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autoCompressPictures="0"/>
  <bookViews>
    <workbookView xWindow="0" yWindow="465" windowWidth="28800" windowHeight="15600" tabRatio="752" activeTab="1"/>
  </bookViews>
  <sheets>
    <sheet name="1.Gerneral Information" sheetId="7" r:id="rId1"/>
    <sheet name="2. CpG sites reported ≥2 times" sheetId="5" r:id="rId2"/>
    <sheet name="3. CpG  ≥3 times (Detail)" sheetId="8" r:id="rId3"/>
    <sheet name="4.CpGs in blood (no duplicates)" sheetId="3" r:id="rId4"/>
    <sheet name="5. Data of Figure 2" sheetId="4" r:id="rId5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21" uniqueCount="5572">
  <si>
    <t>First author</t>
  </si>
  <si>
    <t>Year</t>
  </si>
  <si>
    <t>CpGs</t>
  </si>
  <si>
    <t>Genes</t>
  </si>
  <si>
    <t>Effect size (Exploratory)</t>
  </si>
  <si>
    <t>Effect size (Validation)</t>
  </si>
  <si>
    <t>In whole blood samples</t>
  </si>
  <si>
    <t>Tsaprouni, L. G.</t>
  </si>
  <si>
    <t>2014</t>
  </si>
  <si>
    <t>cg06644428</t>
  </si>
  <si>
    <r>
      <t>ALPPL2</t>
    </r>
    <r>
      <rPr>
        <sz val="8"/>
        <color indexed="63"/>
        <rFont val="AdvOT46dcae81+20"/>
        <charset val="134"/>
      </rPr>
      <t xml:space="preserve">– </t>
    </r>
    <r>
      <rPr>
        <sz val="8"/>
        <color indexed="63"/>
        <rFont val="AdvOT46dcae81"/>
        <charset val="134"/>
      </rPr>
      <t>CHRND4</t>
    </r>
  </si>
  <si>
    <t>-0.044</t>
  </si>
  <si>
    <t>-0.026</t>
  </si>
  <si>
    <t>Median</t>
  </si>
  <si>
    <t>Zaghlool, S. B.</t>
  </si>
  <si>
    <t>2015</t>
  </si>
  <si>
    <t>cg05575921</t>
  </si>
  <si>
    <t>cg26703534</t>
  </si>
  <si>
    <t>cg14647125</t>
  </si>
  <si>
    <t>cg03636183</t>
  </si>
  <si>
    <t>cg19859270</t>
  </si>
  <si>
    <t>cg21161138</t>
  </si>
  <si>
    <t>cg14817490</t>
  </si>
  <si>
    <t>cg10399789</t>
  </si>
  <si>
    <t>Gene</t>
  </si>
  <si>
    <t>AHRR</t>
  </si>
  <si>
    <t>F2RL3</t>
  </si>
  <si>
    <t>GPR1</t>
  </si>
  <si>
    <t>GFI1</t>
  </si>
  <si>
    <t>-</t>
  </si>
  <si>
    <t>Guida, F.</t>
  </si>
  <si>
    <t>cg00324097</t>
  </si>
  <si>
    <t>cg16708465</t>
  </si>
  <si>
    <t>cg25451120</t>
  </si>
  <si>
    <t>cg16822666</t>
  </si>
  <si>
    <t>cg08170227</t>
  </si>
  <si>
    <t>cg06223834</t>
  </si>
  <si>
    <t>cg25103895</t>
  </si>
  <si>
    <t>cg01005506</t>
  </si>
  <si>
    <t>cg05329352</t>
  </si>
  <si>
    <t>cg11554391</t>
  </si>
  <si>
    <t>cg24688690</t>
  </si>
  <si>
    <t>cg12806681</t>
  </si>
  <si>
    <t>cg03991871</t>
  </si>
  <si>
    <t>cg23916896</t>
  </si>
  <si>
    <t>cg11902777</t>
  </si>
  <si>
    <t>cg01899089</t>
  </si>
  <si>
    <t>cg23576855</t>
  </si>
  <si>
    <t>cg17287155</t>
  </si>
  <si>
    <t>cg04551776</t>
  </si>
  <si>
    <t>cg25648203</t>
  </si>
  <si>
    <t>cg16219322</t>
  </si>
  <si>
    <t>cg03604011</t>
  </si>
  <si>
    <t>cg24090911</t>
  </si>
  <si>
    <t>cg02385153</t>
  </si>
  <si>
    <t>cg26529655</t>
  </si>
  <si>
    <t>cg05726935</t>
  </si>
  <si>
    <t>cg11314684</t>
  </si>
  <si>
    <t>cg03929796</t>
  </si>
  <si>
    <t>cg23667432</t>
  </si>
  <si>
    <t>cg19713851</t>
  </si>
  <si>
    <t>cg23161492</t>
  </si>
  <si>
    <t>cg06457408</t>
  </si>
  <si>
    <t>cg25799109</t>
  </si>
  <si>
    <t>cg25953130</t>
  </si>
  <si>
    <t>cg01901332</t>
  </si>
  <si>
    <t>cg20727233</t>
  </si>
  <si>
    <t>cg18405341</t>
  </si>
  <si>
    <t>cg26337070</t>
  </si>
  <si>
    <t>cg07339236</t>
  </si>
  <si>
    <t>cg08709672</t>
  </si>
  <si>
    <t>cg20295214</t>
  </si>
  <si>
    <t>cg21618521</t>
  </si>
  <si>
    <t>cg21500300</t>
  </si>
  <si>
    <t>cg26470501</t>
  </si>
  <si>
    <t>cg01478234</t>
  </si>
  <si>
    <t>cg23892690</t>
  </si>
  <si>
    <t>cg10750182</t>
  </si>
  <si>
    <t>cg26196424</t>
  </si>
  <si>
    <t>cg01731783</t>
  </si>
  <si>
    <t>cg22851561</t>
  </si>
  <si>
    <t>cg16398761</t>
  </si>
  <si>
    <t>cg24996979</t>
  </si>
  <si>
    <t>cg10919522</t>
  </si>
  <si>
    <t>cg03519879</t>
  </si>
  <si>
    <t>cg13976502</t>
  </si>
  <si>
    <t>cg16702313</t>
  </si>
  <si>
    <t>cg25323554</t>
  </si>
  <si>
    <t>cg19309676</t>
  </si>
  <si>
    <t>cg17942851</t>
  </si>
  <si>
    <t>cg16646054</t>
  </si>
  <si>
    <t>cg14580211</t>
  </si>
  <si>
    <t>cg09931909</t>
  </si>
  <si>
    <t>cg19868593</t>
  </si>
  <si>
    <t>cg13541527</t>
  </si>
  <si>
    <t>cg05789250</t>
  </si>
  <si>
    <t>cg03440944</t>
  </si>
  <si>
    <t>cg25507845</t>
  </si>
  <si>
    <t>cg21446172</t>
  </si>
  <si>
    <t>cg01832549</t>
  </si>
  <si>
    <t>cg19713429</t>
  </si>
  <si>
    <t>cg05051464</t>
  </si>
  <si>
    <t>cg01693305</t>
  </si>
  <si>
    <t>cg20124610</t>
  </si>
  <si>
    <t>cg13745346</t>
  </si>
  <si>
    <t>cg13500388</t>
  </si>
  <si>
    <t>cg18801806</t>
  </si>
  <si>
    <t>cg20303561</t>
  </si>
  <si>
    <t>cg05655806</t>
  </si>
  <si>
    <t>cg18660898</t>
  </si>
  <si>
    <t>cg21091547</t>
  </si>
  <si>
    <t>cg15474579</t>
  </si>
  <si>
    <t>cg05228408</t>
  </si>
  <si>
    <t>cg21322436</t>
  </si>
  <si>
    <t>cg25949550</t>
  </si>
  <si>
    <t>cg11207515</t>
  </si>
  <si>
    <t>cg17372101</t>
  </si>
  <si>
    <t>cg13127741</t>
  </si>
  <si>
    <t>cg15159987</t>
  </si>
  <si>
    <t>cg02657160</t>
  </si>
  <si>
    <t>cg23973524</t>
  </si>
  <si>
    <t>cg22441770</t>
  </si>
  <si>
    <t>cg02325250</t>
  </si>
  <si>
    <t>cg00501876</t>
  </si>
  <si>
    <t>cg16357582</t>
  </si>
  <si>
    <t>cg23565821</t>
  </si>
  <si>
    <t>cg18352916</t>
  </si>
  <si>
    <t>cg12678834</t>
  </si>
  <si>
    <t>cg24342283</t>
  </si>
  <si>
    <t>cg00187059</t>
  </si>
  <si>
    <t>cg01839993</t>
  </si>
  <si>
    <t>cg13657200</t>
  </si>
  <si>
    <t>cg16047567</t>
  </si>
  <si>
    <t>cg01205831</t>
  </si>
  <si>
    <t>cg07151117</t>
  </si>
  <si>
    <t>cg25007705</t>
  </si>
  <si>
    <t>cg25560398</t>
  </si>
  <si>
    <t>cg11152412</t>
  </si>
  <si>
    <t>cg16736826</t>
  </si>
  <si>
    <t>cg23902550</t>
  </si>
  <si>
    <t>cg18474153</t>
  </si>
  <si>
    <t>cg13009654</t>
  </si>
  <si>
    <t>cg05616472</t>
  </si>
  <si>
    <t>cg11130692</t>
  </si>
  <si>
    <t>cg06294803</t>
  </si>
  <si>
    <t>cg24931658</t>
  </si>
  <si>
    <t>cg08149865</t>
  </si>
  <si>
    <t>cg01447748</t>
  </si>
  <si>
    <t>cg23110422</t>
  </si>
  <si>
    <t>cg07986378</t>
  </si>
  <si>
    <t>cg01442064</t>
  </si>
  <si>
    <t>cg05721773</t>
  </si>
  <si>
    <t>cg08893087</t>
  </si>
  <si>
    <t>cg11082959</t>
  </si>
  <si>
    <t>cg20813374</t>
  </si>
  <si>
    <t>cg04517079</t>
  </si>
  <si>
    <t>cg00207731</t>
  </si>
  <si>
    <t>cg06154597</t>
  </si>
  <si>
    <t>cg24556382</t>
  </si>
  <si>
    <t>cg16290996</t>
  </si>
  <si>
    <t>cg22950598</t>
  </si>
  <si>
    <t>cg09662411</t>
  </si>
  <si>
    <t>cg06338710</t>
  </si>
  <si>
    <t>cg18146737</t>
  </si>
  <si>
    <t>cg12876356</t>
  </si>
  <si>
    <t>cg18316974</t>
  </si>
  <si>
    <t>cg04535902</t>
  </si>
  <si>
    <t>cg09935388</t>
  </si>
  <si>
    <t>cg09658497</t>
  </si>
  <si>
    <t>cg19717773</t>
  </si>
  <si>
    <t>cg18446336</t>
  </si>
  <si>
    <t>cg01919999</t>
  </si>
  <si>
    <t>cg03140521</t>
  </si>
  <si>
    <t>cg13184736</t>
  </si>
  <si>
    <t>cg13399816</t>
  </si>
  <si>
    <t>cg25189904</t>
  </si>
  <si>
    <t>cg26764244</t>
  </si>
  <si>
    <t>cg19254163</t>
  </si>
  <si>
    <t>cg19827923</t>
  </si>
  <si>
    <t>cg10814005</t>
  </si>
  <si>
    <t>cg18642234</t>
  </si>
  <si>
    <t>cg18857467</t>
  </si>
  <si>
    <t>cg10678215</t>
  </si>
  <si>
    <t>cg02583484</t>
  </si>
  <si>
    <t>cg02315870</t>
  </si>
  <si>
    <t>cg14034325</t>
  </si>
  <si>
    <t>cg08682036</t>
  </si>
  <si>
    <t>cg08396193</t>
  </si>
  <si>
    <t>cg24389054</t>
  </si>
  <si>
    <t>cg13256912</t>
  </si>
  <si>
    <t>cg08763102</t>
  </si>
  <si>
    <t>cg21121843</t>
  </si>
  <si>
    <t>cg10190813</t>
  </si>
  <si>
    <t>cg15344028</t>
  </si>
  <si>
    <t>cg18676273</t>
  </si>
  <si>
    <t>cg00554421</t>
  </si>
  <si>
    <t>cg09099830</t>
  </si>
  <si>
    <t>cg16391678</t>
  </si>
  <si>
    <t>cg04716530</t>
  </si>
  <si>
    <t>cg16519923</t>
  </si>
  <si>
    <t>cg06235438</t>
  </si>
  <si>
    <t>cg06972908</t>
  </si>
  <si>
    <t>cg05284742</t>
  </si>
  <si>
    <t>cg09465703</t>
  </si>
  <si>
    <t>cg03655142</t>
  </si>
  <si>
    <t>cg01588224</t>
  </si>
  <si>
    <t>cg21201109</t>
  </si>
  <si>
    <t>cg17333042</t>
  </si>
  <si>
    <t>cg11624345</t>
  </si>
  <si>
    <t>cg22904711</t>
  </si>
  <si>
    <t>cg01744331</t>
  </si>
  <si>
    <t>cg07123182</t>
  </si>
  <si>
    <t>cg16556677</t>
  </si>
  <si>
    <t>cg26963277</t>
  </si>
  <si>
    <t>cg26995224</t>
  </si>
  <si>
    <t>cg13708645</t>
  </si>
  <si>
    <t>cg02451831</t>
  </si>
  <si>
    <t>cg03358636</t>
  </si>
  <si>
    <t>cg14571710</t>
  </si>
  <si>
    <t>cg05343105</t>
  </si>
  <si>
    <t>cg11739148</t>
  </si>
  <si>
    <t>cg24287110</t>
  </si>
  <si>
    <t>cg08262002</t>
  </si>
  <si>
    <t>cg07512814</t>
  </si>
  <si>
    <t>cg23574443</t>
  </si>
  <si>
    <t>cg07251887</t>
  </si>
  <si>
    <t>cg11619216</t>
  </si>
  <si>
    <t>cg06096184</t>
  </si>
  <si>
    <t>cg21611682</t>
  </si>
  <si>
    <t>cg10420527</t>
  </si>
  <si>
    <t>cg09578155</t>
  </si>
  <si>
    <t>cg14624207</t>
  </si>
  <si>
    <t>cg21746120</t>
  </si>
  <si>
    <t>cg13633560</t>
  </si>
  <si>
    <t>cg10788371</t>
  </si>
  <si>
    <t>cg13985437</t>
  </si>
  <si>
    <t>cg07202214</t>
  </si>
  <si>
    <t>cg11556164</t>
  </si>
  <si>
    <t>cg05221370</t>
  </si>
  <si>
    <t>cg17551891</t>
  </si>
  <si>
    <t>cg13832201</t>
  </si>
  <si>
    <t>cg13583535</t>
  </si>
  <si>
    <t>cg01272202</t>
  </si>
  <si>
    <t>cg19918734</t>
  </si>
  <si>
    <t>cg04962621</t>
  </si>
  <si>
    <t>cg15187398</t>
  </si>
  <si>
    <t>cg07381806</t>
  </si>
  <si>
    <t>cg11621113</t>
  </si>
  <si>
    <t>cg03296761</t>
  </si>
  <si>
    <t>cg01873977</t>
  </si>
  <si>
    <t>cg18280057</t>
  </si>
  <si>
    <t>cg26905258</t>
  </si>
  <si>
    <t>cg22132788</t>
  </si>
  <si>
    <t>cg12803068</t>
  </si>
  <si>
    <t>cg07826859</t>
  </si>
  <si>
    <t>cg14316231</t>
  </si>
  <si>
    <t>cg12547807</t>
  </si>
  <si>
    <t>cg04885881</t>
  </si>
  <si>
    <t>cg21393163</t>
  </si>
  <si>
    <t>cg27537125</t>
  </si>
  <si>
    <t>cg00566320</t>
  </si>
  <si>
    <t>cg21140898</t>
  </si>
  <si>
    <t>cg04929932</t>
  </si>
  <si>
    <t>cg27449150</t>
  </si>
  <si>
    <t>cg12593793</t>
  </si>
  <si>
    <t>cg19372602</t>
  </si>
  <si>
    <t>cg03547355</t>
  </si>
  <si>
    <t>cg12655542</t>
  </si>
  <si>
    <t>cg04011474</t>
  </si>
  <si>
    <t>cg01765406</t>
  </si>
  <si>
    <t>cg18826637</t>
  </si>
  <si>
    <t>cg27241845</t>
  </si>
  <si>
    <t>cg17087741</t>
  </si>
  <si>
    <t>cg03329539</t>
  </si>
  <si>
    <t>cg05951221</t>
  </si>
  <si>
    <t>cg21566642</t>
  </si>
  <si>
    <t>cg01940273</t>
  </si>
  <si>
    <t>cg13193840</t>
  </si>
  <si>
    <t>cg19825437</t>
  </si>
  <si>
    <t>cg14975410</t>
  </si>
  <si>
    <t>cg01999701</t>
  </si>
  <si>
    <t>cg07265588</t>
  </si>
  <si>
    <t>cg03999941</t>
  </si>
  <si>
    <t>cg21747070</t>
  </si>
  <si>
    <t>cg23233742</t>
  </si>
  <si>
    <t>cg01604883</t>
  </si>
  <si>
    <t>cg12513616</t>
  </si>
  <si>
    <t>cg06126421</t>
  </si>
  <si>
    <t>cg14753356</t>
  </si>
  <si>
    <t>cg24859433</t>
  </si>
  <si>
    <t>cg15342087</t>
  </si>
  <si>
    <t>cg03149958</t>
  </si>
  <si>
    <t>cg08666707</t>
  </si>
  <si>
    <t>cg12761472</t>
  </si>
  <si>
    <t>cg20778199</t>
  </si>
  <si>
    <t>cg24540678</t>
  </si>
  <si>
    <t>cg13518625</t>
  </si>
  <si>
    <t>cg01651915</t>
  </si>
  <si>
    <t>cg19589396</t>
  </si>
  <si>
    <t>cg25305703</t>
  </si>
  <si>
    <t>cg25998745</t>
  </si>
  <si>
    <t>cg12873476</t>
  </si>
  <si>
    <t>cg01692968</t>
  </si>
  <si>
    <t>cg13543915</t>
  </si>
  <si>
    <t>cg12147622</t>
  </si>
  <si>
    <t>cg22998476</t>
  </si>
  <si>
    <t>cg08101174</t>
  </si>
  <si>
    <t>cg16611234</t>
  </si>
  <si>
    <t>cg06178669</t>
  </si>
  <si>
    <t>cg23681440</t>
  </si>
  <si>
    <t>cg02003272</t>
  </si>
  <si>
    <t>cg13038618</t>
  </si>
  <si>
    <t>cg08257009</t>
  </si>
  <si>
    <t>cg01513913</t>
  </si>
  <si>
    <t>cg01208318</t>
  </si>
  <si>
    <t>cg02964434</t>
  </si>
  <si>
    <t>cg25292882</t>
  </si>
  <si>
    <t>cg20059928</t>
  </si>
  <si>
    <t>cg10858677</t>
  </si>
  <si>
    <t>cg07069636</t>
  </si>
  <si>
    <t>cg11794215</t>
  </si>
  <si>
    <t>cg24139443</t>
  </si>
  <si>
    <t>cg24741744</t>
  </si>
  <si>
    <t>cg00073090</t>
  </si>
  <si>
    <t>cg02917867</t>
  </si>
  <si>
    <t>cg05339037</t>
  </si>
  <si>
    <t>cg00540464</t>
  </si>
  <si>
    <t>cg11436113</t>
  </si>
  <si>
    <t>cg16201146</t>
  </si>
  <si>
    <t>cg01127300</t>
  </si>
  <si>
    <t>cg20912205</t>
  </si>
  <si>
    <t>cg04039799</t>
  </si>
  <si>
    <t>cg02810967</t>
  </si>
  <si>
    <t>cg03147185</t>
  </si>
  <si>
    <t>cg02532700</t>
  </si>
  <si>
    <t>cg06595162</t>
  </si>
  <si>
    <t>cg04158018</t>
  </si>
  <si>
    <t>cg26271591</t>
  </si>
  <si>
    <t>cg07945582</t>
  </si>
  <si>
    <t>cg11231349</t>
  </si>
  <si>
    <t>cg14120703</t>
  </si>
  <si>
    <t>cg11927233</t>
  </si>
  <si>
    <t>cg15059065</t>
  </si>
  <si>
    <t>cg03340878</t>
  </si>
  <si>
    <t>cg16541026</t>
  </si>
  <si>
    <t>cg12364755</t>
  </si>
  <si>
    <t>cg12406027</t>
  </si>
  <si>
    <t>cg20131596</t>
  </si>
  <si>
    <t>cg25212025</t>
  </si>
  <si>
    <t>cg12554573</t>
  </si>
  <si>
    <t>cg23928726</t>
  </si>
  <si>
    <t>cg19098932</t>
  </si>
  <si>
    <t>cg07805542</t>
  </si>
  <si>
    <t>cg05460226</t>
  </si>
  <si>
    <t>cg04813697</t>
  </si>
  <si>
    <t>cg01972009</t>
  </si>
  <si>
    <t>cg22549408</t>
  </si>
  <si>
    <t>cg10237088</t>
  </si>
  <si>
    <t>cg05673882</t>
  </si>
  <si>
    <t>cg03707168</t>
  </si>
  <si>
    <t>cg21698310</t>
  </si>
  <si>
    <t>cg06532880</t>
  </si>
  <si>
    <t>cg26203136</t>
  </si>
  <si>
    <t>cg17417856</t>
  </si>
  <si>
    <t>cg11660018</t>
  </si>
  <si>
    <t>cg23771366</t>
  </si>
  <si>
    <t>cg21445230</t>
  </si>
  <si>
    <t>cg18369034</t>
  </si>
  <si>
    <t>cg12075928</t>
  </si>
  <si>
    <t>cg00534655</t>
  </si>
  <si>
    <t>cg05397202</t>
  </si>
  <si>
    <t>cg01554474</t>
  </si>
  <si>
    <t>cg20322193</t>
  </si>
  <si>
    <t>cg03474926</t>
  </si>
  <si>
    <t>cg13784312</t>
  </si>
  <si>
    <t>cg19572487</t>
  </si>
  <si>
    <t>cg11094248</t>
  </si>
  <si>
    <t>cg05824218</t>
  </si>
  <si>
    <t>cg10062919</t>
  </si>
  <si>
    <t>cg13937905</t>
  </si>
  <si>
    <t>cg20059012</t>
  </si>
  <si>
    <t>cg00214171</t>
  </si>
  <si>
    <t>cg17863923</t>
  </si>
  <si>
    <t>cg18033416</t>
  </si>
  <si>
    <t>cg08354053</t>
  </si>
  <si>
    <t>cg06890522</t>
  </si>
  <si>
    <t>cg07113006</t>
  </si>
  <si>
    <t>cg08866634</t>
  </si>
  <si>
    <t>cg18236066</t>
  </si>
  <si>
    <t>cg15036326</t>
  </si>
  <si>
    <t>cg09282085</t>
  </si>
  <si>
    <t>cg04202338</t>
  </si>
  <si>
    <t>cg04388657</t>
  </si>
  <si>
    <t>cg04761231</t>
  </si>
  <si>
    <t>cg00830621</t>
  </si>
  <si>
    <t>cg14014731</t>
  </si>
  <si>
    <t>cg13092108</t>
  </si>
  <si>
    <t>cg00007076</t>
  </si>
  <si>
    <t>cg21201657</t>
  </si>
  <si>
    <t>cg06060868</t>
  </si>
  <si>
    <t>cg14796406</t>
  </si>
  <si>
    <t>cg00310412</t>
  </si>
  <si>
    <t>cg02417427</t>
  </si>
  <si>
    <t>cg00024404</t>
  </si>
  <si>
    <t>cg26158528</t>
  </si>
  <si>
    <t>cg05677062</t>
  </si>
  <si>
    <t>cg26856289</t>
  </si>
  <si>
    <t>cg22499893</t>
  </si>
  <si>
    <t>cg24086068</t>
  </si>
  <si>
    <t>cg14712058</t>
  </si>
  <si>
    <t>cg05603985</t>
  </si>
  <si>
    <t>cg09469355</t>
  </si>
  <si>
    <t>cg04759756</t>
  </si>
  <si>
    <t>cg26703507</t>
  </si>
  <si>
    <t>cg06121808</t>
  </si>
  <si>
    <t>cg08737116</t>
  </si>
  <si>
    <t>cg22628926</t>
  </si>
  <si>
    <t>cg15588941</t>
  </si>
  <si>
    <t>cg05802386</t>
  </si>
  <si>
    <t>cg12033822</t>
  </si>
  <si>
    <t>cg27514333</t>
  </si>
  <si>
    <t>cg01763916</t>
  </si>
  <si>
    <t>cg13916835</t>
  </si>
  <si>
    <t>cg14074174</t>
  </si>
  <si>
    <t>cg03785076</t>
  </si>
  <si>
    <t>cg26718213</t>
  </si>
  <si>
    <t>cg17478749</t>
  </si>
  <si>
    <t>cg02054431</t>
  </si>
  <si>
    <t>cg00063111</t>
  </si>
  <si>
    <t>cg03117379</t>
  </si>
  <si>
    <t>cg00639656</t>
  </si>
  <si>
    <t>cg01017464</t>
  </si>
  <si>
    <t>cg17025683</t>
  </si>
  <si>
    <t>cg20188739</t>
  </si>
  <si>
    <t>cg04907244</t>
  </si>
  <si>
    <t>cg22407942</t>
  </si>
  <si>
    <t>cg01668352</t>
  </si>
  <si>
    <t>cg05958351</t>
  </si>
  <si>
    <t>cg02767093</t>
  </si>
  <si>
    <t>cg07465627</t>
  </si>
  <si>
    <t>cg22740603</t>
  </si>
  <si>
    <t>cg11071448</t>
  </si>
  <si>
    <t>cg27598208</t>
  </si>
  <si>
    <t>cg01293143</t>
  </si>
  <si>
    <t>cg24719910</t>
  </si>
  <si>
    <t>cg05886626</t>
  </si>
  <si>
    <t>cg00931843</t>
  </si>
  <si>
    <t>cg10965178</t>
  </si>
  <si>
    <t>cg22870429</t>
  </si>
  <si>
    <t>cg09479241</t>
  </si>
  <si>
    <t>cg07180646</t>
  </si>
  <si>
    <t>cg09069072</t>
  </si>
  <si>
    <t>cg21913886</t>
  </si>
  <si>
    <t>cg08553327</t>
  </si>
  <si>
    <t>cg26729380</t>
  </si>
  <si>
    <t>cg20477259</t>
  </si>
  <si>
    <t>cg07094298</t>
  </si>
  <si>
    <t>cg00489660</t>
  </si>
  <si>
    <t>cg09022230</t>
  </si>
  <si>
    <t>cg25596754</t>
  </si>
  <si>
    <t>cg10691866</t>
  </si>
  <si>
    <t>cg13951797</t>
  </si>
  <si>
    <t>cg10179300</t>
  </si>
  <si>
    <t>cg03604424</t>
  </si>
  <si>
    <t>cg22851200</t>
  </si>
  <si>
    <t>cg20886049</t>
  </si>
  <si>
    <t>cg04945608</t>
  </si>
  <si>
    <t>cg15677364</t>
  </si>
  <si>
    <t>cg19197419</t>
  </si>
  <si>
    <t>cg00295485</t>
  </si>
  <si>
    <t>cg10790685</t>
  </si>
  <si>
    <t>cg10361922</t>
  </si>
  <si>
    <t>cg09084200</t>
  </si>
  <si>
    <t>cg19483007</t>
  </si>
  <si>
    <t>cg16794579</t>
  </si>
  <si>
    <t>cg06321596</t>
  </si>
  <si>
    <t>cg24323726</t>
  </si>
  <si>
    <t>cg01937809</t>
  </si>
  <si>
    <t>cg06762457</t>
  </si>
  <si>
    <t>cg26361535</t>
  </si>
  <si>
    <t>cg02743070</t>
  </si>
  <si>
    <t>cg03450842</t>
  </si>
  <si>
    <t>cg18295744</t>
  </si>
  <si>
    <t>cg12303084</t>
  </si>
  <si>
    <t>Sep-09</t>
  </si>
  <si>
    <t>ABCC4</t>
  </si>
  <si>
    <t>ABI3</t>
  </si>
  <si>
    <t>ACACA</t>
  </si>
  <si>
    <t>ACTN1</t>
  </si>
  <si>
    <t>ADCY9</t>
  </si>
  <si>
    <t>ADO</t>
  </si>
  <si>
    <t>ADRA2A</t>
  </si>
  <si>
    <t>AKT1</t>
  </si>
  <si>
    <t>AKT3</t>
  </si>
  <si>
    <t>ALAS1</t>
  </si>
  <si>
    <t>ALPP</t>
  </si>
  <si>
    <t>ANPEP</t>
  </si>
  <si>
    <t>ARHGDIA</t>
  </si>
  <si>
    <t>ARHGEF3</t>
  </si>
  <si>
    <t>ARID5B</t>
  </si>
  <si>
    <t>ARRB1</t>
  </si>
  <si>
    <t>ASNS</t>
  </si>
  <si>
    <t>ATF4</t>
  </si>
  <si>
    <t>ATOH8</t>
  </si>
  <si>
    <t>ATP9A</t>
  </si>
  <si>
    <t>AVPR1B</t>
  </si>
  <si>
    <t>B3GALT4</t>
  </si>
  <si>
    <t>BCAT1</t>
  </si>
  <si>
    <t>BCL3</t>
  </si>
  <si>
    <t>BTBD11</t>
  </si>
  <si>
    <t>BZW1</t>
  </si>
  <si>
    <t>C10orf105</t>
  </si>
  <si>
    <t>C14orf37</t>
  </si>
  <si>
    <t>C14orf43</t>
  </si>
  <si>
    <t>C17orf63</t>
  </si>
  <si>
    <t>C19orf76</t>
  </si>
  <si>
    <t>C1orf113</t>
  </si>
  <si>
    <t>C5orf62</t>
  </si>
  <si>
    <t>C6orf150</t>
  </si>
  <si>
    <t>C6orf27</t>
  </si>
  <si>
    <t>C6orf48</t>
  </si>
  <si>
    <t>C7orf40</t>
  </si>
  <si>
    <t>CAMK2A</t>
  </si>
  <si>
    <t>CAPN8</t>
  </si>
  <si>
    <t>CAPZB</t>
  </si>
  <si>
    <t>CARS2</t>
  </si>
  <si>
    <t>CBFA2T3</t>
  </si>
  <si>
    <t>CBFB</t>
  </si>
  <si>
    <t>CCDC84</t>
  </si>
  <si>
    <t>CCDC88C</t>
  </si>
  <si>
    <t>CD96</t>
  </si>
  <si>
    <t>CDC42SE1</t>
  </si>
  <si>
    <t>CDKN1A</t>
  </si>
  <si>
    <t>CLCN6</t>
  </si>
  <si>
    <t>CNTNAP2</t>
  </si>
  <si>
    <t>COMMD7</t>
  </si>
  <si>
    <t>CPAMD8</t>
  </si>
  <si>
    <t>CPOX</t>
  </si>
  <si>
    <t>CRTC1</t>
  </si>
  <si>
    <t>CRTC2</t>
  </si>
  <si>
    <t>CSF2</t>
  </si>
  <si>
    <t>CSRNP1</t>
  </si>
  <si>
    <t>CSRP1</t>
  </si>
  <si>
    <t>CUTA</t>
  </si>
  <si>
    <t>CXCR5</t>
  </si>
  <si>
    <t>DAXX</t>
  </si>
  <si>
    <t>DDIT4</t>
  </si>
  <si>
    <t>DFNB31</t>
  </si>
  <si>
    <t>DHRS3</t>
  </si>
  <si>
    <t>DPM2</t>
  </si>
  <si>
    <t>DUSP4</t>
  </si>
  <si>
    <t>ECE1</t>
  </si>
  <si>
    <t>ECEL1P2</t>
  </si>
  <si>
    <t>EDC3</t>
  </si>
  <si>
    <t>EDN2</t>
  </si>
  <si>
    <t>EEF1D</t>
  </si>
  <si>
    <t>EEF2</t>
  </si>
  <si>
    <t>EGR1</t>
  </si>
  <si>
    <t>EHMT1</t>
  </si>
  <si>
    <t>EIF2C2</t>
  </si>
  <si>
    <t>EIF4G1</t>
  </si>
  <si>
    <t>EPB49</t>
  </si>
  <si>
    <t>EPS15</t>
  </si>
  <si>
    <t>ETS2</t>
  </si>
  <si>
    <t>ETV6</t>
  </si>
  <si>
    <t>EVC</t>
  </si>
  <si>
    <t>FAIM3</t>
  </si>
  <si>
    <t>FAM69A</t>
  </si>
  <si>
    <t>FASTK</t>
  </si>
  <si>
    <t>FKBP5</t>
  </si>
  <si>
    <t>FOXP4</t>
  </si>
  <si>
    <t>FURIN</t>
  </si>
  <si>
    <t>GAK</t>
  </si>
  <si>
    <t>GALNT7</t>
  </si>
  <si>
    <t>GAS5</t>
  </si>
  <si>
    <t>GDF11</t>
  </si>
  <si>
    <t>GNA12</t>
  </si>
  <si>
    <t>GNB2L1</t>
  </si>
  <si>
    <t>GNG12</t>
  </si>
  <si>
    <t>GPR15</t>
  </si>
  <si>
    <t>GPR44</t>
  </si>
  <si>
    <t>GPR55</t>
  </si>
  <si>
    <t>GPR68</t>
  </si>
  <si>
    <t>GPX1</t>
  </si>
  <si>
    <t>HDAC1</t>
  </si>
  <si>
    <t>HMHB1</t>
  </si>
  <si>
    <t>HNRNPA1</t>
  </si>
  <si>
    <t>HNRNPA2B1</t>
  </si>
  <si>
    <t>HNRNPF</t>
  </si>
  <si>
    <t>HOXA7</t>
  </si>
  <si>
    <t>HRH1</t>
  </si>
  <si>
    <t>HTT</t>
  </si>
  <si>
    <t>HUS1</t>
  </si>
  <si>
    <t>ICOS</t>
  </si>
  <si>
    <t>INHBA</t>
  </si>
  <si>
    <t>INTS1</t>
  </si>
  <si>
    <t>ITGAL</t>
  </si>
  <si>
    <t>ITPK1</t>
  </si>
  <si>
    <t>JMJD8</t>
  </si>
  <si>
    <t>JTB</t>
  </si>
  <si>
    <t>KANK2</t>
  </si>
  <si>
    <t>KAZALD1</t>
  </si>
  <si>
    <t>KCNN4</t>
  </si>
  <si>
    <t>KCNQ1OT1</t>
  </si>
  <si>
    <t>KDM2B</t>
  </si>
  <si>
    <t>KIAA0087</t>
  </si>
  <si>
    <t>KIAA0226</t>
  </si>
  <si>
    <t>KIAA1949</t>
  </si>
  <si>
    <t>KIF22</t>
  </si>
  <si>
    <t>KLF13</t>
  </si>
  <si>
    <t>KLF6</t>
  </si>
  <si>
    <t>LDB2</t>
  </si>
  <si>
    <t>LDLR</t>
  </si>
  <si>
    <t>LOC100128288</t>
  </si>
  <si>
    <t>LOC100130933</t>
  </si>
  <si>
    <t>LRIG1</t>
  </si>
  <si>
    <t>LRP5</t>
  </si>
  <si>
    <t>LRRC32</t>
  </si>
  <si>
    <t>LRRN3</t>
  </si>
  <si>
    <t>MAD1L1</t>
  </si>
  <si>
    <t>MAPK7</t>
  </si>
  <si>
    <t>MBP</t>
  </si>
  <si>
    <t>MCC</t>
  </si>
  <si>
    <t>ME3</t>
  </si>
  <si>
    <t>MGRN1</t>
  </si>
  <si>
    <t>MOBKL2A</t>
  </si>
  <si>
    <t>MORG1</t>
  </si>
  <si>
    <t>MTP18</t>
  </si>
  <si>
    <t>MTSS1</t>
  </si>
  <si>
    <t>MYCBP2</t>
  </si>
  <si>
    <t>MYO1G</t>
  </si>
  <si>
    <t>MYST3</t>
  </si>
  <si>
    <t>NA</t>
  </si>
  <si>
    <t>NAT6</t>
  </si>
  <si>
    <t>NAV2</t>
  </si>
  <si>
    <t>NCAPG</t>
  </si>
  <si>
    <t>NCAPH</t>
  </si>
  <si>
    <t>NCF4</t>
  </si>
  <si>
    <t>NCRNA00114</t>
  </si>
  <si>
    <t>NFE2</t>
  </si>
  <si>
    <t>NFE2L2</t>
  </si>
  <si>
    <t>NFE2L3</t>
  </si>
  <si>
    <t>NOS1AP</t>
  </si>
  <si>
    <t>NOTCH1</t>
  </si>
  <si>
    <t>NPM1</t>
  </si>
  <si>
    <t>NR2F6</t>
  </si>
  <si>
    <t>OR2B6</t>
  </si>
  <si>
    <t>P4HTM</t>
  </si>
  <si>
    <t>PAFAH1B1</t>
  </si>
  <si>
    <t>PAK4</t>
  </si>
  <si>
    <t>PAM</t>
  </si>
  <si>
    <t>PARD3</t>
  </si>
  <si>
    <t>PARP3</t>
  </si>
  <si>
    <t>PEX10</t>
  </si>
  <si>
    <t>PIK3CD</t>
  </si>
  <si>
    <t>PIK3R5</t>
  </si>
  <si>
    <t>PIP4K2A</t>
  </si>
  <si>
    <t>PITPNM1</t>
  </si>
  <si>
    <t>PMAIP1</t>
  </si>
  <si>
    <t>POFUT1</t>
  </si>
  <si>
    <t>POLK</t>
  </si>
  <si>
    <t>PPP1R15A</t>
  </si>
  <si>
    <t>PPP1R9B</t>
  </si>
  <si>
    <t>PRELID1</t>
  </si>
  <si>
    <t>PRKAR1B</t>
  </si>
  <si>
    <t>PRMT1</t>
  </si>
  <si>
    <t>PRSS23</t>
  </si>
  <si>
    <t>PSMB10</t>
  </si>
  <si>
    <t>PTGDR</t>
  </si>
  <si>
    <t>PTK2</t>
  </si>
  <si>
    <t>PURA</t>
  </si>
  <si>
    <t>PUSL1</t>
  </si>
  <si>
    <t>RAG1AP1</t>
  </si>
  <si>
    <t>RALA</t>
  </si>
  <si>
    <t>RALGDS</t>
  </si>
  <si>
    <t>RAPGEF1</t>
  </si>
  <si>
    <t>RARA</t>
  </si>
  <si>
    <t>RARG</t>
  </si>
  <si>
    <t>RECQL5</t>
  </si>
  <si>
    <t>RGPD1</t>
  </si>
  <si>
    <t>RHBDL3</t>
  </si>
  <si>
    <t>RNASEK</t>
  </si>
  <si>
    <t>RNF220</t>
  </si>
  <si>
    <t>RNF44</t>
  </si>
  <si>
    <t>RPH3A</t>
  </si>
  <si>
    <t>RPL23A</t>
  </si>
  <si>
    <t>RPL3</t>
  </si>
  <si>
    <t>RPL32</t>
  </si>
  <si>
    <t>RPL35</t>
  </si>
  <si>
    <t>RPS15A</t>
  </si>
  <si>
    <t>RPS6</t>
  </si>
  <si>
    <t>RPS6KA1</t>
  </si>
  <si>
    <t>RRS1</t>
  </si>
  <si>
    <t>SAFB</t>
  </si>
  <si>
    <t>SDHA</t>
  </si>
  <si>
    <t>SEMA3C</t>
  </si>
  <si>
    <t>SEMA7A</t>
  </si>
  <si>
    <t>SERINC5</t>
  </si>
  <si>
    <t>SESN2</t>
  </si>
  <si>
    <t>SETD8</t>
  </si>
  <si>
    <t>SFRS13A</t>
  </si>
  <si>
    <t>SHROOM3</t>
  </si>
  <si>
    <t>SIN3B</t>
  </si>
  <si>
    <t>SKI</t>
  </si>
  <si>
    <t>SLA2</t>
  </si>
  <si>
    <t>SLC20A1</t>
  </si>
  <si>
    <t>SLC22A15</t>
  </si>
  <si>
    <t>SLC25A11</t>
  </si>
  <si>
    <t>SLC25A20</t>
  </si>
  <si>
    <t>SLC2A1</t>
  </si>
  <si>
    <t>SLC35C2</t>
  </si>
  <si>
    <t>SMAD6</t>
  </si>
  <si>
    <t>SMAP2</t>
  </si>
  <si>
    <t>SMG6</t>
  </si>
  <si>
    <t>SNAPC2</t>
  </si>
  <si>
    <t>SNED1</t>
  </si>
  <si>
    <t>SNORA38</t>
  </si>
  <si>
    <t>SNORA6</t>
  </si>
  <si>
    <t>SNORD17</t>
  </si>
  <si>
    <t>SNORD42A</t>
  </si>
  <si>
    <t>SNORD58A</t>
  </si>
  <si>
    <t>SNORD78</t>
  </si>
  <si>
    <t>SNORD87</t>
  </si>
  <si>
    <t>SNORD93</t>
  </si>
  <si>
    <t>SRGAP1</t>
  </si>
  <si>
    <t>SRRM2</t>
  </si>
  <si>
    <t>STK24</t>
  </si>
  <si>
    <t>STXBP4</t>
  </si>
  <si>
    <t>SYNGAP1</t>
  </si>
  <si>
    <t>SYT2</t>
  </si>
  <si>
    <t>TCEA2</t>
  </si>
  <si>
    <t>TGFBR2</t>
  </si>
  <si>
    <t>THBS1</t>
  </si>
  <si>
    <t>TIAM2</t>
  </si>
  <si>
    <t>TIE1</t>
  </si>
  <si>
    <t>TIGIT</t>
  </si>
  <si>
    <t>TLCD1</t>
  </si>
  <si>
    <t>TMEM51</t>
  </si>
  <si>
    <t>TNF</t>
  </si>
  <si>
    <t>TNIP2</t>
  </si>
  <si>
    <t>TNKS1BP1</t>
  </si>
  <si>
    <t>TNRC18</t>
  </si>
  <si>
    <t>TNXB</t>
  </si>
  <si>
    <t>TPST1</t>
  </si>
  <si>
    <t>TRAF7</t>
  </si>
  <si>
    <t>TRIO</t>
  </si>
  <si>
    <t>TRIP6</t>
  </si>
  <si>
    <t>TSKU</t>
  </si>
  <si>
    <t>TTPAL</t>
  </si>
  <si>
    <t>TUBB</t>
  </si>
  <si>
    <t>UBE2C</t>
  </si>
  <si>
    <t>UXS1</t>
  </si>
  <si>
    <t>VIM</t>
  </si>
  <si>
    <t>VPS25</t>
  </si>
  <si>
    <t>VPS26B</t>
  </si>
  <si>
    <t>WWTR1</t>
  </si>
  <si>
    <t>XYLT1</t>
  </si>
  <si>
    <t>ZBED2</t>
  </si>
  <si>
    <t>ZC3H12A</t>
  </si>
  <si>
    <t>ZC3H12D</t>
  </si>
  <si>
    <t>ZC3H3</t>
  </si>
  <si>
    <t>ZMIZ1</t>
  </si>
  <si>
    <t>ZMYND8</t>
  </si>
  <si>
    <t>Mean</t>
  </si>
  <si>
    <t>-0.132</t>
  </si>
  <si>
    <t>-0.109</t>
  </si>
  <si>
    <t>-0.176</t>
  </si>
  <si>
    <t>-0.162</t>
  </si>
  <si>
    <t>-0.127</t>
  </si>
  <si>
    <t>-0.117</t>
  </si>
  <si>
    <t>-0.035</t>
  </si>
  <si>
    <t>-0.027</t>
  </si>
  <si>
    <t>-0.278</t>
  </si>
  <si>
    <t>-0.197</t>
  </si>
  <si>
    <t>-0.087</t>
  </si>
  <si>
    <t>-0.056</t>
  </si>
  <si>
    <t>IER3</t>
  </si>
  <si>
    <t>-0.125</t>
  </si>
  <si>
    <t>-0.134</t>
  </si>
  <si>
    <t>-0.106</t>
  </si>
  <si>
    <t>(ALPP)</t>
  </si>
  <si>
    <t>-0.07</t>
  </si>
  <si>
    <t>-0.031</t>
  </si>
  <si>
    <t>-0.062</t>
  </si>
  <si>
    <t>-0.025</t>
  </si>
  <si>
    <t>-0.067</t>
  </si>
  <si>
    <t>-0.039</t>
  </si>
  <si>
    <t>-0.071</t>
  </si>
  <si>
    <t>-0.079</t>
  </si>
  <si>
    <t>-0.06</t>
  </si>
  <si>
    <t>cg23480021</t>
  </si>
  <si>
    <t>ZNF385D</t>
  </si>
  <si>
    <t>0.138</t>
  </si>
  <si>
    <t>-0.074</t>
  </si>
  <si>
    <t>-0.041</t>
  </si>
  <si>
    <t>-0.036</t>
  </si>
  <si>
    <t>-0.057</t>
  </si>
  <si>
    <t>-0.028</t>
  </si>
  <si>
    <t>-0.021</t>
  </si>
  <si>
    <t>-0.008</t>
  </si>
  <si>
    <t>-0.047</t>
  </si>
  <si>
    <t>-0.018</t>
  </si>
  <si>
    <t>-0.05</t>
  </si>
  <si>
    <t>-0.04</t>
  </si>
  <si>
    <t>-0.016</t>
  </si>
  <si>
    <t>cg17024919</t>
  </si>
  <si>
    <t>-0.063</t>
  </si>
  <si>
    <t>-0.024</t>
  </si>
  <si>
    <t>-0.019</t>
  </si>
  <si>
    <t>(PSEN2)</t>
  </si>
  <si>
    <t>-0.014</t>
  </si>
  <si>
    <t>cg23079012</t>
  </si>
  <si>
    <t>LINC00299</t>
  </si>
  <si>
    <t>-0.053</t>
  </si>
  <si>
    <t>cg22717080</t>
  </si>
  <si>
    <t>RPS6KA2</t>
  </si>
  <si>
    <t>-0.017</t>
  </si>
  <si>
    <t>-0.007</t>
  </si>
  <si>
    <t>-0.032</t>
  </si>
  <si>
    <t>Elliott, H. R</t>
  </si>
  <si>
    <t>-0.30</t>
  </si>
  <si>
    <t>cg03274391</t>
  </si>
  <si>
    <t>cg17924476</t>
  </si>
  <si>
    <t>-0.20</t>
  </si>
  <si>
    <t>cg13039251</t>
  </si>
  <si>
    <t>PDZD2</t>
  </si>
  <si>
    <t>cg17619755</t>
  </si>
  <si>
    <t>VARS</t>
  </si>
  <si>
    <t>KCNQ1</t>
  </si>
  <si>
    <t>cg07178945</t>
  </si>
  <si>
    <t>FGF23</t>
  </si>
  <si>
    <t>Besingi, W.</t>
  </si>
  <si>
    <t>-0.022</t>
  </si>
  <si>
    <t>2q37.1</t>
  </si>
  <si>
    <t>6p21.33</t>
  </si>
  <si>
    <t>cg08967584</t>
  </si>
  <si>
    <t>cg23848624</t>
  </si>
  <si>
    <t>ZIC5</t>
  </si>
  <si>
    <t>cg00297362</t>
  </si>
  <si>
    <t>FAM98B</t>
  </si>
  <si>
    <t>cg23441595</t>
  </si>
  <si>
    <t>cg17294479</t>
  </si>
  <si>
    <t>BEX4</t>
  </si>
  <si>
    <t>Harlid,S</t>
  </si>
  <si>
    <t>cg09837977</t>
  </si>
  <si>
    <t>cg16254309</t>
  </si>
  <si>
    <t>cg22335340</t>
  </si>
  <si>
    <t>PTPN6</t>
  </si>
  <si>
    <t>Zeilinger, S</t>
  </si>
  <si>
    <t>-0.016099</t>
  </si>
  <si>
    <t>cg08884752</t>
  </si>
  <si>
    <t>-0.028198</t>
  </si>
  <si>
    <r>
      <t>x</t>
    </r>
    <r>
      <rPr>
        <vertAlign val="superscript"/>
        <sz val="10"/>
        <rFont val="Arial"/>
        <family val="2"/>
      </rPr>
      <t>a (unknow gene)</t>
    </r>
  </si>
  <si>
    <t>-0.014614</t>
  </si>
  <si>
    <r>
      <t>x</t>
    </r>
    <r>
      <rPr>
        <vertAlign val="superscript"/>
        <sz val="10"/>
        <rFont val="Arial"/>
        <family val="2"/>
      </rPr>
      <t>a</t>
    </r>
  </si>
  <si>
    <t>-0.067149</t>
  </si>
  <si>
    <t>-0.0068405</t>
  </si>
  <si>
    <t>-0.035057</t>
  </si>
  <si>
    <t>-0.0049342</t>
  </si>
  <si>
    <t>-0.0073492</t>
  </si>
  <si>
    <t>cg15542713</t>
  </si>
  <si>
    <t>HIVEP3</t>
  </si>
  <si>
    <t>0.099507</t>
  </si>
  <si>
    <t>cg24049493</t>
  </si>
  <si>
    <t>0.038345</t>
  </si>
  <si>
    <t>cg23090529</t>
  </si>
  <si>
    <t>-0.016371</t>
  </si>
  <si>
    <t>-0.026235</t>
  </si>
  <si>
    <t>cg19406367</t>
  </si>
  <si>
    <t>SGIP1</t>
  </si>
  <si>
    <t>0.045365</t>
  </si>
  <si>
    <t>-0.073991</t>
  </si>
  <si>
    <t>-0.094931</t>
  </si>
  <si>
    <t>-0.028745</t>
  </si>
  <si>
    <t>-0.226313</t>
  </si>
  <si>
    <t>-0.017279</t>
  </si>
  <si>
    <t>-0.164712</t>
  </si>
  <si>
    <t>-0.033428</t>
  </si>
  <si>
    <t>-0.024444</t>
  </si>
  <si>
    <t>-0.043648</t>
  </si>
  <si>
    <t>-0.022104</t>
  </si>
  <si>
    <t>cg17819085</t>
  </si>
  <si>
    <t>-0.019812</t>
  </si>
  <si>
    <t>-0.009644</t>
  </si>
  <si>
    <t>cg06635952</t>
  </si>
  <si>
    <t>ANXA4</t>
  </si>
  <si>
    <t>0.013837</t>
  </si>
  <si>
    <t>-0.047982</t>
  </si>
  <si>
    <t>-0.014564</t>
  </si>
  <si>
    <t>cg03188382</t>
  </si>
  <si>
    <t>-0.011502</t>
  </si>
  <si>
    <t>-0.044502</t>
  </si>
  <si>
    <t>-0.083635</t>
  </si>
  <si>
    <r>
      <t>ALPPL2</t>
    </r>
    <r>
      <rPr>
        <vertAlign val="superscript"/>
        <sz val="10"/>
        <rFont val="Arial"/>
        <family val="2"/>
      </rPr>
      <t>b</t>
    </r>
  </si>
  <si>
    <t>-0.025729</t>
  </si>
  <si>
    <t>-0.0375382</t>
  </si>
  <si>
    <t>-0.04528</t>
  </si>
  <si>
    <t>-0.155755</t>
  </si>
  <si>
    <t>-0.075282</t>
  </si>
  <si>
    <t>-0.019091</t>
  </si>
  <si>
    <t>-0.02468</t>
  </si>
  <si>
    <t>cg15693572</t>
  </si>
  <si>
    <t>0.069033</t>
  </si>
  <si>
    <t>0.157704</t>
  </si>
  <si>
    <t>0.119284</t>
  </si>
  <si>
    <t>-0.031183</t>
  </si>
  <si>
    <t>-0.011142</t>
  </si>
  <si>
    <t>cg15417641</t>
  </si>
  <si>
    <t>CACNA1D</t>
  </si>
  <si>
    <t>0.052791</t>
  </si>
  <si>
    <t>cg00336149</t>
  </si>
  <si>
    <t>0.037103</t>
  </si>
  <si>
    <t>cg21188533</t>
  </si>
  <si>
    <t>0.055569</t>
  </si>
  <si>
    <t>-0.019446</t>
  </si>
  <si>
    <t>-0.013694</t>
  </si>
  <si>
    <t>cg25197194</t>
  </si>
  <si>
    <t>CCDC48</t>
  </si>
  <si>
    <t>0.048759</t>
  </si>
  <si>
    <t>cg08202836</t>
  </si>
  <si>
    <t>LRRC33</t>
  </si>
  <si>
    <t>0.01853</t>
  </si>
  <si>
    <t>-0.013157</t>
  </si>
  <si>
    <t>cg19719391</t>
  </si>
  <si>
    <t>0.031426</t>
  </si>
  <si>
    <t>-0.048709</t>
  </si>
  <si>
    <t>-0.006871</t>
  </si>
  <si>
    <t>0.032526</t>
  </si>
  <si>
    <t>cg08606254</t>
  </si>
  <si>
    <t>0.006936</t>
  </si>
  <si>
    <t>-0.024193</t>
  </si>
  <si>
    <t>-0.078775</t>
  </si>
  <si>
    <t>-0.0194492</t>
  </si>
  <si>
    <t>-0.0094659</t>
  </si>
  <si>
    <t>-0.022615</t>
  </si>
  <si>
    <t>-0.232905</t>
  </si>
  <si>
    <t>-0.05765</t>
  </si>
  <si>
    <t>cg01097768</t>
  </si>
  <si>
    <t>-0.018888</t>
  </si>
  <si>
    <t>-0.031682</t>
  </si>
  <si>
    <t>-0.075465</t>
  </si>
  <si>
    <t>-0.106031</t>
  </si>
  <si>
    <t>0.0193057</t>
  </si>
  <si>
    <t>-0.042098</t>
  </si>
  <si>
    <t>0.046683</t>
  </si>
  <si>
    <t>-0.019902</t>
  </si>
  <si>
    <t>cg26908328</t>
  </si>
  <si>
    <t>-0.0064671</t>
  </si>
  <si>
    <t>cg16786458</t>
  </si>
  <si>
    <t>PPARGC1B</t>
  </si>
  <si>
    <t>0.015695</t>
  </si>
  <si>
    <t>-0.04612</t>
  </si>
  <si>
    <t>-0.011957</t>
  </si>
  <si>
    <t>cg01882991</t>
  </si>
  <si>
    <t>-0.014928</t>
  </si>
  <si>
    <t>-0.178887</t>
  </si>
  <si>
    <t>-0.064106</t>
  </si>
  <si>
    <t>-0.049202</t>
  </si>
  <si>
    <t>-0.054226</t>
  </si>
  <si>
    <t>0.026201</t>
  </si>
  <si>
    <t>cg10807309</t>
  </si>
  <si>
    <t>0.020099</t>
  </si>
  <si>
    <t>-0.021431</t>
  </si>
  <si>
    <t>0.056581</t>
  </si>
  <si>
    <t>cg00921574</t>
  </si>
  <si>
    <t>-0.0051612</t>
  </si>
  <si>
    <t>-0.041185</t>
  </si>
  <si>
    <t>-0.031008</t>
  </si>
  <si>
    <t>cg08972170</t>
  </si>
  <si>
    <t>C7orf41</t>
  </si>
  <si>
    <t>0.049483</t>
  </si>
  <si>
    <t>cg19089201</t>
  </si>
  <si>
    <t>0.028719</t>
  </si>
  <si>
    <t>0.050201</t>
  </si>
  <si>
    <t>cg04180046</t>
  </si>
  <si>
    <t>0.02095</t>
  </si>
  <si>
    <t>0.151232</t>
  </si>
  <si>
    <t>-0.037787</t>
  </si>
  <si>
    <t>-0.014201</t>
  </si>
  <si>
    <t>-0.044589</t>
  </si>
  <si>
    <t>-0.0095236</t>
  </si>
  <si>
    <t>0.052891</t>
  </si>
  <si>
    <t>0.040941</t>
  </si>
  <si>
    <t>cg12276019</t>
  </si>
  <si>
    <t>XKR6</t>
  </si>
  <si>
    <t>-0.0082503</t>
  </si>
  <si>
    <t>-0.0051217</t>
  </si>
  <si>
    <t>-0.0070137</t>
  </si>
  <si>
    <t>-0.018304</t>
  </si>
  <si>
    <t>-0.061682</t>
  </si>
  <si>
    <t>-0.049707</t>
  </si>
  <si>
    <t>-0.063504</t>
  </si>
  <si>
    <t>cg13787850</t>
  </si>
  <si>
    <t>-0.038308</t>
  </si>
  <si>
    <t>-0.012104</t>
  </si>
  <si>
    <t>cg13910681</t>
  </si>
  <si>
    <t>FAM102A</t>
  </si>
  <si>
    <t>-0.0039709</t>
  </si>
  <si>
    <t>cg22539182</t>
  </si>
  <si>
    <t>0.009348</t>
  </si>
  <si>
    <t>-0.05413</t>
  </si>
  <si>
    <t>cg27312979</t>
  </si>
  <si>
    <t>SORBS1</t>
  </si>
  <si>
    <t>0.038597</t>
  </si>
  <si>
    <t>cg25421530</t>
  </si>
  <si>
    <t>0.027823</t>
  </si>
  <si>
    <t>-0.013473</t>
  </si>
  <si>
    <t>-0.008129</t>
  </si>
  <si>
    <t>-0.032855</t>
  </si>
  <si>
    <t>-0.019345</t>
  </si>
  <si>
    <t>-0.007448</t>
  </si>
  <si>
    <t>cg09197783</t>
  </si>
  <si>
    <t>SLC43A3</t>
  </si>
  <si>
    <t>-0.025682</t>
  </si>
  <si>
    <t>-0.009808</t>
  </si>
  <si>
    <t>-0.029197</t>
  </si>
  <si>
    <t>-0.053765</t>
  </si>
  <si>
    <t>-0.03591</t>
  </si>
  <si>
    <t>-0.04335</t>
  </si>
  <si>
    <t>-0.029625</t>
  </si>
  <si>
    <t>-0.017865</t>
  </si>
  <si>
    <t>cg03234777</t>
  </si>
  <si>
    <t>AMICA1</t>
  </si>
  <si>
    <t>-0.0056123</t>
  </si>
  <si>
    <t>cg26282236</t>
  </si>
  <si>
    <t>RAD52</t>
  </si>
  <si>
    <t>0.036488</t>
  </si>
  <si>
    <t>-0.017723</t>
  </si>
  <si>
    <t>-0.012063</t>
  </si>
  <si>
    <t>-0.026755</t>
  </si>
  <si>
    <t>cg23126342</t>
  </si>
  <si>
    <t>PCDH9</t>
  </si>
  <si>
    <t>0.075574</t>
  </si>
  <si>
    <t>cg25491122</t>
  </si>
  <si>
    <t>0.024624</t>
  </si>
  <si>
    <t>cg06885459</t>
  </si>
  <si>
    <t>MCF2L</t>
  </si>
  <si>
    <t>0.030119</t>
  </si>
  <si>
    <t>cg17487894</t>
  </si>
  <si>
    <t>RASA3</t>
  </si>
  <si>
    <t>0.026292</t>
  </si>
  <si>
    <t>-0.016429</t>
  </si>
  <si>
    <t>-0.03596</t>
  </si>
  <si>
    <t>-0.0048017</t>
  </si>
  <si>
    <t>-0.006104</t>
  </si>
  <si>
    <t>-0.009629</t>
  </si>
  <si>
    <t>-0.053384</t>
  </si>
  <si>
    <t>cg05875421</t>
  </si>
  <si>
    <t>-0.0044131</t>
  </si>
  <si>
    <t>-0.0432</t>
  </si>
  <si>
    <t>cg06819357</t>
  </si>
  <si>
    <t>TECPR2</t>
  </si>
  <si>
    <t>0.02283</t>
  </si>
  <si>
    <t>cg26242531</t>
  </si>
  <si>
    <t>ZFYVE21</t>
  </si>
  <si>
    <t>0.03284</t>
  </si>
  <si>
    <t>cg11730703</t>
  </si>
  <si>
    <t>INF2</t>
  </si>
  <si>
    <t>0.012263</t>
  </si>
  <si>
    <t>-0.062008</t>
  </si>
  <si>
    <t>cg15022400</t>
  </si>
  <si>
    <t>TRIM69</t>
  </si>
  <si>
    <t>-0.0069752</t>
  </si>
  <si>
    <t>cg03489965</t>
  </si>
  <si>
    <t>LOC390594</t>
  </si>
  <si>
    <t>0.024604</t>
  </si>
  <si>
    <t>cg18335991</t>
  </si>
  <si>
    <t>-0.029988</t>
  </si>
  <si>
    <t>-0.026213</t>
  </si>
  <si>
    <t>-0.0033866</t>
  </si>
  <si>
    <t>-0.0152214</t>
  </si>
  <si>
    <t>cg05194346</t>
  </si>
  <si>
    <t>0.048933</t>
  </si>
  <si>
    <t>cg01207684</t>
  </si>
  <si>
    <t>-0.034185</t>
  </si>
  <si>
    <t>-0.025657</t>
  </si>
  <si>
    <t>cg03155159</t>
  </si>
  <si>
    <t>-0.02719</t>
  </si>
  <si>
    <t>cg00911794</t>
  </si>
  <si>
    <t>HIC1</t>
  </si>
  <si>
    <t>0.019861</t>
  </si>
  <si>
    <t>cg23621097</t>
  </si>
  <si>
    <t>0.018342</t>
  </si>
  <si>
    <t>cg09858022</t>
  </si>
  <si>
    <t>0.01042</t>
  </si>
  <si>
    <t>-0.078054</t>
  </si>
  <si>
    <t>cg04956244</t>
  </si>
  <si>
    <t>0.015855</t>
  </si>
  <si>
    <t>cg16255816</t>
  </si>
  <si>
    <t>HAP1</t>
  </si>
  <si>
    <t>-0.008999</t>
  </si>
  <si>
    <t>cg03373393</t>
  </si>
  <si>
    <t>-0.0040104</t>
  </si>
  <si>
    <t>cg25809905</t>
  </si>
  <si>
    <t>ITGA2B</t>
  </si>
  <si>
    <t>0.038698</t>
  </si>
  <si>
    <t>cg21280392</t>
  </si>
  <si>
    <t>PHOSPHO1</t>
  </si>
  <si>
    <t>0.011379</t>
  </si>
  <si>
    <t>-0.014603</t>
  </si>
  <si>
    <t>cg02186444</t>
  </si>
  <si>
    <t>ARMC7</t>
  </si>
  <si>
    <t>0.03008</t>
  </si>
  <si>
    <t>-0.029392</t>
  </si>
  <si>
    <t>cg06459104</t>
  </si>
  <si>
    <t>EPB41L3</t>
  </si>
  <si>
    <t>-0.046963</t>
  </si>
  <si>
    <t>-0.009035</t>
  </si>
  <si>
    <t>-0.01765</t>
  </si>
  <si>
    <t>-0.042724</t>
  </si>
  <si>
    <t>cg00835193</t>
  </si>
  <si>
    <t>LINGO3</t>
  </si>
  <si>
    <t>-0.116612</t>
  </si>
  <si>
    <t>-0.176258</t>
  </si>
  <si>
    <t>-0.022744</t>
  </si>
  <si>
    <t>0.021603</t>
  </si>
  <si>
    <t>cg11902728</t>
  </si>
  <si>
    <t>MAG</t>
  </si>
  <si>
    <t>0.01389</t>
  </si>
  <si>
    <t>cg22649124</t>
  </si>
  <si>
    <t>LGALS7B</t>
  </si>
  <si>
    <t>-0.0054374</t>
  </si>
  <si>
    <t>cg11701312</t>
  </si>
  <si>
    <t>RPS5</t>
  </si>
  <si>
    <t>-0.011572</t>
  </si>
  <si>
    <t>-0.035483</t>
  </si>
  <si>
    <t>-0.0082823</t>
  </si>
  <si>
    <t>cg00871610</t>
  </si>
  <si>
    <t>MIR802</t>
  </si>
  <si>
    <t>-0.038931</t>
  </si>
  <si>
    <t>-0.02288</t>
  </si>
  <si>
    <t>-0.036001</t>
  </si>
  <si>
    <t>cg22635096</t>
  </si>
  <si>
    <t>ADARB1</t>
  </si>
  <si>
    <t>0.026395</t>
  </si>
  <si>
    <t>-0.0093669</t>
  </si>
  <si>
    <t>-0.038713</t>
  </si>
  <si>
    <t>Sun, Y. V</t>
  </si>
  <si>
    <t>2013</t>
  </si>
  <si>
    <t>-0.0958</t>
  </si>
  <si>
    <t>-0.030</t>
  </si>
  <si>
    <t>-0.0212</t>
  </si>
  <si>
    <t>cg13668129</t>
  </si>
  <si>
    <t>HNRPUL1</t>
  </si>
  <si>
    <t>-0.0132</t>
  </si>
  <si>
    <t>-0.005</t>
  </si>
  <si>
    <t>cg01500140</t>
  </si>
  <si>
    <t>LIM2</t>
  </si>
  <si>
    <t>0.0221</t>
  </si>
  <si>
    <t>0.011</t>
  </si>
  <si>
    <t>-0.0194</t>
  </si>
  <si>
    <t>-0.006</t>
  </si>
  <si>
    <t xml:space="preserve">Philibert, R.A. </t>
  </si>
  <si>
    <t>-0.11</t>
  </si>
  <si>
    <t xml:space="preserve">Shenker, N. S. </t>
  </si>
  <si>
    <t>-0.02</t>
  </si>
  <si>
    <t>-0.12</t>
  </si>
  <si>
    <t>-0.09</t>
  </si>
  <si>
    <t>-0.08</t>
  </si>
  <si>
    <t>-0.16</t>
  </si>
  <si>
    <t>-0.2</t>
  </si>
  <si>
    <t>-0.14</t>
  </si>
  <si>
    <t xml:space="preserve">Wan, E. S. </t>
  </si>
  <si>
    <t>0.01</t>
  </si>
  <si>
    <t>cg13247990</t>
  </si>
  <si>
    <t>MLCK</t>
  </si>
  <si>
    <t>cg01988129</t>
  </si>
  <si>
    <t>ADHFE1</t>
  </si>
  <si>
    <t>-3.36*10 -3</t>
  </si>
  <si>
    <t>-0.01</t>
  </si>
  <si>
    <t>cg18881723</t>
  </si>
  <si>
    <t>SLAMF1</t>
  </si>
  <si>
    <t>cg12044210</t>
  </si>
  <si>
    <t>APBA2</t>
  </si>
  <si>
    <t>1.74 * 10 -3</t>
  </si>
  <si>
    <t>cg21917349</t>
  </si>
  <si>
    <t>1.66 * 10 -3</t>
  </si>
  <si>
    <t>cg15691199</t>
  </si>
  <si>
    <t>CEBPE</t>
  </si>
  <si>
    <t>-3.87 * 10 -3</t>
  </si>
  <si>
    <t>-3.22 * 10 -3</t>
  </si>
  <si>
    <t>cg24262469</t>
  </si>
  <si>
    <t>TIPARP</t>
  </si>
  <si>
    <t>-1.96 * 10 -3</t>
  </si>
  <si>
    <t>cg05445326</t>
  </si>
  <si>
    <t>TM4SF19</t>
  </si>
  <si>
    <t>cg15258980</t>
  </si>
  <si>
    <t>ARHGAP25</t>
  </si>
  <si>
    <t>-3.11* 10 -3</t>
  </si>
  <si>
    <t>-4.49 * 10 -3</t>
  </si>
  <si>
    <t>cg10161121</t>
  </si>
  <si>
    <t>FASLG</t>
  </si>
  <si>
    <t>-2.81* 10 -3</t>
  </si>
  <si>
    <t>Breitling, L. P.</t>
  </si>
  <si>
    <t xml:space="preserve">Dogan Mv Fau </t>
  </si>
  <si>
    <t>-0.1</t>
  </si>
  <si>
    <t xml:space="preserve">Philibert, R. A. </t>
  </si>
  <si>
    <t>2012</t>
  </si>
  <si>
    <t>PLEC1</t>
  </si>
  <si>
    <t>GFI15</t>
  </si>
  <si>
    <t>CpG</t>
  </si>
  <si>
    <t>Philibert, R.A.  2013</t>
  </si>
  <si>
    <t>Philibert, R.A.  2012</t>
  </si>
  <si>
    <t>Zaghlool, S. B. 2015</t>
  </si>
  <si>
    <t>Guida, F. 2015</t>
  </si>
  <si>
    <t xml:space="preserve">M value (Mean) </t>
  </si>
  <si>
    <t>Unknown</t>
  </si>
  <si>
    <t>cg25013095</t>
  </si>
  <si>
    <t>cg17065712</t>
  </si>
  <si>
    <t>cg25765936</t>
  </si>
  <si>
    <t>cg01885071</t>
  </si>
  <si>
    <t>cg14337844</t>
  </si>
  <si>
    <t>cg02835481</t>
  </si>
  <si>
    <t>cg00480331</t>
  </si>
  <si>
    <t>cg14902389</t>
  </si>
  <si>
    <t>cg23198793</t>
  </si>
  <si>
    <t>cg01578875</t>
  </si>
  <si>
    <t>cg20348746</t>
  </si>
  <si>
    <t>cg22635676</t>
  </si>
  <si>
    <t>cg24838345</t>
  </si>
  <si>
    <t>cg04033580</t>
  </si>
  <si>
    <t>cg09550697</t>
  </si>
  <si>
    <t>cg17012863</t>
  </si>
  <si>
    <t>cg15340709</t>
  </si>
  <si>
    <t>cg26707709</t>
  </si>
  <si>
    <t>cg01681367</t>
  </si>
  <si>
    <t>cg09848445</t>
  </si>
  <si>
    <t>cg00385142</t>
  </si>
  <si>
    <t>cg04265051</t>
  </si>
  <si>
    <t>cg20169521</t>
  </si>
  <si>
    <t>cg16145216</t>
  </si>
  <si>
    <t>cg09364988</t>
  </si>
  <si>
    <t>cg02583546</t>
  </si>
  <si>
    <t>cg19998400</t>
  </si>
  <si>
    <t>cg18754985</t>
  </si>
  <si>
    <t>ALPPL2, APLP, ALPI</t>
  </si>
  <si>
    <t>AKT3;AKT3</t>
  </si>
  <si>
    <t>ARRB1;ARRB1</t>
  </si>
  <si>
    <t>VPS52</t>
  </si>
  <si>
    <t>BCL6</t>
  </si>
  <si>
    <t>MGAT4A</t>
  </si>
  <si>
    <t>CAPN3</t>
  </si>
  <si>
    <t>KCNQ1OT1,KCNQ1</t>
  </si>
  <si>
    <t>ZNF827</t>
  </si>
  <si>
    <t>C22orf45, UPB1</t>
  </si>
  <si>
    <t>LIPA;LIPA</t>
  </si>
  <si>
    <t>PTPRN2</t>
  </si>
  <si>
    <t>SPN</t>
  </si>
  <si>
    <t>RET;RET</t>
  </si>
  <si>
    <t>CLDND1</t>
  </si>
  <si>
    <t>MPP4</t>
  </si>
  <si>
    <t>C14orf4</t>
  </si>
  <si>
    <t>SH3BP4</t>
  </si>
  <si>
    <t>LRRN3,IMMP2L</t>
  </si>
  <si>
    <t xml:space="preserve">CpGs </t>
  </si>
  <si>
    <t>Count</t>
  </si>
  <si>
    <t>-0.052891</t>
  </si>
  <si>
    <t>β VALUE</t>
  </si>
  <si>
    <t>cg15999356</t>
  </si>
  <si>
    <t>YAP1</t>
  </si>
  <si>
    <t>cg08672695</t>
  </si>
  <si>
    <t>cg18230367</t>
  </si>
  <si>
    <t>RNASE4</t>
  </si>
  <si>
    <t>cg02319016</t>
  </si>
  <si>
    <t>PAK2</t>
  </si>
  <si>
    <t>cg26607002</t>
  </si>
  <si>
    <t>NOSTRIN</t>
  </si>
  <si>
    <t>cg04677326</t>
  </si>
  <si>
    <t>C19orf28</t>
  </si>
  <si>
    <t>cg05457881</t>
  </si>
  <si>
    <t>C6orf218</t>
  </si>
  <si>
    <t>cg13086586</t>
  </si>
  <si>
    <t>PAICS</t>
  </si>
  <si>
    <t>cg15281724</t>
  </si>
  <si>
    <t>TXLNB</t>
  </si>
  <si>
    <t>cg15645254</t>
  </si>
  <si>
    <t>NAALAD2</t>
  </si>
  <si>
    <t>cg19111030</t>
  </si>
  <si>
    <t>ANKRD53</t>
  </si>
  <si>
    <t>cg09741592</t>
  </si>
  <si>
    <t>cg08528204</t>
  </si>
  <si>
    <t>TMEM116</t>
  </si>
  <si>
    <t>cg17391741</t>
  </si>
  <si>
    <t>cg15614155</t>
  </si>
  <si>
    <t>cg05916255</t>
  </si>
  <si>
    <t>ABCC2</t>
  </si>
  <si>
    <t>cg25223391</t>
  </si>
  <si>
    <t>UVRAG</t>
  </si>
  <si>
    <t>cg00736283</t>
  </si>
  <si>
    <t>ASF1B</t>
  </si>
  <si>
    <t>cg16851858</t>
  </si>
  <si>
    <t>cg02521854</t>
  </si>
  <si>
    <t>cg15658543</t>
  </si>
  <si>
    <t>CARD11</t>
  </si>
  <si>
    <t>cg13789443</t>
  </si>
  <si>
    <t>GALNT11</t>
  </si>
  <si>
    <t>cg26381918</t>
  </si>
  <si>
    <t>C2orf64</t>
  </si>
  <si>
    <t>cg25882591</t>
  </si>
  <si>
    <t>cg18332146</t>
  </si>
  <si>
    <t>CTSC</t>
  </si>
  <si>
    <t>cg09174741</t>
  </si>
  <si>
    <t>THSD1</t>
  </si>
  <si>
    <t>cg15105252</t>
  </si>
  <si>
    <t>cg16105594</t>
  </si>
  <si>
    <t>MEF2C</t>
  </si>
  <si>
    <t>cg18095109</t>
  </si>
  <si>
    <t>cg05944967</t>
  </si>
  <si>
    <t>NFATC1</t>
  </si>
  <si>
    <t>cg16830479</t>
  </si>
  <si>
    <t>ZC3H12B</t>
  </si>
  <si>
    <t>cg25677394</t>
  </si>
  <si>
    <t>cg18327772</t>
  </si>
  <si>
    <t>HMGB4</t>
  </si>
  <si>
    <t>cg03333116</t>
  </si>
  <si>
    <t>RHBDF1</t>
  </si>
  <si>
    <t>cg10369313</t>
  </si>
  <si>
    <t>cg26309498</t>
  </si>
  <si>
    <t>EDAR</t>
  </si>
  <si>
    <t>cg00389785</t>
  </si>
  <si>
    <t>cg09773647</t>
  </si>
  <si>
    <t>cg05157912</t>
  </si>
  <si>
    <t>JDP2</t>
  </si>
  <si>
    <t>cg11553667</t>
  </si>
  <si>
    <t>cg04120407</t>
  </si>
  <si>
    <t>KLHDC4</t>
  </si>
  <si>
    <t>cg18450625</t>
  </si>
  <si>
    <t>EPB42</t>
  </si>
  <si>
    <t>cg12636538</t>
  </si>
  <si>
    <t>SLC37A4</t>
  </si>
  <si>
    <t>cg24078767</t>
  </si>
  <si>
    <t>IFI35</t>
  </si>
  <si>
    <t>cg14254999</t>
  </si>
  <si>
    <t>cg19477192</t>
  </si>
  <si>
    <t>CCDC42B</t>
  </si>
  <si>
    <t>cg17417347</t>
  </si>
  <si>
    <t>GLYATL3</t>
  </si>
  <si>
    <t>cg16906995</t>
  </si>
  <si>
    <t>cg02995567</t>
  </si>
  <si>
    <t>TUBB2A</t>
  </si>
  <si>
    <t>cg05062814</t>
  </si>
  <si>
    <t>C6orf64</t>
  </si>
  <si>
    <t>cg24671951</t>
  </si>
  <si>
    <t>ATP8B2</t>
  </si>
  <si>
    <t>cg04689145</t>
  </si>
  <si>
    <t>FRMD4B</t>
  </si>
  <si>
    <t>cg26687746</t>
  </si>
  <si>
    <t>cg17414733</t>
  </si>
  <si>
    <t>ZNF429</t>
  </si>
  <si>
    <t>cg08369295</t>
  </si>
  <si>
    <t>LRP5L</t>
  </si>
  <si>
    <t>cg13397649</t>
  </si>
  <si>
    <t>AFG3L2</t>
  </si>
  <si>
    <t>cg08026195</t>
  </si>
  <si>
    <t>C2orf27B</t>
  </si>
  <si>
    <t>cg15514751</t>
  </si>
  <si>
    <t>CKS1B</t>
  </si>
  <si>
    <t>cg16636692</t>
  </si>
  <si>
    <t>HIST1H2BK</t>
  </si>
  <si>
    <t>cg18731202</t>
  </si>
  <si>
    <t>TGFA</t>
  </si>
  <si>
    <t>cg27649653</t>
  </si>
  <si>
    <t>ZNF8</t>
  </si>
  <si>
    <t>cg01344787</t>
  </si>
  <si>
    <t>cg00746487</t>
  </si>
  <si>
    <t>cg03811905</t>
  </si>
  <si>
    <t>cg25808839</t>
  </si>
  <si>
    <t>LACTB</t>
  </si>
  <si>
    <t>cg21763952</t>
  </si>
  <si>
    <t>TCTN1</t>
  </si>
  <si>
    <t>cg13440641</t>
  </si>
  <si>
    <t>DMTF1</t>
  </si>
  <si>
    <t>cg22001073</t>
  </si>
  <si>
    <t>RICS</t>
  </si>
  <si>
    <t>cg10351795</t>
  </si>
  <si>
    <t>SLCO2A1</t>
  </si>
  <si>
    <t>cg00095276</t>
  </si>
  <si>
    <t>SLC12A7</t>
  </si>
  <si>
    <t>cg05874167</t>
  </si>
  <si>
    <t>cg13668025</t>
  </si>
  <si>
    <t>SUCLG2</t>
  </si>
  <si>
    <t>cg08621418</t>
  </si>
  <si>
    <t>HMGN3</t>
  </si>
  <si>
    <t>cg23267554</t>
  </si>
  <si>
    <t>cg19550439</t>
  </si>
  <si>
    <t>ADAMTS6</t>
  </si>
  <si>
    <t>cg22403154</t>
  </si>
  <si>
    <t>cg03046325</t>
  </si>
  <si>
    <t>TNKS2</t>
  </si>
  <si>
    <t>cg14195606</t>
  </si>
  <si>
    <t>FAM190A</t>
  </si>
  <si>
    <t>cg01612443</t>
  </si>
  <si>
    <t>ATOH1</t>
  </si>
  <si>
    <t>cg14791530</t>
  </si>
  <si>
    <t>CTBS</t>
  </si>
  <si>
    <t>cg09552983</t>
  </si>
  <si>
    <t>cg03482600</t>
  </si>
  <si>
    <t>cg18968279</t>
  </si>
  <si>
    <t>TCF7L2</t>
  </si>
  <si>
    <t>cg02641288</t>
  </si>
  <si>
    <t>IRX4</t>
  </si>
  <si>
    <t>cg25354716</t>
  </si>
  <si>
    <t>CRTAP</t>
  </si>
  <si>
    <t>cg17632028</t>
  </si>
  <si>
    <t>PDE6B</t>
  </si>
  <si>
    <t>cg26546646</t>
  </si>
  <si>
    <t>ENSA</t>
  </si>
  <si>
    <t>cg18994438</t>
  </si>
  <si>
    <t>FMNL1</t>
  </si>
  <si>
    <t>cg26674132</t>
  </si>
  <si>
    <t>ZNF559</t>
  </si>
  <si>
    <t>cg23797200</t>
  </si>
  <si>
    <t>NKIRAS2</t>
  </si>
  <si>
    <t>cg01693063</t>
  </si>
  <si>
    <t>PRMT8</t>
  </si>
  <si>
    <t>cg11804350</t>
  </si>
  <si>
    <t>VWF</t>
  </si>
  <si>
    <t>cg16149164</t>
  </si>
  <si>
    <t>JAG2</t>
  </si>
  <si>
    <t>cg23003872</t>
  </si>
  <si>
    <t>cg11580351</t>
  </si>
  <si>
    <t>SPATA9</t>
  </si>
  <si>
    <t>cg22995176</t>
  </si>
  <si>
    <t>UPK3B</t>
  </si>
  <si>
    <t>cg05587870</t>
  </si>
  <si>
    <t>cg04179819</t>
  </si>
  <si>
    <t>TAF3</t>
  </si>
  <si>
    <t>cg19358594</t>
  </si>
  <si>
    <t>DFFA</t>
  </si>
  <si>
    <t>cg17930737</t>
  </si>
  <si>
    <t>NOP58</t>
  </si>
  <si>
    <t>cg10646962</t>
  </si>
  <si>
    <t>cg24186711</t>
  </si>
  <si>
    <t>GUSBL1</t>
  </si>
  <si>
    <t>cg12992443</t>
  </si>
  <si>
    <t>DLGAP4</t>
  </si>
  <si>
    <t>cg03384915</t>
  </si>
  <si>
    <t>cg27356115</t>
  </si>
  <si>
    <t>cg26195710</t>
  </si>
  <si>
    <t>GNRH1</t>
  </si>
  <si>
    <t>cg10430189</t>
  </si>
  <si>
    <t>cg04194664</t>
  </si>
  <si>
    <t>C17orf69</t>
  </si>
  <si>
    <t>cg09606015</t>
  </si>
  <si>
    <t>ATP11B</t>
  </si>
  <si>
    <t>cg04950839</t>
  </si>
  <si>
    <t>HAT1</t>
  </si>
  <si>
    <t>cg22182287</t>
  </si>
  <si>
    <t>TTC15</t>
  </si>
  <si>
    <t>cg10094624</t>
  </si>
  <si>
    <t>ARL6IP1</t>
  </si>
  <si>
    <t>cg17267720</t>
  </si>
  <si>
    <t>PGBD4</t>
  </si>
  <si>
    <t>cg07404400</t>
  </si>
  <si>
    <t>TRIM41</t>
  </si>
  <si>
    <t>cg02578836</t>
  </si>
  <si>
    <t>cg17971328</t>
  </si>
  <si>
    <t>SEMA4A</t>
  </si>
  <si>
    <t>cg08828868</t>
  </si>
  <si>
    <t>DDX21</t>
  </si>
  <si>
    <t>cg10964388</t>
  </si>
  <si>
    <t>NTN4</t>
  </si>
  <si>
    <t>cg11550862</t>
  </si>
  <si>
    <t>NCOR2</t>
  </si>
  <si>
    <t>cg16709512</t>
  </si>
  <si>
    <t>cg26057840</t>
  </si>
  <si>
    <t>cg00155844</t>
  </si>
  <si>
    <t>HERC2</t>
  </si>
  <si>
    <t>cg05920998</t>
  </si>
  <si>
    <t>HUS1B</t>
  </si>
  <si>
    <t>cg13675319</t>
  </si>
  <si>
    <t>cg06378498</t>
  </si>
  <si>
    <t>STAT3</t>
  </si>
  <si>
    <t>cg08360253</t>
  </si>
  <si>
    <t>PPP2CA</t>
  </si>
  <si>
    <t>cg13324357</t>
  </si>
  <si>
    <t>cg24793014</t>
  </si>
  <si>
    <t>SNORA59B</t>
  </si>
  <si>
    <t>cg21720999</t>
  </si>
  <si>
    <t>cg06936779</t>
  </si>
  <si>
    <t>PIP5K1A</t>
  </si>
  <si>
    <t>cg26270695</t>
  </si>
  <si>
    <t>CRABP1</t>
  </si>
  <si>
    <t>cg23367119</t>
  </si>
  <si>
    <t>cg23611710</t>
  </si>
  <si>
    <t>cg19716125</t>
  </si>
  <si>
    <t>cg13576178</t>
  </si>
  <si>
    <t>ZNF324B</t>
  </si>
  <si>
    <t>cg21385983</t>
  </si>
  <si>
    <t>PVALB</t>
  </si>
  <si>
    <t>cg10588834</t>
  </si>
  <si>
    <t>AUTS2</t>
  </si>
  <si>
    <t>cg14941559</t>
  </si>
  <si>
    <t>NCK1</t>
  </si>
  <si>
    <t>cg08866608</t>
  </si>
  <si>
    <t>cg15010854</t>
  </si>
  <si>
    <t>BAIAP2</t>
  </si>
  <si>
    <t>cg25362525</t>
  </si>
  <si>
    <t>cg26456259</t>
  </si>
  <si>
    <t>cg21898708</t>
  </si>
  <si>
    <t>cg19243391</t>
  </si>
  <si>
    <t>EIF4B</t>
  </si>
  <si>
    <t>cg17512382</t>
  </si>
  <si>
    <t>cg22094163</t>
  </si>
  <si>
    <t>KDM3A</t>
  </si>
  <si>
    <t>cg17731547</t>
  </si>
  <si>
    <t>COL23A1</t>
  </si>
  <si>
    <t>cg27622633</t>
  </si>
  <si>
    <t>USP53</t>
  </si>
  <si>
    <t>cg21290290</t>
  </si>
  <si>
    <t>C1orf93</t>
  </si>
  <si>
    <t>cg01837661</t>
  </si>
  <si>
    <t>GNB5</t>
  </si>
  <si>
    <t>cg14651082</t>
  </si>
  <si>
    <t>cg05573133</t>
  </si>
  <si>
    <t>FYCO1</t>
  </si>
  <si>
    <t>cg18655915</t>
  </si>
  <si>
    <t>cg03603505</t>
  </si>
  <si>
    <t>CLIP1</t>
  </si>
  <si>
    <t>cg17917920</t>
  </si>
  <si>
    <t>cg00690392</t>
  </si>
  <si>
    <t>ENAH</t>
  </si>
  <si>
    <t>cg07065737</t>
  </si>
  <si>
    <t>cg11168432</t>
  </si>
  <si>
    <t>MAEA</t>
  </si>
  <si>
    <t>cg18474718</t>
  </si>
  <si>
    <t>ATM</t>
  </si>
  <si>
    <t>cg12880967</t>
  </si>
  <si>
    <t>MACROD1</t>
  </si>
  <si>
    <t>cg12950624</t>
  </si>
  <si>
    <t>RTN2</t>
  </si>
  <si>
    <t>cg26182263</t>
  </si>
  <si>
    <t>SLC39A14</t>
  </si>
  <si>
    <t>cg02247175</t>
  </si>
  <si>
    <t>cg17413252</t>
  </si>
  <si>
    <t>ENPP1</t>
  </si>
  <si>
    <t>cg01852611</t>
  </si>
  <si>
    <t>DSCR8</t>
  </si>
  <si>
    <t>cg12484845</t>
  </si>
  <si>
    <t>ZNF826</t>
  </si>
  <si>
    <t>cg02111705</t>
  </si>
  <si>
    <t>cg11809157</t>
  </si>
  <si>
    <t>BBC3</t>
  </si>
  <si>
    <t>cg00833661</t>
  </si>
  <si>
    <t>KCNE1</t>
  </si>
  <si>
    <t>cg22924269</t>
  </si>
  <si>
    <t>PHF11</t>
  </si>
  <si>
    <t>cg08451992</t>
  </si>
  <si>
    <t>ARMC5</t>
  </si>
  <si>
    <t>cg12317505</t>
  </si>
  <si>
    <t>CUBN</t>
  </si>
  <si>
    <t>cg04042800</t>
  </si>
  <si>
    <t>cg01638829</t>
  </si>
  <si>
    <t>cg04031757</t>
  </si>
  <si>
    <t>cg00642607</t>
  </si>
  <si>
    <t>cg08283318</t>
  </si>
  <si>
    <t>ETFB</t>
  </si>
  <si>
    <t>cg14905634</t>
  </si>
  <si>
    <t>TRHDE</t>
  </si>
  <si>
    <t>cg21249729</t>
  </si>
  <si>
    <t>C9orf116</t>
  </si>
  <si>
    <t>cg02671915</t>
  </si>
  <si>
    <t>MAL2</t>
  </si>
  <si>
    <t>cg09011231</t>
  </si>
  <si>
    <t>NCRNA00164</t>
  </si>
  <si>
    <t>cg05620791</t>
  </si>
  <si>
    <t>cg11140305</t>
  </si>
  <si>
    <t>SH3BP5L</t>
  </si>
  <si>
    <t>cg26311995</t>
  </si>
  <si>
    <t>TRIM26</t>
  </si>
  <si>
    <t>cg20891060</t>
  </si>
  <si>
    <t>cg21450008</t>
  </si>
  <si>
    <t>cg07972458</t>
  </si>
  <si>
    <t>cg02392575</t>
  </si>
  <si>
    <t>UHRF1BP1L</t>
  </si>
  <si>
    <t>cg08531017</t>
  </si>
  <si>
    <t>DSCAML1</t>
  </si>
  <si>
    <t>cg02171500</t>
  </si>
  <si>
    <t>CHKA</t>
  </si>
  <si>
    <t>cg21389924</t>
  </si>
  <si>
    <t>cg11843502</t>
  </si>
  <si>
    <t>PER3</t>
  </si>
  <si>
    <t>cg07334509</t>
  </si>
  <si>
    <t>STAU2</t>
  </si>
  <si>
    <t>cg22225065</t>
  </si>
  <si>
    <t>C1orf57</t>
  </si>
  <si>
    <t>cg02720697</t>
  </si>
  <si>
    <t>NFIC</t>
  </si>
  <si>
    <t>cg27528104</t>
  </si>
  <si>
    <t>LOC100128023</t>
  </si>
  <si>
    <t>cg22496377</t>
  </si>
  <si>
    <t>SHF</t>
  </si>
  <si>
    <t>cg11565042</t>
  </si>
  <si>
    <t>GPR45</t>
  </si>
  <si>
    <t>cg24518943</t>
  </si>
  <si>
    <t>FAM135A</t>
  </si>
  <si>
    <t>cg18801567</t>
  </si>
  <si>
    <t>PDCD10</t>
  </si>
  <si>
    <t>cg05347948</t>
  </si>
  <si>
    <t>cg18016288</t>
  </si>
  <si>
    <t>cg16922869</t>
  </si>
  <si>
    <t>H1FOO</t>
  </si>
  <si>
    <t>cg11206312</t>
  </si>
  <si>
    <t>FGF8</t>
  </si>
  <si>
    <t>cg19213194</t>
  </si>
  <si>
    <t>CUX1</t>
  </si>
  <si>
    <t>cg08668662</t>
  </si>
  <si>
    <t>PDRG1</t>
  </si>
  <si>
    <t>cg08750493</t>
  </si>
  <si>
    <t>ZNF204P</t>
  </si>
  <si>
    <t>cg04140754</t>
  </si>
  <si>
    <t>ATP6V0A2</t>
  </si>
  <si>
    <t>cg14719752</t>
  </si>
  <si>
    <t>cg08488494</t>
  </si>
  <si>
    <t>ZNF365</t>
  </si>
  <si>
    <t>cg16812288</t>
  </si>
  <si>
    <t>cg24301350</t>
  </si>
  <si>
    <t>C2orf69</t>
  </si>
  <si>
    <t>cg24311704</t>
  </si>
  <si>
    <t>MUC21</t>
  </si>
  <si>
    <t>cg23987549</t>
  </si>
  <si>
    <t>PMEPA1</t>
  </si>
  <si>
    <t>cg06438056</t>
  </si>
  <si>
    <t>AK2</t>
  </si>
  <si>
    <t>cg21192376</t>
  </si>
  <si>
    <t>GPR137C</t>
  </si>
  <si>
    <t>cg14743683</t>
  </si>
  <si>
    <t>cg19104471</t>
  </si>
  <si>
    <t>TOMM34</t>
  </si>
  <si>
    <t>cg18864497</t>
  </si>
  <si>
    <t>SSR1</t>
  </si>
  <si>
    <t>cg23674788</t>
  </si>
  <si>
    <t>KRT32</t>
  </si>
  <si>
    <t>cg09917026</t>
  </si>
  <si>
    <t>GNPTG</t>
  </si>
  <si>
    <t>cg19110795</t>
  </si>
  <si>
    <t>UBXN7</t>
  </si>
  <si>
    <t>cg01938570</t>
  </si>
  <si>
    <t>ZBTB43</t>
  </si>
  <si>
    <t>cg03467813</t>
  </si>
  <si>
    <t>FAM50B</t>
  </si>
  <si>
    <t>cg18007641</t>
  </si>
  <si>
    <t>cg13762887</t>
  </si>
  <si>
    <t>ZER1</t>
  </si>
  <si>
    <t>cg04629194</t>
  </si>
  <si>
    <t>PDLIM1</t>
  </si>
  <si>
    <t>cg13566059</t>
  </si>
  <si>
    <t>TFDP3</t>
  </si>
  <si>
    <t>cg02569236</t>
  </si>
  <si>
    <t>ALDH1L1</t>
  </si>
  <si>
    <t>cg00649216</t>
  </si>
  <si>
    <t>cg06897921</t>
  </si>
  <si>
    <t>cg05079547</t>
  </si>
  <si>
    <t>NTM</t>
  </si>
  <si>
    <t>cg12416053</t>
  </si>
  <si>
    <t>ROBO2</t>
  </si>
  <si>
    <t>cg22743003</t>
  </si>
  <si>
    <t>cg05707844</t>
  </si>
  <si>
    <t>EIF2AK2</t>
  </si>
  <si>
    <t>cg07598331</t>
  </si>
  <si>
    <t>DMRTB1</t>
  </si>
  <si>
    <t>cg14628803</t>
  </si>
  <si>
    <t>cg02292066</t>
  </si>
  <si>
    <t>cg13461130</t>
  </si>
  <si>
    <t>PNPLA7</t>
  </si>
  <si>
    <t>cg27097575</t>
  </si>
  <si>
    <t>ADARB2</t>
  </si>
  <si>
    <t>cg24291974</t>
  </si>
  <si>
    <t>PLIN5</t>
  </si>
  <si>
    <t>cg21112148</t>
  </si>
  <si>
    <t>FBXL12</t>
  </si>
  <si>
    <t>cg02227015</t>
  </si>
  <si>
    <t>cg18641329</t>
  </si>
  <si>
    <t>RCBTB2</t>
  </si>
  <si>
    <t>cg08532673</t>
  </si>
  <si>
    <t>cg27521571</t>
  </si>
  <si>
    <t>COMT</t>
  </si>
  <si>
    <t>cg19906093</t>
  </si>
  <si>
    <t>C2orf88</t>
  </si>
  <si>
    <t>cg10000843</t>
  </si>
  <si>
    <t>FANCI</t>
  </si>
  <si>
    <t>cg18055230</t>
  </si>
  <si>
    <t>FAM32A</t>
  </si>
  <si>
    <t>cg07500957</t>
  </si>
  <si>
    <t>OTOR</t>
  </si>
  <si>
    <t>cg27573593</t>
  </si>
  <si>
    <t>cg11213199</t>
  </si>
  <si>
    <t>MRPS24</t>
  </si>
  <si>
    <t>cg14082938</t>
  </si>
  <si>
    <t>cg22530977</t>
  </si>
  <si>
    <t>cg24804436</t>
  </si>
  <si>
    <t>PPP2R5D</t>
  </si>
  <si>
    <t>cg21466736</t>
  </si>
  <si>
    <t>cg21194937</t>
  </si>
  <si>
    <t>AP3D1</t>
  </si>
  <si>
    <t>cg03662571</t>
  </si>
  <si>
    <t>SLC16A12</t>
  </si>
  <si>
    <t>cg09999563</t>
  </si>
  <si>
    <t>AASDH</t>
  </si>
  <si>
    <t>cg16062877</t>
  </si>
  <si>
    <t>KSR1</t>
  </si>
  <si>
    <t>cg09908764</t>
  </si>
  <si>
    <t>cg18874902</t>
  </si>
  <si>
    <t>CSNK1G3</t>
  </si>
  <si>
    <t>cg12432846</t>
  </si>
  <si>
    <t>BCL10</t>
  </si>
  <si>
    <t>cg00727386</t>
  </si>
  <si>
    <t>cg10216717</t>
  </si>
  <si>
    <t>TMEM132C</t>
  </si>
  <si>
    <t>cg11649016</t>
  </si>
  <si>
    <t>ITGA7</t>
  </si>
  <si>
    <t>cg03168249</t>
  </si>
  <si>
    <t>cg03775901</t>
  </si>
  <si>
    <t>CNDP1</t>
  </si>
  <si>
    <t>cg21552822</t>
  </si>
  <si>
    <t>PDHX</t>
  </si>
  <si>
    <t>cg18570553</t>
  </si>
  <si>
    <t>PRR15</t>
  </si>
  <si>
    <t>cg27607583</t>
  </si>
  <si>
    <t>TRAP1</t>
  </si>
  <si>
    <t>cg10572794</t>
  </si>
  <si>
    <t>ABHD6</t>
  </si>
  <si>
    <t>cg07120806</t>
  </si>
  <si>
    <t>WHSC1</t>
  </si>
  <si>
    <t>cg16063474</t>
  </si>
  <si>
    <t>STEAP3</t>
  </si>
  <si>
    <t>cg26573518</t>
  </si>
  <si>
    <t>SLFN11</t>
  </si>
  <si>
    <t>cg03862705</t>
  </si>
  <si>
    <t>NAT8B</t>
  </si>
  <si>
    <t>cg18556005</t>
  </si>
  <si>
    <t>MGA</t>
  </si>
  <si>
    <t>cg20755651</t>
  </si>
  <si>
    <t>SMOC2</t>
  </si>
  <si>
    <t>cg24533466</t>
  </si>
  <si>
    <t>SSBP3</t>
  </si>
  <si>
    <t>cg17054485</t>
  </si>
  <si>
    <t>cg03761477</t>
  </si>
  <si>
    <t>cg23098168</t>
  </si>
  <si>
    <t>CELSR2</t>
  </si>
  <si>
    <t>cg17456644</t>
  </si>
  <si>
    <t>cg19017254</t>
  </si>
  <si>
    <t>TRPM4</t>
  </si>
  <si>
    <t>cg06056514</t>
  </si>
  <si>
    <t>cg18115235</t>
  </si>
  <si>
    <t>cg16608652</t>
  </si>
  <si>
    <t>B3GALT2</t>
  </si>
  <si>
    <t>cg22460590</t>
  </si>
  <si>
    <t>cg05153748</t>
  </si>
  <si>
    <t>cg26227186</t>
  </si>
  <si>
    <t>CNN3</t>
  </si>
  <si>
    <t>cg24170784</t>
  </si>
  <si>
    <t>CABP7</t>
  </si>
  <si>
    <t>cg01442959</t>
  </si>
  <si>
    <t>HIST1H2AM</t>
  </si>
  <si>
    <t>cg03508409</t>
  </si>
  <si>
    <t>PRR14</t>
  </si>
  <si>
    <t>cg14515381</t>
  </si>
  <si>
    <t>VCP</t>
  </si>
  <si>
    <t>cg05377515</t>
  </si>
  <si>
    <t>cg01746532</t>
  </si>
  <si>
    <t>HSPBP1</t>
  </si>
  <si>
    <t>cg20353780</t>
  </si>
  <si>
    <t>TAOK3</t>
  </si>
  <si>
    <t>cg08681117</t>
  </si>
  <si>
    <t>cg04995826</t>
  </si>
  <si>
    <t>API5</t>
  </si>
  <si>
    <t>cg25538883</t>
  </si>
  <si>
    <t>MAPK4</t>
  </si>
  <si>
    <t>cg16422343</t>
  </si>
  <si>
    <t>SFRS3</t>
  </si>
  <si>
    <t>cg26530713</t>
  </si>
  <si>
    <t>cg07156182</t>
  </si>
  <si>
    <t>DIRC2</t>
  </si>
  <si>
    <t>cg21364231</t>
  </si>
  <si>
    <t>LOC100128822</t>
  </si>
  <si>
    <t>cg22459078</t>
  </si>
  <si>
    <t>cg26947060</t>
  </si>
  <si>
    <t>ANKRD19</t>
  </si>
  <si>
    <t>cg23076299</t>
  </si>
  <si>
    <t>PCDH21</t>
  </si>
  <si>
    <t>cg16361253</t>
  </si>
  <si>
    <t>GPR111</t>
  </si>
  <si>
    <t>cg09387992</t>
  </si>
  <si>
    <t>cg25155298</t>
  </si>
  <si>
    <t>TRERF1</t>
  </si>
  <si>
    <t>cg01341751</t>
  </si>
  <si>
    <t>THRA</t>
  </si>
  <si>
    <t>cg07991479</t>
  </si>
  <si>
    <t>KAT2A</t>
  </si>
  <si>
    <t>cg21963656</t>
  </si>
  <si>
    <t>cg24538512</t>
  </si>
  <si>
    <t>cg08128444</t>
  </si>
  <si>
    <t>cg02693345</t>
  </si>
  <si>
    <t>cg14170437</t>
  </si>
  <si>
    <t>CD300C</t>
  </si>
  <si>
    <t>cg06213807</t>
  </si>
  <si>
    <t>cg11343534</t>
  </si>
  <si>
    <t>SETD1B</t>
  </si>
  <si>
    <t>cg03562528</t>
  </si>
  <si>
    <t>ASB2</t>
  </si>
  <si>
    <t>cg03244189</t>
  </si>
  <si>
    <t>TTTY14</t>
  </si>
  <si>
    <t>cg26698819</t>
  </si>
  <si>
    <t>cg03038850</t>
  </si>
  <si>
    <t>cg13958324</t>
  </si>
  <si>
    <t>cg16650002</t>
  </si>
  <si>
    <t>C7orf57</t>
  </si>
  <si>
    <t>cg20873046</t>
  </si>
  <si>
    <t>KDM4A</t>
  </si>
  <si>
    <t>cg01249134</t>
  </si>
  <si>
    <t>cg06431105</t>
  </si>
  <si>
    <t>ELL</t>
  </si>
  <si>
    <t>cg03525818</t>
  </si>
  <si>
    <t>cg21126306</t>
  </si>
  <si>
    <t>cg00608779</t>
  </si>
  <si>
    <t>PRRX2</t>
  </si>
  <si>
    <t>cg01418536</t>
  </si>
  <si>
    <t>USP32</t>
  </si>
  <si>
    <t>cg16727862</t>
  </si>
  <si>
    <t>ATP10A</t>
  </si>
  <si>
    <t>cg26061593</t>
  </si>
  <si>
    <t>cg25411699</t>
  </si>
  <si>
    <t>ELMO1</t>
  </si>
  <si>
    <t>cg18260823</t>
  </si>
  <si>
    <t>cg18715665</t>
  </si>
  <si>
    <t>cg26319015</t>
  </si>
  <si>
    <t>cg11253957</t>
  </si>
  <si>
    <t>MYO18A</t>
  </si>
  <si>
    <t>cg18575346</t>
  </si>
  <si>
    <t>EP400</t>
  </si>
  <si>
    <t>cg02264922</t>
  </si>
  <si>
    <t>B4GALNT1</t>
  </si>
  <si>
    <t>cg06557376</t>
  </si>
  <si>
    <t>MYH10</t>
  </si>
  <si>
    <t>cg09043104</t>
  </si>
  <si>
    <t>cg00486022</t>
  </si>
  <si>
    <t>KIFC3</t>
  </si>
  <si>
    <t>cg15888699</t>
  </si>
  <si>
    <t>TIMM10</t>
  </si>
  <si>
    <t>cg02322048</t>
  </si>
  <si>
    <t>PIP5K1C</t>
  </si>
  <si>
    <t>cg16608731</t>
  </si>
  <si>
    <t>PIPOX</t>
  </si>
  <si>
    <t>cg01405684</t>
  </si>
  <si>
    <t>TBC1D10B</t>
  </si>
  <si>
    <t>cg19655032</t>
  </si>
  <si>
    <t>cg03651715</t>
  </si>
  <si>
    <t>AKAP12</t>
  </si>
  <si>
    <t>cg18504937</t>
  </si>
  <si>
    <t>KLK9</t>
  </si>
  <si>
    <t>cg10858195</t>
  </si>
  <si>
    <t>cg12090052</t>
  </si>
  <si>
    <t>TCP11</t>
  </si>
  <si>
    <t>cg23094080</t>
  </si>
  <si>
    <t>DGAT1</t>
  </si>
  <si>
    <t>cg00712792</t>
  </si>
  <si>
    <t>SPIRE2</t>
  </si>
  <si>
    <t>cg14056470</t>
  </si>
  <si>
    <t>DYRK1B</t>
  </si>
  <si>
    <t>cg04607032</t>
  </si>
  <si>
    <t>cg06936402</t>
  </si>
  <si>
    <t>MMP20</t>
  </si>
  <si>
    <t>cg14964274</t>
  </si>
  <si>
    <t>USH2A</t>
  </si>
  <si>
    <t>cg20668718</t>
  </si>
  <si>
    <t>JAKMIP2</t>
  </si>
  <si>
    <t>cg24003539</t>
  </si>
  <si>
    <t>cg22067527</t>
  </si>
  <si>
    <t>RFX2</t>
  </si>
  <si>
    <t>cg12145289</t>
  </si>
  <si>
    <t>PCNXL3</t>
  </si>
  <si>
    <t>cg25840536</t>
  </si>
  <si>
    <t>RBPMS2</t>
  </si>
  <si>
    <t>cg05287481</t>
  </si>
  <si>
    <t>cg13412452</t>
  </si>
  <si>
    <t>DDX31</t>
  </si>
  <si>
    <t>cg21078247</t>
  </si>
  <si>
    <t>CAMK2D</t>
  </si>
  <si>
    <t>cg26440142</t>
  </si>
  <si>
    <t>HLX</t>
  </si>
  <si>
    <t>cg04715525</t>
  </si>
  <si>
    <t>ARGLU1</t>
  </si>
  <si>
    <t>cg27401989</t>
  </si>
  <si>
    <t>SP1</t>
  </si>
  <si>
    <t>cg19925178</t>
  </si>
  <si>
    <t>cg04167725</t>
  </si>
  <si>
    <t>GEMIN8</t>
  </si>
  <si>
    <t>cg09580249</t>
  </si>
  <si>
    <t>RPH3AL</t>
  </si>
  <si>
    <t>cg01111842</t>
  </si>
  <si>
    <t>cg19614811</t>
  </si>
  <si>
    <t>cg09145256</t>
  </si>
  <si>
    <t>cg21571793</t>
  </si>
  <si>
    <t>FOXN3</t>
  </si>
  <si>
    <t>cg09166536</t>
  </si>
  <si>
    <t>COL9A3</t>
  </si>
  <si>
    <t>cg08676730</t>
  </si>
  <si>
    <t>PCTP</t>
  </si>
  <si>
    <t>cg27345534</t>
  </si>
  <si>
    <t>PRB1</t>
  </si>
  <si>
    <t>cg08826460</t>
  </si>
  <si>
    <t>cg05274755</t>
  </si>
  <si>
    <t>NPAS3</t>
  </si>
  <si>
    <t>cg24315257</t>
  </si>
  <si>
    <t>cg02917246</t>
  </si>
  <si>
    <t>GSC2</t>
  </si>
  <si>
    <t>cg03991106</t>
  </si>
  <si>
    <t>cg04195702</t>
  </si>
  <si>
    <t>cg14554244</t>
  </si>
  <si>
    <t>cg06058681</t>
  </si>
  <si>
    <t>cg14404146</t>
  </si>
  <si>
    <t>SLC24A2</t>
  </si>
  <si>
    <t>cg27665449</t>
  </si>
  <si>
    <t>cg27258878</t>
  </si>
  <si>
    <t>RBPMS</t>
  </si>
  <si>
    <t>cg08556938</t>
  </si>
  <si>
    <t>cg19623519</t>
  </si>
  <si>
    <t>C1orf229</t>
  </si>
  <si>
    <t>cg04729173</t>
  </si>
  <si>
    <t>cg09583024</t>
  </si>
  <si>
    <t>RLTPR</t>
  </si>
  <si>
    <t>cg20806296</t>
  </si>
  <si>
    <t>cg03168749</t>
  </si>
  <si>
    <t>OR8B12</t>
  </si>
  <si>
    <t>cg26000722</t>
  </si>
  <si>
    <t>cg04294388</t>
  </si>
  <si>
    <t>cg14923379</t>
  </si>
  <si>
    <t>FAM123B</t>
  </si>
  <si>
    <t>cg19117365</t>
  </si>
  <si>
    <t>CLSTN2</t>
  </si>
  <si>
    <t>cg05905475</t>
  </si>
  <si>
    <t>cg04792227</t>
  </si>
  <si>
    <t>cg05832051</t>
  </si>
  <si>
    <t>MYADM</t>
  </si>
  <si>
    <t>cg15724941</t>
  </si>
  <si>
    <t>cg09985739</t>
  </si>
  <si>
    <t>cg16582889</t>
  </si>
  <si>
    <t>GPT</t>
  </si>
  <si>
    <t>cg25051052</t>
  </si>
  <si>
    <t>SPIRE1</t>
  </si>
  <si>
    <t>cg25575845</t>
  </si>
  <si>
    <t>cg27248887</t>
  </si>
  <si>
    <t>EEF1B2</t>
  </si>
  <si>
    <t>cg15894467</t>
  </si>
  <si>
    <t>C1orf190</t>
  </si>
  <si>
    <t>cg09843155</t>
  </si>
  <si>
    <t>cg14191885</t>
  </si>
  <si>
    <t>cg12584590</t>
  </si>
  <si>
    <t>TMEM233</t>
  </si>
  <si>
    <t>cg18148726</t>
  </si>
  <si>
    <t>cg19157327</t>
  </si>
  <si>
    <t>cg08914271</t>
  </si>
  <si>
    <t>cg14257543</t>
  </si>
  <si>
    <t>cg01810593</t>
  </si>
  <si>
    <t>KIAA1967</t>
  </si>
  <si>
    <t>cg22466850</t>
  </si>
  <si>
    <t>cg10502231</t>
  </si>
  <si>
    <t>cg12058781</t>
  </si>
  <si>
    <t>GBP4</t>
  </si>
  <si>
    <t>cg26872588</t>
  </si>
  <si>
    <t>C1orf198</t>
  </si>
  <si>
    <t>cg06968752</t>
  </si>
  <si>
    <t>cg00831247</t>
  </si>
  <si>
    <t>LOXL3</t>
  </si>
  <si>
    <t>cg03881711</t>
  </si>
  <si>
    <t>cg14595275</t>
  </si>
  <si>
    <t>C17orf72</t>
  </si>
  <si>
    <t>cg00124488</t>
  </si>
  <si>
    <t>BAT1</t>
  </si>
  <si>
    <t>cg02724903</t>
  </si>
  <si>
    <t>TFDP1</t>
  </si>
  <si>
    <t>cg16226300</t>
  </si>
  <si>
    <t>RPS12</t>
  </si>
  <si>
    <t>cg14242958</t>
  </si>
  <si>
    <t>KIAA1377</t>
  </si>
  <si>
    <t>cg19189355</t>
  </si>
  <si>
    <t>DLL1</t>
  </si>
  <si>
    <t>cg04573872</t>
  </si>
  <si>
    <t>CATSPER4</t>
  </si>
  <si>
    <t>cg22092397</t>
  </si>
  <si>
    <t>cg22852353</t>
  </si>
  <si>
    <t>LMX1A</t>
  </si>
  <si>
    <t>cg02788938</t>
  </si>
  <si>
    <t>cg14582009</t>
  </si>
  <si>
    <t>GLTSCR1</t>
  </si>
  <si>
    <t>cg12867237</t>
  </si>
  <si>
    <t>ACCS</t>
  </si>
  <si>
    <t>cg00421612</t>
  </si>
  <si>
    <t>cg01810416</t>
  </si>
  <si>
    <t>cg18123072</t>
  </si>
  <si>
    <t>cg01094121</t>
  </si>
  <si>
    <t>cg05388492</t>
  </si>
  <si>
    <t>ESRRG</t>
  </si>
  <si>
    <t>cg13750180</t>
  </si>
  <si>
    <t>ZNF815</t>
  </si>
  <si>
    <t>cg00911962</t>
  </si>
  <si>
    <t>cg12340381</t>
  </si>
  <si>
    <t>cg26487629</t>
  </si>
  <si>
    <t>cg00282216</t>
  </si>
  <si>
    <t>KIAA1688</t>
  </si>
  <si>
    <t>cg04717613</t>
  </si>
  <si>
    <t>cg08583001</t>
  </si>
  <si>
    <t>PVRL2</t>
  </si>
  <si>
    <t>cg18998938</t>
  </si>
  <si>
    <t>cg27060240</t>
  </si>
  <si>
    <t>cg12920393</t>
  </si>
  <si>
    <t>cg16475705</t>
  </si>
  <si>
    <t>UNC5C</t>
  </si>
  <si>
    <t>cg03502236</t>
  </si>
  <si>
    <t>MUC2</t>
  </si>
  <si>
    <t>cg19069039</t>
  </si>
  <si>
    <t>cg19062112</t>
  </si>
  <si>
    <t>RCOR1</t>
  </si>
  <si>
    <t>cg22397910</t>
  </si>
  <si>
    <t>CPSF3L</t>
  </si>
  <si>
    <t>cg16602460</t>
  </si>
  <si>
    <t>PBX2</t>
  </si>
  <si>
    <t>cg10888878</t>
  </si>
  <si>
    <t>cg21860285</t>
  </si>
  <si>
    <t>CPA6</t>
  </si>
  <si>
    <t>cg07675184</t>
  </si>
  <si>
    <t>EMX2OS</t>
  </si>
  <si>
    <t>cg10192196</t>
  </si>
  <si>
    <t>PSMB8</t>
  </si>
  <si>
    <t>cg20805479</t>
  </si>
  <si>
    <t>CLK1</t>
  </si>
  <si>
    <t>cg05435065</t>
  </si>
  <si>
    <t>POR</t>
  </si>
  <si>
    <t>cg16314263</t>
  </si>
  <si>
    <t>A2M</t>
  </si>
  <si>
    <t>cg21557724</t>
  </si>
  <si>
    <t>TSSC1</t>
  </si>
  <si>
    <t>cg06872036</t>
  </si>
  <si>
    <t>RASSF5</t>
  </si>
  <si>
    <t>cg04636881</t>
  </si>
  <si>
    <t>cg04880611</t>
  </si>
  <si>
    <t>MIR548H4</t>
  </si>
  <si>
    <t>cg12989650</t>
  </si>
  <si>
    <t>ARHGEF15</t>
  </si>
  <si>
    <t>cg06381350</t>
  </si>
  <si>
    <t>IRGC</t>
  </si>
  <si>
    <t>cg11692477</t>
  </si>
  <si>
    <t>SLC40A1</t>
  </si>
  <si>
    <t>cg08076532</t>
  </si>
  <si>
    <t>cg26433208</t>
  </si>
  <si>
    <t>CTPS</t>
  </si>
  <si>
    <t>cg03792491</t>
  </si>
  <si>
    <t>GPR120</t>
  </si>
  <si>
    <t>cg21694626</t>
  </si>
  <si>
    <t>cg04433306</t>
  </si>
  <si>
    <t>UBE2H</t>
  </si>
  <si>
    <t>cg25842470</t>
  </si>
  <si>
    <t>cg07867325</t>
  </si>
  <si>
    <t>cg19212828</t>
  </si>
  <si>
    <t>cg09333325</t>
  </si>
  <si>
    <t>KIF26A</t>
  </si>
  <si>
    <t>cg24162465</t>
  </si>
  <si>
    <t>cg00828709</t>
  </si>
  <si>
    <t>C10orf71</t>
  </si>
  <si>
    <t>cg18865733</t>
  </si>
  <si>
    <t>DEFB125</t>
  </si>
  <si>
    <t>cg21350392</t>
  </si>
  <si>
    <t>MTUS2</t>
  </si>
  <si>
    <t>cg20529334</t>
  </si>
  <si>
    <t>SLCO1A2</t>
  </si>
  <si>
    <t>cg00950473</t>
  </si>
  <si>
    <t>APCDD1L</t>
  </si>
  <si>
    <t>cg14313916</t>
  </si>
  <si>
    <t>cg27589809</t>
  </si>
  <si>
    <t>CISH</t>
  </si>
  <si>
    <t>cg07078532</t>
  </si>
  <si>
    <t>SLC26A11</t>
  </si>
  <si>
    <t>cg17114402</t>
  </si>
  <si>
    <t>ANKRD36</t>
  </si>
  <si>
    <t>cg08402107</t>
  </si>
  <si>
    <t>GSTO2</t>
  </si>
  <si>
    <t>cg03027241</t>
  </si>
  <si>
    <t>KCNG1</t>
  </si>
  <si>
    <t>cg20072001</t>
  </si>
  <si>
    <t>ASB7</t>
  </si>
  <si>
    <t>cg17063731</t>
  </si>
  <si>
    <t>cg24651790</t>
  </si>
  <si>
    <t>cg12617538</t>
  </si>
  <si>
    <t>cg06249109</t>
  </si>
  <si>
    <t>cg07468782</t>
  </si>
  <si>
    <t>ZNF232</t>
  </si>
  <si>
    <t>cg10703101</t>
  </si>
  <si>
    <t>AMAC1L3</t>
  </si>
  <si>
    <t>cg05586134</t>
  </si>
  <si>
    <t>PTCRA</t>
  </si>
  <si>
    <t>cg17657594</t>
  </si>
  <si>
    <t>TRIM27</t>
  </si>
  <si>
    <t>cg05740739</t>
  </si>
  <si>
    <t>OR6B3</t>
  </si>
  <si>
    <t>cg27379715</t>
  </si>
  <si>
    <t>cg21599794</t>
  </si>
  <si>
    <t>XKR9</t>
  </si>
  <si>
    <t>cg02882813</t>
  </si>
  <si>
    <t>CST5</t>
  </si>
  <si>
    <t>cg04425458</t>
  </si>
  <si>
    <t>KCNQ3</t>
  </si>
  <si>
    <t>cg25015290</t>
  </si>
  <si>
    <t>DCLRE1C</t>
  </si>
  <si>
    <t>cg26544188</t>
  </si>
  <si>
    <t>SNX29</t>
  </si>
  <si>
    <t>cg02776750</t>
  </si>
  <si>
    <t>C12orf42</t>
  </si>
  <si>
    <t>cg05938628</t>
  </si>
  <si>
    <t>MYO10</t>
  </si>
  <si>
    <t>cg20992503</t>
  </si>
  <si>
    <t>NACA2</t>
  </si>
  <si>
    <t>cg16775460</t>
  </si>
  <si>
    <t>TBC1D16</t>
  </si>
  <si>
    <t>cg16168311</t>
  </si>
  <si>
    <t>APOA1BP</t>
  </si>
  <si>
    <t>cg25910466</t>
  </si>
  <si>
    <t>XRN2</t>
  </si>
  <si>
    <t>cg18233942</t>
  </si>
  <si>
    <t>C1orf53</t>
  </si>
  <si>
    <t>cg21646084</t>
  </si>
  <si>
    <t>FAM49A</t>
  </si>
  <si>
    <t>cg23629792</t>
  </si>
  <si>
    <t>PRKCZ</t>
  </si>
  <si>
    <t>cg15756928</t>
  </si>
  <si>
    <t>GFRAL</t>
  </si>
  <si>
    <t>cg18396789</t>
  </si>
  <si>
    <t>cg22091132</t>
  </si>
  <si>
    <t>SEC11C</t>
  </si>
  <si>
    <t>cg01323766</t>
  </si>
  <si>
    <t>cg09249637</t>
  </si>
  <si>
    <t>PQLC3</t>
  </si>
  <si>
    <t>cg25867545</t>
  </si>
  <si>
    <t>LAMP3</t>
  </si>
  <si>
    <t>cg06897120</t>
  </si>
  <si>
    <t>LOC342346</t>
  </si>
  <si>
    <t>cg08708209</t>
  </si>
  <si>
    <t>DUSP10</t>
  </si>
  <si>
    <t>cg15267250</t>
  </si>
  <si>
    <t>cg27167195</t>
  </si>
  <si>
    <t>PKP4</t>
  </si>
  <si>
    <t>cg14768782</t>
  </si>
  <si>
    <t>KIAA1257</t>
  </si>
  <si>
    <t>cg17451760</t>
  </si>
  <si>
    <t>LTBP3</t>
  </si>
  <si>
    <t>cg18985133</t>
  </si>
  <si>
    <t>IDO2</t>
  </si>
  <si>
    <t>cg09916030</t>
  </si>
  <si>
    <t>CLDN14</t>
  </si>
  <si>
    <t>cg16098304</t>
  </si>
  <si>
    <t>GAL3ST2</t>
  </si>
  <si>
    <t>cg15959715</t>
  </si>
  <si>
    <t>GAD2</t>
  </si>
  <si>
    <t>cg14840863</t>
  </si>
  <si>
    <t>COLEC11</t>
  </si>
  <si>
    <t>cg11779204</t>
  </si>
  <si>
    <t>CTNND2</t>
  </si>
  <si>
    <t>cg01720945</t>
  </si>
  <si>
    <t>PLEKHA6</t>
  </si>
  <si>
    <t>cg24070837</t>
  </si>
  <si>
    <t>ZNF382</t>
  </si>
  <si>
    <t>cg09542690</t>
  </si>
  <si>
    <t>ZNF445</t>
  </si>
  <si>
    <t>cg18334819</t>
  </si>
  <si>
    <t>cg04758185</t>
  </si>
  <si>
    <t>PLK1</t>
  </si>
  <si>
    <t>cg25457109</t>
  </si>
  <si>
    <t>cg22010909</t>
  </si>
  <si>
    <t>ATP11A</t>
  </si>
  <si>
    <t>cg19023320</t>
  </si>
  <si>
    <t>IQSEC1</t>
  </si>
  <si>
    <t>cg09106556</t>
  </si>
  <si>
    <t>ZNF302</t>
  </si>
  <si>
    <t>cg27110491</t>
  </si>
  <si>
    <t>UPP1</t>
  </si>
  <si>
    <t>cg02406531</t>
  </si>
  <si>
    <t>cg07842327</t>
  </si>
  <si>
    <t>cg19515468</t>
  </si>
  <si>
    <t>cg02351018</t>
  </si>
  <si>
    <t>cg05112617</t>
  </si>
  <si>
    <t>ARL13B</t>
  </si>
  <si>
    <t>cg10583473</t>
  </si>
  <si>
    <t>MICALL2</t>
  </si>
  <si>
    <t>cg21217129</t>
  </si>
  <si>
    <t>cg24377560</t>
  </si>
  <si>
    <t>AFAP1</t>
  </si>
  <si>
    <t>cg19910568</t>
  </si>
  <si>
    <t>DNAJC1</t>
  </si>
  <si>
    <t>cg15777910</t>
  </si>
  <si>
    <t>TRPV1</t>
  </si>
  <si>
    <t>cg06648782</t>
  </si>
  <si>
    <t>PACRG</t>
  </si>
  <si>
    <t>cg08257600</t>
  </si>
  <si>
    <t>ADCK4</t>
  </si>
  <si>
    <t>cg20407796</t>
  </si>
  <si>
    <t>B3GNTL1</t>
  </si>
  <si>
    <t>cg07387813</t>
  </si>
  <si>
    <t>RPL14</t>
  </si>
  <si>
    <t>cg03421069</t>
  </si>
  <si>
    <t>PAN3</t>
  </si>
  <si>
    <t>cg03065888</t>
  </si>
  <si>
    <t>CYC1</t>
  </si>
  <si>
    <t>cg18040892</t>
  </si>
  <si>
    <t>SMARCA4</t>
  </si>
  <si>
    <t>cg24807761</t>
  </si>
  <si>
    <t>CALD1</t>
  </si>
  <si>
    <t>cg24263998</t>
  </si>
  <si>
    <t>cg08888410</t>
  </si>
  <si>
    <t>ZSCAN10</t>
  </si>
  <si>
    <t>cg12742432</t>
  </si>
  <si>
    <t>SYTL1</t>
  </si>
  <si>
    <t>cg01604210</t>
  </si>
  <si>
    <t>HMGCL</t>
  </si>
  <si>
    <t>cg09180820</t>
  </si>
  <si>
    <t>cg10502232</t>
  </si>
  <si>
    <t>ATP6V0C</t>
  </si>
  <si>
    <t>cg00498419</t>
  </si>
  <si>
    <t>MKI67</t>
  </si>
  <si>
    <t>cg11870561</t>
  </si>
  <si>
    <t>cg07437919</t>
  </si>
  <si>
    <t>SLC45A4</t>
  </si>
  <si>
    <t>cg14303616</t>
  </si>
  <si>
    <t>RTP1</t>
  </si>
  <si>
    <t>cg19615731</t>
  </si>
  <si>
    <t>DIDO1</t>
  </si>
  <si>
    <t>cg14065224</t>
  </si>
  <si>
    <t>VWA3B</t>
  </si>
  <si>
    <t>cg20758953</t>
  </si>
  <si>
    <t>ZNF74</t>
  </si>
  <si>
    <t>cg18205465</t>
  </si>
  <si>
    <t>cg02618319</t>
  </si>
  <si>
    <t>USP2</t>
  </si>
  <si>
    <t>cg18075287</t>
  </si>
  <si>
    <t>GABARAPL1</t>
  </si>
  <si>
    <t>cg22403782</t>
  </si>
  <si>
    <t>cg18766608</t>
  </si>
  <si>
    <t>DAGLA</t>
  </si>
  <si>
    <t>cg07153264</t>
  </si>
  <si>
    <t>FBXL19</t>
  </si>
  <si>
    <t>cg04908325</t>
  </si>
  <si>
    <t>ZNF410</t>
  </si>
  <si>
    <t>cg18118795</t>
  </si>
  <si>
    <t>RBBP4</t>
  </si>
  <si>
    <t>cg14312334</t>
  </si>
  <si>
    <t>CIT</t>
  </si>
  <si>
    <t>cg13324539</t>
  </si>
  <si>
    <t>cg05985501</t>
  </si>
  <si>
    <t>cg18499636</t>
  </si>
  <si>
    <t>ARHGEF10</t>
  </si>
  <si>
    <t>cg08924554</t>
  </si>
  <si>
    <t>IGFBP7</t>
  </si>
  <si>
    <t>cg09299076</t>
  </si>
  <si>
    <t>ZNF276</t>
  </si>
  <si>
    <t>cg07855322</t>
  </si>
  <si>
    <t>cg10326891</t>
  </si>
  <si>
    <t>NUDT9</t>
  </si>
  <si>
    <t>cg06361278</t>
  </si>
  <si>
    <t>cg06658468</t>
  </si>
  <si>
    <t>OTOP1</t>
  </si>
  <si>
    <t>cg06616029</t>
  </si>
  <si>
    <t>TTBK2</t>
  </si>
  <si>
    <t>cg07804408</t>
  </si>
  <si>
    <t>cg07104380</t>
  </si>
  <si>
    <t>cg07495755</t>
  </si>
  <si>
    <t>cg14487577</t>
  </si>
  <si>
    <t>MIR133B</t>
  </si>
  <si>
    <t>cg20445034</t>
  </si>
  <si>
    <t>KCNH4</t>
  </si>
  <si>
    <t>cg14606129</t>
  </si>
  <si>
    <t>cg05066621</t>
  </si>
  <si>
    <t>RBP3</t>
  </si>
  <si>
    <t>cg01419670</t>
  </si>
  <si>
    <t>cg14681176</t>
  </si>
  <si>
    <t>SIRT7</t>
  </si>
  <si>
    <t>cg19165344</t>
  </si>
  <si>
    <t>AP1B1</t>
  </si>
  <si>
    <t>cg11648740</t>
  </si>
  <si>
    <t>FLJ35220</t>
  </si>
  <si>
    <t>cg00887547</t>
  </si>
  <si>
    <t>cg13642800</t>
  </si>
  <si>
    <t>cg24865495</t>
  </si>
  <si>
    <t>cg18206858</t>
  </si>
  <si>
    <t>cg07141622</t>
  </si>
  <si>
    <t>cg23463205</t>
  </si>
  <si>
    <t>PNLIP</t>
  </si>
  <si>
    <t>cg05192538</t>
  </si>
  <si>
    <t>cg19134728</t>
  </si>
  <si>
    <t>JAKMIP3</t>
  </si>
  <si>
    <t>cg20665002</t>
  </si>
  <si>
    <t>ATP8A2</t>
  </si>
  <si>
    <t>cg06866416</t>
  </si>
  <si>
    <t>LOC595101</t>
  </si>
  <si>
    <t>cg09934692</t>
  </si>
  <si>
    <t>FIGNL2</t>
  </si>
  <si>
    <t>cg17448109</t>
  </si>
  <si>
    <t>RNF115</t>
  </si>
  <si>
    <t>cg23170535</t>
  </si>
  <si>
    <t>cg12661610</t>
  </si>
  <si>
    <t>RGS12</t>
  </si>
  <si>
    <t>cg02423267</t>
  </si>
  <si>
    <t>cg13532410</t>
  </si>
  <si>
    <t>CACNA2D3</t>
  </si>
  <si>
    <t>cg23208326</t>
  </si>
  <si>
    <t>MTHFD2L</t>
  </si>
  <si>
    <t>cg23243012</t>
  </si>
  <si>
    <t>PROKR1</t>
  </si>
  <si>
    <t>cg04400496</t>
  </si>
  <si>
    <t>cg10542127</t>
  </si>
  <si>
    <t>cg21889116</t>
  </si>
  <si>
    <t>TMEM68</t>
  </si>
  <si>
    <t>cg19435453</t>
  </si>
  <si>
    <t>cg01739965</t>
  </si>
  <si>
    <t>VPS54</t>
  </si>
  <si>
    <t>cg27551895</t>
  </si>
  <si>
    <t>cg02340915</t>
  </si>
  <si>
    <t>cg14412794</t>
  </si>
  <si>
    <t>WWC2</t>
  </si>
  <si>
    <t>cg13424330</t>
  </si>
  <si>
    <t>HAUS8</t>
  </si>
  <si>
    <t>cg04951822</t>
  </si>
  <si>
    <t>OAS1</t>
  </si>
  <si>
    <t>cg12219123</t>
  </si>
  <si>
    <t>AKR7A2</t>
  </si>
  <si>
    <t>cg14153876</t>
  </si>
  <si>
    <t>GPD2</t>
  </si>
  <si>
    <t>cg20330023</t>
  </si>
  <si>
    <t>ARNT2</t>
  </si>
  <si>
    <t>cg14860917</t>
  </si>
  <si>
    <t>PSD3</t>
  </si>
  <si>
    <t>cg09725686</t>
  </si>
  <si>
    <t>cg23348743</t>
  </si>
  <si>
    <t>EBF1</t>
  </si>
  <si>
    <t>cg00068377</t>
  </si>
  <si>
    <t>PRDM16</t>
  </si>
  <si>
    <t>cg18748085</t>
  </si>
  <si>
    <t>CDH12</t>
  </si>
  <si>
    <t>cg09794469</t>
  </si>
  <si>
    <t>cg15369419</t>
  </si>
  <si>
    <t>KLF7</t>
  </si>
  <si>
    <t>cg18311516</t>
  </si>
  <si>
    <t>DYNC1H1</t>
  </si>
  <si>
    <t>cg11930700</t>
  </si>
  <si>
    <t>cg27130993</t>
  </si>
  <si>
    <t>ABLIM3</t>
  </si>
  <si>
    <t>cg01922433</t>
  </si>
  <si>
    <t>ADAMTSL4</t>
  </si>
  <si>
    <t>cg03708990</t>
  </si>
  <si>
    <t>OSBPL7</t>
  </si>
  <si>
    <t>cg16157016</t>
  </si>
  <si>
    <t>PICK1</t>
  </si>
  <si>
    <t>cg20014778</t>
  </si>
  <si>
    <t>URB2</t>
  </si>
  <si>
    <t>cg16494843</t>
  </si>
  <si>
    <t>cg25371449</t>
  </si>
  <si>
    <t>SNHG3-RCC1</t>
  </si>
  <si>
    <t>cg10887309</t>
  </si>
  <si>
    <t>PRKAG1</t>
  </si>
  <si>
    <t>cg08431873</t>
  </si>
  <si>
    <t>C11orf73</t>
  </si>
  <si>
    <t>cg19889666</t>
  </si>
  <si>
    <t>TP53AIP1</t>
  </si>
  <si>
    <t>cg07589519</t>
  </si>
  <si>
    <t>cg24379915</t>
  </si>
  <si>
    <t>cg02933375</t>
  </si>
  <si>
    <t>RPTOR</t>
  </si>
  <si>
    <t>cg27182159</t>
  </si>
  <si>
    <t>RPS18</t>
  </si>
  <si>
    <t>cg00794722</t>
  </si>
  <si>
    <t>cg26900750</t>
  </si>
  <si>
    <t>LTBP4</t>
  </si>
  <si>
    <t>cg08141342</t>
  </si>
  <si>
    <t>PTCH2</t>
  </si>
  <si>
    <t>cg23117592</t>
  </si>
  <si>
    <t>UNC80</t>
  </si>
  <si>
    <t>cg08704623</t>
  </si>
  <si>
    <t>cg10553894</t>
  </si>
  <si>
    <t>CPT1A</t>
  </si>
  <si>
    <t>cg23817637</t>
  </si>
  <si>
    <t>CLRN3</t>
  </si>
  <si>
    <t>cg11925103</t>
  </si>
  <si>
    <t>NDUFS7</t>
  </si>
  <si>
    <t>cg04822973</t>
  </si>
  <si>
    <t>ARG2</t>
  </si>
  <si>
    <t>cg16385237</t>
  </si>
  <si>
    <t>NEU3</t>
  </si>
  <si>
    <t>cg07277624</t>
  </si>
  <si>
    <t>DBNDD2</t>
  </si>
  <si>
    <t>cg18461093</t>
  </si>
  <si>
    <t>cg23879460</t>
  </si>
  <si>
    <t>LOC285370</t>
  </si>
  <si>
    <t>cg17998283</t>
  </si>
  <si>
    <t>cg21696055</t>
  </si>
  <si>
    <t>ARHGEF10L</t>
  </si>
  <si>
    <t>cg14007706</t>
  </si>
  <si>
    <t>SLC25A23</t>
  </si>
  <si>
    <t>cg15464363</t>
  </si>
  <si>
    <t>DEPDC5</t>
  </si>
  <si>
    <t>cg27194586</t>
  </si>
  <si>
    <t>cg05093469</t>
  </si>
  <si>
    <t>FLVCR2</t>
  </si>
  <si>
    <t>cg14414124</t>
  </si>
  <si>
    <t>PPP3R1</t>
  </si>
  <si>
    <t>cg09331995</t>
  </si>
  <si>
    <t>cg05179805</t>
  </si>
  <si>
    <t>cg10778931</t>
  </si>
  <si>
    <t>SCAPER</t>
  </si>
  <si>
    <t>cg03915940</t>
  </si>
  <si>
    <t>C16orf90</t>
  </si>
  <si>
    <t>cg21539981</t>
  </si>
  <si>
    <t>cg08993103</t>
  </si>
  <si>
    <t>SEL1L3</t>
  </si>
  <si>
    <t>cg26741280</t>
  </si>
  <si>
    <t>SLC6A4</t>
  </si>
  <si>
    <t>cg18821320</t>
  </si>
  <si>
    <t>cg04722977</t>
  </si>
  <si>
    <t>ZNF526</t>
  </si>
  <si>
    <t>cg16278828</t>
  </si>
  <si>
    <t>MAN2C1</t>
  </si>
  <si>
    <t>cg13852730</t>
  </si>
  <si>
    <t>cg19153095</t>
  </si>
  <si>
    <t>ZFPM2</t>
  </si>
  <si>
    <t>cg23430209</t>
  </si>
  <si>
    <t>HCCA2</t>
  </si>
  <si>
    <t>cg18824724</t>
  </si>
  <si>
    <t>SORBS2</t>
  </si>
  <si>
    <t>cg13849727</t>
  </si>
  <si>
    <t>C9orf93</t>
  </si>
  <si>
    <t>cg13709054</t>
  </si>
  <si>
    <t>DOM3Z</t>
  </si>
  <si>
    <t>cg13502545</t>
  </si>
  <si>
    <t>cg16261572</t>
  </si>
  <si>
    <t>CBY3</t>
  </si>
  <si>
    <t>cg14430629</t>
  </si>
  <si>
    <t>RNF112</t>
  </si>
  <si>
    <t>cg23313266</t>
  </si>
  <si>
    <t>cg08371086</t>
  </si>
  <si>
    <t>FAM19A1</t>
  </si>
  <si>
    <t>cg01785490</t>
  </si>
  <si>
    <t>cg22123804</t>
  </si>
  <si>
    <t>cg01233786</t>
  </si>
  <si>
    <t>cg12384262</t>
  </si>
  <si>
    <t>PFKL</t>
  </si>
  <si>
    <t>cg01592662</t>
  </si>
  <si>
    <t>NTAN1</t>
  </si>
  <si>
    <t>cg12752325</t>
  </si>
  <si>
    <t>cg10446401</t>
  </si>
  <si>
    <t>RPL31</t>
  </si>
  <si>
    <t>cg03859106</t>
  </si>
  <si>
    <t>cg12623107</t>
  </si>
  <si>
    <t>GTF2H1</t>
  </si>
  <si>
    <t>cg25295726</t>
  </si>
  <si>
    <t>FUT11</t>
  </si>
  <si>
    <t>cg14614754</t>
  </si>
  <si>
    <t>cg16677528</t>
  </si>
  <si>
    <t>IL1F7</t>
  </si>
  <si>
    <t>cg04337618</t>
  </si>
  <si>
    <t>HAGHL</t>
  </si>
  <si>
    <t>cg24385334</t>
  </si>
  <si>
    <t>ARHGAP22</t>
  </si>
  <si>
    <t>cg00959749</t>
  </si>
  <si>
    <t>TMEM48</t>
  </si>
  <si>
    <t>cg24340655</t>
  </si>
  <si>
    <t>cg15911114</t>
  </si>
  <si>
    <t>FST</t>
  </si>
  <si>
    <t>cg18910630</t>
  </si>
  <si>
    <t>TFCP2L1</t>
  </si>
  <si>
    <t>cg11543196</t>
  </si>
  <si>
    <t>CCDC49</t>
  </si>
  <si>
    <t>cg08524717</t>
  </si>
  <si>
    <t>cg08099570</t>
  </si>
  <si>
    <t>CNGB1</t>
  </si>
  <si>
    <t>cg17842912</t>
  </si>
  <si>
    <t>CXXC5</t>
  </si>
  <si>
    <t>cg08240592</t>
  </si>
  <si>
    <t>C1orf107</t>
  </si>
  <si>
    <t>cg00086809</t>
  </si>
  <si>
    <t>RAB40C</t>
  </si>
  <si>
    <t>cg15386853</t>
  </si>
  <si>
    <t>cg09801837</t>
  </si>
  <si>
    <t>cg06026375</t>
  </si>
  <si>
    <t>PMCH</t>
  </si>
  <si>
    <t>cg03621406</t>
  </si>
  <si>
    <t>cg15734706</t>
  </si>
  <si>
    <t>cg25618672</t>
  </si>
  <si>
    <t>cg27536870</t>
  </si>
  <si>
    <t>cg01700035</t>
  </si>
  <si>
    <t>ZNF668</t>
  </si>
  <si>
    <t>cg08062329</t>
  </si>
  <si>
    <t>PRR3</t>
  </si>
  <si>
    <t>cg25490241</t>
  </si>
  <si>
    <t>cg11814935</t>
  </si>
  <si>
    <t>RABIF</t>
  </si>
  <si>
    <t>cg00475815</t>
  </si>
  <si>
    <t>SENP5</t>
  </si>
  <si>
    <t>cg22153062</t>
  </si>
  <si>
    <t>TUBB6</t>
  </si>
  <si>
    <t>cg01209150</t>
  </si>
  <si>
    <t>cg26346930</t>
  </si>
  <si>
    <t>cg14429979</t>
  </si>
  <si>
    <t>AP2A2</t>
  </si>
  <si>
    <t>cg23252848</t>
  </si>
  <si>
    <t>YBX1</t>
  </si>
  <si>
    <t>cg13286990</t>
  </si>
  <si>
    <t>LOC100132831</t>
  </si>
  <si>
    <t>cg20152152</t>
  </si>
  <si>
    <t>GPR152</t>
  </si>
  <si>
    <t>cg23555340</t>
  </si>
  <si>
    <t>cg12482260</t>
  </si>
  <si>
    <t>NDUFAF4</t>
  </si>
  <si>
    <t>cg10716494</t>
  </si>
  <si>
    <t>MAML2</t>
  </si>
  <si>
    <t>cg12279175</t>
  </si>
  <si>
    <t>cg24876404</t>
  </si>
  <si>
    <t>cg14878128</t>
  </si>
  <si>
    <t>ABCB5</t>
  </si>
  <si>
    <t>cg05331472</t>
  </si>
  <si>
    <t>BCAS4</t>
  </si>
  <si>
    <t>cg06991955</t>
  </si>
  <si>
    <t>TSC2</t>
  </si>
  <si>
    <t>cg02759193</t>
  </si>
  <si>
    <t>cg25147684</t>
  </si>
  <si>
    <t>GPR78</t>
  </si>
  <si>
    <t>cg26177629</t>
  </si>
  <si>
    <t>RAB18</t>
  </si>
  <si>
    <t>cg07399636</t>
  </si>
  <si>
    <t>cg02832305</t>
  </si>
  <si>
    <t>FCGR2C</t>
  </si>
  <si>
    <t>cg07267166</t>
  </si>
  <si>
    <t>ZNF323</t>
  </si>
  <si>
    <t>cg06989074</t>
  </si>
  <si>
    <t>cg07346171</t>
  </si>
  <si>
    <t>EPB41</t>
  </si>
  <si>
    <t>cg19834585</t>
  </si>
  <si>
    <t>GALNT9</t>
  </si>
  <si>
    <t>cg18831262</t>
  </si>
  <si>
    <t>PNPLA6</t>
  </si>
  <si>
    <t>cg27118937</t>
  </si>
  <si>
    <t>LMF1</t>
  </si>
  <si>
    <t>cg23008083</t>
  </si>
  <si>
    <t>ITGB6</t>
  </si>
  <si>
    <t>cg06280512</t>
  </si>
  <si>
    <t>PRKD2</t>
  </si>
  <si>
    <t>cg14781190</t>
  </si>
  <si>
    <t>SERINC2</t>
  </si>
  <si>
    <t>cg25680105</t>
  </si>
  <si>
    <t>cg21223803</t>
  </si>
  <si>
    <t>DACT2</t>
  </si>
  <si>
    <t>cg24412117</t>
  </si>
  <si>
    <t>LOC100188947</t>
  </si>
  <si>
    <t>cg08598287</t>
  </si>
  <si>
    <t>cg10795359</t>
  </si>
  <si>
    <t>AKR1B1</t>
  </si>
  <si>
    <t>cg02706575</t>
  </si>
  <si>
    <t>CCL13</t>
  </si>
  <si>
    <t>cg17306814</t>
  </si>
  <si>
    <t>SLC7A14</t>
  </si>
  <si>
    <t>cg16681031</t>
  </si>
  <si>
    <t>RNF213</t>
  </si>
  <si>
    <t>cg20536794</t>
  </si>
  <si>
    <t>cg10094238</t>
  </si>
  <si>
    <t>ARHGAP27</t>
  </si>
  <si>
    <t>cg12168066</t>
  </si>
  <si>
    <t>cg08740477</t>
  </si>
  <si>
    <t>FER</t>
  </si>
  <si>
    <t>cg25673945</t>
  </si>
  <si>
    <t>cg06500120</t>
  </si>
  <si>
    <t>GSX2</t>
  </si>
  <si>
    <t>cg25987208</t>
  </si>
  <si>
    <t>cg01769354</t>
  </si>
  <si>
    <t>cg24162965</t>
  </si>
  <si>
    <t>cg09048334</t>
  </si>
  <si>
    <t>cg23963476</t>
  </si>
  <si>
    <t>cg17750043</t>
  </si>
  <si>
    <t>TMEM211</t>
  </si>
  <si>
    <t>cg20752695</t>
  </si>
  <si>
    <t>cg22857604</t>
  </si>
  <si>
    <t>cg27063327</t>
  </si>
  <si>
    <t>BCAS3</t>
  </si>
  <si>
    <t>cg11023992</t>
  </si>
  <si>
    <t>OR7E156P</t>
  </si>
  <si>
    <t>cg12747410</t>
  </si>
  <si>
    <t>MS4A15</t>
  </si>
  <si>
    <t>cg00681665</t>
  </si>
  <si>
    <t>ALOX12B</t>
  </si>
  <si>
    <t>cg00918738</t>
  </si>
  <si>
    <t>TCF15</t>
  </si>
  <si>
    <t>cg11130097</t>
  </si>
  <si>
    <t>C10orf75</t>
  </si>
  <si>
    <t>cg24408603</t>
  </si>
  <si>
    <t>TOR1AIP1</t>
  </si>
  <si>
    <t>cg03299095</t>
  </si>
  <si>
    <t>SNORD115-11</t>
  </si>
  <si>
    <t>cg17727418</t>
  </si>
  <si>
    <t>NRG3</t>
  </si>
  <si>
    <t>cg05575273</t>
  </si>
  <si>
    <t>cg15009352</t>
  </si>
  <si>
    <t>HSPG2</t>
  </si>
  <si>
    <t>cg05213267</t>
  </si>
  <si>
    <t>DIP2C</t>
  </si>
  <si>
    <t>cg14910395</t>
  </si>
  <si>
    <t>GRIN2D</t>
  </si>
  <si>
    <t>cg13444392</t>
  </si>
  <si>
    <t>cg05107228</t>
  </si>
  <si>
    <t>HDAC4</t>
  </si>
  <si>
    <t>cg24732062</t>
  </si>
  <si>
    <t>cg05844366</t>
  </si>
  <si>
    <t>cg14787287</t>
  </si>
  <si>
    <t>ABCA4</t>
  </si>
  <si>
    <t>cg12617684</t>
  </si>
  <si>
    <t>cg25747655</t>
  </si>
  <si>
    <t>cg25766801</t>
  </si>
  <si>
    <t>CSMD1</t>
  </si>
  <si>
    <t>cg21734175</t>
  </si>
  <si>
    <t>cg07604202</t>
  </si>
  <si>
    <t>ZFP64</t>
  </si>
  <si>
    <t>cg09749862</t>
  </si>
  <si>
    <t>LRP1</t>
  </si>
  <si>
    <t>cg24926253</t>
  </si>
  <si>
    <t>SLC22A16</t>
  </si>
  <si>
    <t>cg20297940</t>
  </si>
  <si>
    <t>cg08079331</t>
  </si>
  <si>
    <t>TMCC3</t>
  </si>
  <si>
    <t>cg01476047</t>
  </si>
  <si>
    <t>ASCC1</t>
  </si>
  <si>
    <t>cg12660445</t>
  </si>
  <si>
    <t>SNORD18A</t>
  </si>
  <si>
    <t>cg16555896</t>
  </si>
  <si>
    <t>MORN1</t>
  </si>
  <si>
    <t>cg10415122</t>
  </si>
  <si>
    <t>CSPG4</t>
  </si>
  <si>
    <t>cg24790419</t>
  </si>
  <si>
    <t>KIAA1683</t>
  </si>
  <si>
    <t>cg26923014</t>
  </si>
  <si>
    <t>cg02423618</t>
  </si>
  <si>
    <t>SPATA8</t>
  </si>
  <si>
    <t>cg01552711</t>
  </si>
  <si>
    <t>IL17D</t>
  </si>
  <si>
    <t>cg16280946</t>
  </si>
  <si>
    <t>cg17872658</t>
  </si>
  <si>
    <t>cg03930929</t>
  </si>
  <si>
    <t>LRRN1</t>
  </si>
  <si>
    <t>cg02709840</t>
  </si>
  <si>
    <t>cg15034413</t>
  </si>
  <si>
    <t>cg03485672</t>
  </si>
  <si>
    <t>cg08773029</t>
  </si>
  <si>
    <t>ANKMY1</t>
  </si>
  <si>
    <t>cg16724696</t>
  </si>
  <si>
    <t>HINFP</t>
  </si>
  <si>
    <t>cg05880945</t>
  </si>
  <si>
    <t>C9orf122</t>
  </si>
  <si>
    <t>cg17820989</t>
  </si>
  <si>
    <t>MFSD3</t>
  </si>
  <si>
    <t>cg05633605</t>
  </si>
  <si>
    <t>ANKRD55</t>
  </si>
  <si>
    <t>cg05725703</t>
  </si>
  <si>
    <t>MYL3</t>
  </si>
  <si>
    <t>cg25428612</t>
  </si>
  <si>
    <t>STAT4</t>
  </si>
  <si>
    <t>cg07205462</t>
  </si>
  <si>
    <t>SNRPB2</t>
  </si>
  <si>
    <t>cg09538725</t>
  </si>
  <si>
    <t>cg19418648</t>
  </si>
  <si>
    <t>RGS14</t>
  </si>
  <si>
    <t>cg02283353</t>
  </si>
  <si>
    <t>POLRMT</t>
  </si>
  <si>
    <t>cg01337429</t>
  </si>
  <si>
    <t>NTN3</t>
  </si>
  <si>
    <t>cg03516394</t>
  </si>
  <si>
    <t>cg15587018</t>
  </si>
  <si>
    <t>SUPT3H</t>
  </si>
  <si>
    <t>cg01704976</t>
  </si>
  <si>
    <t>TWF2</t>
  </si>
  <si>
    <t>cg16834212</t>
  </si>
  <si>
    <t>cg02047547</t>
  </si>
  <si>
    <t>ITPRIPL2</t>
  </si>
  <si>
    <t>cg16754643</t>
  </si>
  <si>
    <t>ZNF605</t>
  </si>
  <si>
    <t>cg27074221</t>
  </si>
  <si>
    <t>MIR495</t>
  </si>
  <si>
    <t>cg23473088</t>
  </si>
  <si>
    <t>cg09740598</t>
  </si>
  <si>
    <t>SLC13A2</t>
  </si>
  <si>
    <t>cg09075525</t>
  </si>
  <si>
    <t>cg09376008</t>
  </si>
  <si>
    <t>cg03793872</t>
  </si>
  <si>
    <t>cg15874144</t>
  </si>
  <si>
    <t>cg01427976</t>
  </si>
  <si>
    <t>NDRG3</t>
  </si>
  <si>
    <t>cg23516342</t>
  </si>
  <si>
    <t>DCAF8L2</t>
  </si>
  <si>
    <t>cg03925157</t>
  </si>
  <si>
    <t>DSTN</t>
  </si>
  <si>
    <t>cg08040148</t>
  </si>
  <si>
    <t>cg05853039</t>
  </si>
  <si>
    <t>MSI2</t>
  </si>
  <si>
    <t>cg09834444</t>
  </si>
  <si>
    <t>cg25468907</t>
  </si>
  <si>
    <t>TNNI1</t>
  </si>
  <si>
    <t>cg02812891</t>
  </si>
  <si>
    <t>cg17628700</t>
  </si>
  <si>
    <t>MDK</t>
  </si>
  <si>
    <t>cg27640712</t>
  </si>
  <si>
    <t>cg10336578</t>
  </si>
  <si>
    <t>cg03449125</t>
  </si>
  <si>
    <t>CAPN5</t>
  </si>
  <si>
    <t>cg12720459</t>
  </si>
  <si>
    <t>PELI2</t>
  </si>
  <si>
    <t>cg25265930</t>
  </si>
  <si>
    <t>HLA-DMB</t>
  </si>
  <si>
    <t>cg20986608</t>
  </si>
  <si>
    <t>SART1</t>
  </si>
  <si>
    <t>cg01342858</t>
  </si>
  <si>
    <t>cg14778576</t>
  </si>
  <si>
    <t>PPM1L</t>
  </si>
  <si>
    <t>cg13471374</t>
  </si>
  <si>
    <t>RCL1</t>
  </si>
  <si>
    <t>cg01123250</t>
  </si>
  <si>
    <t>cg15433604</t>
  </si>
  <si>
    <t>UPF1</t>
  </si>
  <si>
    <t>cg15110219</t>
  </si>
  <si>
    <t>PADI4</t>
  </si>
  <si>
    <t>cg19998148</t>
  </si>
  <si>
    <t>CWF19L2</t>
  </si>
  <si>
    <t xml:space="preserve">cg23916896 </t>
  </si>
  <si>
    <t xml:space="preserve">cg22851561 </t>
  </si>
  <si>
    <t>c14orf43</t>
  </si>
  <si>
    <t>TargetID</t>
  </si>
  <si>
    <t>INFINIUM_DESIGN_TYPE</t>
  </si>
  <si>
    <t>CHROMOSOME_36</t>
  </si>
  <si>
    <t>COORDINATE_36</t>
  </si>
  <si>
    <t>STRAND</t>
  </si>
  <si>
    <t>PROBE_SNPS</t>
  </si>
  <si>
    <t>PROBE_SNPS_10</t>
  </si>
  <si>
    <t>METHYL27_LOCI</t>
  </si>
  <si>
    <t>UCSC_REFGENE_NAME</t>
  </si>
  <si>
    <t>GENE_NAME</t>
  </si>
  <si>
    <t>UCSC_REFGENE_ACCESSION</t>
  </si>
  <si>
    <t>UCSC_REFGENE_GROUP</t>
  </si>
  <si>
    <t>UCSC_CPG_ISLANDS_NAME</t>
  </si>
  <si>
    <t>RELATION_TO_UCSC_CPG_ISLAND</t>
  </si>
  <si>
    <t>PHANTOM</t>
  </si>
  <si>
    <t>II</t>
  </si>
  <si>
    <t>F</t>
  </si>
  <si>
    <t>RRS1;RRS1</t>
  </si>
  <si>
    <t>NM_015169;NM_015169</t>
  </si>
  <si>
    <t>1stExon;3'UTR</t>
  </si>
  <si>
    <t>chr8:67344497-67344989</t>
  </si>
  <si>
    <t>N_Shore</t>
  </si>
  <si>
    <t>R</t>
  </si>
  <si>
    <t>NM_178276</t>
  </si>
  <si>
    <t>TSS1500</t>
  </si>
  <si>
    <t>chr5:79551369-79552294</t>
  </si>
  <si>
    <t>S_Shore</t>
  </si>
  <si>
    <t>SNORA6;RPSA;RPSA</t>
  </si>
  <si>
    <t>NR_002325;NM_002295;NM_001012321</t>
  </si>
  <si>
    <t>TSS1500;5'UTR;TSS200</t>
  </si>
  <si>
    <t>chr3:39447890-39448644</t>
  </si>
  <si>
    <t>I</t>
  </si>
  <si>
    <t>PRDM16;PRDM16</t>
  </si>
  <si>
    <t>NM_022114;NM_199454</t>
  </si>
  <si>
    <t>Body;Body</t>
  </si>
  <si>
    <t>chr1:3275029-3275284</t>
  </si>
  <si>
    <t>Island</t>
  </si>
  <si>
    <t>chr19:1265854-1269943</t>
  </si>
  <si>
    <t>rs75446372</t>
  </si>
  <si>
    <t>NM_021168</t>
  </si>
  <si>
    <t>1stExon</t>
  </si>
  <si>
    <t>chr16:638545-640705</t>
  </si>
  <si>
    <t>NM_006598</t>
  </si>
  <si>
    <t>Body</t>
  </si>
  <si>
    <t>chr5:1068746-1069000</t>
  </si>
  <si>
    <t>BAT1;BAT1;SNORD84;BAT1;BAT1</t>
  </si>
  <si>
    <t>NM_004640;NM_004640;NR_003065;NM_080598;NM_080598</t>
  </si>
  <si>
    <t>1stExon;5'UTR;TSS1500;1stExon;5'UTR</t>
  </si>
  <si>
    <t>chr6:31509668-31509896</t>
  </si>
  <si>
    <t>NM_004667</t>
  </si>
  <si>
    <t>DAXX;DAXX;DAXX;DAXX</t>
  </si>
  <si>
    <t>NM_001141969;NR_024517;NM_001350;NM_001141970</t>
  </si>
  <si>
    <t>Body;Body;Body;Body</t>
  </si>
  <si>
    <t>chr6:33290370-33291087</t>
  </si>
  <si>
    <t>NM_002569</t>
  </si>
  <si>
    <t>5'UTR</t>
  </si>
  <si>
    <t>chr15:91414311-91415427</t>
  </si>
  <si>
    <t>RECQL5;LOC100130933</t>
  </si>
  <si>
    <t>NM_004259;NM_001162997</t>
  </si>
  <si>
    <t>Body;5'UTR</t>
  </si>
  <si>
    <t>rs28450573</t>
  </si>
  <si>
    <t>NM_025251</t>
  </si>
  <si>
    <t>chr8:145823490-145823696</t>
  </si>
  <si>
    <t>NM_025076</t>
  </si>
  <si>
    <t>rs74407076</t>
  </si>
  <si>
    <t>FAM98B;FAM98B</t>
  </si>
  <si>
    <t>NM_173611;NM_001042429</t>
  </si>
  <si>
    <t>chr15:38746274-38746785</t>
  </si>
  <si>
    <t>S_Shelf</t>
  </si>
  <si>
    <t>SEMA7A;SEMA7A;SEMA7A</t>
  </si>
  <si>
    <t>NM_003612;NM_001146029;NM_001146030</t>
  </si>
  <si>
    <t>Body;Body;5'UTR</t>
  </si>
  <si>
    <t>chr15:74725323-74726487</t>
  </si>
  <si>
    <t>SEPT9;SEPT9;SEPT9;SEPT9;SEPT9;SEPT9</t>
  </si>
  <si>
    <t>NM_001113496;NM_001113492;NM_001113493;NM_001113491;NM_006640;NM_001113494</t>
  </si>
  <si>
    <t>TSS200;Body;Body;Body;Body;Body</t>
  </si>
  <si>
    <t>chr17:75447477-75447821</t>
  </si>
  <si>
    <t>CACNA1D;CACNA1D;CACNA1D</t>
  </si>
  <si>
    <t>NM_001128839;NM_000720;NM_001128840</t>
  </si>
  <si>
    <t>Body;Body;Body</t>
  </si>
  <si>
    <t>rs35994971</t>
  </si>
  <si>
    <t>CLDND1;CLDND1;CLDND1;CLDND1;CLDND1;CLDND1</t>
  </si>
  <si>
    <t>NM_001040182;NM_001040200;NM_001040183;NM_001040181;NM_001040199;NM_019895</t>
  </si>
  <si>
    <t>Body;Body;Body;Body;Body;Body</t>
  </si>
  <si>
    <t>chr6:55039170-55039392</t>
  </si>
  <si>
    <t>N_Shelf</t>
  </si>
  <si>
    <t>rs9640018</t>
  </si>
  <si>
    <t>chr7:1250826-1251141</t>
  </si>
  <si>
    <t>SENP5;SENP5</t>
  </si>
  <si>
    <t>NM_152699;NM_152699</t>
  </si>
  <si>
    <t>1stExon;5'UTR</t>
  </si>
  <si>
    <t>chr3:196594576-196595486</t>
  </si>
  <si>
    <t>high-CpG:198079105-198079277</t>
  </si>
  <si>
    <t>BCL6;BCL6</t>
  </si>
  <si>
    <t>NM_001706;NM_001130845</t>
  </si>
  <si>
    <t>5'UTR;TSS1500</t>
  </si>
  <si>
    <t>chr3:187455330-187455843</t>
  </si>
  <si>
    <t>KIFC3;KIFC3;KIFC3</t>
  </si>
  <si>
    <t>NM_005550;NM_001130099;NM_001130100</t>
  </si>
  <si>
    <t>chr16:57794707-57795059</t>
  </si>
  <si>
    <t>NM_033396</t>
  </si>
  <si>
    <t>chr11:57091614-57092831</t>
  </si>
  <si>
    <t>low-CpG:56846304-56846399</t>
  </si>
  <si>
    <t>MKI67;MKI67</t>
  </si>
  <si>
    <t>NM_002417;NM_001145966</t>
  </si>
  <si>
    <t>TSS1500;TSS1500</t>
  </si>
  <si>
    <t>chr10:129923813-129924962</t>
  </si>
  <si>
    <t>NM_033027</t>
  </si>
  <si>
    <t>chr3:39194241-39195359</t>
  </si>
  <si>
    <t>NM_005859</t>
  </si>
  <si>
    <t>chr5:139492723-139492966</t>
  </si>
  <si>
    <t>chr19:16652513-16653740</t>
  </si>
  <si>
    <t>rs10253129</t>
  </si>
  <si>
    <t>NM_001080453</t>
  </si>
  <si>
    <t>chr7:1513775-1514052</t>
  </si>
  <si>
    <t>chr1:32169537-32169869</t>
  </si>
  <si>
    <t>rs35797537</t>
  </si>
  <si>
    <t>NM_016307</t>
  </si>
  <si>
    <t>chr9:132437924-132438156</t>
  </si>
  <si>
    <t>SNORD42A;RPL23A;SNORD4B</t>
  </si>
  <si>
    <t>NR_000014;NM_000984;NR_000009</t>
  </si>
  <si>
    <t>TSS200;Body;TSS1500</t>
  </si>
  <si>
    <t>chr17:27052941-27054084</t>
  </si>
  <si>
    <t>rs11550410</t>
  </si>
  <si>
    <t>NM_001139</t>
  </si>
  <si>
    <t>ENAH;ENAH</t>
  </si>
  <si>
    <t>NM_001008493;NM_018212</t>
  </si>
  <si>
    <t>NM_032451</t>
  </si>
  <si>
    <t>chr16:89920918-89921121</t>
  </si>
  <si>
    <t>rs9864845</t>
  </si>
  <si>
    <t>NM_018154</t>
  </si>
  <si>
    <t>TSS200</t>
  </si>
  <si>
    <t>chr19:14246899-14248520</t>
  </si>
  <si>
    <t>rs11551435</t>
  </si>
  <si>
    <t>C10orf71;C10orf71</t>
  </si>
  <si>
    <t>NM_001135196;NM_199459</t>
  </si>
  <si>
    <t>TSS200;TSS200</t>
  </si>
  <si>
    <t>RPS15A;RPS15A</t>
  </si>
  <si>
    <t>NM_001019;NM_001030009</t>
  </si>
  <si>
    <t>chr16:18801251-18801866</t>
  </si>
  <si>
    <t>NM_032603</t>
  </si>
  <si>
    <t>chr2:74781494-74782685</t>
  </si>
  <si>
    <t>KCNE1;KCNE1;KCNE1</t>
  </si>
  <si>
    <t>NM_001127668;NM_000219;NM_001127669</t>
  </si>
  <si>
    <t>5'UTR;5'UTR;5'UTR</t>
  </si>
  <si>
    <t>chr21:35831697-35832365</t>
  </si>
  <si>
    <t>NM_001101391</t>
  </si>
  <si>
    <t>chr19:2289895-2291904</t>
  </si>
  <si>
    <t>NR_030414</t>
  </si>
  <si>
    <t>rs78460115</t>
  </si>
  <si>
    <t>NM_016281</t>
  </si>
  <si>
    <t>chr12:118809324-118811021</t>
  </si>
  <si>
    <t>HIC1;HIC1</t>
  </si>
  <si>
    <t>NM_001098202;NM_006497</t>
  </si>
  <si>
    <t>3'UTR;3'UTR</t>
  </si>
  <si>
    <t>chr17:1952919-1962328</t>
  </si>
  <si>
    <t>X</t>
  </si>
  <si>
    <t>SEPT6;SEPT6;SEPT6;SEPT6</t>
  </si>
  <si>
    <t>NM_015129;NM_145802;NM_145800;NM_145799</t>
  </si>
  <si>
    <t>NM_004609</t>
  </si>
  <si>
    <t>chr20:590222-591222</t>
  </si>
  <si>
    <t>NM_012454</t>
  </si>
  <si>
    <t>NM_153360</t>
  </si>
  <si>
    <t>chr20:57041449-57041666</t>
  </si>
  <si>
    <t>rs12079524</t>
  </si>
  <si>
    <t>TMEM48;TMEM48;TMEM48</t>
  </si>
  <si>
    <t>NM_018087;NR_033142;NM_001168551</t>
  </si>
  <si>
    <t>chr1:54303758-54304262</t>
  </si>
  <si>
    <t>ADO;ADO</t>
  </si>
  <si>
    <t>NM_032804;NM_032804</t>
  </si>
  <si>
    <t>3'UTR;1stExon</t>
  </si>
  <si>
    <t>chr10:64564435-64565818</t>
  </si>
  <si>
    <t>low-CpG:64235755-64235783</t>
  </si>
  <si>
    <t>SNORD58A;SNORD58B;RPL17;RPL17</t>
  </si>
  <si>
    <t>NR_002571;NR_002572;NM_000985;NM_001035006</t>
  </si>
  <si>
    <t>TSS1500;Body;5'UTR;5'UTR</t>
  </si>
  <si>
    <t>chr18:47018434-47018948</t>
  </si>
  <si>
    <t>NM_020731</t>
  </si>
  <si>
    <t>PNPLA7;MRPL41;PNPLA7;PNPLA7;PNPLA7</t>
  </si>
  <si>
    <t>NM_152286;NM_032477;NM_152286;NM_001098537;NM_001098537</t>
  </si>
  <si>
    <t>5'UTR;TSS1500;1stExon;5'UTR;1stExon</t>
  </si>
  <si>
    <t>chr9:140445653-140446891</t>
  </si>
  <si>
    <t>rs75820072</t>
  </si>
  <si>
    <t>UNC80;UNC80</t>
  </si>
  <si>
    <t>NM_032504;NM_182587</t>
  </si>
  <si>
    <t>chr2:210673292-210673546</t>
  </si>
  <si>
    <t>chr22:38610335-38610828</t>
  </si>
  <si>
    <t>NM_003863</t>
  </si>
  <si>
    <t>chr9:130699759-130700266</t>
  </si>
  <si>
    <t>NM_001116</t>
  </si>
  <si>
    <t>rs72715470</t>
  </si>
  <si>
    <t>chr14:106333492-106333920</t>
  </si>
  <si>
    <t>rs73766857</t>
  </si>
  <si>
    <t>ATP11A;ATP11A</t>
  </si>
  <si>
    <t>NM_015205;NM_032189</t>
  </si>
  <si>
    <t>chr13:113497296-113497661</t>
  </si>
  <si>
    <t>chr18:580179-580899</t>
  </si>
  <si>
    <t>NM_001085377</t>
  </si>
  <si>
    <t>NM_198723</t>
  </si>
  <si>
    <t>chr20:62688551-62688878</t>
  </si>
  <si>
    <t>rs12439471</t>
  </si>
  <si>
    <t>rs28377292</t>
  </si>
  <si>
    <t>NM_006181</t>
  </si>
  <si>
    <t>chr16:2521086-2525929</t>
  </si>
  <si>
    <t>THRA;NR1D1</t>
  </si>
  <si>
    <t>NM_003250;NM_021724</t>
  </si>
  <si>
    <t>chr17:38249260-38249603</t>
  </si>
  <si>
    <t>rs71301337</t>
  </si>
  <si>
    <t>chr12:129329287-129331491</t>
  </si>
  <si>
    <t>rs9913059</t>
  </si>
  <si>
    <t>NM_015527</t>
  </si>
  <si>
    <t>chr16:30366206-30366761</t>
  </si>
  <si>
    <t>NM_032582</t>
  </si>
  <si>
    <t>chr17:58468980-58469903</t>
  </si>
  <si>
    <t>chr5:115697134-115697589</t>
  </si>
  <si>
    <t>NDRG3;NDRG3</t>
  </si>
  <si>
    <t>NM_022477;NM_032013</t>
  </si>
  <si>
    <t>chr20:35374110-35374654</t>
  </si>
  <si>
    <t>NM_153717</t>
  </si>
  <si>
    <t>chr4:5713035-5713451</t>
  </si>
  <si>
    <t>HIST1H2AM;HIST1H2BO</t>
  </si>
  <si>
    <t>NM_003514;NM_003527</t>
  </si>
  <si>
    <t>TSS1500;1stExon</t>
  </si>
  <si>
    <t>chr6:27861317-27861595</t>
  </si>
  <si>
    <t>NM_001981</t>
  </si>
  <si>
    <t>chr1:51984547-51985216</t>
  </si>
  <si>
    <t>rs78782761</t>
  </si>
  <si>
    <t>rs77026956</t>
  </si>
  <si>
    <t>NM_015947</t>
  </si>
  <si>
    <t>chr10:73975671-73976115</t>
  </si>
  <si>
    <t>BTBD11;BTBD11</t>
  </si>
  <si>
    <t>NM_001017523;NM_001018072</t>
  </si>
  <si>
    <t>chr12:107974842-107975305</t>
  </si>
  <si>
    <t>rs78492692</t>
  </si>
  <si>
    <t>LIM2;LIM2</t>
  </si>
  <si>
    <t>NM_001161748;NM_030657</t>
  </si>
  <si>
    <t>rs74565710</t>
  </si>
  <si>
    <t>NM_138284</t>
  </si>
  <si>
    <t>RAG1AP1;RAG1AP1;RAG1AP1</t>
  </si>
  <si>
    <t>NM_018845;NM_001122839;NM_001122837</t>
  </si>
  <si>
    <t>TSS1500;TSS1500;TSS1500</t>
  </si>
  <si>
    <t>chr1:155108007-155108611</t>
  </si>
  <si>
    <t>NM_178835</t>
  </si>
  <si>
    <t>NM_006694</t>
  </si>
  <si>
    <t>chr1:153949712-153950525</t>
  </si>
  <si>
    <t>NM_173474</t>
  </si>
  <si>
    <t>chr16:15149204-15150107</t>
  </si>
  <si>
    <t>rs12131539</t>
  </si>
  <si>
    <t>HMGCL;HMGCL</t>
  </si>
  <si>
    <t>NM_000191;NM_001166059</t>
  </si>
  <si>
    <t>chr1:24126799-24127549</t>
  </si>
  <si>
    <t>chr5:149676978-149677751</t>
  </si>
  <si>
    <t>NM_005172</t>
  </si>
  <si>
    <t>chr4:94749495-94750998</t>
  </si>
  <si>
    <t>rs2947623</t>
  </si>
  <si>
    <t>rs2971318</t>
  </si>
  <si>
    <t>NM_020762</t>
  </si>
  <si>
    <t>SPN;SPN</t>
  </si>
  <si>
    <t>NM_001030288;NM_003123</t>
  </si>
  <si>
    <t>chr16:29675845-29676120</t>
  </si>
  <si>
    <t>rs73508591</t>
  </si>
  <si>
    <t>chr9:108006467-108007921</t>
  </si>
  <si>
    <t>NM_019854</t>
  </si>
  <si>
    <t>chr12:3599966-3603008</t>
  </si>
  <si>
    <t>NM_004930</t>
  </si>
  <si>
    <t>chr1:19811703-19812644</t>
  </si>
  <si>
    <t>NM_024706</t>
  </si>
  <si>
    <t>chr16:31075084-31075756</t>
  </si>
  <si>
    <t>NM_007284</t>
  </si>
  <si>
    <t>chr3:52272839-52273631</t>
  </si>
  <si>
    <t>NM_014935</t>
  </si>
  <si>
    <t>chr1:204226544-204226908</t>
  </si>
  <si>
    <t>C14orf43;C14orf43</t>
  </si>
  <si>
    <t>NM_001043318;NM_194278</t>
  </si>
  <si>
    <t>5'UTR;5'UTR</t>
  </si>
  <si>
    <t>VPS54;VPS54</t>
  </si>
  <si>
    <t>NM_001005739;NM_016516</t>
  </si>
  <si>
    <t>chr2:64245934-64246893</t>
  </si>
  <si>
    <t>KCNQ1OT1;KCNQ1;KCNQ1</t>
  </si>
  <si>
    <t>NR_002728;NM_000218;NM_181798</t>
  </si>
  <si>
    <t>TSS1500;Body;Body</t>
  </si>
  <si>
    <t>chr11:2720410-2722087</t>
  </si>
  <si>
    <t>HSPBP1;HSPBP1</t>
  </si>
  <si>
    <t>NM_012267;NM_001130106</t>
  </si>
  <si>
    <t>chr19:55791274-55791818</t>
  </si>
  <si>
    <t>rs78492778</t>
  </si>
  <si>
    <t>NM_022733</t>
  </si>
  <si>
    <t>chr2:129228601-129228807</t>
  </si>
  <si>
    <t>chr5:33502054-33502363</t>
  </si>
  <si>
    <t>KIAA1967;KIAA1967</t>
  </si>
  <si>
    <t>NM_021174;NM_199205</t>
  </si>
  <si>
    <t>chr8:22462092-22462868</t>
  </si>
  <si>
    <t>GNB5;GNB5</t>
  </si>
  <si>
    <t>NM_006578;NM_016194</t>
  </si>
  <si>
    <t>NM_019058</t>
  </si>
  <si>
    <t>chr10:74033167-74034698</t>
  </si>
  <si>
    <t>DSCR8;DSCR8;DSCR8;DSCR4;DSCR8;DSCR8</t>
  </si>
  <si>
    <t>NR_026838;NR_026840;NR_026842;NM_005867;NR_026841;NR_026839</t>
  </si>
  <si>
    <t>TSS200;TSS200;TSS200;TSS200;TSS200;TSS200</t>
  </si>
  <si>
    <t>NM_014751</t>
  </si>
  <si>
    <t>rs752630</t>
  </si>
  <si>
    <t>chr14:90167782-90168352</t>
  </si>
  <si>
    <t>chr5:370185-370422</t>
  </si>
  <si>
    <t>NM_020251;NM_004041</t>
  </si>
  <si>
    <t>rs11540180</t>
  </si>
  <si>
    <t>NM_006098</t>
  </si>
  <si>
    <t>chr5:180670373-180670996</t>
  </si>
  <si>
    <t>ADAMTSL4;ADAMTSL4</t>
  </si>
  <si>
    <t>NM_025008;NM_019032</t>
  </si>
  <si>
    <t>chr1:150529655-150529904</t>
  </si>
  <si>
    <t>NM_025079</t>
  </si>
  <si>
    <t>chr1:37939723-37940650</t>
  </si>
  <si>
    <t>rs78588266</t>
  </si>
  <si>
    <t>ZBTB43;ZBTB43</t>
  </si>
  <si>
    <t>NM_014007;NM_001135776</t>
  </si>
  <si>
    <t>chr9:129595357-129595584</t>
  </si>
  <si>
    <t>chr2:233283397-233285959</t>
  </si>
  <si>
    <t>PITPNM1;PITPNM1</t>
  </si>
  <si>
    <t>NM_004910;NM_001130848</t>
  </si>
  <si>
    <t>chr11:67275067-67276431</t>
  </si>
  <si>
    <t>NM_144650</t>
  </si>
  <si>
    <t>chr13:50703685-50705025</t>
  </si>
  <si>
    <t>ITPRIPL2;ITPRIPL2</t>
  </si>
  <si>
    <t>NM_001034841;NR_028028</t>
  </si>
  <si>
    <t>1stExon;Body</t>
  </si>
  <si>
    <t>chr16:19125136-19126607</t>
  </si>
  <si>
    <t>SNORA38;BAT2</t>
  </si>
  <si>
    <t>NR_002971;NM_080686</t>
  </si>
  <si>
    <t>TSS1500;5'UTR</t>
  </si>
  <si>
    <t>chr6:31587779-31589024</t>
  </si>
  <si>
    <t>chr5:43066398-43067011</t>
  </si>
  <si>
    <t>CHKA;CHKA</t>
  </si>
  <si>
    <t>NM_212469;NM_001277</t>
  </si>
  <si>
    <t>chr11:67887977-67889768</t>
  </si>
  <si>
    <t>high-CpG:67644832-67645011</t>
  </si>
  <si>
    <t>NM_024585</t>
  </si>
  <si>
    <t>chr17:73124915-73125154</t>
  </si>
  <si>
    <t>chr5:14143017-14145350</t>
  </si>
  <si>
    <t>NM_001478</t>
  </si>
  <si>
    <t>chr12:58025661-58027056</t>
  </si>
  <si>
    <t>NM_005035</t>
  </si>
  <si>
    <t>chr19:615691-623505</t>
  </si>
  <si>
    <t>C1orf93;C1orf93</t>
  </si>
  <si>
    <t>NM_152371;NM_152371</t>
  </si>
  <si>
    <t>5'UTR;1stExon</t>
  </si>
  <si>
    <t>chr1:2517397-2518892</t>
  </si>
  <si>
    <t>high-CpG:2507562-2508424</t>
  </si>
  <si>
    <t>HNRNPA2B1;HNRNPA2B1</t>
  </si>
  <si>
    <t>NM_031243;NM_002137</t>
  </si>
  <si>
    <t>chr7:26239418-26242062</t>
  </si>
  <si>
    <t>low-CpG:26203144-26203787</t>
  </si>
  <si>
    <t>NM_002577</t>
  </si>
  <si>
    <t>chr3:196466585-196467353</t>
  </si>
  <si>
    <t>NM_012398</t>
  </si>
  <si>
    <t>chr19:3648526-3648766</t>
  </si>
  <si>
    <t>rs77296537</t>
  </si>
  <si>
    <t>NM_000758</t>
  </si>
  <si>
    <t>KDM2B;KDM2B</t>
  </si>
  <si>
    <t>NM_032590;NM_001005366</t>
  </si>
  <si>
    <t>chr12:121905463-121905956</t>
  </si>
  <si>
    <t>rs2672715</t>
  </si>
  <si>
    <t>AHRR;LOC100310782</t>
  </si>
  <si>
    <t>NM_020731;NR_029397</t>
  </si>
  <si>
    <t>Body;TSS200</t>
  </si>
  <si>
    <t>UHRF1BP1L;UHRF1BP1L</t>
  </si>
  <si>
    <t>NM_001006947;NM_015054</t>
  </si>
  <si>
    <t>chr12:100535916-100536620</t>
  </si>
  <si>
    <t>rs73130703</t>
  </si>
  <si>
    <t>NM_173499</t>
  </si>
  <si>
    <t>NR_022006</t>
  </si>
  <si>
    <t>rs11146957</t>
  </si>
  <si>
    <t>chr12:133009744-133009973</t>
  </si>
  <si>
    <t>NCF4;NCF4</t>
  </si>
  <si>
    <t>NM_013416;NM_000631</t>
  </si>
  <si>
    <t>NM_012190</t>
  </si>
  <si>
    <t>chr3:125898662-125899568</t>
  </si>
  <si>
    <t>HNRNPA1;HNRPA1L-2;HNRNPA1</t>
  </si>
  <si>
    <t>NM_002136;NR_002944;NM_031157</t>
  </si>
  <si>
    <t>chr12:54673322-54673550</t>
  </si>
  <si>
    <t>C14orf4;C14orf4</t>
  </si>
  <si>
    <t>NM_024496;NM_024496</t>
  </si>
  <si>
    <t>chr14:77491938-77495276</t>
  </si>
  <si>
    <t>NM_004205</t>
  </si>
  <si>
    <t>low-CpG:118752221-118752223</t>
  </si>
  <si>
    <t>NM_016358</t>
  </si>
  <si>
    <t>chr5:1881924-1887743</t>
  </si>
  <si>
    <t>NM_000097</t>
  </si>
  <si>
    <t>chr3:98311909-98312696</t>
  </si>
  <si>
    <t>NM_052886</t>
  </si>
  <si>
    <t>NM_005408</t>
  </si>
  <si>
    <t>CBFB;CBFB</t>
  </si>
  <si>
    <t>NM_001755;NM_022845</t>
  </si>
  <si>
    <t>chr16:67062613-67064012</t>
  </si>
  <si>
    <t>NM_205843</t>
  </si>
  <si>
    <t>chr19:3358495-3361248</t>
  </si>
  <si>
    <t>high-CpG:3310138-3310944</t>
  </si>
  <si>
    <t>TFDP1;TFDP1</t>
  </si>
  <si>
    <t>NR_026580;NM_007111</t>
  </si>
  <si>
    <t>chr13:114260191-114260565</t>
  </si>
  <si>
    <t>NM_020338</t>
  </si>
  <si>
    <t>chr10:80827070-80830537</t>
  </si>
  <si>
    <t>rs55644535</t>
  </si>
  <si>
    <t>chr5:1196046-1196247</t>
  </si>
  <si>
    <t>STK24;STK24</t>
  </si>
  <si>
    <t>NM_003576;NM_001032296</t>
  </si>
  <si>
    <t>chr13:99127039-99127344</t>
  </si>
  <si>
    <t>C12orf42;C12orf42</t>
  </si>
  <si>
    <t>NM_001099336;NM_198521</t>
  </si>
  <si>
    <t>chr12:103889148-103889843</t>
  </si>
  <si>
    <t>NCAPG;DCAF16</t>
  </si>
  <si>
    <t>NM_022346;NM_017741</t>
  </si>
  <si>
    <t>Body;TSS1500</t>
  </si>
  <si>
    <t>chr4:17811954-17813227</t>
  </si>
  <si>
    <t>NR_028501</t>
  </si>
  <si>
    <t>chr2:233251361-233253414</t>
  </si>
  <si>
    <t>NM_201563</t>
  </si>
  <si>
    <t>NM_022553</t>
  </si>
  <si>
    <t>NM_001900</t>
  </si>
  <si>
    <t>rs7292851</t>
  </si>
  <si>
    <t>NM_005315</t>
  </si>
  <si>
    <t>chr22:19136293-19138512</t>
  </si>
  <si>
    <t>rs35945879</t>
  </si>
  <si>
    <t>rs79729312</t>
  </si>
  <si>
    <t>RPTOR;RPTOR</t>
  </si>
  <si>
    <t>NM_001163034;NM_020761</t>
  </si>
  <si>
    <t>chr17:78857630-78857866</t>
  </si>
  <si>
    <t>chr15:31617763-31620908</t>
  </si>
  <si>
    <t>NM_001069</t>
  </si>
  <si>
    <t>chr6:3156959-3157167</t>
  </si>
  <si>
    <t>NM_002237</t>
  </si>
  <si>
    <t>3'UTR</t>
  </si>
  <si>
    <t>chr20:49620446-49620680</t>
  </si>
  <si>
    <t>NM_025235</t>
  </si>
  <si>
    <t>chr10:93557970-93558699</t>
  </si>
  <si>
    <t>NM_001916</t>
  </si>
  <si>
    <t>chr8:145149550-145150440</t>
  </si>
  <si>
    <t>rs34605882</t>
  </si>
  <si>
    <t>SNORD17;SNX5;SNX5</t>
  </si>
  <si>
    <t>NR_003045;NM_014426;NM_152227</t>
  </si>
  <si>
    <t>NM_018841</t>
  </si>
  <si>
    <t>chr1:68298371-68299315</t>
  </si>
  <si>
    <t>NM_015341</t>
  </si>
  <si>
    <t>NM_030929</t>
  </si>
  <si>
    <t>chr10:102820488-102822874</t>
  </si>
  <si>
    <t>NM_001005195</t>
  </si>
  <si>
    <t>NM_001632</t>
  </si>
  <si>
    <t>chr2:233245999-233246448</t>
  </si>
  <si>
    <t>NM_001098526</t>
  </si>
  <si>
    <t>Y</t>
  </si>
  <si>
    <t>NR_001543</t>
  </si>
  <si>
    <t>chrY:21238448-21240005</t>
  </si>
  <si>
    <t>rs77670830</t>
  </si>
  <si>
    <t>chr3:22413492-22414365</t>
  </si>
  <si>
    <t>MTP18;MTP18</t>
  </si>
  <si>
    <t>NM_001003704;NM_016498</t>
  </si>
  <si>
    <t>chr22:30821625-30822010</t>
  </si>
  <si>
    <t>SNORD115-11;SNORD115-36;SNORD115-43;SNORD115-29</t>
  </si>
  <si>
    <t>NR_003303;NR_003351;NR_003358;NR_003344</t>
  </si>
  <si>
    <t>TSS200;TSS200;TSS200;TSS200</t>
  </si>
  <si>
    <t>NM_022450</t>
  </si>
  <si>
    <t>chr16:110995-113162</t>
  </si>
  <si>
    <t>NM_012367</t>
  </si>
  <si>
    <t>NM_001145642</t>
  </si>
  <si>
    <t>chr3:197476262-197477556</t>
  </si>
  <si>
    <t>HAP1;HAP1;HAP1</t>
  </si>
  <si>
    <t>NM_001079870;NM_177977;NM_001079871</t>
  </si>
  <si>
    <t>chr17:39889956-39891489</t>
  </si>
  <si>
    <t>NM_015260</t>
  </si>
  <si>
    <t>chr19:16986821-16987093</t>
  </si>
  <si>
    <t>PAN3;PAN3</t>
  </si>
  <si>
    <t>NM_175854;NM_001168251</t>
  </si>
  <si>
    <t>low-CpG:27659394-27659412</t>
  </si>
  <si>
    <t>NR_003697</t>
  </si>
  <si>
    <t>chr7:45025958-45026626</t>
  </si>
  <si>
    <t>NM_004055</t>
  </si>
  <si>
    <t>chr11:76777569-76778453</t>
  </si>
  <si>
    <t>rs7082178</t>
  </si>
  <si>
    <t>rs34105433</t>
  </si>
  <si>
    <t>NM_012135</t>
  </si>
  <si>
    <t>chr6:3849271-3851048</t>
  </si>
  <si>
    <t>NM_001042368</t>
  </si>
  <si>
    <t>chr9:136024223-136025112</t>
  </si>
  <si>
    <t>NM_001101362</t>
  </si>
  <si>
    <t>chr15:65369126-65370453</t>
  </si>
  <si>
    <t>NM_002457</t>
  </si>
  <si>
    <t>NM_024031</t>
  </si>
  <si>
    <t>chr16:30661983-30663253</t>
  </si>
  <si>
    <t>high-CpG:30569558-30569844</t>
  </si>
  <si>
    <t>chr14:74225626-74227209</t>
  </si>
  <si>
    <t>chr1:47799411-47800426</t>
  </si>
  <si>
    <t>rs80043543</t>
  </si>
  <si>
    <t>NM_016150</t>
  </si>
  <si>
    <t>CLIP1;CLIP1</t>
  </si>
  <si>
    <t>NM_002956;NM_198240</t>
  </si>
  <si>
    <t>rs80318212</t>
  </si>
  <si>
    <t>NM_007118</t>
  </si>
  <si>
    <t>NM_017703</t>
  </si>
  <si>
    <t>chr19:9929166-9930494</t>
  </si>
  <si>
    <t>NM_003950</t>
  </si>
  <si>
    <t>chr19:17000627-17001398</t>
  </si>
  <si>
    <t>rs2297778</t>
  </si>
  <si>
    <t>NM_005100</t>
  </si>
  <si>
    <t>chr6:151646668-151646958</t>
  </si>
  <si>
    <t>NM_213606</t>
  </si>
  <si>
    <t>rs524</t>
  </si>
  <si>
    <t>NM_014330</t>
  </si>
  <si>
    <t>chr19:49375484-49375928</t>
  </si>
  <si>
    <t>NM_145798</t>
  </si>
  <si>
    <t>chr6:41472816-41473291</t>
  </si>
  <si>
    <t>CNDP1;CNDP1</t>
  </si>
  <si>
    <t>NM_032649;NM_032649</t>
  </si>
  <si>
    <t>low-CpG:70352660-70352818</t>
  </si>
  <si>
    <t>NM_001080437</t>
  </si>
  <si>
    <t>chr2:241937716-241938468</t>
  </si>
  <si>
    <t>NM_181745</t>
  </si>
  <si>
    <t>chr10:95326229-95327108</t>
  </si>
  <si>
    <t>chr2:134767365-134767691</t>
  </si>
  <si>
    <t>chr2:239072191-239073109</t>
  </si>
  <si>
    <t>rs78620345</t>
  </si>
  <si>
    <t>NM_016347</t>
  </si>
  <si>
    <t>NM_001080524</t>
  </si>
  <si>
    <t>chr16:3546366-3546769</t>
  </si>
  <si>
    <t>DSTN;DSTN</t>
  </si>
  <si>
    <t>NM_001011546;NM_006870</t>
  </si>
  <si>
    <t>chr20:17549628-17550051</t>
  </si>
  <si>
    <t>ALAS1;ALAS1</t>
  </si>
  <si>
    <t>NM_000688;NM_199166</t>
  </si>
  <si>
    <t>chr3:52231942-52232541</t>
  </si>
  <si>
    <t>NM_020873</t>
  </si>
  <si>
    <t>chr5:958785-959172</t>
  </si>
  <si>
    <t>C22orf45;C22orf45;UPB1</t>
  </si>
  <si>
    <t>C22orf45</t>
  </si>
  <si>
    <t>NR_028483;NR_028484;NM_016327</t>
  </si>
  <si>
    <t>TSS1500;TSS1500;Body</t>
  </si>
  <si>
    <t>chr22:24890412-24891453</t>
  </si>
  <si>
    <t>NAV2;NAV2;NAV2</t>
  </si>
  <si>
    <t>NM_182964;NM_001111018;NM_145117</t>
  </si>
  <si>
    <t>NM_017566</t>
  </si>
  <si>
    <t>NM_012463</t>
  </si>
  <si>
    <t>chr12:124196646-124197507</t>
  </si>
  <si>
    <t>NM_001136023</t>
  </si>
  <si>
    <t>GEMIN8;GEMIN8;GEMIN8</t>
  </si>
  <si>
    <t>NM_001042479;NM_001042480;NM_017856</t>
  </si>
  <si>
    <t>NM_031923</t>
  </si>
  <si>
    <t>chr10:7860261-7861107</t>
  </si>
  <si>
    <t>NM_033054</t>
  </si>
  <si>
    <t>chr7:45002111-45002845</t>
  </si>
  <si>
    <t>C17orf69;C17orf69</t>
  </si>
  <si>
    <t>NR_026906;NR_026905</t>
  </si>
  <si>
    <t>chr1:839694-840619</t>
  </si>
  <si>
    <t>RPL32;SNORA7A;RPL32;RPL32</t>
  </si>
  <si>
    <t>NM_000994;NR_002582;NM_001007074;NM_001007073</t>
  </si>
  <si>
    <t>5'UTR;TSS1500;TSS1500;5'UTR</t>
  </si>
  <si>
    <t>chr3:12882534-12883073</t>
  </si>
  <si>
    <t>NM_002335</t>
  </si>
  <si>
    <t>chr11:68080365-68080931</t>
  </si>
  <si>
    <t>chr20:44781880-44782193</t>
  </si>
  <si>
    <t>HAGHL;HAGHL;CCDC78</t>
  </si>
  <si>
    <t>NM_032304;NM_207112;NM_001031737</t>
  </si>
  <si>
    <t>TSS200;5'UTR;TSS1500</t>
  </si>
  <si>
    <t>chr16:776636-779417</t>
  </si>
  <si>
    <t>NM_007209</t>
  </si>
  <si>
    <t>chr9:127623557-127624486</t>
  </si>
  <si>
    <t>KCNQ3;KCNQ3</t>
  </si>
  <si>
    <t>NM_004519;NM_004519</t>
  </si>
  <si>
    <t>chr8:133492398-133493586</t>
  </si>
  <si>
    <t>high-CpG:133561871-133562711</t>
  </si>
  <si>
    <t>UBE2H;UBE2H;UBE2H;UBE2H</t>
  </si>
  <si>
    <t>NM_003344;NM_003344;NM_182697;NM_182697</t>
  </si>
  <si>
    <t>1stExon;5'UTR;5'UTR;1stExon</t>
  </si>
  <si>
    <t>chr7:129592032-129592891</t>
  </si>
  <si>
    <t>high-CpG:129379948-129380060</t>
  </si>
  <si>
    <t>FOXP4;FOXP4;FOXP4</t>
  </si>
  <si>
    <t>NM_001012426;NM_001012427;NM_138457</t>
  </si>
  <si>
    <t>GFI1;GFI1;GFI1</t>
  </si>
  <si>
    <t>NM_001127215;NM_001127216;NM_005263</t>
  </si>
  <si>
    <t>chr1:92945907-92952609</t>
  </si>
  <si>
    <t>rs6899226</t>
  </si>
  <si>
    <t>NM_198137</t>
  </si>
  <si>
    <t>NM_020992</t>
  </si>
  <si>
    <t>chr10:97050185-97051124</t>
  </si>
  <si>
    <t>rs6484276</t>
  </si>
  <si>
    <t>C19orf28;C19orf28;C19orf28</t>
  </si>
  <si>
    <t>NM_021731;NM_001042680;NM_174983</t>
  </si>
  <si>
    <t>TSS200;TSS200;TSS200</t>
  </si>
  <si>
    <t>chr19:3556962-3558293</t>
  </si>
  <si>
    <t>rs74883241</t>
  </si>
  <si>
    <t>NM_015123</t>
  </si>
  <si>
    <t>rs11069649</t>
  </si>
  <si>
    <t>NM_018011</t>
  </si>
  <si>
    <t>chr13:107219926-107220664</t>
  </si>
  <si>
    <t>ITGAL;ITGAL</t>
  </si>
  <si>
    <t>NM_002209;NM_001114380</t>
  </si>
  <si>
    <t>chr16:30485382-30485721</t>
  </si>
  <si>
    <t>chrX:152927589-152928165</t>
  </si>
  <si>
    <t>NM_133444</t>
  </si>
  <si>
    <t>chr19:42724190-42724665</t>
  </si>
  <si>
    <t>NM_005030</t>
  </si>
  <si>
    <t>SLA2;SLA2</t>
  </si>
  <si>
    <t>NM_175077;NM_032214</t>
  </si>
  <si>
    <t>chrY:17567579-17568617</t>
  </si>
  <si>
    <t>NM_005028</t>
  </si>
  <si>
    <t>NM_001172</t>
  </si>
  <si>
    <t>chr14:68086277-68086957</t>
  </si>
  <si>
    <t>MIR548H4;NOX5</t>
  </si>
  <si>
    <t>NR_031680;NM_024505</t>
  </si>
  <si>
    <t>rs76339807</t>
  </si>
  <si>
    <t>chr1:11119030-11120634</t>
  </si>
  <si>
    <t>NR_003075</t>
  </si>
  <si>
    <t>chr7:22893794-22894577</t>
  </si>
  <si>
    <t>NM_021188</t>
  </si>
  <si>
    <t>chr14:74353202-74353831</t>
  </si>
  <si>
    <t>chr1:91190489-91192804</t>
  </si>
  <si>
    <t>TTPAL;TTPAL</t>
  </si>
  <si>
    <t>NM_001039199;NM_024331</t>
  </si>
  <si>
    <t>rs76329254</t>
  </si>
  <si>
    <t>rs28372951</t>
  </si>
  <si>
    <t>HAT1;HAT1</t>
  </si>
  <si>
    <t>NM_003642;NR_027862</t>
  </si>
  <si>
    <t>chr2:172778733-172779299</t>
  </si>
  <si>
    <t>OAS1;OAS1;OAS1</t>
  </si>
  <si>
    <t>NM_001032409;NM_002534;NM_016816</t>
  </si>
  <si>
    <t>RARA;RARA;RARA;RARA</t>
  </si>
  <si>
    <t>NM_001145301;NM_000964;NM_001024809;NM_001145302</t>
  </si>
  <si>
    <t>MGRN1;MGRN1;MGRN1;MGRN1</t>
  </si>
  <si>
    <t>NM_015246;NM_001142291;NM_001142290;NM_001142289</t>
  </si>
  <si>
    <t>low-CpG:4654363-4654888</t>
  </si>
  <si>
    <t>API5;API5;API5;API5</t>
  </si>
  <si>
    <t>NR_024625;NM_001142931;NM_001142930;NM_006595</t>
  </si>
  <si>
    <t>chr11:43333439-43333887</t>
  </si>
  <si>
    <t>NM_018322</t>
  </si>
  <si>
    <t>chr6:39082427-39083054</t>
  </si>
  <si>
    <t>NM_002900</t>
  </si>
  <si>
    <t>NM_001048209</t>
  </si>
  <si>
    <t>NM_017791</t>
  </si>
  <si>
    <t>NM_006037</t>
  </si>
  <si>
    <t>ARL13B;ARL13B</t>
  </si>
  <si>
    <t>NM_144996;NM_182896</t>
  </si>
  <si>
    <t>chr3:93698763-93699433</t>
  </si>
  <si>
    <t>JDP2;JDP2;JDP2</t>
  </si>
  <si>
    <t>NM_001135047;NM_001135048;NM_130469</t>
  </si>
  <si>
    <t>TSS200;TSS1500;TSS1500</t>
  </si>
  <si>
    <t>chr14:75894308-75895469</t>
  </si>
  <si>
    <t>chr10:134804221-134804448</t>
  </si>
  <si>
    <t>rs35997438</t>
  </si>
  <si>
    <t>rs61831024</t>
  </si>
  <si>
    <t>rs78005407</t>
  </si>
  <si>
    <t>NM_014974</t>
  </si>
  <si>
    <t>chr10:575898-576131</t>
  </si>
  <si>
    <t>LRRN3;IMMP2L;LRRN3;LRRN3</t>
  </si>
  <si>
    <t>NM_001099660;NM_032549;NM_001099658;NM_018334</t>
  </si>
  <si>
    <t>5'UTR;Body;5'UTR;5'UTR</t>
  </si>
  <si>
    <t>rs45504095</t>
  </si>
  <si>
    <t>CLCN6;CLCN6;MTHFR;CLCN6;CLCN6</t>
  </si>
  <si>
    <t>NM_001286;NM_021736;NM_005957;NM_021737;NM_021735</t>
  </si>
  <si>
    <t>TSS1500;TSS1500;5'UTR;TSS1500;TSS1500</t>
  </si>
  <si>
    <t>chr1:11865462-11866566</t>
  </si>
  <si>
    <t>NPAS3;NPAS3;NPAS3;NPAS3</t>
  </si>
  <si>
    <t>NM_173159;NM_001164749;NM_022123;NM_001165893</t>
  </si>
  <si>
    <t>ITPK1;ITPK1;ITPK1</t>
  </si>
  <si>
    <t>NM_001142593;NM_014216;NM_001142594</t>
  </si>
  <si>
    <t>rs61748760</t>
  </si>
  <si>
    <t>chr11:17249822-17250033</t>
  </si>
  <si>
    <t>NM_000681</t>
  </si>
  <si>
    <t>chr10:112835990-112839303</t>
  </si>
  <si>
    <t>BCAS4;BCAS4;BCAS4</t>
  </si>
  <si>
    <t>NM_198799;NM_001010974;NM_017843</t>
  </si>
  <si>
    <t>chr20:49457137-49457342</t>
  </si>
  <si>
    <t>chr19:13953222-13953554</t>
  </si>
  <si>
    <t>NM_007317</t>
  </si>
  <si>
    <t>chr16:29801696-29802545</t>
  </si>
  <si>
    <t>chr10:74057609-74058037</t>
  </si>
  <si>
    <t>NM_001134285</t>
  </si>
  <si>
    <t>chr1:217307744-217309179</t>
  </si>
  <si>
    <t>NM_153339</t>
  </si>
  <si>
    <t>chr1:1242400-1245185</t>
  </si>
  <si>
    <t>NM_000941</t>
  </si>
  <si>
    <t>chr7:75543965-75544775</t>
  </si>
  <si>
    <t>NM_138461</t>
  </si>
  <si>
    <t>NR_027793</t>
  </si>
  <si>
    <t>rs61759596</t>
  </si>
  <si>
    <t>PIK3R5;PIK3R5</t>
  </si>
  <si>
    <t>NM_014308;NM_001142633</t>
  </si>
  <si>
    <t>NM_024513</t>
  </si>
  <si>
    <t>chr3:46037013-46037473</t>
  </si>
  <si>
    <t>chr5:373842-374426</t>
  </si>
  <si>
    <t>NM_138296</t>
  </si>
  <si>
    <t>chr6:42892932-42893262</t>
  </si>
  <si>
    <t>NM_003036</t>
  </si>
  <si>
    <t>chr1:2158212-2161173</t>
  </si>
  <si>
    <t>EHMT1;C9orf37;EHMT1</t>
  </si>
  <si>
    <t>NM_024757;NM_032937;NM_001145527</t>
  </si>
  <si>
    <t>Body;TSS1500;Body</t>
  </si>
  <si>
    <t>chr9:140512892-140513420</t>
  </si>
  <si>
    <t>rs60117013</t>
  </si>
  <si>
    <t>NM_024669</t>
  </si>
  <si>
    <t>CD96;CD96</t>
  </si>
  <si>
    <t>NM_198196;NM_005816</t>
  </si>
  <si>
    <t>NM_016218</t>
  </si>
  <si>
    <t>NM_020382</t>
  </si>
  <si>
    <t>chr12:123873794-123874597</t>
  </si>
  <si>
    <t>EIF2AK2;EIF2AK2</t>
  </si>
  <si>
    <t>NM_002759;NM_001135651</t>
  </si>
  <si>
    <t>chr2:37383901-37384402</t>
  </si>
  <si>
    <t>FAIM3;FAIM3;FAIM3</t>
  </si>
  <si>
    <t>NM_001142473;NM_001142472;NM_005449</t>
  </si>
  <si>
    <t>chr1:207082693-207083202</t>
  </si>
  <si>
    <t>rs73833656</t>
  </si>
  <si>
    <t>NM_000258</t>
  </si>
  <si>
    <t>rs72715985</t>
  </si>
  <si>
    <t>AKT1;AKT1</t>
  </si>
  <si>
    <t>NM_001014432;NM_001014431</t>
  </si>
  <si>
    <t>chr14:105261334-105261624</t>
  </si>
  <si>
    <t>NM_173351</t>
  </si>
  <si>
    <t>C6orf48;C6orf48;SNORD52</t>
  </si>
  <si>
    <t>NM_001040437;NM_001040438;NR_002742</t>
  </si>
  <si>
    <t>5'UTR;5'UTR;TSS1500</t>
  </si>
  <si>
    <t>chr6:31802598-31802823</t>
  </si>
  <si>
    <t>NM_006516</t>
  </si>
  <si>
    <t>chr1:43423467-43424768</t>
  </si>
  <si>
    <t>NM_001024809;NM_001145301;NM_000964;NM_001145302</t>
  </si>
  <si>
    <t>1stExon;Body;Body;Body</t>
  </si>
  <si>
    <t>chr17:38497527-38498963</t>
  </si>
  <si>
    <t>NM_001020820</t>
  </si>
  <si>
    <t>chr19:54369387-54369809</t>
  </si>
  <si>
    <t>high-CpG:59061275-59061464</t>
  </si>
  <si>
    <t>rs10881718</t>
  </si>
  <si>
    <t>MSI2;MSI2</t>
  </si>
  <si>
    <t>NM_138962;NM_170721</t>
  </si>
  <si>
    <t>chr17:55333068-55334245</t>
  </si>
  <si>
    <t>rs7595843</t>
  </si>
  <si>
    <t>NM_003485</t>
  </si>
  <si>
    <t>NR_027294</t>
  </si>
  <si>
    <t>chr9:38619908-38622631</t>
  </si>
  <si>
    <t>NM_003246</t>
  </si>
  <si>
    <t>chr15:39872527-39873567</t>
  </si>
  <si>
    <t>NM_000392</t>
  </si>
  <si>
    <t>chr10:101599887-101600226</t>
  </si>
  <si>
    <t>rs76953401</t>
  </si>
  <si>
    <t>HUS1B;EXOC2</t>
  </si>
  <si>
    <t>NM_148959;NM_018303</t>
  </si>
  <si>
    <t>chr6:656409-657155</t>
  </si>
  <si>
    <t>NM_012334</t>
  </si>
  <si>
    <t>chr5:16936753-16936957</t>
  </si>
  <si>
    <t>NFATC1;NFATC1;NFATC1;NFATC1;NFATC1</t>
  </si>
  <si>
    <t>NM_006162;NM_172388;NM_172389;NM_172387;NM_172390</t>
  </si>
  <si>
    <t>Body;5'UTR;Body;Body;Body</t>
  </si>
  <si>
    <t>chr18:77166704-77167043</t>
  </si>
  <si>
    <t>NM_016333</t>
  </si>
  <si>
    <t>chr16:2806311-2806579</t>
  </si>
  <si>
    <t>chr1:33516594-33516933</t>
  </si>
  <si>
    <t>NM_002674</t>
  </si>
  <si>
    <t>NM_006295</t>
  </si>
  <si>
    <t>rs10077076</t>
  </si>
  <si>
    <t>NM_004168</t>
  </si>
  <si>
    <t>NM_015541</t>
  </si>
  <si>
    <t>chr3:66550318-66551848</t>
  </si>
  <si>
    <t>rs4849091</t>
  </si>
  <si>
    <t>NM_005415</t>
  </si>
  <si>
    <t>chr2:113403001-113404079</t>
  </si>
  <si>
    <t>GAK;TMEM175</t>
  </si>
  <si>
    <t>NM_005255;NM_032326</t>
  </si>
  <si>
    <t>chr4:925580-926488</t>
  </si>
  <si>
    <t>chr18:76626509-76626769</t>
  </si>
  <si>
    <t>PRKD2;PRKD2;PRKD2;PRKD2;PRKD2</t>
  </si>
  <si>
    <t>NM_001079880;NM_001079882;NM_016457;NM_001079881;NM_001079882</t>
  </si>
  <si>
    <t>Body;5'UTR;Body;Body;1stExon</t>
  </si>
  <si>
    <t>chr19:47217161-47217555</t>
  </si>
  <si>
    <t>EIF4G1;EIF4G1;EIF4G1;EIF4G1;EIF4G1</t>
  </si>
  <si>
    <t>NM_198244;NM_182917;NM_182917;NM_198241;NM_198242</t>
  </si>
  <si>
    <t>5'UTR;5'UTR;1stExon;5'UTR;5'UTR</t>
  </si>
  <si>
    <t>chr3:184032166-184033242</t>
  </si>
  <si>
    <t>high-CpG:185514937-185516649</t>
  </si>
  <si>
    <t>NM_022166</t>
  </si>
  <si>
    <t>chr17:25783099-25784358</t>
  </si>
  <si>
    <t>STAT3;STAT3;STAT3;STAT3;STAT3</t>
  </si>
  <si>
    <t>NM_139276;NM_003150;NM_139276;NM_003150;NM_213662</t>
  </si>
  <si>
    <t>5'UTR;1stExon;1stExon;5'UTR;TSS200</t>
  </si>
  <si>
    <t>chr17:40539837-40540775</t>
  </si>
  <si>
    <t>high-CpG:37793787-37794135</t>
  </si>
  <si>
    <t>NM_019612</t>
  </si>
  <si>
    <t>chr19:44222858-44223943</t>
  </si>
  <si>
    <t>NM_006532</t>
  </si>
  <si>
    <t>chr19:18572408-18572619</t>
  </si>
  <si>
    <t>rs2335940</t>
  </si>
  <si>
    <t>AK2;AK2;AK2;AK2</t>
  </si>
  <si>
    <t>NM_001625;NM_013411;NM_013411;NM_001625</t>
  </si>
  <si>
    <t>1stExon;1stExon;5'UTR;5'UTR</t>
  </si>
  <si>
    <t>chr1:33502201-33502719</t>
  </si>
  <si>
    <t>NM_004309</t>
  </si>
  <si>
    <t>chr17:79828636-79830135</t>
  </si>
  <si>
    <t>NM_012307</t>
  </si>
  <si>
    <t>NM_133267</t>
  </si>
  <si>
    <t>chr4:54966163-54968063</t>
  </si>
  <si>
    <t>high-CpG:54661674-54661807</t>
  </si>
  <si>
    <t>PRELID1;RAB24;RAB24</t>
  </si>
  <si>
    <t>NM_013237;NM_130781;NM_001031677</t>
  </si>
  <si>
    <t>Body;TSS1500;TSS1500</t>
  </si>
  <si>
    <t>chr5:176730031-176731130</t>
  </si>
  <si>
    <t>NM_005964</t>
  </si>
  <si>
    <t>NCRNA00114;NCRNA00114</t>
  </si>
  <si>
    <t>NR_027065;NR_027066</t>
  </si>
  <si>
    <t>NM_173500</t>
  </si>
  <si>
    <t>chr15:43212416-43213601</t>
  </si>
  <si>
    <t>high-CpG:41000264-41000345</t>
  </si>
  <si>
    <t>NM_001153</t>
  </si>
  <si>
    <t>PACRG;PACRG;PACRG</t>
  </si>
  <si>
    <t>NM_152410;NM_001080378;NM_001080379</t>
  </si>
  <si>
    <t>NM_177998</t>
  </si>
  <si>
    <t>chr4:4228099-4229839</t>
  </si>
  <si>
    <t>NM_207360</t>
  </si>
  <si>
    <t>NM_014844</t>
  </si>
  <si>
    <t>NR_002453</t>
  </si>
  <si>
    <t>chr16:30346052-30346865</t>
  </si>
  <si>
    <t>RASSF5;RASSF5;RASSF5</t>
  </si>
  <si>
    <t>NM_182663;NM_182665;NM_182664</t>
  </si>
  <si>
    <t>chr1:206730397-206730908</t>
  </si>
  <si>
    <t>rs74680370</t>
  </si>
  <si>
    <t>MCF2L;MCF2L</t>
  </si>
  <si>
    <t>NM_001112732;NM_024979</t>
  </si>
  <si>
    <t>chr13:113687421-113687828</t>
  </si>
  <si>
    <t>rs75606067</t>
  </si>
  <si>
    <t>RNASEK;C17orf49;C17orf49;C17orf49</t>
  </si>
  <si>
    <t>NM_001004333;NM_001142798;NM_174893;NM_001142799</t>
  </si>
  <si>
    <t>Body;TSS1500;TSS1500;TSS1500</t>
  </si>
  <si>
    <t>chr17:6917569-6918539</t>
  </si>
  <si>
    <t>NM_001145011</t>
  </si>
  <si>
    <t>chr1:148176288-148176727</t>
  </si>
  <si>
    <t>high-CpG:146542949-146543249</t>
  </si>
  <si>
    <t>rs77297175</t>
  </si>
  <si>
    <t>NM_004771</t>
  </si>
  <si>
    <t>PIP5K1A;PIP5K1A;PIP5K1A;PIP5K1A;PIP5K1A;PIP5K1A;PIP5K1A;PIP5K1A</t>
  </si>
  <si>
    <t>NM_001135637;NM_003557;NM_001135638;NM_001135636;NM_003557;NM_001135637;NM_001135638;NM_001135636</t>
  </si>
  <si>
    <t>5'UTR;1stExon;5'UTR;1stExon;5'UTR;1stExon;1stExon;5'UTR</t>
  </si>
  <si>
    <t>chr1:151170847-151171532</t>
  </si>
  <si>
    <t>rs79051660</t>
  </si>
  <si>
    <t>chrX:79830094-79830539</t>
  </si>
  <si>
    <t>TSC2;TSC2;TSC2</t>
  </si>
  <si>
    <t>NM_001077183;NM_000548;NM_001114382</t>
  </si>
  <si>
    <t>chr16:2114025-2114244</t>
  </si>
  <si>
    <t>chr14:105041307-105041561</t>
  </si>
  <si>
    <t>chr16:30669107-30671155</t>
  </si>
  <si>
    <t>SLC26A11;SLC26A11;SLC26A11;SLC26A11;SLC26A11;SLC26A11;SLC26A11;SLC26A11;SGSH</t>
  </si>
  <si>
    <t>NM_001166349;NM_001166349;NM_001166348;NM_001166348;NM_173626;NM_001166347;NM_001166347;NM_173626;NM_000199</t>
  </si>
  <si>
    <t>1stExon;5'UTR;1stExon;5'UTR;5'UTR;5'UTR;1stExon;1stExon;TSS200</t>
  </si>
  <si>
    <t>chr17:78193980-78194954</t>
  </si>
  <si>
    <t>TNIP2;TNIP2</t>
  </si>
  <si>
    <t>NM_024309;NM_001161527</t>
  </si>
  <si>
    <t>rs61598786</t>
  </si>
  <si>
    <t>NM_018150</t>
  </si>
  <si>
    <t>chr1:45097281-45098049</t>
  </si>
  <si>
    <t>NM_001042424</t>
  </si>
  <si>
    <t>chr4:1872181-1873986</t>
  </si>
  <si>
    <t>rs35163382</t>
  </si>
  <si>
    <t>chr14:70193467-70193955</t>
  </si>
  <si>
    <t>DUSP4;DUSP4</t>
  </si>
  <si>
    <t>NM_001394;NM_057158</t>
  </si>
  <si>
    <t>chr8:29205664-29209847</t>
  </si>
  <si>
    <t>NM_001099784</t>
  </si>
  <si>
    <t>chr16:30933637-30935774</t>
  </si>
  <si>
    <t>DIRC2;HSPBAP1</t>
  </si>
  <si>
    <t>NM_032839;NM_024610</t>
  </si>
  <si>
    <t>TSS200;TSS1500</t>
  </si>
  <si>
    <t>chr3:122513726-122514477</t>
  </si>
  <si>
    <t>FGF23;FGF23</t>
  </si>
  <si>
    <t>NM_020638;NM_020638</t>
  </si>
  <si>
    <t>TMEM51;TMEM51;TMEM51;TMEM51</t>
  </si>
  <si>
    <t>NM_001136218;NM_018022;NM_001136216;NM_001136217</t>
  </si>
  <si>
    <t>5'UTR;5'UTR;5'UTR;5'UTR</t>
  </si>
  <si>
    <t>chr1:15479219-15481471</t>
  </si>
  <si>
    <t>LRRC32;LRRC32</t>
  </si>
  <si>
    <t>NM_001128922;NM_005512</t>
  </si>
  <si>
    <t>5'UTR;TSS200</t>
  </si>
  <si>
    <t>chr11:76381449-76382295</t>
  </si>
  <si>
    <t>SNRPB2;SNRPB2</t>
  </si>
  <si>
    <t>NM_198220;NM_003092</t>
  </si>
  <si>
    <t>chr20:16710507-16711115</t>
  </si>
  <si>
    <t>LOC100130933;RECQL5</t>
  </si>
  <si>
    <t>NM_001162997;NM_004259</t>
  </si>
  <si>
    <t>TSS1500;Body</t>
  </si>
  <si>
    <t>chr4:6576735-6577173</t>
  </si>
  <si>
    <t>ZNF323;ZNF323;ZKSCAN3</t>
  </si>
  <si>
    <t>NM_001135215;NM_001135215;NM_024493</t>
  </si>
  <si>
    <t>1stExon;5'UTR;5'UTR</t>
  </si>
  <si>
    <t>DBNDD2;DBNDD2;DBNDD2;SYS1-DBNDD2;DBNDD2</t>
  </si>
  <si>
    <t>NM_001048224;NM_001048222;NM_001048223;NR_003189;NM_001048221</t>
  </si>
  <si>
    <t>TSS200;5'UTR;TSS200;Body;5'UTR</t>
  </si>
  <si>
    <t>chr20:44034458-44035954</t>
  </si>
  <si>
    <t>high-CpG:43468192-43468854</t>
  </si>
  <si>
    <t>STAU2;STAU2;STAU2;STAU2</t>
  </si>
  <si>
    <t>NM_001164380;NM_001164381;NM_001164382;NM_001164383</t>
  </si>
  <si>
    <t>chr8:74361049-74361409</t>
  </si>
  <si>
    <t>NM_006045</t>
  </si>
  <si>
    <t>EPB41;EPB41;EPB41;EPB41;EPB41;EPB41</t>
  </si>
  <si>
    <t>NM_203342;NM_203343;NM_004437;NM_001166006;NM_001166007;NM_001166005</t>
  </si>
  <si>
    <t>5'UTR;5'UTR;5'UTR;5'UTR;5'UTR;5'UTR</t>
  </si>
  <si>
    <t>NM_130807</t>
  </si>
  <si>
    <t>chr19:2095395-2095727</t>
  </si>
  <si>
    <t>RPL14;RPL14</t>
  </si>
  <si>
    <t>NM_001034996;NM_003973</t>
  </si>
  <si>
    <t>chr3:40498639-40499260</t>
  </si>
  <si>
    <t>rs67686910</t>
  </si>
  <si>
    <t>rs73814538</t>
  </si>
  <si>
    <t>TRIM41;TRIM41</t>
  </si>
  <si>
    <t>NM_033549;NM_201627</t>
  </si>
  <si>
    <t>chr5:180649487-180649768</t>
  </si>
  <si>
    <t>NM_001080431</t>
  </si>
  <si>
    <t>chr8:142236388-142236589</t>
  </si>
  <si>
    <t>rs1548908</t>
  </si>
  <si>
    <t>NM_178509</t>
  </si>
  <si>
    <t>NM_014519</t>
  </si>
  <si>
    <t>chr17:5025798-5027064</t>
  </si>
  <si>
    <t>chr18:77562287-77562501</t>
  </si>
  <si>
    <t>rs12479958</t>
  </si>
  <si>
    <t>NM_020157</t>
  </si>
  <si>
    <t>NM_000527</t>
  </si>
  <si>
    <t>chr19:11200919-11201686</t>
  </si>
  <si>
    <t>NM_014067</t>
  </si>
  <si>
    <t>chr11:63887355-63887600</t>
  </si>
  <si>
    <t>NM_033067</t>
  </si>
  <si>
    <t>chr1:53925191-53926228</t>
  </si>
  <si>
    <t>NM_199427</t>
  </si>
  <si>
    <t>chr20:50701265-50701732</t>
  </si>
  <si>
    <t>NR_002791</t>
  </si>
  <si>
    <t>chr10:119293917-119297675</t>
  </si>
  <si>
    <t>NM_005026</t>
  </si>
  <si>
    <t>chr1:9775708-9775997</t>
  </si>
  <si>
    <t>chr3:73159857-73160140</t>
  </si>
  <si>
    <t>NM_004289</t>
  </si>
  <si>
    <t>NM_001987</t>
  </si>
  <si>
    <t>KAT2A;DHX58</t>
  </si>
  <si>
    <t>NM_021078;NM_024119</t>
  </si>
  <si>
    <t>chr17:40269400-40269613</t>
  </si>
  <si>
    <t>NM_214461</t>
  </si>
  <si>
    <t>chr2:132558959-132559614</t>
  </si>
  <si>
    <t>chr17:81016044-81016295</t>
  </si>
  <si>
    <t>PRR3;PRR3;PRR3;GNL1;PRR3;GNL1</t>
  </si>
  <si>
    <t>NM_025263;NM_001077497;NM_025263;NM_005275;NM_001077497;NM_005275</t>
  </si>
  <si>
    <t>5'UTR;5'UTR;1stExon;5'UTR;1stExon;1stExon</t>
  </si>
  <si>
    <t>chr6:30523775-30525189</t>
  </si>
  <si>
    <t>NM_020698</t>
  </si>
  <si>
    <t>NM_001297</t>
  </si>
  <si>
    <t>chr16:57937636-57937865</t>
  </si>
  <si>
    <t>chr1:68962283-68963006</t>
  </si>
  <si>
    <t>PTCH2;PTCH2</t>
  </si>
  <si>
    <t>NM_001166292;NM_003738</t>
  </si>
  <si>
    <t>chr1:45308543-45309159</t>
  </si>
  <si>
    <t>EPB49;EPB49;EPB49;EPB49</t>
  </si>
  <si>
    <t>NM_001114135;NM_001114136;NM_001114139;NM_001114137</t>
  </si>
  <si>
    <t>TSS1500;5'UTR;5'UTR;5'UTR</t>
  </si>
  <si>
    <t>chr8:21914275-21914525</t>
  </si>
  <si>
    <t>ACTN1;ACTN1;ACTN1</t>
  </si>
  <si>
    <t>NM_001130004;NM_001102;NM_001130005</t>
  </si>
  <si>
    <t>rs75090899</t>
  </si>
  <si>
    <t>NM_198565</t>
  </si>
  <si>
    <t>NM_014388</t>
  </si>
  <si>
    <t>rs9671950</t>
  </si>
  <si>
    <t>rs76732365</t>
  </si>
  <si>
    <t>ADCK4;ADCK4</t>
  </si>
  <si>
    <t>NM_001142555;NM_024876</t>
  </si>
  <si>
    <t>chr19:41196279-41197107</t>
  </si>
  <si>
    <t>LDB2;LDB2</t>
  </si>
  <si>
    <t>NM_001290;NM_001130834</t>
  </si>
  <si>
    <t>ETFB;ETFB</t>
  </si>
  <si>
    <t>NM_001014763;NM_001985</t>
  </si>
  <si>
    <t>NM_138328</t>
  </si>
  <si>
    <t>NM_002715</t>
  </si>
  <si>
    <t>chr5:133561140-133562544</t>
  </si>
  <si>
    <t>LRP5L;LRP5L</t>
  </si>
  <si>
    <t>NM_182492;NM_001135772</t>
  </si>
  <si>
    <t>chr22:25755941-25756164</t>
  </si>
  <si>
    <t>NM_213609</t>
  </si>
  <si>
    <t>NM_006896</t>
  </si>
  <si>
    <t>chr7:27194583-27194827</t>
  </si>
  <si>
    <t>GSTO2;GSTO2</t>
  </si>
  <si>
    <t>NM_183239;NM_183239</t>
  </si>
  <si>
    <t>chr10:106028542-106029047</t>
  </si>
  <si>
    <t>high-CpG:106018915-106018947</t>
  </si>
  <si>
    <t>C11orf73;C11orf73;C11orf73;C11orf73</t>
  </si>
  <si>
    <t>NR_024596;NM_016401;NR_024597;NR_024598</t>
  </si>
  <si>
    <t>TSS1500;TSS200;TSS200;TSS200</t>
  </si>
  <si>
    <t>ARMC5;ARMC5</t>
  </si>
  <si>
    <t>NM_024742;NM_001105247</t>
  </si>
  <si>
    <t>chr16:31469982-31471302</t>
  </si>
  <si>
    <t>ZNF365;ZNF365</t>
  </si>
  <si>
    <t>NM_199452;NM_199451</t>
  </si>
  <si>
    <t>5'UTR;Body</t>
  </si>
  <si>
    <t>rs1646116</t>
  </si>
  <si>
    <t>chr16:29153241-29153478</t>
  </si>
  <si>
    <t>TMEM116;ERP29;ERP29</t>
  </si>
  <si>
    <t>NM_138341;NM_006817;NM_001034025</t>
  </si>
  <si>
    <t>chr12:112450905-112451856</t>
  </si>
  <si>
    <t>NM_020693</t>
  </si>
  <si>
    <t>chr11:117352691-117352961</t>
  </si>
  <si>
    <t>rs3179060</t>
  </si>
  <si>
    <t>NM_000594</t>
  </si>
  <si>
    <t>PVRL2;PVRL2</t>
  </si>
  <si>
    <t>NM_002856;NM_001042724</t>
  </si>
  <si>
    <t>chr19:45347846-45348229</t>
  </si>
  <si>
    <t>chr10:43837787-43838144</t>
  </si>
  <si>
    <t>rs76589558</t>
  </si>
  <si>
    <t>chr5:320788-323010</t>
  </si>
  <si>
    <t>HMGN3;HMGN3;HMGN3;HMGN3</t>
  </si>
  <si>
    <t>NM_004242;NM_138730;NM_004242;NM_138730</t>
  </si>
  <si>
    <t>5'UTR;5'UTR;1stExon;1stExon</t>
  </si>
  <si>
    <t>chr6:79943403-79944550</t>
  </si>
  <si>
    <t>high-CpG:80001058-80001145</t>
  </si>
  <si>
    <t>NM_030815</t>
  </si>
  <si>
    <t>chr20:30539523-30539959</t>
  </si>
  <si>
    <t>rs9282513</t>
  </si>
  <si>
    <t>chr6:33359097-33359975</t>
  </si>
  <si>
    <t>PCTP;PCTP</t>
  </si>
  <si>
    <t>NM_001102402;NM_021213</t>
  </si>
  <si>
    <t>chr17:53828422-53828738</t>
  </si>
  <si>
    <t>chr16:1179618-1179942</t>
  </si>
  <si>
    <t>HNRNPF;HNRNPF;HNRNPF;HNRNPF</t>
  </si>
  <si>
    <t>NM_001098205;NM_001098206;NM_001098204;NM_004966</t>
  </si>
  <si>
    <t>DUSP10;DUSP10</t>
  </si>
  <si>
    <t>NM_144729;NM_007207</t>
  </si>
  <si>
    <t>chr1:221915474-221916804</t>
  </si>
  <si>
    <t>AVPR1B;AVPR1B</t>
  </si>
  <si>
    <t>NM_000707;NM_000707</t>
  </si>
  <si>
    <t>chr1:206223537-206224028</t>
  </si>
  <si>
    <t>NM_018420</t>
  </si>
  <si>
    <t>NM_005246</t>
  </si>
  <si>
    <t>chr5:108083987-108085203</t>
  </si>
  <si>
    <t>high-CpG:108112537-108112605</t>
  </si>
  <si>
    <t>ZNF204P;ZNF204P</t>
  </si>
  <si>
    <t>NR_024553;NR_002722</t>
  </si>
  <si>
    <t>chr6:27342437-27342779</t>
  </si>
  <si>
    <t>rs78225241</t>
  </si>
  <si>
    <t>NM_002111</t>
  </si>
  <si>
    <t>chr4:3075483-3075773</t>
  </si>
  <si>
    <t>ANKMY1;ANKMY1</t>
  </si>
  <si>
    <t>NM_017844;NM_016552</t>
  </si>
  <si>
    <t>NM_004728</t>
  </si>
  <si>
    <t>chr10:70715938-70716494</t>
  </si>
  <si>
    <t>chr13:58203586-58204322</t>
  </si>
  <si>
    <t>NM_014901</t>
  </si>
  <si>
    <t>chr5:175963498-175965116</t>
  </si>
  <si>
    <t>NM_032805</t>
  </si>
  <si>
    <t>chr16:3139033-3140536</t>
  </si>
  <si>
    <t>NM_001006605</t>
  </si>
  <si>
    <t>chr22:31031358-31032059</t>
  </si>
  <si>
    <t>rs11573016</t>
  </si>
  <si>
    <t>NM_001553</t>
  </si>
  <si>
    <t>chr4:57975860-57976916</t>
  </si>
  <si>
    <t>high-CpG:57671112-57671735</t>
  </si>
  <si>
    <t>rs11529778</t>
  </si>
  <si>
    <t>NM_152793</t>
  </si>
  <si>
    <t>rs13149065</t>
  </si>
  <si>
    <t>NM_015187</t>
  </si>
  <si>
    <t>rs554205</t>
  </si>
  <si>
    <t>NCRNA00164;MIR663B</t>
  </si>
  <si>
    <t>NR_027020;NR_031608</t>
  </si>
  <si>
    <t>chr2:133013777-133015740</t>
  </si>
  <si>
    <t>NM_001080495</t>
  </si>
  <si>
    <t>chr7:5458503-5469256</t>
  </si>
  <si>
    <t>chr6:37012609-37012884</t>
  </si>
  <si>
    <t>rs77400805</t>
  </si>
  <si>
    <t>VPS26B;NCAPD3</t>
  </si>
  <si>
    <t>NM_052875;NM_015261</t>
  </si>
  <si>
    <t>chr11:134093696-134095491</t>
  </si>
  <si>
    <t>ZNF302;ZNF302</t>
  </si>
  <si>
    <t>NM_001012320;NM_018443</t>
  </si>
  <si>
    <t>chr19:35168145-35168979</t>
  </si>
  <si>
    <t>chr2:48757211-48757785</t>
  </si>
  <si>
    <t>NM_001853</t>
  </si>
  <si>
    <t>chr20:61456339-61456565</t>
  </si>
  <si>
    <t>THSD1;THSD1</t>
  </si>
  <si>
    <t>NM_199263;NM_018676</t>
  </si>
  <si>
    <t>chr13:52979999-52980586</t>
  </si>
  <si>
    <t>PRKCZ;PRKCZ;PRKCZ</t>
  </si>
  <si>
    <t>NM_001033581;NM_001033582;NM_002744</t>
  </si>
  <si>
    <t>chr1:2116432-2116801</t>
  </si>
  <si>
    <t>SLC43A3;SLC43A3;SLC43A3</t>
  </si>
  <si>
    <t>NM_014096;NM_199329;NM_017611</t>
  </si>
  <si>
    <t>low-CpG:56933289-56933304</t>
  </si>
  <si>
    <t>NM_152391</t>
  </si>
  <si>
    <t>RPL3;RNU86;RPL3</t>
  </si>
  <si>
    <t>NM_000967;NR_000026;NM_001033853</t>
  </si>
  <si>
    <t>Body;TSS200;Body</t>
  </si>
  <si>
    <t>chr22:39715473-39715945</t>
  </si>
  <si>
    <t>ZNF276;ZNF276</t>
  </si>
  <si>
    <t>NM_152287;NM_001113525</t>
  </si>
  <si>
    <t>rs17449503</t>
  </si>
  <si>
    <t>NM_015656</t>
  </si>
  <si>
    <t>ARHGAP25;ARHGAP25</t>
  </si>
  <si>
    <t>NM_001007231;NM_001166277</t>
  </si>
  <si>
    <t>NM_001005920</t>
  </si>
  <si>
    <t>chr16:729438-735815</t>
  </si>
  <si>
    <t>rs75614142</t>
  </si>
  <si>
    <t>TLCD1;TLCD1</t>
  </si>
  <si>
    <t>NM_001160407;NM_138463</t>
  </si>
  <si>
    <t>rs55850808</t>
  </si>
  <si>
    <t>NM_181489</t>
  </si>
  <si>
    <t>chr3:44518838-44519368</t>
  </si>
  <si>
    <t>PLEC1;PLEC1;PLEC1;PLEC1;PLEC1;PLEC1;PLEC1;PLEC1</t>
  </si>
  <si>
    <t>NM_201378;NM_201384;NM_201382;NM_201381;NM_000445;NM_201380;NM_201383;NM_201379</t>
  </si>
  <si>
    <t>Body;Body;Body;Body;Body;Body;Body;Body</t>
  </si>
  <si>
    <t>chr8:145008908-145009407</t>
  </si>
  <si>
    <t>rs73513055</t>
  </si>
  <si>
    <t>rs79562515</t>
  </si>
  <si>
    <t>NM_006987</t>
  </si>
  <si>
    <t>chr17:99719-100301</t>
  </si>
  <si>
    <t>NM_001013838</t>
  </si>
  <si>
    <t>chr16:67681975-67683924</t>
  </si>
  <si>
    <t>NM_014616</t>
  </si>
  <si>
    <t>chr3:182510866-182512282</t>
  </si>
  <si>
    <t>NM_007353</t>
  </si>
  <si>
    <t>chr11:63381143-63382096</t>
  </si>
  <si>
    <t>SLC13A2;SLC13A2;SLC13A2;SLC13A2</t>
  </si>
  <si>
    <t>NM_001145976;NM_001145975;NR_027384;NM_003984</t>
  </si>
  <si>
    <t>chr12:54673814-54674988</t>
  </si>
  <si>
    <t>rs12310686</t>
  </si>
  <si>
    <t>NM_002332</t>
  </si>
  <si>
    <t>chr7:5391323-5391572</t>
  </si>
  <si>
    <t>chr1:44568991-44569399</t>
  </si>
  <si>
    <t>rs34541989</t>
  </si>
  <si>
    <t>chr16:89939432-89940812</t>
  </si>
  <si>
    <t>LRRN3;LRRN3;IMMP2L;LRRN3;LRRN3;LRRN3;LRRN3</t>
  </si>
  <si>
    <t>NM_001099660;NM_018334;NM_032549;NM_001099658;NM_001099658;NM_001099660;NM_018334</t>
  </si>
  <si>
    <t>5'UTR;1stExon;Body;5'UTR;1stExon;1stExon;5'UTR</t>
  </si>
  <si>
    <t>chr6:167411597-167413422</t>
  </si>
  <si>
    <t>RET</t>
  </si>
  <si>
    <t>NM_020630;NM_020975</t>
  </si>
  <si>
    <t>chr10:43600146-43601165</t>
  </si>
  <si>
    <t>NM_000964</t>
  </si>
  <si>
    <t>chr6:28104457-28104668</t>
  </si>
  <si>
    <t>NM_001146077</t>
  </si>
  <si>
    <t>NM_032520</t>
  </si>
  <si>
    <t>chr16:1411892-1412368</t>
  </si>
  <si>
    <t>NM_138441</t>
  </si>
  <si>
    <t>chr6:74161086-74162090</t>
  </si>
  <si>
    <t>rs77887932</t>
  </si>
  <si>
    <t>FIGNL2;FIGNL2</t>
  </si>
  <si>
    <t>NM_001013690;NM_001013690</t>
  </si>
  <si>
    <t>chr12:52214179-52216138</t>
  </si>
  <si>
    <t>PCDH9;PCDH9</t>
  </si>
  <si>
    <t>NM_203487;NM_020403</t>
  </si>
  <si>
    <t>NM_181806</t>
  </si>
  <si>
    <t>chr4:57253468-57253745</t>
  </si>
  <si>
    <t>high-CpG:56948373-56948424</t>
  </si>
  <si>
    <t>FANCI;FANCI</t>
  </si>
  <si>
    <t>NM_001113378;NM_018193</t>
  </si>
  <si>
    <t>chr15:89786998-89787691</t>
  </si>
  <si>
    <t>chr17:38501396-38501839</t>
  </si>
  <si>
    <t>ARHGAP27;ARHGAP27;ARHGAP27</t>
  </si>
  <si>
    <t>NM_001159330;NM_001159330;NM_199282</t>
  </si>
  <si>
    <t>chr17:43483097-43483454</t>
  </si>
  <si>
    <t>NM_015161</t>
  </si>
  <si>
    <t>chr16:18812387-18813399</t>
  </si>
  <si>
    <t>NM_000639</t>
  </si>
  <si>
    <t>NM_004507</t>
  </si>
  <si>
    <t>chr7:48019088-48019389</t>
  </si>
  <si>
    <t>PSMB8;PSMB8;PSMB8</t>
  </si>
  <si>
    <t>NM_004159;NM_148919;NM_004159</t>
  </si>
  <si>
    <t>5'UTR;TSS1500;1stExon</t>
  </si>
  <si>
    <t>chr6:32811494-32811839</t>
  </si>
  <si>
    <t>NM_001136103</t>
  </si>
  <si>
    <t>chr12:128899813-128900065</t>
  </si>
  <si>
    <t>rs1407014</t>
  </si>
  <si>
    <t>POFUT1;PLAGL2;POFUT1</t>
  </si>
  <si>
    <t>NM_172236;NM_002657;NM_015352</t>
  </si>
  <si>
    <t>TSS1500;5'UTR;TSS1500</t>
  </si>
  <si>
    <t>chr20:30795282-30795841</t>
  </si>
  <si>
    <t>NUDT9;NUDT9;NUDT9;NUDT9</t>
  </si>
  <si>
    <t>NM_198038;NM_024047;NM_198038;NM_024047</t>
  </si>
  <si>
    <t>chr4:88343677-88344159</t>
  </si>
  <si>
    <t>NM_005630</t>
  </si>
  <si>
    <t>chr3:133747920-133748266</t>
  </si>
  <si>
    <t>NM_032353</t>
  </si>
  <si>
    <t>rs12900539</t>
  </si>
  <si>
    <t>NM_001897</t>
  </si>
  <si>
    <t>chr15:75981298-75981600</t>
  </si>
  <si>
    <t>RPL31;RPL31;RPL31</t>
  </si>
  <si>
    <t>NM_001099693;NM_001098577;NM_000993</t>
  </si>
  <si>
    <t>chr2:101618247-101618658</t>
  </si>
  <si>
    <t>ATP6V0C;ATP6V0C</t>
  </si>
  <si>
    <t>NM_001694;NM_001694</t>
  </si>
  <si>
    <t>chr16:2563430-2564903</t>
  </si>
  <si>
    <t>high-CpG:2503676-2504010</t>
  </si>
  <si>
    <t>chr1:2374818-2375814</t>
  </si>
  <si>
    <t>rs75832738</t>
  </si>
  <si>
    <t>CPT1A;CPT1A</t>
  </si>
  <si>
    <t>NM_001876;NM_001031847</t>
  </si>
  <si>
    <t>chr11:68550231-68550593</t>
  </si>
  <si>
    <t>rs1515461</t>
  </si>
  <si>
    <t>ABHD6;ABHD6</t>
  </si>
  <si>
    <t>NM_020676;NM_020676</t>
  </si>
  <si>
    <t>chr3:58223101-58224364</t>
  </si>
  <si>
    <t>high-CpG:58198268-58198686</t>
  </si>
  <si>
    <t>NM_182924</t>
  </si>
  <si>
    <t>chr7:1491773-1491975</t>
  </si>
  <si>
    <t>AUTS2;AUTS2;AUTS2</t>
  </si>
  <si>
    <t>NM_015570;NM_001127232;NM_001127231</t>
  </si>
  <si>
    <t>rs161575</t>
  </si>
  <si>
    <t>NM_021182</t>
  </si>
  <si>
    <t>NM_003596</t>
  </si>
  <si>
    <t>AMAC1L3;ZBTB4</t>
  </si>
  <si>
    <t>NM_001102614;NM_020899</t>
  </si>
  <si>
    <t>TSS200;5'UTR</t>
  </si>
  <si>
    <t>chr17:7382266-7382710</t>
  </si>
  <si>
    <t>MAML2;MAML2</t>
  </si>
  <si>
    <t>NM_032427;NM_032427</t>
  </si>
  <si>
    <t>low-CpG:95715823-95716126</t>
  </si>
  <si>
    <t>C10orf105;C10orf105;CDH23</t>
  </si>
  <si>
    <t>NM_001168390;NM_001168390;NM_022124</t>
  </si>
  <si>
    <t>5'UTR;1stExon;Body</t>
  </si>
  <si>
    <t>SCAPER;SCAPER</t>
  </si>
  <si>
    <t>NM_001145923;NM_020843</t>
  </si>
  <si>
    <t>LRRC32;LRRC32;LRRC32</t>
  </si>
  <si>
    <t>NM_001128922;NM_005512;NM_005512</t>
  </si>
  <si>
    <t>5'UTR;1stExon;5'UTR</t>
  </si>
  <si>
    <t>low-CpG:76058599-76058717</t>
  </si>
  <si>
    <t>NM_003380</t>
  </si>
  <si>
    <t>chr10:17270430-17272617</t>
  </si>
  <si>
    <t>NM_001628</t>
  </si>
  <si>
    <t>chr7:134143115-134144063</t>
  </si>
  <si>
    <t>high-CpG:133794344-133794604</t>
  </si>
  <si>
    <t>chr6:31763240-31763905</t>
  </si>
  <si>
    <t>rs2758140</t>
  </si>
  <si>
    <t>low-CpG:90780772-90780795</t>
  </si>
  <si>
    <t>rs60805454</t>
  </si>
  <si>
    <t>chr6:43970073-43970922</t>
  </si>
  <si>
    <t>PRKAG1;PRKAG1</t>
  </si>
  <si>
    <t>NM_212461;NM_002733</t>
  </si>
  <si>
    <t>chr12:49412299-49412756</t>
  </si>
  <si>
    <t>high-CpG:47698781-47698880</t>
  </si>
  <si>
    <t>chr1:48459812-48460061</t>
  </si>
  <si>
    <t>NM_021229</t>
  </si>
  <si>
    <t>NM_005424</t>
  </si>
  <si>
    <t>chr1:43770522-43770880</t>
  </si>
  <si>
    <t>NR_002171</t>
  </si>
  <si>
    <t>SYT2;SYT2</t>
  </si>
  <si>
    <t>NM_001136504;NM_177402</t>
  </si>
  <si>
    <t>rs1052467</t>
  </si>
  <si>
    <t>FASTK;TMUB1;TMUB1;FASTK</t>
  </si>
  <si>
    <t>NM_033015;NM_031434;NM_001136044;NM_006712</t>
  </si>
  <si>
    <t>TSS1500;3'UTR;3'UTR;TSS1500</t>
  </si>
  <si>
    <t>chr7:150777607-150780879</t>
  </si>
  <si>
    <t>RARA;RARA;RARA</t>
  </si>
  <si>
    <t>NM_001145301;NM_000964;NM_001145302</t>
  </si>
  <si>
    <t>NR_026762</t>
  </si>
  <si>
    <t>chr10:102133021-102133557</t>
  </si>
  <si>
    <t>EIF2C2;EIF2C2</t>
  </si>
  <si>
    <t>NM_012154;NM_001164623</t>
  </si>
  <si>
    <t>chr8:141644429-141645598</t>
  </si>
  <si>
    <t>NM_030645</t>
  </si>
  <si>
    <t>chr1:249106095-249106517</t>
  </si>
  <si>
    <t>EDC3;EDC3;EDC3</t>
  </si>
  <si>
    <t>NM_001142443;NM_025083;NM_001142444</t>
  </si>
  <si>
    <t>MAEA;MAEA</t>
  </si>
  <si>
    <t>NM_005882;NM_001017405</t>
  </si>
  <si>
    <t>chr4:1333378-1333676</t>
  </si>
  <si>
    <t>FGF8;FGF8;FGF8;FGF8</t>
  </si>
  <si>
    <t>NM_033164;NM_033165;NM_033163;NM_006119</t>
  </si>
  <si>
    <t>chr10:103535636-103536505</t>
  </si>
  <si>
    <t>rs73457338</t>
  </si>
  <si>
    <t>NM_014141</t>
  </si>
  <si>
    <t>rs10257269</t>
  </si>
  <si>
    <t>NM_032014</t>
  </si>
  <si>
    <t>chr7:43908911-43909478</t>
  </si>
  <si>
    <t>rs61809592</t>
  </si>
  <si>
    <t>NOS1AP;NOS1AP</t>
  </si>
  <si>
    <t>NM_014697;NM_001164757</t>
  </si>
  <si>
    <t>MYO18A;MYO18A</t>
  </si>
  <si>
    <t>NM_078471;NM_203318</t>
  </si>
  <si>
    <t>NM_005465;NM_181690</t>
  </si>
  <si>
    <t>SETD1B;LOC338799</t>
  </si>
  <si>
    <t>NM_015048;NR_002809</t>
  </si>
  <si>
    <t>chr12:122240899-122243390</t>
  </si>
  <si>
    <t>high-CpG:120726251-120727208</t>
  </si>
  <si>
    <t>chr20:19192459-19193902</t>
  </si>
  <si>
    <t>NM_017748</t>
  </si>
  <si>
    <t>chr17:36955256-36956380</t>
  </si>
  <si>
    <t>NCOR2;NCOR2</t>
  </si>
  <si>
    <t>NM_006312;NM_001077261</t>
  </si>
  <si>
    <t>chr12:124856556-124856801</t>
  </si>
  <si>
    <t>chr19:5455481-5456262</t>
  </si>
  <si>
    <t>NM_007227</t>
  </si>
  <si>
    <t>chr2:105858587-105859084</t>
  </si>
  <si>
    <t>NM_031952</t>
  </si>
  <si>
    <t>MORG1;MORG1;MAN2B1</t>
  </si>
  <si>
    <t>NR_029375;NM_001099737;NM_000528</t>
  </si>
  <si>
    <t>chr19:12777330-12777638</t>
  </si>
  <si>
    <t>rs34439654</t>
  </si>
  <si>
    <t>NM_002250</t>
  </si>
  <si>
    <t>chr19:44278273-44278777</t>
  </si>
  <si>
    <t>rs9915964</t>
  </si>
  <si>
    <t>FLJ35220;FLJ35220</t>
  </si>
  <si>
    <t>NM_001164637;NM_173627</t>
  </si>
  <si>
    <t>rs17854601</t>
  </si>
  <si>
    <t>ITGA7;ITGA7;ITGA7</t>
  </si>
  <si>
    <t>NM_001144996;NM_001144997;NM_002206</t>
  </si>
  <si>
    <t>NM_007173</t>
  </si>
  <si>
    <t>chr11:86511184-86511889</t>
  </si>
  <si>
    <t>SLC40A1;SLC40A1</t>
  </si>
  <si>
    <t>NM_014585;NM_014585</t>
  </si>
  <si>
    <t>chr2:190445459-190445983</t>
  </si>
  <si>
    <t>NM_001009</t>
  </si>
  <si>
    <t>chr19:58897721-58898878</t>
  </si>
  <si>
    <t>INF2;INF2;INF2</t>
  </si>
  <si>
    <t>NM_022489;NM_032714;NM_001031714</t>
  </si>
  <si>
    <t>chr14:105167663-105168129</t>
  </si>
  <si>
    <t>high-CpG:104238496-104238838</t>
  </si>
  <si>
    <t>rs77743726</t>
  </si>
  <si>
    <t>NM_015995</t>
  </si>
  <si>
    <t>NM_001332</t>
  </si>
  <si>
    <t>NM_000552</t>
  </si>
  <si>
    <t>BBC3;BBC3;BBC3;BBC3</t>
  </si>
  <si>
    <t>NM_014417;NM_001127241;NM_001127240;NM_001127242</t>
  </si>
  <si>
    <t>TSS1500;Body;Body;Body</t>
  </si>
  <si>
    <t>chr19:47733884-47734806</t>
  </si>
  <si>
    <t>rs79960459</t>
  </si>
  <si>
    <t>NM_002871</t>
  </si>
  <si>
    <t>chr1:202857683-202858394</t>
  </si>
  <si>
    <t>NM_016831</t>
  </si>
  <si>
    <t>chr1:7843460-7843693</t>
  </si>
  <si>
    <t>rs73100013</t>
  </si>
  <si>
    <t>MAG;MAG</t>
  </si>
  <si>
    <t>NM_002361;NM_080600</t>
  </si>
  <si>
    <t>chr19:35786551-35786962</t>
  </si>
  <si>
    <t>NM_024407</t>
  </si>
  <si>
    <t>chr19:1393155-1393470</t>
  </si>
  <si>
    <t>NPM1;NPM1;NPM1</t>
  </si>
  <si>
    <t>NM_002520;NM_199185;NM_001037738</t>
  </si>
  <si>
    <t>chr5:170814447-170815655</t>
  </si>
  <si>
    <t>rs57736952</t>
  </si>
  <si>
    <t>SLC35C2;SLC35C2;SLC35C2</t>
  </si>
  <si>
    <t>NM_015945;NM_173179;NM_173073</t>
  </si>
  <si>
    <t>chr20:44992677-44993103</t>
  </si>
  <si>
    <t>APBA2;APBA2;APBA2;APBA2</t>
  </si>
  <si>
    <t>NM_005503;NM_005503;NM_001130414;NM_001130414</t>
  </si>
  <si>
    <t>5'UTR;1stExon;1stExon;5'UTR</t>
  </si>
  <si>
    <t>rs77037476</t>
  </si>
  <si>
    <t>NM_052941</t>
  </si>
  <si>
    <t>PTK2;PTK2</t>
  </si>
  <si>
    <t>NM_153831;NM_005607</t>
  </si>
  <si>
    <t>TCP11;TCP11</t>
  </si>
  <si>
    <t>NM_001093728;NM_018679</t>
  </si>
  <si>
    <t>chr6:35108801-35109499</t>
  </si>
  <si>
    <t>NM_032223</t>
  </si>
  <si>
    <t>chr11:65382824-65383857</t>
  </si>
  <si>
    <t>chr10:74020773-74021023</t>
  </si>
  <si>
    <t>AKR7A2;PQLC2;PQLC2;PQLC2</t>
  </si>
  <si>
    <t>NM_003689;NM_017765;NM_001040125;NM_001040126</t>
  </si>
  <si>
    <t>1stExon;TSS1500;TSS1500;TSS1500</t>
  </si>
  <si>
    <t>chr1:19638207-19639309</t>
  </si>
  <si>
    <t>NM_173683</t>
  </si>
  <si>
    <t>chr8:11057684-11058479</t>
  </si>
  <si>
    <t>rs6018420</t>
  </si>
  <si>
    <t>ZMYND8;ZMYND8;ZMYND8</t>
  </si>
  <si>
    <t>NM_012408;NM_183047;NM_183048</t>
  </si>
  <si>
    <t>rs77826319</t>
  </si>
  <si>
    <t>NM_001081</t>
  </si>
  <si>
    <t>rs4290356</t>
  </si>
  <si>
    <t>NM_000430</t>
  </si>
  <si>
    <t>chr17:2496493-2498023</t>
  </si>
  <si>
    <t>PFKL;PFKL</t>
  </si>
  <si>
    <t>NR_024108;NM_002626</t>
  </si>
  <si>
    <t>chr21:45744313-45744847</t>
  </si>
  <si>
    <t>PAK4;PAK4;PAK4;PAK4;PAK4</t>
  </si>
  <si>
    <t>NM_005884;NM_001014832;NM_001014835;NM_001014831;NM_001014834</t>
  </si>
  <si>
    <t>5'UTR;5'UTR;5'UTR;5'UTR;5'UTR</t>
  </si>
  <si>
    <t>chr19:39616277-39616819</t>
  </si>
  <si>
    <t>ROBO2;ROBO2</t>
  </si>
  <si>
    <t>NM_001128929;NM_002942</t>
  </si>
  <si>
    <t>rs2735594</t>
  </si>
  <si>
    <t>NM_003921</t>
  </si>
  <si>
    <t>chr1:85741865-85742535</t>
  </si>
  <si>
    <t>NM_014165</t>
  </si>
  <si>
    <t>chr6:97345266-97345973</t>
  </si>
  <si>
    <t>rs76538538</t>
  </si>
  <si>
    <t>NM_001039884</t>
  </si>
  <si>
    <t>chr19:20585179-20585518</t>
  </si>
  <si>
    <t>rs6878985</t>
  </si>
  <si>
    <t>rs13436787</t>
  </si>
  <si>
    <t>chr5:177370962-177371612</t>
  </si>
  <si>
    <t>PARP3;RRP9;PARP3;PARP3;PARP3</t>
  </si>
  <si>
    <t>NM_001003931;NM_004704;NM_001003931;NM_005485;NM_005485</t>
  </si>
  <si>
    <t>5'UTR;TSS1500;1stExon;1stExon;5'UTR</t>
  </si>
  <si>
    <t>chr3:51975612-51976505</t>
  </si>
  <si>
    <t>NM_001136534</t>
  </si>
  <si>
    <t>chr9:69785274-69787720</t>
  </si>
  <si>
    <t>GTF2H1;GTF2H1</t>
  </si>
  <si>
    <t>NM_001142307;NM_005316</t>
  </si>
  <si>
    <t>chr11:18343625-18344238</t>
  </si>
  <si>
    <t>SLC37A4;SLC37A4;SLC37A4;SLC37A4;SLC37A4</t>
  </si>
  <si>
    <t>NM_001164277;NM_001164278;NM_001164280;NM_001467;NM_001164279</t>
  </si>
  <si>
    <t>5'UTR;5'UTR;TSS1500;5'UTR;5'UTR</t>
  </si>
  <si>
    <t>chr11:118900986-118901749</t>
  </si>
  <si>
    <t>rs11549586</t>
  </si>
  <si>
    <t>SNORD18A;RPL4;SNORD18B;SNORD16</t>
  </si>
  <si>
    <t>NR_002441;NM_000968;NR_002442;NR_002440</t>
  </si>
  <si>
    <t>TSS200;Body;TSS1500;TSS1500</t>
  </si>
  <si>
    <t>RGS12;RGS12;RGS12</t>
  </si>
  <si>
    <t>NM_198229;NM_198227;NM_002926</t>
  </si>
  <si>
    <t>chr4:3414681-3415353</t>
  </si>
  <si>
    <t>NM_001716</t>
  </si>
  <si>
    <t>PELI2;PELI2</t>
  </si>
  <si>
    <t>NM_021255;NM_021255</t>
  </si>
  <si>
    <t>chr14:56585042-56586234</t>
  </si>
  <si>
    <t>high-CpG:55654607-55654924</t>
  </si>
  <si>
    <t>NM_032872</t>
  </si>
  <si>
    <t>chr1:27675919-27678016</t>
  </si>
  <si>
    <t>MS4A15;MS4A15</t>
  </si>
  <si>
    <t>NM_001098835;NM_152717</t>
  </si>
  <si>
    <t>rs78632041</t>
  </si>
  <si>
    <t>ACCS;ACCS</t>
  </si>
  <si>
    <t>NM_001127219;NM_032592</t>
  </si>
  <si>
    <t>chr11:44087518-44088165</t>
  </si>
  <si>
    <t>chr8:142401533-142402494</t>
  </si>
  <si>
    <t>rs77096733</t>
  </si>
  <si>
    <t>chr11:63803375-63804365</t>
  </si>
  <si>
    <t>HIST1H2BK;HIST1H4I</t>
  </si>
  <si>
    <t>NM_080593;NM_003495</t>
  </si>
  <si>
    <t>chr6:27107138-27107394</t>
  </si>
  <si>
    <t>RTN2;RTN2;RTN2;RTN2</t>
  </si>
  <si>
    <t>NM_206900;NM_005619;NM_206900;NM_005619</t>
  </si>
  <si>
    <t>chr19:45999761-46000210</t>
  </si>
  <si>
    <t>NM_173728</t>
  </si>
  <si>
    <t>DLGAP4;DLGAP4;DLGAP4</t>
  </si>
  <si>
    <t>NM_183006;NM_001042486;NM_014902</t>
  </si>
  <si>
    <t>Body;5'UTR;Body</t>
  </si>
  <si>
    <t>chr20:35089448-35089998</t>
  </si>
  <si>
    <t>NM_001964</t>
  </si>
  <si>
    <t>chr5:137799615-137802253</t>
  </si>
  <si>
    <t>rs77768261</t>
  </si>
  <si>
    <t>NM_178140</t>
  </si>
  <si>
    <t>PAICS;PAICS;PAICS;PPAT</t>
  </si>
  <si>
    <t>NM_006452;NM_001079525;NM_001079524;NM_002703</t>
  </si>
  <si>
    <t>Body;Body;Body;TSS1500</t>
  </si>
  <si>
    <t>chr4:57301340-57302670</t>
  </si>
  <si>
    <t>NM_002953</t>
  </si>
  <si>
    <t>chr1:26856191-26856684</t>
  </si>
  <si>
    <t>COMMD7;COMMD7</t>
  </si>
  <si>
    <t>NM_053041;NM_001099339</t>
  </si>
  <si>
    <t>chr20:31330957-31331410</t>
  </si>
  <si>
    <t>MYLK3;MYLK3</t>
  </si>
  <si>
    <t>MYLK3</t>
  </si>
  <si>
    <t>NM_182493;NM_182493</t>
  </si>
  <si>
    <t>HRH1;HRH1</t>
  </si>
  <si>
    <t>NM_001098213;NM_001098212</t>
  </si>
  <si>
    <t>NR_027761</t>
  </si>
  <si>
    <t>chrX:40691960-40692446</t>
  </si>
  <si>
    <t>NM_006796</t>
  </si>
  <si>
    <t>chr18:12376538-12377306</t>
  </si>
  <si>
    <t>rs11243872</t>
  </si>
  <si>
    <t>DDX31;GTF3C4;DDX31</t>
  </si>
  <si>
    <t>NM_138620;NM_012204;NM_022779</t>
  </si>
  <si>
    <t>chr9:135545001-135546462</t>
  </si>
  <si>
    <t>HAUS8;MYO9B;MYO9B;HAUS8</t>
  </si>
  <si>
    <t>NM_001011699;NM_001130065;NM_004145;NM_033417</t>
  </si>
  <si>
    <t>chr19:17186043-17187233</t>
  </si>
  <si>
    <t>DMTF1;DMTF1;DMTF1;DMTF1;DMTF1</t>
  </si>
  <si>
    <t>NM_021145;NM_001142327;NR_024550;NR_024549;NM_001142326</t>
  </si>
  <si>
    <t>5'UTR;5'UTR;Body;Body;5'UTR</t>
  </si>
  <si>
    <t>chr7:86781624-86782194</t>
  </si>
  <si>
    <t>PNPLA7;PNPLA7</t>
  </si>
  <si>
    <t>NM_152286;NM_001098537</t>
  </si>
  <si>
    <t>chr9:140401252-140401456</t>
  </si>
  <si>
    <t>NM_005772</t>
  </si>
  <si>
    <t>chr9:4804490-4804780</t>
  </si>
  <si>
    <t>NM_018398</t>
  </si>
  <si>
    <t>NM_016521</t>
  </si>
  <si>
    <t>NM_207395</t>
  </si>
  <si>
    <t>chr19:58962740-58963343</t>
  </si>
  <si>
    <t>MBP;MBP</t>
  </si>
  <si>
    <t>NM_001025100;NM_001025101</t>
  </si>
  <si>
    <t>chr18:74770351-74770590</t>
  </si>
  <si>
    <t>DFNB31;DFNB31</t>
  </si>
  <si>
    <t>NM_015404;NM_001083885</t>
  </si>
  <si>
    <t>chr9:117266468-117268094</t>
  </si>
  <si>
    <t>rs73092622</t>
  </si>
  <si>
    <t>NM_003848</t>
  </si>
  <si>
    <t>chr3:67704628-67705051</t>
  </si>
  <si>
    <t>HNRNPUL1</t>
  </si>
  <si>
    <t>NM_144732</t>
  </si>
  <si>
    <t>chr19:41769215-41769417</t>
  </si>
  <si>
    <t>chr9:31253816-31254763</t>
  </si>
  <si>
    <t>chr12:121975028-121976140</t>
  </si>
  <si>
    <t>rs75831035</t>
  </si>
  <si>
    <t>DOM3Z;STK19;STK19;DOM3Z;STK19</t>
  </si>
  <si>
    <t>NM_005510;NM_004197;NM_032454;NM_005510;NR_026717</t>
  </si>
  <si>
    <t>5'UTR;Body;Body;1stExon;Body</t>
  </si>
  <si>
    <t>chr6:31939730-31940559</t>
  </si>
  <si>
    <t>high-CpG:32047668-32048051</t>
  </si>
  <si>
    <t>rs35995023</t>
  </si>
  <si>
    <t>NM_005187</t>
  </si>
  <si>
    <t>NR_023382</t>
  </si>
  <si>
    <t>chr7:5862830-5863066</t>
  </si>
  <si>
    <t>NM_006336</t>
  </si>
  <si>
    <t>NM_005312</t>
  </si>
  <si>
    <t>NM_022087</t>
  </si>
  <si>
    <t>chr7:151722590-151723241</t>
  </si>
  <si>
    <t>MAPK7;MAPK7;MAPK7;MAPK7</t>
  </si>
  <si>
    <t>NM_002749;NM_139033;NM_139032;NM_139034</t>
  </si>
  <si>
    <t>Body;Body;5'UTR;Body</t>
  </si>
  <si>
    <t>chr17:19281000-19282541</t>
  </si>
  <si>
    <t>NM_173550</t>
  </si>
  <si>
    <t>NM_001035254</t>
  </si>
  <si>
    <t>chr9:130742515-130743486</t>
  </si>
  <si>
    <t>SMG6;SMG6</t>
  </si>
  <si>
    <t>NM_017575;NM_001170957</t>
  </si>
  <si>
    <t>RARG;RARG</t>
  </si>
  <si>
    <t>NM_001042728;NM_000966</t>
  </si>
  <si>
    <t>chr12:53613716-53615103</t>
  </si>
  <si>
    <t>NM_032271</t>
  </si>
  <si>
    <t>chr16:2205207-2205902</t>
  </si>
  <si>
    <t>NM_032199</t>
  </si>
  <si>
    <t>NM_024103</t>
  </si>
  <si>
    <t>chr19:6459235-6460651</t>
  </si>
  <si>
    <t>NM_001010</t>
  </si>
  <si>
    <t>chr9:19379794-19380341</t>
  </si>
  <si>
    <t>HNRNPF;HNRNPF;HNRNPF;HNRNPF;HNRNPF;HNRNPF</t>
  </si>
  <si>
    <t>NM_001098207;NM_001098205;NM_001098208;NM_001098206;NM_001098204;NM_004966</t>
  </si>
  <si>
    <t>chr10:43891546-43892917</t>
  </si>
  <si>
    <t>DYRK1B;DYRK1B;DYRK1B</t>
  </si>
  <si>
    <t>NM_006484;NM_004714;NM_006483</t>
  </si>
  <si>
    <t>chr19:40314926-40315144</t>
  </si>
  <si>
    <t>NM_144992</t>
  </si>
  <si>
    <t>SNAPC2;SNAPC2</t>
  </si>
  <si>
    <t>NR_030717;NM_003083</t>
  </si>
  <si>
    <t>chr19:7985065-7985390</t>
  </si>
  <si>
    <t>NM_017617</t>
  </si>
  <si>
    <t>chr9:139417115-139417518</t>
  </si>
  <si>
    <t>GPD2;GPD2</t>
  </si>
  <si>
    <t>NM_001083112;NM_000408</t>
  </si>
  <si>
    <t>chr2:157292102-157292646</t>
  </si>
  <si>
    <t>NM_006678</t>
  </si>
  <si>
    <t>rs6813238</t>
  </si>
  <si>
    <t>NM_001145065</t>
  </si>
  <si>
    <t>KIAA1377;ANGPTL5</t>
  </si>
  <si>
    <t>NM_020802;NM_178127</t>
  </si>
  <si>
    <t>chr11:101785594-101786128</t>
  </si>
  <si>
    <t>rs75125622</t>
  </si>
  <si>
    <t>NM_005683</t>
  </si>
  <si>
    <t>rs10971239</t>
  </si>
  <si>
    <t>NM_153708</t>
  </si>
  <si>
    <t>chr3:186917411-186917756</t>
  </si>
  <si>
    <t>NM_007174</t>
  </si>
  <si>
    <t>chr12:120241921-120242233</t>
  </si>
  <si>
    <t>rs78646012</t>
  </si>
  <si>
    <t>MYST3;MYST3;MYST3</t>
  </si>
  <si>
    <t>NM_001099413;NM_001099412;NM_006766</t>
  </si>
  <si>
    <t>chr14:99739801-99740920</t>
  </si>
  <si>
    <t>NM_020344</t>
  </si>
  <si>
    <t>NM_024949</t>
  </si>
  <si>
    <t>rs73935325</t>
  </si>
  <si>
    <t>NM_000945</t>
  </si>
  <si>
    <t>rs71756594</t>
  </si>
  <si>
    <t>NM_012305</t>
  </si>
  <si>
    <t>chr11:1010479-1010753</t>
  </si>
  <si>
    <t>NM_007148</t>
  </si>
  <si>
    <t>NR_029903</t>
  </si>
  <si>
    <t>rs17878564</t>
  </si>
  <si>
    <t>rs41274875</t>
  </si>
  <si>
    <t>NM_007126</t>
  </si>
  <si>
    <t>chr9:35071756-35072885</t>
  </si>
  <si>
    <t>chr9:139395020-139395287</t>
  </si>
  <si>
    <t>KIAA1949;NRM;KIAA1949</t>
  </si>
  <si>
    <t>NM_001134870;NM_007243;NM_133471</t>
  </si>
  <si>
    <t>TSS1500;3'UTR;TSS1500</t>
  </si>
  <si>
    <t>chr6:30654392-30654934</t>
  </si>
  <si>
    <t>NM_032947</t>
  </si>
  <si>
    <t>chr5:150158223-150158654</t>
  </si>
  <si>
    <t>NM_015711</t>
  </si>
  <si>
    <t>chr19:48202088-48202541</t>
  </si>
  <si>
    <t>NM_001164257</t>
  </si>
  <si>
    <t>rs11802728</t>
  </si>
  <si>
    <t>chr12:125145445-125145669</t>
  </si>
  <si>
    <t>NM_016538</t>
  </si>
  <si>
    <t>chr17:79875425-79876124</t>
  </si>
  <si>
    <t>chr19:16989009-16989700</t>
  </si>
  <si>
    <t>chr21:44037276-44037478</t>
  </si>
  <si>
    <t>PTPRN2;PTPRN2;PTPRN2</t>
  </si>
  <si>
    <t>NM_002847;NM_130842;NM_130843</t>
  </si>
  <si>
    <t>NM_020741</t>
  </si>
  <si>
    <t>chr3:128712404-128713058</t>
  </si>
  <si>
    <t>NM_139245</t>
  </si>
  <si>
    <t>chr3:160472310-160474487</t>
  </si>
  <si>
    <t>rs79335452</t>
  </si>
  <si>
    <t>NM_178865</t>
  </si>
  <si>
    <t>chr1:31885794-31887010</t>
  </si>
  <si>
    <t>NM_000350</t>
  </si>
  <si>
    <t>NM_004388</t>
  </si>
  <si>
    <t>chr1:85039825-85040344</t>
  </si>
  <si>
    <t>NM_006379</t>
  </si>
  <si>
    <t>chr7:80548306-80548726</t>
  </si>
  <si>
    <t>rs61375113</t>
  </si>
  <si>
    <t>COLEC11;COLEC11</t>
  </si>
  <si>
    <t>NM_024027;NM_199235</t>
  </si>
  <si>
    <t>NM_015310</t>
  </si>
  <si>
    <t>chr8:18871072-18872046</t>
  </si>
  <si>
    <t>NM_001163941</t>
  </si>
  <si>
    <t>NM_012214</t>
  </si>
  <si>
    <t>NM_013381</t>
  </si>
  <si>
    <t>NM_000836</t>
  </si>
  <si>
    <t>chr19:48945800-48947636</t>
  </si>
  <si>
    <t>NM_152424</t>
  </si>
  <si>
    <t>chrX:63424198-63426190</t>
  </si>
  <si>
    <t>NM_006153</t>
  </si>
  <si>
    <t>rs60590154</t>
  </si>
  <si>
    <t>NM_206933</t>
  </si>
  <si>
    <t>chr3:171177829-171178964</t>
  </si>
  <si>
    <t>NM_005529</t>
  </si>
  <si>
    <t>BAIAP2;FLJ90757;BAIAP2;BAIAP2;BAIAP2</t>
  </si>
  <si>
    <t>NM_017450;NR_026857;NM_001144888;NM_017451;NM_006340</t>
  </si>
  <si>
    <t>TSS1500;TSS200;TSS1500;TSS1500;TSS1500</t>
  </si>
  <si>
    <t>chr17:79008929-79009762</t>
  </si>
  <si>
    <t>high-CpG:76623079-76623204</t>
  </si>
  <si>
    <t>TRIM69;TRIM69</t>
  </si>
  <si>
    <t>NM_080745;NM_182985</t>
  </si>
  <si>
    <t>RPL23A;SNORD4A</t>
  </si>
  <si>
    <t>NM_000984;NR_000010</t>
  </si>
  <si>
    <t>chr17:27046856-27047273</t>
  </si>
  <si>
    <t>NM_005234</t>
  </si>
  <si>
    <t>chr19:17355181-17356471</t>
  </si>
  <si>
    <t>NM_012387</t>
  </si>
  <si>
    <t>NM_015692</t>
  </si>
  <si>
    <t>chr19:17007101-17008857</t>
  </si>
  <si>
    <t>NM_001166277;NM_001007231</t>
  </si>
  <si>
    <t>chr3:128145257-128145656</t>
  </si>
  <si>
    <t>NM_153235</t>
  </si>
  <si>
    <t>ICOS;ICOS</t>
  </si>
  <si>
    <t>NM_012092;NM_012092</t>
  </si>
  <si>
    <t>NM_003709</t>
  </si>
  <si>
    <t>chr1:3307069-3307285</t>
  </si>
  <si>
    <t>rs2238652</t>
  </si>
  <si>
    <t>NM_002911</t>
  </si>
  <si>
    <t>chr19:18942432-18943127</t>
  </si>
  <si>
    <t>DEPDC5;DEPDC5;DEPDC5</t>
  </si>
  <si>
    <t>NM_001007188;NM_014662;NM_001136029</t>
  </si>
  <si>
    <t>chr22:32149762-32150064</t>
  </si>
  <si>
    <t>CDKN1A;CDKN1A</t>
  </si>
  <si>
    <t>NM_078467;NM_000389</t>
  </si>
  <si>
    <t>chr6:36646244-36648465</t>
  </si>
  <si>
    <t>rs77138937</t>
  </si>
  <si>
    <t>CKS1B;CKS1B</t>
  </si>
  <si>
    <t>NR_024163;NM_001826</t>
  </si>
  <si>
    <t>chr1:154946237-154946498</t>
  </si>
  <si>
    <t>HIVEP3;HIVEP3</t>
  </si>
  <si>
    <t>NM_024503;NM_001127714</t>
  </si>
  <si>
    <t>chr1:42383640-42384003</t>
  </si>
  <si>
    <t>rs6903425</t>
  </si>
  <si>
    <t>SUPT3H;SUPT3H</t>
  </si>
  <si>
    <t>NM_003599;NM_181356</t>
  </si>
  <si>
    <t>NM_000387</t>
  </si>
  <si>
    <t>chr3:48936041-48936457</t>
  </si>
  <si>
    <t>chr5:179084875-179085338</t>
  </si>
  <si>
    <t>NM_005467</t>
  </si>
  <si>
    <t>NM_032415</t>
  </si>
  <si>
    <t>NM_178014</t>
  </si>
  <si>
    <t>chr6:30687941-30688213</t>
  </si>
  <si>
    <t>NM_001805</t>
  </si>
  <si>
    <t>rs555170</t>
  </si>
  <si>
    <t>RARG;RARG;RARG</t>
  </si>
  <si>
    <t>NM_001042728;NM_001042728;NM_000966</t>
  </si>
  <si>
    <t>1stExon;5'UTR;Body</t>
  </si>
  <si>
    <t>high-CpG:51900170-51900417</t>
  </si>
  <si>
    <t>NM_207410</t>
  </si>
  <si>
    <t>rs78348853</t>
  </si>
  <si>
    <t>TRPV1;TRPV1;TRPV1;TRPV1</t>
  </si>
  <si>
    <t>NM_080704;NM_018727;NM_080706;NM_080705</t>
  </si>
  <si>
    <t>rs11716919</t>
  </si>
  <si>
    <t>NM_012456</t>
  </si>
  <si>
    <t>C1orf190;POMGNT1</t>
  </si>
  <si>
    <t>NM_001013615;NR_024332</t>
  </si>
  <si>
    <t>chr1:46668821-46669258</t>
  </si>
  <si>
    <t>FST;FST</t>
  </si>
  <si>
    <t>NM_006350;NM_013409</t>
  </si>
  <si>
    <t>3'UTR;Body</t>
  </si>
  <si>
    <t>chr5:52777788-52777996</t>
  </si>
  <si>
    <t>GAD2;GAD2</t>
  </si>
  <si>
    <t>NM_001134366;NM_000818</t>
  </si>
  <si>
    <t>chr10:26504383-26507434</t>
  </si>
  <si>
    <t>YAP1;YAP1</t>
  </si>
  <si>
    <t>NM_001130145;NM_006106</t>
  </si>
  <si>
    <t>NM_004753</t>
  </si>
  <si>
    <t>NM_014238</t>
  </si>
  <si>
    <t>STEAP3;STEAP3;STEAP3</t>
  </si>
  <si>
    <t>NM_018234;NM_182915;NM_001008410</t>
  </si>
  <si>
    <t>NM_022134</t>
  </si>
  <si>
    <t>MEF2C;MEF2C</t>
  </si>
  <si>
    <t>NM_001131005;NM_002397</t>
  </si>
  <si>
    <t>chr5:88179866-88180258</t>
  </si>
  <si>
    <t>rs6668954</t>
  </si>
  <si>
    <t>JAG2;JAG2</t>
  </si>
  <si>
    <t>NM_002226;NM_145159</t>
  </si>
  <si>
    <t>chr14:105616987-105617309</t>
  </si>
  <si>
    <t>PICK1;PICK1;PICK1</t>
  </si>
  <si>
    <t>NM_001039583;NM_001039584;NM_012407</t>
  </si>
  <si>
    <t>chr22:38470263-38470484</t>
  </si>
  <si>
    <t>NM_144772</t>
  </si>
  <si>
    <t>chr1:156561485-156561880</t>
  </si>
  <si>
    <t>rs11543334</t>
  </si>
  <si>
    <t>RPS12;SNORD101</t>
  </si>
  <si>
    <t>NM_001016;NR_002434</t>
  </si>
  <si>
    <t>chr6:133135364-133135829</t>
  </si>
  <si>
    <t>chr7:145813030-145814084</t>
  </si>
  <si>
    <t>rs73983629</t>
  </si>
  <si>
    <t>NM_001164444</t>
  </si>
  <si>
    <t>chr5:179105169-179106412</t>
  </si>
  <si>
    <t>NM_006715</t>
  </si>
  <si>
    <t>chr15:75648404-75648709</t>
  </si>
  <si>
    <t>chr22:20708651-20716555</t>
  </si>
  <si>
    <t>GAS5;SNORD78;SNORD76;SNORD77;SNORD44;SNORD79</t>
  </si>
  <si>
    <t>NR_002578;NR_003944;NR_003942;NR_003943;NR_002750;NR_003939</t>
  </si>
  <si>
    <t>Body;TSS1500;TSS200;TSS1500;TSS1500;TSS1500</t>
  </si>
  <si>
    <t>chr1:173837172-173837917</t>
  </si>
  <si>
    <t>NM_000014</t>
  </si>
  <si>
    <t>low-CpG:9118440-9118601</t>
  </si>
  <si>
    <t>CSRP1;CSRP1</t>
  </si>
  <si>
    <t>NM_001144773;NM_004078</t>
  </si>
  <si>
    <t>chr1:201475885-201476516</t>
  </si>
  <si>
    <t>NM_153839</t>
  </si>
  <si>
    <t>NEU3;NEU3</t>
  </si>
  <si>
    <t>NM_006656;NM_006656</t>
  </si>
  <si>
    <t>chr11:74699815-74700186</t>
  </si>
  <si>
    <t>NM_003017</t>
  </si>
  <si>
    <t>chr6:36561907-36562412</t>
  </si>
  <si>
    <t>NM_003728</t>
  </si>
  <si>
    <t>chr4:96469456-96469667</t>
  </si>
  <si>
    <t>P4HTM;P4HTM</t>
  </si>
  <si>
    <t>NM_177939;NM_177938</t>
  </si>
  <si>
    <t>chr3:49027116-49028356</t>
  </si>
  <si>
    <t>NM_024848</t>
  </si>
  <si>
    <t>chr1:2316353-2316749</t>
  </si>
  <si>
    <t>NM_005309</t>
  </si>
  <si>
    <t>chr8:145730390-145732205</t>
  </si>
  <si>
    <t>NM_002586</t>
  </si>
  <si>
    <t>low-CpG:32263867-32264128</t>
  </si>
  <si>
    <t>B3GALT2;B3GALT2;CDC73</t>
  </si>
  <si>
    <t>NM_003783;NM_003783;NM_024529</t>
  </si>
  <si>
    <t>NM_016518</t>
  </si>
  <si>
    <t>chr11:58869805-58870076</t>
  </si>
  <si>
    <t>rs35209214</t>
  </si>
  <si>
    <t>HIST1H2BK;HIST1H2AH</t>
  </si>
  <si>
    <t>NM_080593;NM_080596</t>
  </si>
  <si>
    <t>chr6:27114222-27115181</t>
  </si>
  <si>
    <t>NM_001100159</t>
  </si>
  <si>
    <t>IL1F7;IL1F7;IL1F7;IL1F7;IL1F7</t>
  </si>
  <si>
    <t>NM_173204;NM_173203;NM_173202;NM_173205;NM_014439</t>
  </si>
  <si>
    <t>Body;Body;Body;TSS1500;Body</t>
  </si>
  <si>
    <t>NM_020914</t>
  </si>
  <si>
    <t>chr17:78321461-78321987</t>
  </si>
  <si>
    <t>NM_001043318</t>
  </si>
  <si>
    <t>chr14:74253387-74254188</t>
  </si>
  <si>
    <t>ABCC4;ABCC4</t>
  </si>
  <si>
    <t>NM_001105515;NM_005845</t>
  </si>
  <si>
    <t>rs74618017</t>
  </si>
  <si>
    <t>HINFP;HINFP</t>
  </si>
  <si>
    <t>NM_015517;NM_198971</t>
  </si>
  <si>
    <t>chr11:118991886-118992751</t>
  </si>
  <si>
    <t>NM_024490</t>
  </si>
  <si>
    <t>NM_001956</t>
  </si>
  <si>
    <t>ZNF605;ZNF605</t>
  </si>
  <si>
    <t>NM_183238;NM_001164715</t>
  </si>
  <si>
    <t>NM_019020</t>
  </si>
  <si>
    <t>chr17:77983980-77984482</t>
  </si>
  <si>
    <t>NM_133263</t>
  </si>
  <si>
    <t>chr5:149109570-149111750</t>
  </si>
  <si>
    <t>ACACA;ACACA;ACACA;ACACA;ACACA;ACACA;ACACA</t>
  </si>
  <si>
    <t>NM_198838;NM_198839;NM_198837;NM_198834;NM_198838;NM_198837;NM_198836</t>
  </si>
  <si>
    <t>5'UTR;Body;5'UTR;Body;1stExon;1stExon;Body</t>
  </si>
  <si>
    <t>NM_001010888</t>
  </si>
  <si>
    <t>rs76507874</t>
  </si>
  <si>
    <t>chr8:7885460-7885933</t>
  </si>
  <si>
    <t>rs13278461</t>
  </si>
  <si>
    <t>NM_153833</t>
  </si>
  <si>
    <t>LIPA</t>
  </si>
  <si>
    <t>NM_001127605;NM_000235</t>
  </si>
  <si>
    <t>chr10:91011325-91011864</t>
  </si>
  <si>
    <t>NM_024697</t>
  </si>
  <si>
    <t>SNORD78;ZBTB37;SNORD75;ZBTB37;SNORD76;GAS5;SNORD77;SNORD44</t>
  </si>
  <si>
    <t>NR_003944;NM_032522;NR_003941;NM_001122770;NR_003942;NR_002578;NR_003943;NR_002750</t>
  </si>
  <si>
    <t>TSS1500;TSS1500;TSS200;TSS1500;TSS1500;Body;TSS1500;TSS1500</t>
  </si>
  <si>
    <t>chr17:66201166-66202196</t>
  </si>
  <si>
    <t>rs2395908</t>
  </si>
  <si>
    <t>rs13003189</t>
  </si>
  <si>
    <t>rs62192181</t>
  </si>
  <si>
    <t>NM_001164315</t>
  </si>
  <si>
    <t>chr2:97778469-97779540</t>
  </si>
  <si>
    <t>NM_152595</t>
  </si>
  <si>
    <t>chr15:34393814-34394264</t>
  </si>
  <si>
    <t>BEX4;BEX4</t>
  </si>
  <si>
    <t>NM_001080425;NM_001127688</t>
  </si>
  <si>
    <t>chrX:102469940-102470419</t>
  </si>
  <si>
    <t>NM_020949</t>
  </si>
  <si>
    <t>rs851670</t>
  </si>
  <si>
    <t>rs449026</t>
  </si>
  <si>
    <t>chr5:141071624-141071967</t>
  </si>
  <si>
    <t>NM_006208</t>
  </si>
  <si>
    <t>chr6:132128727-132129563</t>
  </si>
  <si>
    <t>NM_001001415</t>
  </si>
  <si>
    <t>chr19:21688622-21688839</t>
  </si>
  <si>
    <t>NM_001010904</t>
  </si>
  <si>
    <t>PRMT1;C19orf76;PRMT1;PRMT1</t>
  </si>
  <si>
    <t>NM_001536;NM_001101340;NM_198319;NM_198318</t>
  </si>
  <si>
    <t>3'UTR;TSS1500;3'UTR;3'UTR</t>
  </si>
  <si>
    <t>chr19:50192499-50192802</t>
  </si>
  <si>
    <t>NM_014455</t>
  </si>
  <si>
    <t>LTBP3;LTBP3;LTBP3</t>
  </si>
  <si>
    <t>NM_021070;NM_001130144;NM_001164266</t>
  </si>
  <si>
    <t>chr11:65325081-65326209</t>
  </si>
  <si>
    <t>NM_007368</t>
  </si>
  <si>
    <t>chr13:114813942-114814457</t>
  </si>
  <si>
    <t>rs3005174</t>
  </si>
  <si>
    <t>MAD1L1;MAD1L1;MAD1L1</t>
  </si>
  <si>
    <t>NM_003550;NM_001013837;NM_001013836</t>
  </si>
  <si>
    <t>rs35196751</t>
  </si>
  <si>
    <t>MDK;MDK;MDK</t>
  </si>
  <si>
    <t>NM_001012334;NM_002391;NM_001012333</t>
  </si>
  <si>
    <t>chr11:46402624-46404139</t>
  </si>
  <si>
    <t>PDE6B;PDE6B;PDE6B</t>
  </si>
  <si>
    <t>NM_001145292;NM_000283;NM_001145291</t>
  </si>
  <si>
    <t>chr4:647193-647449</t>
  </si>
  <si>
    <t>NM_006510</t>
  </si>
  <si>
    <t>chr6:28890951-28892013</t>
  </si>
  <si>
    <t>NRG3;NRG3;NRG3</t>
  </si>
  <si>
    <t>NM_001165972;NM_001165973;NM_001010848</t>
  </si>
  <si>
    <t>NM_173465</t>
  </si>
  <si>
    <t>NM_001001663</t>
  </si>
  <si>
    <t>NM_138431</t>
  </si>
  <si>
    <t>chr8:145733793-145735370</t>
  </si>
  <si>
    <t>NM_016463</t>
  </si>
  <si>
    <t>chr5:139060555-139060934</t>
  </si>
  <si>
    <t>high-CpG:139041101-139041112</t>
  </si>
  <si>
    <t>RGPD1;RGPD2</t>
  </si>
  <si>
    <t>NM_001024457;NM_001078170</t>
  </si>
  <si>
    <t>chr2:87169173-87170303</t>
  </si>
  <si>
    <t>rs78796839</t>
  </si>
  <si>
    <t>rs55668474</t>
  </si>
  <si>
    <t>NM_015934</t>
  </si>
  <si>
    <t>chr2:203130313-203130760</t>
  </si>
  <si>
    <t>C1orf113;C1orf113</t>
  </si>
  <si>
    <t>NM_024676;NM_001162530</t>
  </si>
  <si>
    <t>chr1:36786500-36789402</t>
  </si>
  <si>
    <t>NM_022367</t>
  </si>
  <si>
    <t>chr8:70744098-70747441</t>
  </si>
  <si>
    <t>chr17:30593198-30594033</t>
  </si>
  <si>
    <t>SMARCA4;SMARCA4;SMARCA4;SMARCA4;SMARCA4;SMARCA4;SMARCA4</t>
  </si>
  <si>
    <t>NM_001128846;NM_001128848;NM_001128844;NM_003072;NM_001128847;NM_001128849;NM_001128845</t>
  </si>
  <si>
    <t>Body;Body;Body;Body;Body;Body;Body</t>
  </si>
  <si>
    <t>chr19:11143975-11144249</t>
  </si>
  <si>
    <t>NM_014077</t>
  </si>
  <si>
    <t>chr19:16296300-16296742</t>
  </si>
  <si>
    <t>NM_031412</t>
  </si>
  <si>
    <t>chr12:10365369-10365721</t>
  </si>
  <si>
    <t>chr6:29720381-29721101</t>
  </si>
  <si>
    <t>rs12749384</t>
  </si>
  <si>
    <t>RBBP4;RBBP4;RBBP4</t>
  </si>
  <si>
    <t>NM_001135255;NM_001135256;NM_005610</t>
  </si>
  <si>
    <t>chr1:33116543-33117363</t>
  </si>
  <si>
    <t>rs74534719</t>
  </si>
  <si>
    <t>CSNK1G3;CSNK1G3;CSNK1G3;CSNK1G3</t>
  </si>
  <si>
    <t>NM_001044722;NM_004384;NM_001031812;NM_001044723</t>
  </si>
  <si>
    <t>rs78594057</t>
  </si>
  <si>
    <t>C7orf40;SNORA9</t>
  </si>
  <si>
    <t>NR_003697;NR_002952</t>
  </si>
  <si>
    <t>rs76604458</t>
  </si>
  <si>
    <t>rs17516140</t>
  </si>
  <si>
    <t>RNASE4;ANG</t>
  </si>
  <si>
    <t>NM_002937;NM_001145</t>
  </si>
  <si>
    <t>chr14:21152483-21152740</t>
  </si>
  <si>
    <t>NM_001024594</t>
  </si>
  <si>
    <t>chr1:197871588-197872299</t>
  </si>
  <si>
    <t>RPH3A;RPH3A</t>
  </si>
  <si>
    <t>NM_001143854;NM_014954</t>
  </si>
  <si>
    <t>rs34313155</t>
  </si>
  <si>
    <t>chr8:125739685-125741266</t>
  </si>
  <si>
    <t>NM_001376</t>
  </si>
  <si>
    <t>HMGB4;CSMD2;HMGB4</t>
  </si>
  <si>
    <t>NM_145205;NM_052896;NM_001008728</t>
  </si>
  <si>
    <t>5'UTR;Body;TSS1500</t>
  </si>
  <si>
    <t>CTSC;CTSC;CTSC</t>
  </si>
  <si>
    <t>NM_001114173;NM_001814;NM_148170</t>
  </si>
  <si>
    <t>chr11:88070501-88071042</t>
  </si>
  <si>
    <t>high-CpG:87710641-87710707</t>
  </si>
  <si>
    <t>CUTA;CUTA;SYNGAP1;CUTA;CUTA;CUTA</t>
  </si>
  <si>
    <t>NM_015921;NM_001014837;NM_006772;NM_001014838;NM_001014840;NM_001014433</t>
  </si>
  <si>
    <t>TSS1500;TSS1500;TSS1500;TSS1500;TSS1500;TSS1500</t>
  </si>
  <si>
    <t>chr6:33385678-33386262</t>
  </si>
  <si>
    <t>NM_000953</t>
  </si>
  <si>
    <t>chr14:52734207-52735486</t>
  </si>
  <si>
    <t>rs56117154</t>
  </si>
  <si>
    <t>ATF4;ATF4</t>
  </si>
  <si>
    <t>NM_001675;NM_182810</t>
  </si>
  <si>
    <t>chr22:39915622-39917193</t>
  </si>
  <si>
    <t>EPB42;EPB42</t>
  </si>
  <si>
    <t>NM_000119;NM_001114134</t>
  </si>
  <si>
    <t>NM_001961</t>
  </si>
  <si>
    <t>chr19:3984962-3985722</t>
  </si>
  <si>
    <t>rs61544913</t>
  </si>
  <si>
    <t>rs365288</t>
  </si>
  <si>
    <t>ATM;ATM</t>
  </si>
  <si>
    <t>NM_000051;NM_138292</t>
  </si>
  <si>
    <t>NM_014629</t>
  </si>
  <si>
    <t>chr8:1797406-1798775</t>
  </si>
  <si>
    <t>NM_012315</t>
  </si>
  <si>
    <t>MGA;MGA</t>
  </si>
  <si>
    <t>NM_001080541;NM_001164273</t>
  </si>
  <si>
    <t>chr15:41952535-41953222</t>
  </si>
  <si>
    <t>NM_175887</t>
  </si>
  <si>
    <t>chr7:29603540-29604793</t>
  </si>
  <si>
    <t>high-CpG:29569913-29570088</t>
  </si>
  <si>
    <t>NM_015409</t>
  </si>
  <si>
    <t>NM_001268</t>
  </si>
  <si>
    <t>GPX1;GPX1;GPX1</t>
  </si>
  <si>
    <t>NM_201397;NM_000581;NM_201397</t>
  </si>
  <si>
    <t>3'UTR;3'UTR;1stExon</t>
  </si>
  <si>
    <t>chr3:49394855-49395942</t>
  </si>
  <si>
    <t>rs45610734</t>
  </si>
  <si>
    <t>rs75781686</t>
  </si>
  <si>
    <t>CDC42SE1;CDC42SE1;MLLT11</t>
  </si>
  <si>
    <t>NM_001038707;NM_020239;NM_006818</t>
  </si>
  <si>
    <t>chr1:151031767-151032352</t>
  </si>
  <si>
    <t>rs11770488</t>
  </si>
  <si>
    <t>INHBA;LOC285954;LOC285954</t>
  </si>
  <si>
    <t>NM_002192;NR_027119;NR_027118</t>
  </si>
  <si>
    <t>chr19:48675065-48675352</t>
  </si>
  <si>
    <t>TGFA;TGFA</t>
  </si>
  <si>
    <t>NM_003236;NM_001099691</t>
  </si>
  <si>
    <t>NM_004061</t>
  </si>
  <si>
    <t>chr3:98241409-98241711</t>
  </si>
  <si>
    <t>NM_006133</t>
  </si>
  <si>
    <t>chr11:61488132-61488357</t>
  </si>
  <si>
    <t>PDCD10;PDCD10;PDCD10</t>
  </si>
  <si>
    <t>NM_145860;NM_145859;NM_007217</t>
  </si>
  <si>
    <t>chr3:167452376-167452830</t>
  </si>
  <si>
    <t>NM_198489</t>
  </si>
  <si>
    <t>chr11:118868641-118869204</t>
  </si>
  <si>
    <t>rs79532755</t>
  </si>
  <si>
    <t>SORBS2;SORBS2;SORBS2;SORBS2;SORBS2;SORBS2</t>
  </si>
  <si>
    <t>NM_003603;NM_001145673;NM_021069;NM_001145670;NM_001145671;NM_001145672</t>
  </si>
  <si>
    <t>5'UTR;TSS1500;5'UTR;5'UTR;5'UTR;5'UTR</t>
  </si>
  <si>
    <t>PNPLA6;PNPLA6;PNPLA6;PNPLA6;PNPLA6;PNPLA6</t>
  </si>
  <si>
    <t>NM_001166114;NM_006702;NM_001166112;NM_001166113;NM_001166111;NM_001166111</t>
  </si>
  <si>
    <t>TSS1500;5'UTR;5'UTR;TSS200;1stExon;5'UTR</t>
  </si>
  <si>
    <t>chr19:7598413-7601008</t>
  </si>
  <si>
    <t>high-CpG:7505604-7506904</t>
  </si>
  <si>
    <t>NM_004964</t>
  </si>
  <si>
    <t>SSR1;SSR1</t>
  </si>
  <si>
    <t>NM_003144;NM_003144</t>
  </si>
  <si>
    <t>chr6:7312811-7313656</t>
  </si>
  <si>
    <t>high-CpG:7258359-7258465</t>
  </si>
  <si>
    <t>NM_153325</t>
  </si>
  <si>
    <t>CSNK1G3;CSNK1G3;CSNK1G3;CSNK1G3;CSNK1G3;CSNK1G3;CSNK1G3;CSNK1G3</t>
  </si>
  <si>
    <t>NM_004384;NM_004384;NM_001031812;NM_001044723;NM_001031812;NM_001044722;NM_001044722;NM_001044723</t>
  </si>
  <si>
    <t>1stExon;5'UTR;5'UTR;5'UTR;1stExon;5'UTR;1stExon;1stExon</t>
  </si>
  <si>
    <t>chr5:122847661-122848292</t>
  </si>
  <si>
    <t>high-CpG:122876028-122876246</t>
  </si>
  <si>
    <t>SLAMF1;SLAMF1</t>
  </si>
  <si>
    <t>NM_003037;NM_003037</t>
  </si>
  <si>
    <t>NM_014553</t>
  </si>
  <si>
    <t>chr2:122042066-122043093</t>
  </si>
  <si>
    <t>TCF7L2;TCF7L2;TCF7L2;TCF7L2;TCF7L2;TCF7L2</t>
  </si>
  <si>
    <t>NM_001146284;NM_001146285;NM_030756;NM_001146274;NM_001146286;NM_001146283</t>
  </si>
  <si>
    <t>NM_194294</t>
  </si>
  <si>
    <t>rs35152365</t>
  </si>
  <si>
    <t>NM_005892</t>
  </si>
  <si>
    <t>chr17:43318429-43319243</t>
  </si>
  <si>
    <t>chr3:87841796-87842563</t>
  </si>
  <si>
    <t>NM_017636</t>
  </si>
  <si>
    <t>chr19:49669275-49669552</t>
  </si>
  <si>
    <t>rs75186696</t>
  </si>
  <si>
    <t>NM_001134382</t>
  </si>
  <si>
    <t>chr3:13034850-13036687</t>
  </si>
  <si>
    <t>NM_015156</t>
  </si>
  <si>
    <t>chr14:103057926-103060044</t>
  </si>
  <si>
    <t>high-CpG:102128705-102128859</t>
  </si>
  <si>
    <t>chr12:52240772-52242547</t>
  </si>
  <si>
    <t>PEX10;PEX10</t>
  </si>
  <si>
    <t>NM_002617;NM_153818</t>
  </si>
  <si>
    <t>chr1:2345891-2346156</t>
  </si>
  <si>
    <t>NM_006809</t>
  </si>
  <si>
    <t>chr20:43588720-43589230</t>
  </si>
  <si>
    <t>NM_015562</t>
  </si>
  <si>
    <t>chr3:196158603-196159603</t>
  </si>
  <si>
    <t>rs72261513</t>
  </si>
  <si>
    <t>ANKRD53;ANKRD53</t>
  </si>
  <si>
    <t>NM_001115116;NM_024933</t>
  </si>
  <si>
    <t>chr2:71205563-71206529</t>
  </si>
  <si>
    <t>rs34435091</t>
  </si>
  <si>
    <t>NM_022131</t>
  </si>
  <si>
    <t>chr3:139653430-139655115</t>
  </si>
  <si>
    <t>NM_001105521</t>
  </si>
  <si>
    <t>chr10:133948325-133948677</t>
  </si>
  <si>
    <t>NM_012082</t>
  </si>
  <si>
    <t>chr17:80671111-80671340</t>
  </si>
  <si>
    <t>AP1B1;AP1B1;AP1B1</t>
  </si>
  <si>
    <t>NM_001127;NM_145730;NM_001166019</t>
  </si>
  <si>
    <t>chr22:29784169-29784779</t>
  </si>
  <si>
    <t>NM_005618</t>
  </si>
  <si>
    <t>chr6:170592384-170593079</t>
  </si>
  <si>
    <t>UBE2C;UBE2C;UBE2C;UBE2C;UBE2C;UBE2C;UBE2C</t>
  </si>
  <si>
    <t>NM_181802;NM_181802;NM_181801;NM_007019;NM_181800;NM_181803;NM_181799</t>
  </si>
  <si>
    <t>1stExon;5'UTR;TSS200;Body;Body;Body;Body</t>
  </si>
  <si>
    <t>chr20:44440946-44441655</t>
  </si>
  <si>
    <t>rs73405919</t>
  </si>
  <si>
    <t>CUX1;CUX1;CUX1</t>
  </si>
  <si>
    <t>NM_181500;NM_181552;NM_001913</t>
  </si>
  <si>
    <t>NM_001417</t>
  </si>
  <si>
    <t>chr12:53399872-53400896</t>
  </si>
  <si>
    <t>NM_004778</t>
  </si>
  <si>
    <t>chr11:60619924-60621111</t>
  </si>
  <si>
    <t>C19orf76;PRMT1;PRMT1;PRMT1</t>
  </si>
  <si>
    <t>NM_001101340;NM_198318;NM_198319;NM_001536</t>
  </si>
  <si>
    <t>chr19:50191330-50191559</t>
  </si>
  <si>
    <t>DFFA;DFFA;DFFA;DFFA</t>
  </si>
  <si>
    <t>NM_213566;NM_004401;NM_213566;NM_004401</t>
  </si>
  <si>
    <t>chr1:10532177-10532800</t>
  </si>
  <si>
    <t>high-CpG:10455100-10455229</t>
  </si>
  <si>
    <t>SGIP1;SGIP1</t>
  </si>
  <si>
    <t>NM_032291;NM_032291</t>
  </si>
  <si>
    <t>chr1:66998728-66999060</t>
  </si>
  <si>
    <t>rs73804306</t>
  </si>
  <si>
    <t>NM_006480</t>
  </si>
  <si>
    <t>chr5:176789978-176790296</t>
  </si>
  <si>
    <t>rs76935961</t>
  </si>
  <si>
    <t>NM_001144872</t>
  </si>
  <si>
    <t>chr12:113592203-113592620</t>
  </si>
  <si>
    <t>WWTR1;WWTR1;WWTR1</t>
  </si>
  <si>
    <t>NM_015472;NM_001168278;NM_001168280</t>
  </si>
  <si>
    <t>NM_197941</t>
  </si>
  <si>
    <t>chr17:38474197-38474980</t>
  </si>
  <si>
    <t>NM_005290</t>
  </si>
  <si>
    <t>DIDO1;DIDO1;DIDO1;DIDO1</t>
  </si>
  <si>
    <t>NM_080796;NM_022105;NM_033081;NM_080797</t>
  </si>
  <si>
    <t>3'UTR;3'UTR;Body;Body</t>
  </si>
  <si>
    <t>NM_207401</t>
  </si>
  <si>
    <t>chr1:247274585-247275757</t>
  </si>
  <si>
    <t>rs1130349</t>
  </si>
  <si>
    <t>chr2:233244323-233244651</t>
  </si>
  <si>
    <t>rs435150</t>
  </si>
  <si>
    <t>rs71087759</t>
  </si>
  <si>
    <t>chr3:169386268-169387187</t>
  </si>
  <si>
    <t>NM_001122636</t>
  </si>
  <si>
    <t>chr12:132824192-132824613</t>
  </si>
  <si>
    <t>NM_025258</t>
  </si>
  <si>
    <t>rs75197758</t>
  </si>
  <si>
    <t>NM_022112</t>
  </si>
  <si>
    <t>C2orf88;C2orf88;C2orf88;C2orf88;C2orf88;C2orf88</t>
  </si>
  <si>
    <t>NM_001042519;NM_032321;NM_001042521;NM_032321;NM_001042519;NM_001042520</t>
  </si>
  <si>
    <t>5'UTR;1stExon;5'UTR;5'UTR;1stExon;5'UTR</t>
  </si>
  <si>
    <t>chr2:191044979-191045829</t>
  </si>
  <si>
    <t>NM_022365</t>
  </si>
  <si>
    <t>ME3;ME3;ME3</t>
  </si>
  <si>
    <t>NM_006680;NM_001161586;NM_001014811</t>
  </si>
  <si>
    <t>rs74321534</t>
  </si>
  <si>
    <t>NM_152434</t>
  </si>
  <si>
    <t>chr11:107328441-107328691</t>
  </si>
  <si>
    <t>NM_014521</t>
  </si>
  <si>
    <t>URB2;TAF5L;TAF5L</t>
  </si>
  <si>
    <t>NM_014777;NM_001025247;NM_014409</t>
  </si>
  <si>
    <t>TSS1500;5'UTR;5'UTR</t>
  </si>
  <si>
    <t>chr1:229761128-229762299</t>
  </si>
  <si>
    <t>high-CpG:227828085-227828639</t>
  </si>
  <si>
    <t>rs12368757</t>
  </si>
  <si>
    <t>ASB7;LINS1;LINS1;ASB7;LINS1;LINS1;LINS1;LINS1;LINS1;LINS1</t>
  </si>
  <si>
    <t>NM_198243;NM_001040615;NM_018148;NM_024708;NM_018148;NM_001040616;NM_001040616;NM_001040614;NM_001040615;NM_001040614</t>
  </si>
  <si>
    <t>TSS1500;1stExon;1stExon;TSS1500;5'UTR;1stExon;5'UTR;1stExon;5'UTR;5'UTR</t>
  </si>
  <si>
    <t>chr15:101141975-101143137</t>
  </si>
  <si>
    <t>high-CpG:98959898-98959914</t>
  </si>
  <si>
    <t>NM_024537</t>
  </si>
  <si>
    <t>chr13:111358080-111358894</t>
  </si>
  <si>
    <t>PAM;PAM;PAM;PAM</t>
  </si>
  <si>
    <t>NM_138821;NM_000919;NM_138766;NM_138822</t>
  </si>
  <si>
    <t>TSS1500;TSS1500;TSS1500;TSS1500</t>
  </si>
  <si>
    <t>chr5:102201583-102201912</t>
  </si>
  <si>
    <t>NM_206997</t>
  </si>
  <si>
    <t>NM_033066</t>
  </si>
  <si>
    <t>SNORD87;SNHG6</t>
  </si>
  <si>
    <t>NR_002598;NR_002599</t>
  </si>
  <si>
    <t>chr8:67837480-67837954</t>
  </si>
  <si>
    <t>NM_000707</t>
  </si>
  <si>
    <t>rs17127363</t>
  </si>
  <si>
    <t>NM_001080414</t>
  </si>
  <si>
    <t>chr14:91883361-91883566</t>
  </si>
  <si>
    <t>NM_005402</t>
  </si>
  <si>
    <t>chr7:39662543-39663792</t>
  </si>
  <si>
    <t>NM_014862</t>
  </si>
  <si>
    <t>rs80099376</t>
  </si>
  <si>
    <t>NM_001009905</t>
  </si>
  <si>
    <t>chr17:80989059-80989392</t>
  </si>
  <si>
    <t>NM_012285</t>
  </si>
  <si>
    <t>chr6:31548436-31549277</t>
  </si>
  <si>
    <t>SLCO1A2;SLCO1A2</t>
  </si>
  <si>
    <t>NM_134431;NM_134431</t>
  </si>
  <si>
    <t>ATP8A2;ATP8A2</t>
  </si>
  <si>
    <t>NM_016529;NM_016529</t>
  </si>
  <si>
    <t>chr13:25945993-25946953</t>
  </si>
  <si>
    <t>high-CpG:24844084-24844221</t>
  </si>
  <si>
    <t>NM_014790</t>
  </si>
  <si>
    <t>rs17169214</t>
  </si>
  <si>
    <t>ASNS;ASNS;ASNS</t>
  </si>
  <si>
    <t>NM_183356;NM_001673;NM_133436</t>
  </si>
  <si>
    <t>TSS200;TSS200;TSS1500</t>
  </si>
  <si>
    <t>chr7:97501183-97501919</t>
  </si>
  <si>
    <t>SMOC2;SMOC2</t>
  </si>
  <si>
    <t>NM_001166412;NM_022138</t>
  </si>
  <si>
    <t>chr6:168841438-168841699</t>
  </si>
  <si>
    <t>ZNF74;ZNF74</t>
  </si>
  <si>
    <t>NM_003426;NR_003253</t>
  </si>
  <si>
    <t>chr22:20759743-20760923</t>
  </si>
  <si>
    <t>rs75036318</t>
  </si>
  <si>
    <t>CLK1;CLK1;CLK1;CLK1;CLK1</t>
  </si>
  <si>
    <t>NM_004071;NR_027855;NM_004071;NM_001162407;NR_027856</t>
  </si>
  <si>
    <t>5'UTR;Body;1stExon;TSS200;Body</t>
  </si>
  <si>
    <t>chr2:201728892-201729577</t>
  </si>
  <si>
    <t>high-CpG:201437486-201437675</t>
  </si>
  <si>
    <t>FKBP5;FKBP5;FKBP5;FKBP5</t>
  </si>
  <si>
    <t>NM_001145775;NM_001145777;NM_001145776;NM_004117</t>
  </si>
  <si>
    <t>5'UTR;TSS1500;TSS1500;TSS1500</t>
  </si>
  <si>
    <t>chr6:35655607-35656856</t>
  </si>
  <si>
    <t>NM_014663</t>
  </si>
  <si>
    <t>chr1:44115616-44116309</t>
  </si>
  <si>
    <t>NM_015516</t>
  </si>
  <si>
    <t>chr11:76494416-76495672</t>
  </si>
  <si>
    <t>rs80194862</t>
  </si>
  <si>
    <t>chr11:2026733-2027016</t>
  </si>
  <si>
    <t>NAT6;HYAL3</t>
  </si>
  <si>
    <t>NM_012191;NM_003549</t>
  </si>
  <si>
    <t>chr3:50336331-50336879</t>
  </si>
  <si>
    <t>NM_005146</t>
  </si>
  <si>
    <t>NM_199290</t>
  </si>
  <si>
    <t>rs60810632</t>
  </si>
  <si>
    <t>CAMK2D;CAMK2D;CAMK2D;CAMK2D;CAMK2D;CAMK2D</t>
  </si>
  <si>
    <t>NM_172129;NM_172128;NM_172114;NM_172115;NM_001221;NM_172127</t>
  </si>
  <si>
    <t>rs11983746</t>
  </si>
  <si>
    <t>rs34939362</t>
  </si>
  <si>
    <t>chr1:51443311-51444036</t>
  </si>
  <si>
    <t>GPR137C;TXNDC16;TXNDC16</t>
  </si>
  <si>
    <t>NM_001099652;NM_001160047;NM_020784</t>
  </si>
  <si>
    <t>1stExon;TSS1500;TSS1500</t>
  </si>
  <si>
    <t>chr14:53019038-53020214</t>
  </si>
  <si>
    <t>AP3D1;AP3D1</t>
  </si>
  <si>
    <t>NM_001077523;NM_003938</t>
  </si>
  <si>
    <t>chr19:2150990-2151963</t>
  </si>
  <si>
    <t>high-CpG:2102498-2102633</t>
  </si>
  <si>
    <t>NM_001136191</t>
  </si>
  <si>
    <t>chr19:11307495-11308276</t>
  </si>
  <si>
    <t>NM_002967</t>
  </si>
  <si>
    <t>chr19:5622248-5623712</t>
  </si>
  <si>
    <t>ADARB1;ADARB1;ADARB1;ADARB1;ADARB1;ADARB1;ADARB1</t>
  </si>
  <si>
    <t>NM_015833;NM_001160230;NM_001112;NR_027674;NR_027672;NM_015834;NR_027673</t>
  </si>
  <si>
    <t>5'UTR;5'UTR;5'UTR;Body;Body;5'UTR;Body</t>
  </si>
  <si>
    <t>chr21:46553606-46554412</t>
  </si>
  <si>
    <t>NM_214462</t>
  </si>
  <si>
    <t>chr6:168709592-168710204</t>
  </si>
  <si>
    <t>C9orf116;MRPS2;C9orf116</t>
  </si>
  <si>
    <t>NM_001048265;NM_016034;NM_144654</t>
  </si>
  <si>
    <t>TSS1500;Body;TSS1500</t>
  </si>
  <si>
    <t>chr9:138391394-138393271</t>
  </si>
  <si>
    <t>PHOSPHO1;PHOSPHO1</t>
  </si>
  <si>
    <t>NM_001143804;NM_178500</t>
  </si>
  <si>
    <t>chr17:47301545-47302477</t>
  </si>
  <si>
    <t>MTUS2;MTUS2</t>
  </si>
  <si>
    <t>NM_001033602;NM_015233</t>
  </si>
  <si>
    <t>chr13:30077245-30077490</t>
  </si>
  <si>
    <t>NR_027387</t>
  </si>
  <si>
    <t>chr7:152161034-152162113</t>
  </si>
  <si>
    <t>NM_002854</t>
  </si>
  <si>
    <t>chr22:37212769-37213467</t>
  </si>
  <si>
    <t>NM_002801</t>
  </si>
  <si>
    <t>chr16:67969290-67970418</t>
  </si>
  <si>
    <t>NM_001143962</t>
  </si>
  <si>
    <t>chr1:223741965-223744525</t>
  </si>
  <si>
    <t>chr8:131028491-131029095</t>
  </si>
  <si>
    <t>chr12:48723323-48723876</t>
  </si>
  <si>
    <t>NM_005504</t>
  </si>
  <si>
    <t>chr12:25101607-25102073</t>
  </si>
  <si>
    <t>rs2956111</t>
  </si>
  <si>
    <t>PDHX;PDHX;PDHX;APIP;PDHX;APIP;PDHX</t>
  </si>
  <si>
    <t>NM_003477;NM_001166158;NM_003477;NM_015957;NM_001166158;NM_015957;NM_001135024</t>
  </si>
  <si>
    <t>5'UTR;5'UTR;1stExon;5'UTR;1stExon;1stExon;1stExon</t>
  </si>
  <si>
    <t>chr11:34937328-34938380</t>
  </si>
  <si>
    <t>high-CpG:34894427-34894524</t>
  </si>
  <si>
    <t>NM_003310</t>
  </si>
  <si>
    <t>chr2:3317676-3317935</t>
  </si>
  <si>
    <t>NM_001085471</t>
  </si>
  <si>
    <t>NM_001011720</t>
  </si>
  <si>
    <t>rs73513051</t>
  </si>
  <si>
    <t>NM_003782</t>
  </si>
  <si>
    <t>chr6:33244677-33245554</t>
  </si>
  <si>
    <t>NM_030797</t>
  </si>
  <si>
    <t>rs71579766</t>
  </si>
  <si>
    <t>ARHGEF10L;ARHGEF10L</t>
  </si>
  <si>
    <t>NM_001011722;NM_018125</t>
  </si>
  <si>
    <t>NM_032595</t>
  </si>
  <si>
    <t>chr17:48226223-48228625</t>
  </si>
  <si>
    <t>rs76013666</t>
  </si>
  <si>
    <t>TCTN1;TCTN1;TCTN1</t>
  </si>
  <si>
    <t>NM_001082537;NM_024549;NM_001082538</t>
  </si>
  <si>
    <t>chr12:111051693-111052150</t>
  </si>
  <si>
    <t>CPA6;CPA6</t>
  </si>
  <si>
    <t>NM_020361;NM_001127445</t>
  </si>
  <si>
    <t>TMEM68;TGS1</t>
  </si>
  <si>
    <t>NM_152417;NM_024831</t>
  </si>
  <si>
    <t>chr8:56685492-56686207</t>
  </si>
  <si>
    <t>C6orf48;SNORD48;C6orf48</t>
  </si>
  <si>
    <t>NM_001040437;NR_002745;NM_001040438</t>
  </si>
  <si>
    <t>VARS;VARS</t>
  </si>
  <si>
    <t>NM_006295;NM_006295</t>
  </si>
  <si>
    <t>high-CpG:31870809-31871819</t>
  </si>
  <si>
    <t>NM_001142685</t>
  </si>
  <si>
    <t>chr13:113382598-113383007</t>
  </si>
  <si>
    <t>RFX2;RFX2</t>
  </si>
  <si>
    <t>NM_000635;NM_134433</t>
  </si>
  <si>
    <t>chr19:6024734-6024988</t>
  </si>
  <si>
    <t>rs28392733</t>
  </si>
  <si>
    <t>NM_033280</t>
  </si>
  <si>
    <t>chr18:56806608-56807425</t>
  </si>
  <si>
    <t>rs11749606</t>
  </si>
  <si>
    <t>chr5:1948994-1949227</t>
  </si>
  <si>
    <t>KDM3A;KDM3A</t>
  </si>
  <si>
    <t>NM_001146688;NM_018433</t>
  </si>
  <si>
    <t>chrX:123466685-123467197</t>
  </si>
  <si>
    <t>NM_032525</t>
  </si>
  <si>
    <t>chr18:12325040-12326049</t>
  </si>
  <si>
    <t>NM_016030</t>
  </si>
  <si>
    <t>chr2:3452346-3452582</t>
  </si>
  <si>
    <t>NM_032324</t>
  </si>
  <si>
    <t>chr1:233086191-233086595</t>
  </si>
  <si>
    <t>PTPN6;C12orf57</t>
  </si>
  <si>
    <t>NM_080548;NM_138425</t>
  </si>
  <si>
    <t>TSS1500;3'UTR</t>
  </si>
  <si>
    <t>chr12:7053149-7053927</t>
  </si>
  <si>
    <t>CPSF3L;GLTPD1</t>
  </si>
  <si>
    <t>NM_017871;NM_001029885</t>
  </si>
  <si>
    <t>chr1:1259643-1260635</t>
  </si>
  <si>
    <t>rs67299207</t>
  </si>
  <si>
    <t>rs3834336</t>
  </si>
  <si>
    <t>NM_181715</t>
  </si>
  <si>
    <t>chr1:153930546-153931130</t>
  </si>
  <si>
    <t>SHF;SHF</t>
  </si>
  <si>
    <t>NM_138356;NM_138356</t>
  </si>
  <si>
    <t>chr15:45490945-45491252</t>
  </si>
  <si>
    <t>SFRS13A;SFRS13A</t>
  </si>
  <si>
    <t>NM_054016;NM_006625</t>
  </si>
  <si>
    <t>chr1:24306363-24307017</t>
  </si>
  <si>
    <t>chr10:851100-851525</t>
  </si>
  <si>
    <t>NM_021127</t>
  </si>
  <si>
    <t>chr18:57566866-57567723</t>
  </si>
  <si>
    <t>rs73973663</t>
  </si>
  <si>
    <t>SLC25A11;RNF167;SLC25A11;SLC25A11</t>
  </si>
  <si>
    <t>NM_001165418;NM_015528;NM_001165417;NM_003562</t>
  </si>
  <si>
    <t>TSS1500;Body;TSS1500;TSS1500</t>
  </si>
  <si>
    <t>chr17:4842858-4843636</t>
  </si>
  <si>
    <t>rs8132746</t>
  </si>
  <si>
    <t>rs73110161</t>
  </si>
  <si>
    <t>chr2:241975533-241976318</t>
  </si>
  <si>
    <t>NM_001042507</t>
  </si>
  <si>
    <t>chr19:39281367-39283662</t>
  </si>
  <si>
    <t>RPS6KA2;RPS6KA2</t>
  </si>
  <si>
    <t>NM_021135;NM_001006932</t>
  </si>
  <si>
    <t>rs75233757</t>
  </si>
  <si>
    <t>NM_006772</t>
  </si>
  <si>
    <t>chr6:33396050-33396296</t>
  </si>
  <si>
    <t>rs2437100</t>
  </si>
  <si>
    <t>NM_003302</t>
  </si>
  <si>
    <t>chr7:100463758-100464146</t>
  </si>
  <si>
    <t>rs41266636</t>
  </si>
  <si>
    <t>rs17402900</t>
  </si>
  <si>
    <t>LMX1A;LMX1A;LMX1A</t>
  </si>
  <si>
    <t>NM_177399;NM_001033507;NM_177398</t>
  </si>
  <si>
    <t>3'UTR;3'UTR;3'UTR</t>
  </si>
  <si>
    <t>rs67223538</t>
  </si>
  <si>
    <t>RASSF5;RASSF5;RASSF5;RASSF5</t>
  </si>
  <si>
    <t>NM_182663;NM_182665;NM_182664;NM_182665</t>
  </si>
  <si>
    <t>Body;5'UTR;Body;1stExon</t>
  </si>
  <si>
    <t>high-CpG:204797079-204797522</t>
  </si>
  <si>
    <t>NM_173799</t>
  </si>
  <si>
    <t>PHF11;PHF11</t>
  </si>
  <si>
    <t>NM_001040444;NM_001040443</t>
  </si>
  <si>
    <t>TSS1500;TSS200</t>
  </si>
  <si>
    <t>chr13:50070022-50070719</t>
  </si>
  <si>
    <t>NM_005811</t>
  </si>
  <si>
    <t>chr12:56136783-56137784</t>
  </si>
  <si>
    <t>UPK3B;UPK3B</t>
  </si>
  <si>
    <t>NM_182684;NM_030570</t>
  </si>
  <si>
    <t>NM_000888</t>
  </si>
  <si>
    <t>NM_033100</t>
  </si>
  <si>
    <t>chr10:85954199-85955303</t>
  </si>
  <si>
    <t>high-CpG:85944272-85944388</t>
  </si>
  <si>
    <t>DGAT1;DGAT1</t>
  </si>
  <si>
    <t>NM_012079;NM_012079</t>
  </si>
  <si>
    <t>chr8:145549984-145551217</t>
  </si>
  <si>
    <t>high-CpG:145521121-145521420</t>
  </si>
  <si>
    <t>NM_001408</t>
  </si>
  <si>
    <t>chr1:109801054-109801700</t>
  </si>
  <si>
    <t>NM_005239</t>
  </si>
  <si>
    <t>chr21:40177002-40178667</t>
  </si>
  <si>
    <t>chr2:210674028-210674249</t>
  </si>
  <si>
    <t>chr13:67804593-67805459</t>
  </si>
  <si>
    <t>NM_001150</t>
  </si>
  <si>
    <t>chr15:90357402-90358573</t>
  </si>
  <si>
    <t>chr10:1209314-1209521</t>
  </si>
  <si>
    <t>rs28364490</t>
  </si>
  <si>
    <t>CAPN3;CAPN3;CAPN3;CAPN3;CAPN3;CAPN3;CAPN3</t>
  </si>
  <si>
    <t>NM_212465;NR_027911;NM_173088;NM_000070;NM_024344;NR_027912;NM_173087</t>
  </si>
  <si>
    <t>Body;Body;TSS200;Body;Body;Body;Body</t>
  </si>
  <si>
    <t>rs75941216</t>
  </si>
  <si>
    <t>NM_001144978</t>
  </si>
  <si>
    <t>rs72000517</t>
  </si>
  <si>
    <t>chr5:139076542-139077179</t>
  </si>
  <si>
    <t>NM_138964</t>
  </si>
  <si>
    <t>chr2:68882342-68882574</t>
  </si>
  <si>
    <t>NM_004559</t>
  </si>
  <si>
    <t>chr1:43147500-43149016</t>
  </si>
  <si>
    <t>NM_024007</t>
  </si>
  <si>
    <t>NM_053005</t>
  </si>
  <si>
    <t>PNLIP;PNLIP</t>
  </si>
  <si>
    <t>NM_000936;NM_000936</t>
  </si>
  <si>
    <t>NM_001136533</t>
  </si>
  <si>
    <t>chr14:105864480-105865465</t>
  </si>
  <si>
    <t>CUTA;CUTA;CUTA;CUTA;CUTA</t>
  </si>
  <si>
    <t>NM_001014433;NM_001014840;NM_015921;NM_001014838;NM_001014837</t>
  </si>
  <si>
    <t>Body;Body;Body;Body;Body</t>
  </si>
  <si>
    <t>NR_024447</t>
  </si>
  <si>
    <t>NM_002744</t>
  </si>
  <si>
    <t>chr1:1990779-1991171</t>
  </si>
  <si>
    <t>NM_002278</t>
  </si>
  <si>
    <t>NKIRAS2;NKIRAS2;NKIRAS2;NKIRAS2;NKIRAS2</t>
  </si>
  <si>
    <t>NM_001144928;NM_001144929;NM_001001349;NM_001144927;NM_017595</t>
  </si>
  <si>
    <t>chr17:40171931-40172281</t>
  </si>
  <si>
    <t>NM_152311</t>
  </si>
  <si>
    <t>NM_033132</t>
  </si>
  <si>
    <t>chr13:100620241-100624348</t>
  </si>
  <si>
    <t>high-CpG:99420519-99420616</t>
  </si>
  <si>
    <t>rs4615061</t>
  </si>
  <si>
    <t>NR_027102</t>
  </si>
  <si>
    <t>NM_014670</t>
  </si>
  <si>
    <t>chr2:201675989-201677306</t>
  </si>
  <si>
    <t>EEF1D;EEF1D;TIGD5;EEF1D;EEF1D;EEF1D;EEF1D</t>
  </si>
  <si>
    <t>NM_032378;NM_001130055;NM_032862;NM_001130054;NM_001130053;NM_001960;NM_001130056</t>
  </si>
  <si>
    <t>TSS1500;TSS1500;1stExon;TSS1500;TSS1500;TSS1500;TSS1500</t>
  </si>
  <si>
    <t>chr8:144679237-144681851</t>
  </si>
  <si>
    <t>chr19:11098395-11098609</t>
  </si>
  <si>
    <t>CRTC1;CRTC1</t>
  </si>
  <si>
    <t>NM_015321;NM_001098482</t>
  </si>
  <si>
    <t>chr19:18873019-18873349</t>
  </si>
  <si>
    <t>PMEPA1;PMEPA1;PMEPA1;PMEPA1</t>
  </si>
  <si>
    <t>NM_199170;NM_199169;NM_199171;NM_020182</t>
  </si>
  <si>
    <t>TSS200;TSS200;5'UTR;TSS1500</t>
  </si>
  <si>
    <t>chr20:56283891-56285395</t>
  </si>
  <si>
    <t>NM_032825</t>
  </si>
  <si>
    <t>rs12941245</t>
  </si>
  <si>
    <t>NM_005533</t>
  </si>
  <si>
    <t>NM_020859</t>
  </si>
  <si>
    <t>chr17:74133639-74134114</t>
  </si>
  <si>
    <t>NM_182527</t>
  </si>
  <si>
    <t>chr22:30116081-30117160</t>
  </si>
  <si>
    <t>NR_003504</t>
  </si>
  <si>
    <t>chr6:26863458-26863776</t>
  </si>
  <si>
    <t>TIPARP;LOC100287227</t>
  </si>
  <si>
    <t>NM_015508;NR_027954</t>
  </si>
  <si>
    <t>chr3:156391811-156393607</t>
  </si>
  <si>
    <t>KLF6;KLF6;KLF6;KLF6</t>
  </si>
  <si>
    <t>NR_027653;NM_001160124;NM_001160125;NM_001300</t>
  </si>
  <si>
    <t>chr10:3823789-3824017</t>
  </si>
  <si>
    <t>NM_001013706</t>
  </si>
  <si>
    <t>chr19:4531621-4531849</t>
  </si>
  <si>
    <t>NM_153689</t>
  </si>
  <si>
    <t>chr2:200775746-200776548</t>
  </si>
  <si>
    <t>rs17189889</t>
  </si>
  <si>
    <t>MUC21;MUC21</t>
  </si>
  <si>
    <t>NM_001010909;NM_001010909</t>
  </si>
  <si>
    <t>ZBED2;CD96;CD96</t>
  </si>
  <si>
    <t>NM_024508;NM_198196;NM_005816</t>
  </si>
  <si>
    <t>TSS200;Body;Body</t>
  </si>
  <si>
    <t>AFAP1;AFAP1</t>
  </si>
  <si>
    <t>NM_198595;NM_001134647</t>
  </si>
  <si>
    <t>NM_057158;NM_001394</t>
  </si>
  <si>
    <t>NM_021226</t>
  </si>
  <si>
    <t>chr10:49731448-49732638</t>
  </si>
  <si>
    <t>NM_015602</t>
  </si>
  <si>
    <t>chr1:179851482-179852371</t>
  </si>
  <si>
    <t>LOC100188947;HECTD2;HECTD2</t>
  </si>
  <si>
    <t>NR_024467;NM_182765;NM_173497</t>
  </si>
  <si>
    <t>chr10:93169487-93170573</t>
  </si>
  <si>
    <t>FAM135A;FAM135A</t>
  </si>
  <si>
    <t>NM_020819;NM_001105531</t>
  </si>
  <si>
    <t>chr6:71122892-71123820</t>
  </si>
  <si>
    <t>SSBP3;SSBP3;SSBP3</t>
  </si>
  <si>
    <t>NM_001009955;NM_018070;NM_145716</t>
  </si>
  <si>
    <t>chr1:54723696-54724019</t>
  </si>
  <si>
    <t>rs522752</t>
  </si>
  <si>
    <t>NFATC1;NFATC1;NFATC1;NFATC1</t>
  </si>
  <si>
    <t>NM_006162;NM_172388;NM_172389;NM_172387</t>
  </si>
  <si>
    <t>chr18:77233326-77236398</t>
  </si>
  <si>
    <t>rs62502411</t>
  </si>
  <si>
    <t>chr8:28259183-28259717</t>
  </si>
  <si>
    <t>NM_017423</t>
  </si>
  <si>
    <t>ATP8B2;ATP8B2</t>
  </si>
  <si>
    <t>NM_020452;NM_001005855</t>
  </si>
  <si>
    <t>chr1:154300975-154301528</t>
  </si>
  <si>
    <t>rs73046912</t>
  </si>
  <si>
    <t>chr5:343449-344535</t>
  </si>
  <si>
    <t>TGFBR2;TGFBR2</t>
  </si>
  <si>
    <t>NM_001024847;NM_003242</t>
  </si>
  <si>
    <t>KIAA1683;KIAA1683;KIAA1683</t>
  </si>
  <si>
    <t>NM_025249;NM_001145304;NM_001145305</t>
  </si>
  <si>
    <t>SNORA59B;SNORA59A;SLC47A1</t>
  </si>
  <si>
    <t>NR_003022;NR_003025;NM_018242</t>
  </si>
  <si>
    <t>rs73434525</t>
  </si>
  <si>
    <t>PPP2R5D;PPP2R5D;PPP2R5D</t>
  </si>
  <si>
    <t>NM_180976;NM_180977;NM_006245</t>
  </si>
  <si>
    <t>CALD1;CALD1;CALD1;CALD1;CALD1</t>
  </si>
  <si>
    <t>NM_033139;NM_033157;NM_033140;NM_033138;NM_004342</t>
  </si>
  <si>
    <t>rs76308875</t>
  </si>
  <si>
    <t>rs71454596</t>
  </si>
  <si>
    <t>rs71454595</t>
  </si>
  <si>
    <t>rs74745292</t>
  </si>
  <si>
    <t>NM_033125</t>
  </si>
  <si>
    <t>chr6:110797297-110798201</t>
  </si>
  <si>
    <t>rs28605040</t>
  </si>
  <si>
    <t>ECE1;ECE1;ECE1;ECE1</t>
  </si>
  <si>
    <t>NM_001113347;NM_001397;NM_001113349;NM_001113348</t>
  </si>
  <si>
    <t>DCLRE1C;DCLRE1C;DCLRE1C;DCLRE1C</t>
  </si>
  <si>
    <t>NM_001033858;NM_001033855;NM_022487;NM_001033857</t>
  </si>
  <si>
    <t>chr10:14995680-14996431</t>
  </si>
  <si>
    <t>high-CpG:15036014-15036399</t>
  </si>
  <si>
    <t>SPIRE1;SPIRE1;SPIRE1</t>
  </si>
  <si>
    <t>NM_001128626;NM_001128627;NM_020148</t>
  </si>
  <si>
    <t>NM_080819</t>
  </si>
  <si>
    <t>chr4:8588715-8588951</t>
  </si>
  <si>
    <t>NM_033502</t>
  </si>
  <si>
    <t>rs34664806</t>
  </si>
  <si>
    <t>NM_024768</t>
  </si>
  <si>
    <t>NM_019619</t>
  </si>
  <si>
    <t>NM_003369</t>
  </si>
  <si>
    <t>rs28752289</t>
  </si>
  <si>
    <t>NM_002118</t>
  </si>
  <si>
    <t>NM_173540</t>
  </si>
  <si>
    <t>chr10:75531970-75532817</t>
  </si>
  <si>
    <t>high-CpG:75201995-75202288</t>
  </si>
  <si>
    <t>C17orf63;C17orf63</t>
  </si>
  <si>
    <t>NM_001077498;NM_018182</t>
  </si>
  <si>
    <t>chr17:27139185-27139671</t>
  </si>
  <si>
    <t>NM_006371</t>
  </si>
  <si>
    <t>chr3:33155227-33156054</t>
  </si>
  <si>
    <t>chr13:22057995-22058261</t>
  </si>
  <si>
    <t>SNHG3-RCC1;RCC1;SNHG3-RCC1;RCC1;RCC1;SNHG3-RCC1</t>
  </si>
  <si>
    <t>NR_030725;NM_001048195;NM_001048199;NM_001269;NM_001048194;NR_030726</t>
  </si>
  <si>
    <t>chr1:28857037-28857311</t>
  </si>
  <si>
    <t>NM_014800</t>
  </si>
  <si>
    <t>SORBS1;SORBS1;SORBS1;SORBS1;SORBS1;SORBS1;SORBS1</t>
  </si>
  <si>
    <t>NM_015385;NM_001034954;NM_001034957;NM_001034955;NM_024991;NM_001034956;NM_006434</t>
  </si>
  <si>
    <t>5'UTR;TSS200;TSS200;TSS200;5'UTR;TSS200;TSS200</t>
  </si>
  <si>
    <t>NM_003151</t>
  </si>
  <si>
    <t>ABI3;GNGT2;ABI3</t>
  </si>
  <si>
    <t>NM_016428;NM_031498;NM_001135186</t>
  </si>
  <si>
    <t>TSS200;TSS1500;TSS200</t>
  </si>
  <si>
    <t>NM_003281</t>
  </si>
  <si>
    <t>CAMK2A;CAMK2A</t>
  </si>
  <si>
    <t>NM_015981;NM_171825</t>
  </si>
  <si>
    <t>NM_002747</t>
  </si>
  <si>
    <t>chr18:48190434-48190669</t>
  </si>
  <si>
    <t>NM_019105</t>
  </si>
  <si>
    <t>chr7:65939398-65939812</t>
  </si>
  <si>
    <t>rs11705844</t>
  </si>
  <si>
    <t>NM_001098213</t>
  </si>
  <si>
    <t>rs76344477</t>
  </si>
  <si>
    <t>chr8:82434436-82434665</t>
  </si>
  <si>
    <t>NM_033225</t>
  </si>
  <si>
    <t>rs35984791</t>
  </si>
  <si>
    <t>ARHGEF3;SPATA12</t>
  </si>
  <si>
    <t>NM_001128615;NM_181727</t>
  </si>
  <si>
    <t>LACTB;LACTB;LACTB;LACTB</t>
  </si>
  <si>
    <t>NM_171846;NM_171846;NM_032857;NM_032857</t>
  </si>
  <si>
    <t>chr15:63413918-63414852</t>
  </si>
  <si>
    <t>high-CpG:61201073-61201123</t>
  </si>
  <si>
    <t>NM_000419</t>
  </si>
  <si>
    <t>NM_194272</t>
  </si>
  <si>
    <t>chr1:2472095-2472586</t>
  </si>
  <si>
    <t>NM_014398</t>
  </si>
  <si>
    <t>chr3:182880277-182880722</t>
  </si>
  <si>
    <t>rs79362447</t>
  </si>
  <si>
    <t>chr17:406197-406502</t>
  </si>
  <si>
    <t>XRN2;XRN2</t>
  </si>
  <si>
    <t>NM_012255;NM_012255</t>
  </si>
  <si>
    <t>chr20:21283636-21284446</t>
  </si>
  <si>
    <t>high-CpG:21231937-21232016</t>
  </si>
  <si>
    <t>chr10:8077829-8078378</t>
  </si>
  <si>
    <t>rs78874441</t>
  </si>
  <si>
    <t>chr6:158937285-158937491</t>
  </si>
  <si>
    <t>chr20:62679424-62680883</t>
  </si>
  <si>
    <t>chr4:8645832-8646063</t>
  </si>
  <si>
    <t>NM_031459</t>
  </si>
  <si>
    <t>NM_021252</t>
  </si>
  <si>
    <t>chr10:27793049-27793764</t>
  </si>
  <si>
    <t>SLC39A14;SLC39A14;SLC39A14;SLC39A14</t>
  </si>
  <si>
    <t>NM_001135153;NM_001128431;NM_015359;NM_001135154</t>
  </si>
  <si>
    <t>TSS200;5'UTR;5'UTR;5'UTR</t>
  </si>
  <si>
    <t>chr8:22224519-22225244</t>
  </si>
  <si>
    <t>high-CpG:22280537-22281123</t>
  </si>
  <si>
    <t>GNRH1;GNRH1</t>
  </si>
  <si>
    <t>NM_001083111;NM_000825</t>
  </si>
  <si>
    <t>NM_001001872</t>
  </si>
  <si>
    <t>chr14:58618291-58619220</t>
  </si>
  <si>
    <t>rs73047928</t>
  </si>
  <si>
    <t>PRKAR1B;PRKAR1B;PRKAR1B;PRKAR1B;PRKAR1B;PRKAR1B</t>
  </si>
  <si>
    <t>NM_001164759;NM_001164762;NM_001164758;NM_001164760;NM_001164761;NM_002735</t>
  </si>
  <si>
    <t>NM_001839</t>
  </si>
  <si>
    <t>chr1:95391837-95393116</t>
  </si>
  <si>
    <t>NM_024071</t>
  </si>
  <si>
    <t>chr14:104193901-104194627</t>
  </si>
  <si>
    <t>NM_004378</t>
  </si>
  <si>
    <t>rs77992884</t>
  </si>
  <si>
    <t>NFE2L2;NFE2L2;NFE2L2</t>
  </si>
  <si>
    <t>NM_006164;NM_001145413;NM_001145412</t>
  </si>
  <si>
    <t>Body;5'UTR;5'UTR</t>
  </si>
  <si>
    <t>chr2:178128273-178129847</t>
  </si>
  <si>
    <t>NM_134424</t>
  </si>
  <si>
    <t>rs77414134</t>
  </si>
  <si>
    <t>NM_022336</t>
  </si>
  <si>
    <t>NM_003449</t>
  </si>
  <si>
    <t>chr7:5647104-5647340</t>
  </si>
  <si>
    <t>NM_032827</t>
  </si>
  <si>
    <t>NM_015117</t>
  </si>
  <si>
    <t>C2orf64;UNC50</t>
  </si>
  <si>
    <t>NM_001008215;NM_014044</t>
  </si>
  <si>
    <t>chr2:99224681-99225322</t>
  </si>
  <si>
    <t>NM_001905</t>
  </si>
  <si>
    <t>chr1:41444870-41446116</t>
  </si>
  <si>
    <t>high-CpG:41217555-41218309</t>
  </si>
  <si>
    <t>NM_021958</t>
  </si>
  <si>
    <t>chr1:221057463-221057757</t>
  </si>
  <si>
    <t>rs73422231</t>
  </si>
  <si>
    <t>NM_005178</t>
  </si>
  <si>
    <t>chr19:45251975-45252330</t>
  </si>
  <si>
    <t>chr16:19421816-19422498</t>
  </si>
  <si>
    <t>rs1709733</t>
  </si>
  <si>
    <t>chr5:421224-421751</t>
  </si>
  <si>
    <t>NM_001080530</t>
  </si>
  <si>
    <t>ENSA;ENSA;ENSA;ENSA;ENSA;ENSA;ENSA;ENSA</t>
  </si>
  <si>
    <t>NM_207044;NM_207046;NM_207168;NM_207045;NM_004436;NM_207042;NM_207047;NM_207043</t>
  </si>
  <si>
    <t>TSS200;TSS1500;TSS200;TSS1500;TSS200;TSS200;TSS1500;TSS200</t>
  </si>
  <si>
    <t>chr1:150601710-150602201</t>
  </si>
  <si>
    <t>SLFN11;SLFN11;SLFN11;SLFN11;SLFN11</t>
  </si>
  <si>
    <t>NM_001104590;NM_001104588;NM_152270;NM_001104587;NM_001104589</t>
  </si>
  <si>
    <t>TSS200;TSS200;TSS200;TSS200;TSS200</t>
  </si>
  <si>
    <t>chr17:33700487-33700760</t>
  </si>
  <si>
    <t>rs58305975</t>
  </si>
  <si>
    <t>NM_001171631</t>
  </si>
  <si>
    <t>NM_032497</t>
  </si>
  <si>
    <t>chr19:9434784-9435144</t>
  </si>
  <si>
    <t>rs79350715</t>
  </si>
  <si>
    <t>NM_001045</t>
  </si>
  <si>
    <t>chr17:28562387-28563186</t>
  </si>
  <si>
    <t>rs77509557</t>
  </si>
  <si>
    <t>C1orf198;C1orf198;C1orf198</t>
  </si>
  <si>
    <t>NM_032800;NM_001136494;NM_001136495</t>
  </si>
  <si>
    <t>Body;Body;TSS1500</t>
  </si>
  <si>
    <t>LTBP4;LTBP4;LTBP4</t>
  </si>
  <si>
    <t>NM_001042545;NM_001042544;NM_003573</t>
  </si>
  <si>
    <t>chr19:41109613-41110075</t>
  </si>
  <si>
    <t>NM_015057</t>
  </si>
  <si>
    <t>chr13:77900504-77901140</t>
  </si>
  <si>
    <t>NR_026868</t>
  </si>
  <si>
    <t>chr9:95569429-95572255</t>
  </si>
  <si>
    <t>rs8070692</t>
  </si>
  <si>
    <t>BCAS3;BCAS3</t>
  </si>
  <si>
    <t>NM_001099432;NM_017679</t>
  </si>
  <si>
    <t>NR_030175</t>
  </si>
  <si>
    <t>NM_018702</t>
  </si>
  <si>
    <t>UPP1;UPP1</t>
  </si>
  <si>
    <t>NM_181597;NM_003364</t>
  </si>
  <si>
    <t>chr7:48128046-48128499</t>
  </si>
  <si>
    <t>NM_022773</t>
  </si>
  <si>
    <t>chr16:979785-980198</t>
  </si>
  <si>
    <t>NM_014945</t>
  </si>
  <si>
    <t>PKP4;PKP4</t>
  </si>
  <si>
    <t>NM_003628;NM_001005476</t>
  </si>
  <si>
    <t>NM_022551</t>
  </si>
  <si>
    <t>chr6:33239326-33240099</t>
  </si>
  <si>
    <t>chr12:52430519-52431598</t>
  </si>
  <si>
    <t>rs11689362</t>
  </si>
  <si>
    <t>EEF1B2;EEF1B2;SNORD51;NDUFS1;EEF1B2</t>
  </si>
  <si>
    <t>NM_001037663;NM_001959;NR_002589;NM_005006;NM_021121</t>
  </si>
  <si>
    <t>Body;Body;TSS1500;TSS1500;Body</t>
  </si>
  <si>
    <t>chr2:207023910-207024981</t>
  </si>
  <si>
    <t>RBPMS;RBPMS;RBPMS</t>
  </si>
  <si>
    <t>NM_001008710;NM_001008711;NM_006867</t>
  </si>
  <si>
    <t>NM_006434;NM_001034956;NM_015385;NM_001034957;NM_001034954;NM_001034955;NM_024991</t>
  </si>
  <si>
    <t>PRB1;PRB1;PRB1</t>
  </si>
  <si>
    <t>NM_005039;NM_199353;NM_199354</t>
  </si>
  <si>
    <t>SP1;SP1;SP1</t>
  </si>
  <si>
    <t>NM_003109;NM_003109;NM_138473</t>
  </si>
  <si>
    <t>chr12:53774336-53774603</t>
  </si>
  <si>
    <t>SMAD6;SMAD6</t>
  </si>
  <si>
    <t>NR_027654;NM_005585</t>
  </si>
  <si>
    <t>chr15:66993543-66996571</t>
  </si>
  <si>
    <t>COMT;COMT;COMT</t>
  </si>
  <si>
    <t>NM_000754;NM_001135162;NM_001135161</t>
  </si>
  <si>
    <t>5'UTR;TSS1500;TSS200</t>
  </si>
  <si>
    <t>NR_027764</t>
  </si>
  <si>
    <t>rs73389330</t>
  </si>
  <si>
    <t>chr10:118934734-118935180</t>
  </si>
  <si>
    <t>CISH;CISH</t>
  </si>
  <si>
    <t>NM_013324;NM_145071</t>
  </si>
  <si>
    <t>chr3:50648939-50649829</t>
  </si>
  <si>
    <t>NM_016292</t>
  </si>
  <si>
    <t>chr16:3766977-3767935</t>
  </si>
  <si>
    <t>NM_019050</t>
  </si>
  <si>
    <t>chr4:120133564-120134289</t>
  </si>
  <si>
    <t>NM_021089</t>
  </si>
  <si>
    <t>chr19:58789914-58790972</t>
  </si>
  <si>
    <t>rs12466197</t>
  </si>
  <si>
    <t>targetid</t>
  </si>
  <si>
    <t>TIMES</t>
  </si>
  <si>
    <t>No available data from validation samples</t>
  </si>
  <si>
    <t>Column Name</t>
  </si>
  <si>
    <t>Description</t>
  </si>
  <si>
    <t>Index</t>
  </si>
  <si>
    <t>Probe Index</t>
  </si>
  <si>
    <t>Identifies the probe name. Also used as a key column for data import.</t>
  </si>
  <si>
    <t>IlmnID</t>
  </si>
  <si>
    <t>Unique CpG locus identifier from the Illumina CG database</t>
  </si>
  <si>
    <t>Name</t>
  </si>
  <si>
    <t>AddressA_ID</t>
  </si>
  <si>
    <t>Address of probe A</t>
  </si>
  <si>
    <t>AlleleA_ProbeSeq</t>
  </si>
  <si>
    <t>Sequence for probe A</t>
  </si>
  <si>
    <t>AddressB_ID</t>
  </si>
  <si>
    <t>AlleleB_ProbeSeq</t>
  </si>
  <si>
    <t>Infinium_Design_Type</t>
  </si>
  <si>
    <t>Defines Assay type - Infinium I or Infinium II</t>
  </si>
  <si>
    <t>Next_Base</t>
  </si>
  <si>
    <t>Base added at SBE step - Infinium I assays only</t>
  </si>
  <si>
    <t>Color_Channel</t>
  </si>
  <si>
    <t>Color of the incorporated base  (Red or Green) - Infinium I assays only</t>
  </si>
  <si>
    <t>Forward_Sequence</t>
  </si>
  <si>
    <t>Sequence (in 5'-3' orientation) flanking query site</t>
  </si>
  <si>
    <t>Genome_Build</t>
  </si>
  <si>
    <t>Genome build on which forward sequence is based</t>
  </si>
  <si>
    <t>CHR</t>
  </si>
  <si>
    <t>Chromosome - genome build 37</t>
  </si>
  <si>
    <t>MAPINFO</t>
  </si>
  <si>
    <t>Coordinates - genome build 37</t>
  </si>
  <si>
    <t>SourceSeq</t>
  </si>
  <si>
    <t>Unconverted design sequence</t>
  </si>
  <si>
    <t>Chromosome_36</t>
  </si>
  <si>
    <t>Chromosome - genome build 36</t>
  </si>
  <si>
    <t>Coordinate_36</t>
  </si>
  <si>
    <t>Coordinates - genome build 36</t>
  </si>
  <si>
    <t>Strand</t>
  </si>
  <si>
    <t>Design strand</t>
  </si>
  <si>
    <t>Probe_SNPs</t>
  </si>
  <si>
    <t>Assays with SNPs present within probe &gt;10bp from query site</t>
  </si>
  <si>
    <t>Probe_SNPs_10</t>
  </si>
  <si>
    <t>Assays with SNPs present within probe ≤10bp from query site (HM27 carryover or recently discovered)</t>
  </si>
  <si>
    <t>Random_Loci</t>
  </si>
  <si>
    <t>Loci which were chosen randomly in the design proccess</t>
  </si>
  <si>
    <t>Methyl27_Loci</t>
  </si>
  <si>
    <t>Present or absent on HumanMethylation27 array</t>
  </si>
  <si>
    <t>UCSC_RefGene_Name</t>
  </si>
  <si>
    <t>Gene name (UCSC)</t>
  </si>
  <si>
    <t>UCSC_RefGene_Accession</t>
  </si>
  <si>
    <t>Accession number (UCSC)</t>
  </si>
  <si>
    <t>UCSC_RefGene_Group</t>
  </si>
  <si>
    <t>Gene region feature category (UCSC)</t>
  </si>
  <si>
    <t>UCSC_CpG_Islands_Name</t>
  </si>
  <si>
    <t>CpG island name (UCSC)</t>
  </si>
  <si>
    <t>Relation_to_UCSC_CpG_Island</t>
  </si>
  <si>
    <t>Relationship to Canonical CpG Island: Shores - 0-2 kb from CpG island; Shelves - 2-4 kb from CpG island.</t>
  </si>
  <si>
    <t>Phantom</t>
  </si>
  <si>
    <t>FANTOM-derived promoter</t>
  </si>
  <si>
    <t>DMR</t>
  </si>
  <si>
    <t>Differentially methylated region (experimentally determined)</t>
  </si>
  <si>
    <t>Enhancer</t>
  </si>
  <si>
    <t>Enhancer element (informatically-determined)</t>
  </si>
  <si>
    <t>HMM_Island</t>
  </si>
  <si>
    <t>Hidden Markov Model Island</t>
  </si>
  <si>
    <t>Regulatory_Feature_Name</t>
  </si>
  <si>
    <t>Regulatory feature (informatically determined)</t>
  </si>
  <si>
    <t>Regulatory_Feature_Group</t>
  </si>
  <si>
    <t>Regulatory feature category</t>
  </si>
  <si>
    <t>DHS</t>
  </si>
  <si>
    <t>DNAse hypersensitive site (experimentally determined)</t>
  </si>
  <si>
    <t>Colum headers</t>
  </si>
  <si>
    <r>
      <t>x</t>
    </r>
    <r>
      <rPr>
        <vertAlign val="superscript"/>
        <sz val="10"/>
        <rFont val="Cambria"/>
        <family val="1"/>
        <scheme val="major"/>
      </rPr>
      <t>a</t>
    </r>
  </si>
  <si>
    <r>
      <t>ALPPL2</t>
    </r>
    <r>
      <rPr>
        <sz val="8"/>
        <color indexed="63"/>
        <rFont val="Cambria"/>
        <family val="1"/>
        <scheme val="major"/>
      </rPr>
      <t>– CHRND4</t>
    </r>
  </si>
  <si>
    <r>
      <t>ALPPL2</t>
    </r>
    <r>
      <rPr>
        <vertAlign val="superscript"/>
        <sz val="10"/>
        <rFont val="Cambria"/>
        <family val="1"/>
        <scheme val="major"/>
      </rPr>
      <t>b</t>
    </r>
  </si>
  <si>
    <r>
      <t>x</t>
    </r>
    <r>
      <rPr>
        <vertAlign val="superscript"/>
        <sz val="10"/>
        <rFont val="Cambria"/>
        <family val="1"/>
        <scheme val="major"/>
      </rPr>
      <t>a (unknow gene)</t>
    </r>
  </si>
  <si>
    <r>
      <t xml:space="preserve">Address of probe </t>
    </r>
    <r>
      <rPr>
        <b/>
        <sz val="10"/>
        <rFont val="Cambria"/>
        <family val="1"/>
        <scheme val="major"/>
      </rPr>
      <t xml:space="preserve"> </t>
    </r>
    <r>
      <rPr>
        <sz val="10"/>
        <rFont val="Cambria"/>
        <family val="1"/>
        <scheme val="major"/>
      </rPr>
      <t>B</t>
    </r>
  </si>
  <si>
    <r>
      <t xml:space="preserve">Sequence for probe </t>
    </r>
    <r>
      <rPr>
        <b/>
        <sz val="10"/>
        <rFont val="Cambria"/>
        <family val="1"/>
        <scheme val="major"/>
      </rPr>
      <t>B</t>
    </r>
  </si>
  <si>
    <r>
      <t xml:space="preserve">Address of probe </t>
    </r>
    <r>
      <rPr>
        <b/>
        <sz val="10"/>
        <rFont val="Calibri"/>
        <family val="2"/>
        <scheme val="minor"/>
      </rPr>
      <t xml:space="preserve"> </t>
    </r>
    <r>
      <rPr>
        <sz val="10"/>
        <rFont val="Calibri"/>
        <family val="2"/>
        <scheme val="minor"/>
      </rPr>
      <t>B</t>
    </r>
  </si>
  <si>
    <r>
      <t xml:space="preserve">Sequence for probe </t>
    </r>
    <r>
      <rPr>
        <b/>
        <sz val="10"/>
        <rFont val="Calibri"/>
        <family val="2"/>
        <scheme val="minor"/>
      </rPr>
      <t>B</t>
    </r>
  </si>
  <si>
    <t>1. The CpG sites and corresponding reports</t>
  </si>
  <si>
    <t>2. CpG sites reported &gt;= 2 times</t>
  </si>
  <si>
    <t>chr19:17,000,586</t>
  </si>
  <si>
    <t>Position</t>
  </si>
  <si>
    <t>chr5:373,378</t>
  </si>
  <si>
    <t>chr3:98,251,295</t>
  </si>
  <si>
    <t>chr5:399,361</t>
  </si>
  <si>
    <t>chr2:233,284,402</t>
  </si>
  <si>
    <t>chr2:233,284,935</t>
  </si>
  <si>
    <t>chr6:30,720,081</t>
  </si>
  <si>
    <t>chr2:233,284,662</t>
  </si>
  <si>
    <t>chr3:98,311,063</t>
  </si>
  <si>
    <t>chr2:233,283,329</t>
  </si>
  <si>
    <t>chr2:233,284,113</t>
  </si>
  <si>
    <t>chr5:392,920</t>
  </si>
  <si>
    <t>chr5:395,445</t>
  </si>
  <si>
    <t>chr5:377,358</t>
  </si>
  <si>
    <t>chr5:368,448</t>
  </si>
  <si>
    <t>chr1:92,947,588</t>
  </si>
  <si>
    <t>chr17:38,476,025</t>
  </si>
  <si>
    <t>chr5:373,300</t>
  </si>
  <si>
    <t>chr6:30,720,204</t>
  </si>
  <si>
    <t>chr1:68,299,493</t>
  </si>
  <si>
    <t>chr14:74,211,789</t>
  </si>
  <si>
    <t>chr5:369,969</t>
  </si>
  <si>
    <t>chr1:11,123,118</t>
  </si>
  <si>
    <t>chr11:2,722,391</t>
  </si>
  <si>
    <t>chr1:206,224,335</t>
  </si>
  <si>
    <t>chr1:244,006,289</t>
  </si>
  <si>
    <t>chr11:86,510,915</t>
  </si>
  <si>
    <t>chr7:45,002,919</t>
  </si>
  <si>
    <t>chr5:368,395</t>
  </si>
  <si>
    <t>chr1:92,946,825</t>
  </si>
  <si>
    <t>chr6:30,720,210</t>
  </si>
  <si>
    <t>chr1:206,226,795</t>
  </si>
  <si>
    <t>chr11:68,138,269</t>
  </si>
  <si>
    <t>chr7:45,002,487</t>
  </si>
  <si>
    <t>chr2:233,250,371</t>
  </si>
  <si>
    <t>chr15:74,724,919</t>
  </si>
  <si>
    <t>chr9:108,005,349</t>
  </si>
  <si>
    <t>chr11:75,031,055</t>
  </si>
  <si>
    <t>chr7:26,578,099</t>
  </si>
  <si>
    <t>chr1:227,003,061</t>
  </si>
  <si>
    <t>chr14:93,552,129</t>
  </si>
  <si>
    <t>chr5:231,934</t>
  </si>
  <si>
    <t>chr7:146,904,206</t>
  </si>
  <si>
    <t>chr1:162,050,657</t>
  </si>
  <si>
    <t>chr8:141,801,307</t>
  </si>
  <si>
    <t>chr2:233,285,289</t>
  </si>
  <si>
    <t>chr14:74,227,875</t>
  </si>
  <si>
    <t>chr5:150,161,300</t>
  </si>
  <si>
    <t>chr6:30,720,109</t>
  </si>
  <si>
    <t>chr1:92,947,035</t>
  </si>
  <si>
    <t>chr4:3,203,983</t>
  </si>
  <si>
    <t>chr1:15,485,346</t>
  </si>
  <si>
    <t>chr14:74,214,183</t>
  </si>
  <si>
    <t>chr2:8,343,711</t>
  </si>
  <si>
    <t>chr15:90,357,203</t>
  </si>
  <si>
    <t>chr11:86,510,999</t>
  </si>
  <si>
    <t>chr5:368,805</t>
  </si>
  <si>
    <t>chr5:400,732</t>
  </si>
  <si>
    <t>chr14:74,223,355</t>
  </si>
  <si>
    <t>chr7:145,814,306</t>
  </si>
  <si>
    <t>chr2:178,125,956</t>
  </si>
  <si>
    <t>chr11:2,722,408</t>
  </si>
  <si>
    <t>chr19:1,265,879</t>
  </si>
  <si>
    <t>chr3:39,193,252</t>
  </si>
  <si>
    <t>chr6:155,442,993</t>
  </si>
  <si>
    <t>chr5:378,855</t>
  </si>
  <si>
    <t>chr22:38,614,796</t>
  </si>
  <si>
    <t>chr14:106,329,652</t>
  </si>
  <si>
    <t>chr19:51,890,586</t>
  </si>
  <si>
    <t>chr11:2,722,358</t>
  </si>
  <si>
    <t>chr22:37,257,404</t>
  </si>
  <si>
    <t>chr12:54,677,008</t>
  </si>
  <si>
    <t>chr3:22,413,232</t>
  </si>
  <si>
    <t>chr7:45,023,330</t>
  </si>
  <si>
    <t>chr10:80,834,947</t>
  </si>
  <si>
    <t>chr5:400,201</t>
  </si>
  <si>
    <t>chr19:49,379,127</t>
  </si>
  <si>
    <t>chr11:19,745,485</t>
  </si>
  <si>
    <t>chr12:54,696,211</t>
  </si>
  <si>
    <t>chr5:393,366</t>
  </si>
  <si>
    <t>chr16:30,485,684</t>
  </si>
  <si>
    <t>chr7:110,738,836</t>
  </si>
  <si>
    <t>chr5:74,862,702</t>
  </si>
  <si>
    <t>chr21:40,141,041</t>
  </si>
  <si>
    <t>chr16:30,488,321</t>
  </si>
  <si>
    <t>chr17:73,641,810</t>
  </si>
  <si>
    <t>chr20:50,312,491</t>
  </si>
  <si>
    <t>chr19:2,094,327</t>
  </si>
  <si>
    <t>chr17:53,167,407</t>
  </si>
  <si>
    <t>chr7:45,020,087</t>
  </si>
  <si>
    <t>chr12:11,898,285</t>
  </si>
  <si>
    <t>chr7:27,193,709</t>
  </si>
  <si>
    <t>chr7:5,457,226</t>
  </si>
  <si>
    <t>chr1:15,482,754</t>
  </si>
  <si>
    <t>chr16:30,485,486</t>
  </si>
  <si>
    <t>chr1:2,161,887</t>
  </si>
  <si>
    <t>chr1:92,946,132</t>
  </si>
  <si>
    <t>chr7:110,731,202</t>
  </si>
  <si>
    <t>chr7:48,018,531</t>
  </si>
  <si>
    <t>chr1:92,945,668</t>
  </si>
  <si>
    <t>chr14:74,227,441</t>
  </si>
  <si>
    <t>chr15:74,927,688</t>
  </si>
  <si>
    <t>chr5:321,320</t>
  </si>
  <si>
    <t>chr7:110,738,316</t>
  </si>
  <si>
    <t>chr5:368,843</t>
  </si>
  <si>
    <t>chr5:177,370,977</t>
  </si>
  <si>
    <t>chr1:9,473,751</t>
  </si>
  <si>
    <t>chr14:77,467,391</t>
  </si>
  <si>
    <t>chr5:32,018,602</t>
  </si>
  <si>
    <t>chr16:67,062,135</t>
  </si>
  <si>
    <t>chr8:29,522,838</t>
  </si>
  <si>
    <t>chr11:68,142,198</t>
  </si>
  <si>
    <t>chr19:17,003,890</t>
  </si>
  <si>
    <t>chr19:2,093,896</t>
  </si>
  <si>
    <t>chr6:36,645,813</t>
  </si>
  <si>
    <t>chr20:19,191,527</t>
  </si>
  <si>
    <t>chr7:145,814,153</t>
  </si>
  <si>
    <t>chr11:2,722,402</t>
  </si>
  <si>
    <t>chr11:58,870,075</t>
  </si>
  <si>
    <t>chr16:17,562,419</t>
  </si>
  <si>
    <t>chr3:21,792,248</t>
  </si>
  <si>
    <t>chr5:393,347</t>
  </si>
  <si>
    <t>chr7:147,500,722</t>
  </si>
  <si>
    <t>chr6:31,760,629</t>
  </si>
  <si>
    <t>chr5:323,795</t>
  </si>
  <si>
    <t>chr1:92,946,701</t>
  </si>
  <si>
    <t>chr3:49,394,623</t>
  </si>
  <si>
    <t>chr3:98,237,751</t>
  </si>
  <si>
    <t>chr11:60,623,783</t>
  </si>
  <si>
    <t>chr8:103,937,374</t>
  </si>
  <si>
    <t>chr1:19,810,690</t>
  </si>
  <si>
    <t>chr2:233,246,594</t>
  </si>
  <si>
    <t>chr7:2,847,554</t>
  </si>
  <si>
    <t>chr6:148,020,881</t>
  </si>
  <si>
    <t>chr1:51,442,318</t>
  </si>
  <si>
    <t>chr7:145,812,843</t>
  </si>
  <si>
    <t>chr1:12,217,630</t>
  </si>
  <si>
    <t>chr21:40,182,073</t>
  </si>
  <si>
    <t>chr3:22,412,746</t>
  </si>
  <si>
    <t>chr2:233,244,439</t>
  </si>
  <si>
    <t>chr13:27,498,239</t>
  </si>
  <si>
    <t>chr19:18,873,223</t>
  </si>
  <si>
    <t>chr8:28,258,603</t>
  </si>
  <si>
    <t>chr4:174,173,456</t>
  </si>
  <si>
    <t>chr15:39,431,467</t>
  </si>
  <si>
    <t>chr8:128,378,218</t>
  </si>
  <si>
    <t>chr10:63,753,550</t>
  </si>
  <si>
    <t>chr8:144,576,604</t>
  </si>
  <si>
    <t>chr2:241,976,081</t>
  </si>
  <si>
    <t>chr1:68,299,511</t>
  </si>
  <si>
    <t>chr1:25,349,681</t>
  </si>
  <si>
    <t>CpGs reported ≥2 times  (151≥2 times, 62≥3 times, 35≥4 tim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6">
    <font>
      <sz val="11"/>
      <color theme="1"/>
      <name val="Calibri"/>
      <family val="2"/>
      <scheme val="minor"/>
    </font>
    <font>
      <b/>
      <sz val="12"/>
      <color indexed="10"/>
      <name val="Cambria"/>
      <family val="1"/>
    </font>
    <font>
      <sz val="11"/>
      <color indexed="8"/>
      <name val="Calibri"/>
      <family val="2"/>
    </font>
    <font>
      <sz val="12"/>
      <color indexed="8"/>
      <name val="Cambria"/>
      <family val="1"/>
    </font>
    <font>
      <sz val="8"/>
      <color indexed="63"/>
      <name val="AdvOT46dcae81+20"/>
      <charset val="134"/>
    </font>
    <font>
      <sz val="8"/>
      <color indexed="63"/>
      <name val="AdvOT46dcae81"/>
      <charset val="134"/>
    </font>
    <font>
      <sz val="12"/>
      <name val="Cambria"/>
      <family val="1"/>
    </font>
    <font>
      <vertAlign val="superscript"/>
      <sz val="10"/>
      <name val="Arial"/>
      <family val="2"/>
    </font>
    <font>
      <sz val="11"/>
      <color indexed="9"/>
      <name val="Calibri"/>
      <family val="2"/>
    </font>
    <font>
      <b/>
      <sz val="11"/>
      <color indexed="63"/>
      <name val="Calibri"/>
      <family val="2"/>
    </font>
    <font>
      <b/>
      <sz val="11"/>
      <color indexed="52"/>
      <name val="Calibri"/>
      <family val="2"/>
    </font>
    <font>
      <sz val="11"/>
      <color indexed="62"/>
      <name val="Calibri"/>
      <family val="2"/>
    </font>
    <font>
      <b/>
      <sz val="11"/>
      <color indexed="8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sz val="11"/>
      <color indexed="20"/>
      <name val="Calibri"/>
      <family val="2"/>
    </font>
    <font>
      <b/>
      <sz val="18"/>
      <color indexed="56"/>
      <name val="Cambria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52"/>
      <name val="Calibri"/>
      <family val="2"/>
    </font>
    <font>
      <sz val="11"/>
      <color indexed="10"/>
      <name val="Calibri"/>
      <family val="2"/>
    </font>
    <font>
      <b/>
      <sz val="11"/>
      <color indexed="9"/>
      <name val="Calibri"/>
      <family val="2"/>
    </font>
    <font>
      <sz val="9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0000"/>
      <name val="Arial"/>
      <family val="2"/>
    </font>
    <font>
      <sz val="12"/>
      <color rgb="FFFF0000"/>
      <name val="Cambria"/>
      <family val="1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mbria"/>
      <family val="1"/>
      <scheme val="major"/>
    </font>
    <font>
      <b/>
      <sz val="10"/>
      <name val="Calibri"/>
      <family val="2"/>
      <scheme val="minor"/>
    </font>
    <font>
      <b/>
      <sz val="12"/>
      <color indexed="10"/>
      <name val="Cambria"/>
      <family val="1"/>
      <scheme val="major"/>
    </font>
    <font>
      <sz val="12"/>
      <color indexed="8"/>
      <name val="Cambria"/>
      <family val="1"/>
      <scheme val="major"/>
    </font>
    <font>
      <sz val="12"/>
      <name val="Cambria"/>
      <family val="1"/>
      <scheme val="major"/>
    </font>
    <font>
      <vertAlign val="superscript"/>
      <sz val="10"/>
      <name val="Cambria"/>
      <family val="1"/>
      <scheme val="major"/>
    </font>
    <font>
      <sz val="8"/>
      <color indexed="63"/>
      <name val="Cambria"/>
      <family val="1"/>
      <scheme val="major"/>
    </font>
    <font>
      <b/>
      <sz val="10"/>
      <color theme="1"/>
      <name val="Cambria"/>
      <family val="1"/>
      <scheme val="major"/>
    </font>
    <font>
      <sz val="10"/>
      <color theme="1"/>
      <name val="Cambria"/>
      <family val="1"/>
      <scheme val="major"/>
    </font>
    <font>
      <b/>
      <sz val="10"/>
      <name val="Cambria"/>
      <family val="1"/>
      <scheme val="major"/>
    </font>
    <font>
      <sz val="10"/>
      <name val="Cambria"/>
      <family val="1"/>
      <scheme val="major"/>
    </font>
    <font>
      <sz val="10"/>
      <color indexed="8"/>
      <name val="Cambria"/>
      <family val="1"/>
      <scheme val="maj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indexed="8"/>
      <name val="Calibri"/>
      <family val="2"/>
    </font>
    <font>
      <b/>
      <i/>
      <sz val="11"/>
      <name val="Cambria"/>
      <family val="1"/>
      <scheme val="major"/>
    </font>
  </fonts>
  <fills count="28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26"/>
      </patternFill>
    </fill>
    <fill>
      <patternFill patternType="solid">
        <fgColor indexed="55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medium">
        <color rgb="FFC1C1C1"/>
      </left>
      <right/>
      <top/>
      <bottom/>
      <diagonal/>
    </border>
    <border>
      <left style="medium">
        <color rgb="FF000000"/>
      </left>
      <right style="thin">
        <color rgb="FF3872AC"/>
      </right>
      <top style="medium">
        <color rgb="FF000000"/>
      </top>
      <bottom style="thin">
        <color rgb="FF3872AC"/>
      </bottom>
      <diagonal/>
    </border>
    <border>
      <left style="thin">
        <color rgb="FF3872AC"/>
      </left>
      <right style="thin">
        <color rgb="FF3872AC"/>
      </right>
      <top style="medium">
        <color rgb="FF000000"/>
      </top>
      <bottom style="thin">
        <color rgb="FF3872AC"/>
      </bottom>
      <diagonal/>
    </border>
    <border>
      <left style="thin">
        <color rgb="FF3872AC"/>
      </left>
      <right style="medium">
        <color rgb="FF000000"/>
      </right>
      <top style="medium">
        <color rgb="FF000000"/>
      </top>
      <bottom style="thin">
        <color rgb="FF3872AC"/>
      </bottom>
      <diagonal/>
    </border>
    <border>
      <left style="medium">
        <color rgb="FF000000"/>
      </left>
      <right style="thin">
        <color rgb="FF3872AC"/>
      </right>
      <top style="thin">
        <color rgb="FF3872AC"/>
      </top>
      <bottom style="thin">
        <color rgb="FF3872AC"/>
      </bottom>
      <diagonal/>
    </border>
    <border>
      <left style="thin">
        <color rgb="FF3872AC"/>
      </left>
      <right style="thin">
        <color rgb="FF3872AC"/>
      </right>
      <top style="thin">
        <color rgb="FF3872AC"/>
      </top>
      <bottom style="thin">
        <color rgb="FF3872AC"/>
      </bottom>
      <diagonal/>
    </border>
    <border>
      <left style="thin">
        <color rgb="FF3872AC"/>
      </left>
      <right style="medium">
        <color rgb="FF000000"/>
      </right>
      <top style="thin">
        <color rgb="FF3872AC"/>
      </top>
      <bottom style="thin">
        <color rgb="FF3872AC"/>
      </bottom>
      <diagonal/>
    </border>
    <border>
      <left style="medium">
        <color rgb="FF000000"/>
      </left>
      <right style="thin">
        <color rgb="FF3872AC"/>
      </right>
      <top style="thin">
        <color rgb="FF3872AC"/>
      </top>
      <bottom style="medium">
        <color rgb="FF000000"/>
      </bottom>
      <diagonal/>
    </border>
    <border>
      <left style="thin">
        <color rgb="FF3872AC"/>
      </left>
      <right style="thin">
        <color rgb="FF3872AC"/>
      </right>
      <top style="thin">
        <color rgb="FF3872AC"/>
      </top>
      <bottom style="medium">
        <color rgb="FF000000"/>
      </bottom>
      <diagonal/>
    </border>
    <border>
      <left style="thin">
        <color rgb="FF3872AC"/>
      </left>
      <right style="medium">
        <color rgb="FF000000"/>
      </right>
      <top style="thin">
        <color rgb="FF3872AC"/>
      </top>
      <bottom style="medium">
        <color rgb="FF000000"/>
      </bottom>
      <diagonal/>
    </border>
    <border>
      <left/>
      <right style="thin">
        <color rgb="FF3872AC"/>
      </right>
      <top style="medium">
        <color rgb="FF000000"/>
      </top>
      <bottom style="thin">
        <color rgb="FF3872AC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95">
    <xf numFmtId="0" fontId="0" fillId="0" borderId="0"/>
    <xf numFmtId="0" fontId="2" fillId="0" borderId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8" borderId="0" applyNumberFormat="0" applyBorder="0" applyAlignment="0" applyProtection="0"/>
    <xf numFmtId="0" fontId="2" fillId="11" borderId="0" applyNumberFormat="0" applyBorder="0" applyAlignment="0" applyProtection="0"/>
    <xf numFmtId="0" fontId="2" fillId="14" borderId="0" applyNumberFormat="0" applyBorder="0" applyAlignment="0" applyProtection="0"/>
    <xf numFmtId="0" fontId="8" fillId="15" borderId="0" applyNumberFormat="0" applyBorder="0" applyAlignment="0" applyProtection="0"/>
    <xf numFmtId="0" fontId="8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8" fillId="19" borderId="0" applyNumberFormat="0" applyBorder="0" applyAlignment="0" applyProtection="0"/>
    <xf numFmtId="0" fontId="8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22" borderId="0" applyNumberFormat="0" applyBorder="0" applyAlignment="0" applyProtection="0"/>
    <xf numFmtId="0" fontId="9" fillId="23" borderId="10" applyNumberFormat="0" applyAlignment="0" applyProtection="0"/>
    <xf numFmtId="0" fontId="10" fillId="23" borderId="11" applyNumberFormat="0" applyAlignment="0" applyProtection="0"/>
    <xf numFmtId="0" fontId="11" fillId="10" borderId="11" applyNumberFormat="0" applyAlignment="0" applyProtection="0"/>
    <xf numFmtId="0" fontId="12" fillId="0" borderId="12" applyNumberFormat="0" applyFill="0" applyAlignment="0" applyProtection="0"/>
    <xf numFmtId="0" fontId="13" fillId="0" borderId="0" applyNumberFormat="0" applyFill="0" applyBorder="0" applyAlignment="0" applyProtection="0"/>
    <xf numFmtId="0" fontId="14" fillId="7" borderId="0" applyNumberFormat="0" applyBorder="0" applyAlignment="0" applyProtection="0"/>
    <xf numFmtId="0" fontId="2" fillId="24" borderId="13" applyNumberFormat="0" applyFont="0" applyAlignment="0" applyProtection="0"/>
    <xf numFmtId="0" fontId="15" fillId="6" borderId="0" applyNumberFormat="0" applyBorder="0" applyAlignment="0" applyProtection="0"/>
    <xf numFmtId="0" fontId="16" fillId="0" borderId="0" applyNumberFormat="0" applyFill="0" applyBorder="0" applyAlignment="0" applyProtection="0"/>
    <xf numFmtId="0" fontId="17" fillId="0" borderId="14" applyNumberFormat="0" applyFill="0" applyAlignment="0" applyProtection="0"/>
    <xf numFmtId="0" fontId="18" fillId="0" borderId="15" applyNumberFormat="0" applyFill="0" applyAlignment="0" applyProtection="0"/>
    <xf numFmtId="0" fontId="19" fillId="0" borderId="16" applyNumberFormat="0" applyFill="0" applyAlignment="0" applyProtection="0"/>
    <xf numFmtId="0" fontId="19" fillId="0" borderId="0" applyNumberFormat="0" applyFill="0" applyBorder="0" applyAlignment="0" applyProtection="0"/>
    <xf numFmtId="0" fontId="20" fillId="0" borderId="17" applyNumberFormat="0" applyFill="0" applyAlignment="0" applyProtection="0"/>
    <xf numFmtId="0" fontId="21" fillId="0" borderId="0" applyNumberFormat="0" applyFill="0" applyBorder="0" applyAlignment="0" applyProtection="0"/>
    <xf numFmtId="0" fontId="22" fillId="25" borderId="18" applyNumberFormat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5" fillId="0" borderId="0" applyNumberFormat="0" applyFill="0" applyBorder="0" applyAlignment="0" applyProtection="0"/>
    <xf numFmtId="0" fontId="28" fillId="0" borderId="0"/>
  </cellStyleXfs>
  <cellXfs count="82">
    <xf numFmtId="0" fontId="0" fillId="0" borderId="0" xfId="0"/>
    <xf numFmtId="49" fontId="1" fillId="2" borderId="1" xfId="0" applyNumberFormat="1" applyFont="1" applyFill="1" applyBorder="1"/>
    <xf numFmtId="49" fontId="1" fillId="2" borderId="2" xfId="0" applyNumberFormat="1" applyFont="1" applyFill="1" applyBorder="1"/>
    <xf numFmtId="49" fontId="1" fillId="2" borderId="3" xfId="0" applyNumberFormat="1" applyFont="1" applyFill="1" applyBorder="1"/>
    <xf numFmtId="49" fontId="1" fillId="0" borderId="4" xfId="0" applyNumberFormat="1" applyFont="1" applyFill="1" applyBorder="1"/>
    <xf numFmtId="49" fontId="1" fillId="0" borderId="0" xfId="0" applyNumberFormat="1" applyFont="1" applyFill="1" applyBorder="1"/>
    <xf numFmtId="49" fontId="1" fillId="0" borderId="5" xfId="0" applyNumberFormat="1" applyFont="1" applyFill="1" applyBorder="1"/>
    <xf numFmtId="49" fontId="3" fillId="3" borderId="4" xfId="1" applyNumberFormat="1" applyFont="1" applyFill="1" applyBorder="1" applyAlignment="1">
      <alignment horizontal="left"/>
    </xf>
    <xf numFmtId="49" fontId="3" fillId="3" borderId="0" xfId="1" applyNumberFormat="1" applyFont="1" applyFill="1" applyBorder="1" applyAlignment="1">
      <alignment horizontal="left"/>
    </xf>
    <xf numFmtId="49" fontId="6" fillId="3" borderId="5" xfId="0" applyNumberFormat="1" applyFont="1" applyFill="1" applyBorder="1"/>
    <xf numFmtId="49" fontId="3" fillId="0" borderId="0" xfId="1" applyNumberFormat="1" applyFont="1" applyFill="1" applyBorder="1" applyAlignment="1">
      <alignment horizontal="left"/>
    </xf>
    <xf numFmtId="0" fontId="0" fillId="0" borderId="4" xfId="0" applyBorder="1"/>
    <xf numFmtId="0" fontId="0" fillId="0" borderId="0" xfId="0" applyBorder="1"/>
    <xf numFmtId="49" fontId="6" fillId="0" borderId="0" xfId="0" applyNumberFormat="1" applyFont="1" applyBorder="1"/>
    <xf numFmtId="0" fontId="0" fillId="0" borderId="5" xfId="0" applyBorder="1"/>
    <xf numFmtId="49" fontId="6" fillId="3" borderId="4" xfId="0" applyNumberFormat="1" applyFont="1" applyFill="1" applyBorder="1"/>
    <xf numFmtId="49" fontId="6" fillId="3" borderId="0" xfId="0" applyNumberFormat="1" applyFont="1" applyFill="1" applyBorder="1"/>
    <xf numFmtId="49" fontId="3" fillId="0" borderId="0" xfId="1" applyNumberFormat="1" applyFont="1" applyBorder="1" applyAlignment="1">
      <alignment horizontal="left"/>
    </xf>
    <xf numFmtId="49" fontId="3" fillId="0" borderId="6" xfId="1" applyNumberFormat="1" applyFont="1" applyBorder="1" applyAlignment="1">
      <alignment horizontal="left"/>
    </xf>
    <xf numFmtId="49" fontId="3" fillId="3" borderId="5" xfId="1" applyNumberFormat="1" applyFont="1" applyFill="1" applyBorder="1" applyAlignment="1">
      <alignment horizontal="left"/>
    </xf>
    <xf numFmtId="49" fontId="6" fillId="4" borderId="0" xfId="0" applyNumberFormat="1" applyFont="1" applyFill="1" applyBorder="1"/>
    <xf numFmtId="49" fontId="6" fillId="0" borderId="0" xfId="0" applyNumberFormat="1" applyFont="1" applyFill="1" applyBorder="1"/>
    <xf numFmtId="49" fontId="3" fillId="4" borderId="0" xfId="1" applyNumberFormat="1" applyFont="1" applyFill="1" applyBorder="1" applyAlignment="1">
      <alignment horizontal="left"/>
    </xf>
    <xf numFmtId="49" fontId="6" fillId="0" borderId="0" xfId="0" applyNumberFormat="1" applyFont="1" applyFill="1"/>
    <xf numFmtId="11" fontId="6" fillId="3" borderId="7" xfId="0" applyNumberFormat="1" applyFont="1" applyFill="1" applyBorder="1"/>
    <xf numFmtId="11" fontId="6" fillId="3" borderId="8" xfId="0" applyNumberFormat="1" applyFont="1" applyFill="1" applyBorder="1"/>
    <xf numFmtId="11" fontId="6" fillId="3" borderId="9" xfId="0" applyNumberFormat="1" applyFont="1" applyFill="1" applyBorder="1"/>
    <xf numFmtId="49" fontId="1" fillId="2" borderId="0" xfId="0" applyNumberFormat="1" applyFont="1" applyFill="1" applyBorder="1"/>
    <xf numFmtId="49" fontId="1" fillId="2" borderId="4" xfId="0" applyNumberFormat="1" applyFont="1" applyFill="1" applyBorder="1"/>
    <xf numFmtId="49" fontId="1" fillId="2" borderId="5" xfId="0" applyNumberFormat="1" applyFont="1" applyFill="1" applyBorder="1"/>
    <xf numFmtId="0" fontId="26" fillId="0" borderId="19" xfId="0" applyFont="1" applyBorder="1" applyAlignment="1">
      <alignment horizontal="center" vertical="top" wrapText="1"/>
    </xf>
    <xf numFmtId="49" fontId="6" fillId="26" borderId="0" xfId="0" applyNumberFormat="1" applyFont="1" applyFill="1" applyBorder="1"/>
    <xf numFmtId="0" fontId="26" fillId="26" borderId="19" xfId="0" applyFont="1" applyFill="1" applyBorder="1" applyAlignment="1">
      <alignment horizontal="center" vertical="top" wrapText="1"/>
    </xf>
    <xf numFmtId="49" fontId="27" fillId="27" borderId="0" xfId="0" applyNumberFormat="1" applyFont="1" applyFill="1" applyBorder="1"/>
    <xf numFmtId="0" fontId="29" fillId="0" borderId="31" xfId="94" applyFont="1" applyBorder="1"/>
    <xf numFmtId="0" fontId="30" fillId="0" borderId="0" xfId="0" applyFont="1" applyBorder="1"/>
    <xf numFmtId="0" fontId="30" fillId="0" borderId="0" xfId="0" applyFont="1"/>
    <xf numFmtId="49" fontId="33" fillId="0" borderId="0" xfId="1" applyNumberFormat="1" applyFont="1" applyFill="1" applyBorder="1" applyAlignment="1">
      <alignment horizontal="left"/>
    </xf>
    <xf numFmtId="49" fontId="34" fillId="0" borderId="0" xfId="0" applyNumberFormat="1" applyFont="1" applyFill="1" applyBorder="1"/>
    <xf numFmtId="11" fontId="34" fillId="0" borderId="0" xfId="0" applyNumberFormat="1" applyFont="1" applyFill="1" applyBorder="1"/>
    <xf numFmtId="49" fontId="33" fillId="0" borderId="4" xfId="1" applyNumberFormat="1" applyFont="1" applyFill="1" applyBorder="1" applyAlignment="1">
      <alignment horizontal="left"/>
    </xf>
    <xf numFmtId="49" fontId="33" fillId="0" borderId="5" xfId="1" applyNumberFormat="1" applyFont="1" applyFill="1" applyBorder="1" applyAlignment="1">
      <alignment horizontal="left"/>
    </xf>
    <xf numFmtId="0" fontId="37" fillId="0" borderId="20" xfId="0" applyFont="1" applyBorder="1" applyAlignment="1">
      <alignment horizontal="center" vertical="top" wrapText="1"/>
    </xf>
    <xf numFmtId="0" fontId="37" fillId="0" borderId="21" xfId="0" applyFont="1" applyBorder="1" applyAlignment="1">
      <alignment horizontal="center" vertical="top" wrapText="1"/>
    </xf>
    <xf numFmtId="0" fontId="37" fillId="0" borderId="22" xfId="0" applyFont="1" applyBorder="1" applyAlignment="1">
      <alignment horizontal="center" vertical="top" wrapText="1"/>
    </xf>
    <xf numFmtId="0" fontId="38" fillId="0" borderId="0" xfId="0" applyFont="1"/>
    <xf numFmtId="0" fontId="38" fillId="0" borderId="23" xfId="0" applyFont="1" applyBorder="1" applyAlignment="1">
      <alignment vertical="top" wrapText="1"/>
    </xf>
    <xf numFmtId="0" fontId="38" fillId="0" borderId="24" xfId="0" applyFont="1" applyBorder="1" applyAlignment="1">
      <alignment vertical="top" wrapText="1"/>
    </xf>
    <xf numFmtId="0" fontId="38" fillId="0" borderId="25" xfId="0" applyFont="1" applyBorder="1" applyAlignment="1">
      <alignment vertical="top" wrapText="1"/>
    </xf>
    <xf numFmtId="16" fontId="38" fillId="0" borderId="24" xfId="0" applyNumberFormat="1" applyFont="1" applyBorder="1" applyAlignment="1">
      <alignment vertical="top" wrapText="1"/>
    </xf>
    <xf numFmtId="0" fontId="38" fillId="0" borderId="26" xfId="0" applyFont="1" applyBorder="1" applyAlignment="1">
      <alignment vertical="top" wrapText="1"/>
    </xf>
    <xf numFmtId="0" fontId="38" fillId="0" borderId="27" xfId="0" applyFont="1" applyBorder="1" applyAlignment="1">
      <alignment vertical="top" wrapText="1"/>
    </xf>
    <xf numFmtId="0" fontId="38" fillId="0" borderId="28" xfId="0" applyFont="1" applyBorder="1" applyAlignment="1">
      <alignment vertical="top" wrapText="1"/>
    </xf>
    <xf numFmtId="0" fontId="38" fillId="4" borderId="0" xfId="0" applyFont="1" applyFill="1" applyBorder="1" applyAlignment="1">
      <alignment vertical="top" wrapText="1"/>
    </xf>
    <xf numFmtId="0" fontId="39" fillId="0" borderId="30" xfId="94" applyFont="1" applyBorder="1"/>
    <xf numFmtId="0" fontId="39" fillId="0" borderId="31" xfId="94" applyFont="1" applyBorder="1"/>
    <xf numFmtId="0" fontId="40" fillId="0" borderId="32" xfId="94" applyFont="1" applyBorder="1"/>
    <xf numFmtId="0" fontId="41" fillId="0" borderId="32" xfId="94" applyFont="1" applyBorder="1"/>
    <xf numFmtId="0" fontId="37" fillId="4" borderId="20" xfId="0" applyFont="1" applyFill="1" applyBorder="1" applyAlignment="1">
      <alignment horizontal="center" vertical="top" wrapText="1"/>
    </xf>
    <xf numFmtId="0" fontId="37" fillId="4" borderId="29" xfId="0" applyFont="1" applyFill="1" applyBorder="1" applyAlignment="1">
      <alignment horizontal="center" vertical="top" wrapText="1"/>
    </xf>
    <xf numFmtId="0" fontId="37" fillId="4" borderId="21" xfId="0" applyFont="1" applyFill="1" applyBorder="1" applyAlignment="1">
      <alignment horizontal="center" vertical="top" wrapText="1"/>
    </xf>
    <xf numFmtId="0" fontId="37" fillId="4" borderId="22" xfId="0" applyFont="1" applyFill="1" applyBorder="1" applyAlignment="1">
      <alignment horizontal="center" vertical="top" wrapText="1"/>
    </xf>
    <xf numFmtId="0" fontId="42" fillId="0" borderId="0" xfId="0" applyFont="1"/>
    <xf numFmtId="0" fontId="42" fillId="4" borderId="0" xfId="0" applyFont="1" applyFill="1" applyBorder="1" applyAlignment="1">
      <alignment vertical="top" wrapText="1"/>
    </xf>
    <xf numFmtId="0" fontId="31" fillId="0" borderId="30" xfId="94" applyFont="1" applyBorder="1"/>
    <xf numFmtId="0" fontId="43" fillId="0" borderId="32" xfId="94" applyFont="1" applyBorder="1"/>
    <xf numFmtId="0" fontId="44" fillId="0" borderId="32" xfId="94" applyFont="1" applyBorder="1"/>
    <xf numFmtId="49" fontId="32" fillId="2" borderId="33" xfId="0" applyNumberFormat="1" applyFont="1" applyFill="1" applyBorder="1"/>
    <xf numFmtId="49" fontId="32" fillId="2" borderId="34" xfId="0" applyNumberFormat="1" applyFont="1" applyFill="1" applyBorder="1"/>
    <xf numFmtId="49" fontId="33" fillId="0" borderId="7" xfId="1" applyNumberFormat="1" applyFont="1" applyFill="1" applyBorder="1" applyAlignment="1">
      <alignment horizontal="left"/>
    </xf>
    <xf numFmtId="49" fontId="33" fillId="0" borderId="9" xfId="1" applyNumberFormat="1" applyFont="1" applyFill="1" applyBorder="1" applyAlignment="1">
      <alignment horizontal="left"/>
    </xf>
    <xf numFmtId="49" fontId="32" fillId="2" borderId="2" xfId="0" applyNumberFormat="1" applyFont="1" applyFill="1" applyBorder="1"/>
    <xf numFmtId="49" fontId="33" fillId="0" borderId="8" xfId="1" applyNumberFormat="1" applyFont="1" applyFill="1" applyBorder="1" applyAlignment="1">
      <alignment horizontal="left"/>
    </xf>
    <xf numFmtId="49" fontId="32" fillId="2" borderId="3" xfId="0" applyNumberFormat="1" applyFont="1" applyFill="1" applyBorder="1"/>
    <xf numFmtId="49" fontId="34" fillId="0" borderId="4" xfId="0" applyNumberFormat="1" applyFont="1" applyFill="1" applyBorder="1"/>
    <xf numFmtId="49" fontId="34" fillId="0" borderId="5" xfId="0" applyNumberFormat="1" applyFont="1" applyFill="1" applyBorder="1"/>
    <xf numFmtId="11" fontId="34" fillId="0" borderId="4" xfId="0" applyNumberFormat="1" applyFont="1" applyFill="1" applyBorder="1"/>
    <xf numFmtId="11" fontId="34" fillId="0" borderId="5" xfId="0" applyNumberFormat="1" applyFont="1" applyFill="1" applyBorder="1"/>
    <xf numFmtId="49" fontId="34" fillId="0" borderId="7" xfId="0" applyNumberFormat="1" applyFont="1" applyFill="1" applyBorder="1"/>
    <xf numFmtId="49" fontId="34" fillId="0" borderId="8" xfId="0" applyNumberFormat="1" applyFont="1" applyFill="1" applyBorder="1"/>
    <xf numFmtId="49" fontId="34" fillId="0" borderId="9" xfId="0" applyNumberFormat="1" applyFont="1" applyFill="1" applyBorder="1"/>
    <xf numFmtId="0" fontId="45" fillId="0" borderId="0" xfId="0" applyFont="1" applyBorder="1"/>
  </cellXfs>
  <cellStyles count="95">
    <cellStyle name="20% - Akzent1" xfId="2"/>
    <cellStyle name="20% - Akzent2" xfId="3"/>
    <cellStyle name="20% - Akzent3" xfId="4"/>
    <cellStyle name="20% - Akzent4" xfId="5"/>
    <cellStyle name="20% - Akzent5" xfId="6"/>
    <cellStyle name="20% - Akzent6" xfId="7"/>
    <cellStyle name="40% - Akzent1" xfId="8"/>
    <cellStyle name="40% - Akzent2" xfId="9"/>
    <cellStyle name="40% - Akzent3" xfId="10"/>
    <cellStyle name="40% - Akzent4" xfId="11"/>
    <cellStyle name="40% - Akzent5" xfId="12"/>
    <cellStyle name="40% - Akzent6" xfId="13"/>
    <cellStyle name="60% - Akzent1" xfId="14"/>
    <cellStyle name="60% - Akzent2" xfId="15"/>
    <cellStyle name="60% - Akzent3" xfId="16"/>
    <cellStyle name="60% - Akzent4" xfId="17"/>
    <cellStyle name="60% - Akzent5" xfId="18"/>
    <cellStyle name="60% - Akzent6" xfId="19"/>
    <cellStyle name="Akzent1" xfId="20"/>
    <cellStyle name="Akzent2" xfId="21"/>
    <cellStyle name="Akzent3" xfId="22"/>
    <cellStyle name="Akzent4" xfId="23"/>
    <cellStyle name="Akzent5" xfId="24"/>
    <cellStyle name="Akzent6" xfId="25"/>
    <cellStyle name="Ausgabe" xfId="26"/>
    <cellStyle name="Berechnung" xfId="27"/>
    <cellStyle name="Eingabe" xfId="28"/>
    <cellStyle name="Ergebnis" xfId="29"/>
    <cellStyle name="Erklärender Text" xfId="30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Gut" xfId="3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Normal" xfId="0" builtinId="0"/>
    <cellStyle name="Normal 2" xfId="1"/>
    <cellStyle name="Notiz" xfId="32"/>
    <cellStyle name="Schlecht" xfId="33"/>
    <cellStyle name="Standard 2" xfId="94"/>
    <cellStyle name="Überschrift" xfId="34"/>
    <cellStyle name="Überschrift 1" xfId="35"/>
    <cellStyle name="Überschrift 2" xfId="36"/>
    <cellStyle name="Überschrift 3" xfId="37"/>
    <cellStyle name="Überschrift 4" xfId="38"/>
    <cellStyle name="Verknüpfte Zelle" xfId="39"/>
    <cellStyle name="Warnender Text" xfId="40"/>
    <cellStyle name="Zelle überprüfen" xfId="4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69"/>
  <sheetViews>
    <sheetView workbookViewId="0"/>
  </sheetViews>
  <sheetFormatPr defaultColWidth="8.85546875" defaultRowHeight="15"/>
  <cols>
    <col min="1" max="1" width="26.85546875" bestFit="1" customWidth="1"/>
    <col min="2" max="2" width="6.42578125" bestFit="1" customWidth="1"/>
    <col min="3" max="3" width="14.42578125" bestFit="1" customWidth="1"/>
    <col min="4" max="4" width="21.42578125" bestFit="1" customWidth="1"/>
    <col min="5" max="5" width="27.28515625" bestFit="1" customWidth="1"/>
    <col min="6" max="6" width="26" bestFit="1" customWidth="1"/>
    <col min="7" max="7" width="17.140625" customWidth="1"/>
  </cols>
  <sheetData>
    <row r="1" spans="1:7" ht="15.7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1257</v>
      </c>
    </row>
    <row r="2" spans="1:7" ht="15.75">
      <c r="A2" s="28"/>
      <c r="B2" s="27"/>
      <c r="C2" s="27"/>
      <c r="D2" s="27"/>
      <c r="E2" s="27"/>
      <c r="F2" s="27"/>
      <c r="G2" s="29"/>
    </row>
    <row r="3" spans="1:7" ht="15.75">
      <c r="A3" s="4" t="s">
        <v>6</v>
      </c>
      <c r="B3" s="5"/>
      <c r="C3" s="5"/>
      <c r="D3" s="5"/>
      <c r="E3" s="5"/>
      <c r="F3" s="5"/>
      <c r="G3" s="6"/>
    </row>
    <row r="4" spans="1:7" ht="15.75">
      <c r="A4" s="8" t="s">
        <v>14</v>
      </c>
      <c r="B4" s="8" t="s">
        <v>15</v>
      </c>
      <c r="C4" s="8" t="s">
        <v>16</v>
      </c>
      <c r="D4" s="8" t="s">
        <v>25</v>
      </c>
      <c r="E4" s="8" t="s">
        <v>29</v>
      </c>
      <c r="F4" s="8" t="s">
        <v>29</v>
      </c>
      <c r="G4" s="19" t="s">
        <v>29</v>
      </c>
    </row>
    <row r="5" spans="1:7" ht="15.75">
      <c r="A5" s="12"/>
      <c r="C5" s="10" t="s">
        <v>17</v>
      </c>
      <c r="D5" s="10" t="s">
        <v>25</v>
      </c>
      <c r="E5" s="10" t="s">
        <v>29</v>
      </c>
      <c r="F5" s="10" t="s">
        <v>29</v>
      </c>
      <c r="G5" s="14"/>
    </row>
    <row r="6" spans="1:7" ht="15.75">
      <c r="A6" s="12"/>
      <c r="C6" s="10" t="s">
        <v>18</v>
      </c>
      <c r="D6" s="10" t="s">
        <v>25</v>
      </c>
      <c r="E6" s="10" t="s">
        <v>29</v>
      </c>
      <c r="F6" s="10" t="s">
        <v>29</v>
      </c>
      <c r="G6" s="14"/>
    </row>
    <row r="7" spans="1:7" ht="15.75">
      <c r="A7" s="12"/>
      <c r="C7" s="10" t="s">
        <v>19</v>
      </c>
      <c r="D7" s="10" t="s">
        <v>26</v>
      </c>
      <c r="E7" s="10" t="s">
        <v>29</v>
      </c>
      <c r="F7" s="10" t="s">
        <v>29</v>
      </c>
      <c r="G7" s="14"/>
    </row>
    <row r="8" spans="1:7" ht="15.75">
      <c r="A8" s="12"/>
      <c r="C8" s="10" t="s">
        <v>20</v>
      </c>
      <c r="D8" s="10" t="s">
        <v>27</v>
      </c>
      <c r="E8" s="10" t="s">
        <v>29</v>
      </c>
      <c r="F8" s="10" t="s">
        <v>29</v>
      </c>
      <c r="G8" s="14"/>
    </row>
    <row r="9" spans="1:7" ht="15.75">
      <c r="A9" s="12"/>
      <c r="C9" s="10" t="s">
        <v>21</v>
      </c>
      <c r="D9" s="10" t="s">
        <v>25</v>
      </c>
      <c r="E9" s="10" t="s">
        <v>29</v>
      </c>
      <c r="F9" s="10" t="s">
        <v>29</v>
      </c>
      <c r="G9" s="14"/>
    </row>
    <row r="10" spans="1:7" ht="15.75">
      <c r="A10" s="12"/>
      <c r="C10" s="10" t="s">
        <v>22</v>
      </c>
      <c r="D10" s="10" t="s">
        <v>25</v>
      </c>
      <c r="E10" s="10" t="s">
        <v>29</v>
      </c>
      <c r="F10" s="10" t="s">
        <v>29</v>
      </c>
      <c r="G10" s="14"/>
    </row>
    <row r="11" spans="1:7" ht="15.75">
      <c r="A11" s="12"/>
      <c r="C11" s="10" t="s">
        <v>23</v>
      </c>
      <c r="D11" s="10" t="s">
        <v>1199</v>
      </c>
      <c r="E11" s="10" t="s">
        <v>29</v>
      </c>
      <c r="F11" s="10" t="s">
        <v>29</v>
      </c>
      <c r="G11" s="14"/>
    </row>
    <row r="12" spans="1:7" ht="15.75">
      <c r="A12" s="8" t="s">
        <v>30</v>
      </c>
      <c r="B12" s="8" t="s">
        <v>15</v>
      </c>
      <c r="C12" s="8" t="s">
        <v>31</v>
      </c>
      <c r="D12" s="8" t="s">
        <v>484</v>
      </c>
      <c r="E12" s="8">
        <v>-9.7125955797902397E-2</v>
      </c>
      <c r="F12" s="8" t="s">
        <v>29</v>
      </c>
      <c r="G12" s="19" t="s">
        <v>1205</v>
      </c>
    </row>
    <row r="13" spans="1:7" ht="15.75">
      <c r="C13" s="10" t="s">
        <v>32</v>
      </c>
      <c r="D13" s="10" t="s">
        <v>485</v>
      </c>
      <c r="E13" s="10">
        <v>-0.18898488398438801</v>
      </c>
      <c r="F13" s="10" t="s">
        <v>29</v>
      </c>
      <c r="G13" s="14"/>
    </row>
    <row r="14" spans="1:7" ht="15.75">
      <c r="C14" s="10" t="s">
        <v>33</v>
      </c>
      <c r="D14" s="10" t="s">
        <v>486</v>
      </c>
      <c r="E14" s="10">
        <v>-0.27840532411044799</v>
      </c>
      <c r="F14" s="10" t="s">
        <v>29</v>
      </c>
      <c r="G14" s="14"/>
    </row>
    <row r="15" spans="1:7" ht="15.75">
      <c r="C15" s="10" t="s">
        <v>34</v>
      </c>
      <c r="D15" s="10" t="s">
        <v>487</v>
      </c>
      <c r="E15" s="10">
        <v>9.64409309262097E-2</v>
      </c>
      <c r="F15" s="10" t="s">
        <v>29</v>
      </c>
      <c r="G15" s="14"/>
    </row>
    <row r="16" spans="1:7" ht="15.75">
      <c r="C16" s="10" t="s">
        <v>35</v>
      </c>
      <c r="D16" s="10" t="s">
        <v>488</v>
      </c>
      <c r="E16" s="10">
        <v>-0.16436620462649401</v>
      </c>
      <c r="F16" s="10" t="s">
        <v>29</v>
      </c>
      <c r="G16" s="14"/>
    </row>
    <row r="17" spans="3:7" ht="15.75">
      <c r="C17" s="10" t="s">
        <v>36</v>
      </c>
      <c r="D17" s="10" t="s">
        <v>489</v>
      </c>
      <c r="E17" s="10">
        <v>-0.144815654715825</v>
      </c>
      <c r="F17" s="10" t="s">
        <v>29</v>
      </c>
      <c r="G17" s="14"/>
    </row>
    <row r="18" spans="3:7" ht="15.75">
      <c r="C18" s="10" t="s">
        <v>37</v>
      </c>
      <c r="D18" s="10" t="s">
        <v>490</v>
      </c>
      <c r="E18" s="10">
        <v>-0.17178716443269099</v>
      </c>
      <c r="F18" s="10" t="s">
        <v>29</v>
      </c>
      <c r="G18" s="14"/>
    </row>
    <row r="19" spans="3:7" ht="15.75">
      <c r="C19" s="10" t="s">
        <v>38</v>
      </c>
      <c r="D19" s="10" t="s">
        <v>490</v>
      </c>
      <c r="E19" s="10">
        <v>-7.3178280348902197E-2</v>
      </c>
      <c r="F19" s="10" t="s">
        <v>29</v>
      </c>
      <c r="G19" s="14"/>
    </row>
    <row r="20" spans="3:7" ht="15.75">
      <c r="C20" s="10" t="s">
        <v>39</v>
      </c>
      <c r="D20" s="10" t="s">
        <v>491</v>
      </c>
      <c r="E20" s="10">
        <v>-0.16580566390617499</v>
      </c>
      <c r="F20" s="10" t="s">
        <v>29</v>
      </c>
      <c r="G20" s="14"/>
    </row>
    <row r="21" spans="3:7" ht="15.75">
      <c r="C21" s="10" t="s">
        <v>40</v>
      </c>
      <c r="D21" s="10" t="s">
        <v>25</v>
      </c>
      <c r="E21" s="10">
        <v>-0.170931421928816</v>
      </c>
      <c r="F21" s="10" t="s">
        <v>29</v>
      </c>
      <c r="G21" s="14"/>
    </row>
    <row r="22" spans="3:7" ht="15.75">
      <c r="C22" s="10" t="s">
        <v>41</v>
      </c>
      <c r="D22" s="10" t="s">
        <v>25</v>
      </c>
      <c r="E22" s="10">
        <v>-9.3543374221120995E-2</v>
      </c>
      <c r="F22" s="10" t="s">
        <v>29</v>
      </c>
      <c r="G22" s="14"/>
    </row>
    <row r="23" spans="3:7" ht="15.75">
      <c r="C23" s="10" t="s">
        <v>42</v>
      </c>
      <c r="D23" s="10" t="s">
        <v>25</v>
      </c>
      <c r="E23" s="10">
        <v>-0.112937281420984</v>
      </c>
      <c r="F23" s="10" t="s">
        <v>29</v>
      </c>
      <c r="G23" s="14"/>
    </row>
    <row r="24" spans="3:7" ht="15.75">
      <c r="C24" s="10" t="s">
        <v>43</v>
      </c>
      <c r="D24" s="10" t="s">
        <v>25</v>
      </c>
      <c r="E24" s="10">
        <v>-9.3523247724143999E-2</v>
      </c>
      <c r="F24" s="10" t="s">
        <v>29</v>
      </c>
      <c r="G24" s="14"/>
    </row>
    <row r="25" spans="3:7" ht="15.75">
      <c r="C25" s="10" t="s">
        <v>44</v>
      </c>
      <c r="D25" s="10" t="s">
        <v>25</v>
      </c>
      <c r="E25" s="10">
        <v>-0.21943151543416201</v>
      </c>
      <c r="F25" s="10" t="s">
        <v>29</v>
      </c>
      <c r="G25" s="14"/>
    </row>
    <row r="26" spans="3:7" ht="15.75">
      <c r="C26" s="10" t="s">
        <v>45</v>
      </c>
      <c r="D26" s="10" t="s">
        <v>25</v>
      </c>
      <c r="E26" s="10">
        <v>7.1895604070503799E-2</v>
      </c>
      <c r="F26" s="10" t="s">
        <v>29</v>
      </c>
      <c r="G26" s="14"/>
    </row>
    <row r="27" spans="3:7" ht="15.75">
      <c r="C27" s="10" t="s">
        <v>46</v>
      </c>
      <c r="D27" s="10" t="s">
        <v>25</v>
      </c>
      <c r="E27" s="10">
        <v>-7.5958209121896297E-2</v>
      </c>
      <c r="F27" s="10" t="s">
        <v>29</v>
      </c>
      <c r="G27" s="14"/>
    </row>
    <row r="28" spans="3:7" ht="15.75">
      <c r="C28" s="10" t="s">
        <v>47</v>
      </c>
      <c r="D28" s="10" t="s">
        <v>25</v>
      </c>
      <c r="E28" s="10">
        <v>-0.13871536737467099</v>
      </c>
      <c r="F28" s="10" t="s">
        <v>29</v>
      </c>
      <c r="G28" s="14"/>
    </row>
    <row r="29" spans="3:7" ht="15.75">
      <c r="C29" s="10" t="s">
        <v>16</v>
      </c>
      <c r="D29" s="10" t="s">
        <v>25</v>
      </c>
      <c r="E29" s="10">
        <v>-6.8674718897486997E-2</v>
      </c>
      <c r="F29" s="10" t="s">
        <v>29</v>
      </c>
      <c r="G29" s="14"/>
    </row>
    <row r="30" spans="3:7" ht="15.75">
      <c r="C30" s="10" t="s">
        <v>17</v>
      </c>
      <c r="D30" s="10" t="s">
        <v>25</v>
      </c>
      <c r="E30" s="10">
        <v>-0.177885488055846</v>
      </c>
      <c r="F30" s="10" t="s">
        <v>29</v>
      </c>
      <c r="G30" s="14"/>
    </row>
    <row r="31" spans="3:7" ht="15.75">
      <c r="C31" s="10" t="s">
        <v>22</v>
      </c>
      <c r="D31" s="10" t="s">
        <v>25</v>
      </c>
      <c r="E31" s="10">
        <v>-0.175718030313044</v>
      </c>
      <c r="F31" s="10" t="s">
        <v>29</v>
      </c>
      <c r="G31" s="14"/>
    </row>
    <row r="32" spans="3:7" ht="15.75">
      <c r="C32" s="10" t="s">
        <v>48</v>
      </c>
      <c r="D32" s="10" t="s">
        <v>25</v>
      </c>
      <c r="E32" s="10">
        <v>-0.18246209388905801</v>
      </c>
      <c r="F32" s="10" t="s">
        <v>29</v>
      </c>
      <c r="G32" s="14"/>
    </row>
    <row r="33" spans="3:7" ht="15.75">
      <c r="C33" s="10" t="s">
        <v>49</v>
      </c>
      <c r="D33" s="10" t="s">
        <v>25</v>
      </c>
      <c r="E33" s="10">
        <v>-0.24336721080073501</v>
      </c>
      <c r="F33" s="10" t="s">
        <v>29</v>
      </c>
      <c r="G33" s="14"/>
    </row>
    <row r="34" spans="3:7" ht="15.75">
      <c r="C34" s="10" t="s">
        <v>50</v>
      </c>
      <c r="D34" s="10" t="s">
        <v>25</v>
      </c>
      <c r="E34" s="10">
        <v>-0.21899616830403601</v>
      </c>
      <c r="F34" s="10" t="s">
        <v>29</v>
      </c>
      <c r="G34" s="14"/>
    </row>
    <row r="35" spans="3:7" ht="15.75">
      <c r="C35" s="10" t="s">
        <v>51</v>
      </c>
      <c r="D35" s="10" t="s">
        <v>25</v>
      </c>
      <c r="E35" s="10">
        <v>-1.0247510370455399</v>
      </c>
      <c r="F35" s="10" t="s">
        <v>29</v>
      </c>
      <c r="G35" s="14"/>
    </row>
    <row r="36" spans="3:7" ht="15.75">
      <c r="C36" s="10" t="s">
        <v>21</v>
      </c>
      <c r="D36" s="10" t="s">
        <v>25</v>
      </c>
      <c r="E36" s="10">
        <v>-0.414945318047932</v>
      </c>
      <c r="F36" s="10" t="s">
        <v>29</v>
      </c>
      <c r="G36" s="14"/>
    </row>
    <row r="37" spans="3:7" ht="15.75">
      <c r="C37" s="10" t="s">
        <v>52</v>
      </c>
      <c r="D37" s="10" t="s">
        <v>25</v>
      </c>
      <c r="E37" s="10">
        <v>-0.83230611221838402</v>
      </c>
      <c r="F37" s="10" t="s">
        <v>29</v>
      </c>
      <c r="G37" s="14"/>
    </row>
    <row r="38" spans="3:7" ht="15.75">
      <c r="C38" s="10" t="s">
        <v>53</v>
      </c>
      <c r="D38" s="10" t="s">
        <v>25</v>
      </c>
      <c r="E38" s="10">
        <v>-0.52859678825986001</v>
      </c>
      <c r="F38" s="10" t="s">
        <v>29</v>
      </c>
      <c r="G38" s="14"/>
    </row>
    <row r="39" spans="3:7" ht="15.75">
      <c r="C39" s="10" t="s">
        <v>54</v>
      </c>
      <c r="D39" s="10" t="s">
        <v>25</v>
      </c>
      <c r="E39" s="10">
        <v>-0.668615351188248</v>
      </c>
      <c r="F39" s="10" t="s">
        <v>29</v>
      </c>
      <c r="G39" s="14"/>
    </row>
    <row r="40" spans="3:7" ht="15.75">
      <c r="C40" s="10" t="s">
        <v>55</v>
      </c>
      <c r="D40" s="10" t="s">
        <v>25</v>
      </c>
      <c r="E40" s="10">
        <v>-0.14855112863876199</v>
      </c>
      <c r="F40" s="10" t="s">
        <v>29</v>
      </c>
      <c r="G40" s="14"/>
    </row>
    <row r="41" spans="3:7" ht="15.75">
      <c r="C41" s="10" t="s">
        <v>56</v>
      </c>
      <c r="D41" s="10" t="s">
        <v>492</v>
      </c>
      <c r="E41" s="10">
        <v>-0.39258859618691899</v>
      </c>
      <c r="F41" s="10" t="s">
        <v>29</v>
      </c>
      <c r="G41" s="14"/>
    </row>
    <row r="42" spans="3:7" ht="15.75">
      <c r="C42" s="10" t="s">
        <v>57</v>
      </c>
      <c r="D42" s="10" t="s">
        <v>493</v>
      </c>
      <c r="E42" s="10">
        <v>-0.16364751112435</v>
      </c>
      <c r="F42" s="10" t="s">
        <v>29</v>
      </c>
      <c r="G42" s="14"/>
    </row>
    <row r="43" spans="3:7" ht="15.75">
      <c r="C43" s="10" t="s">
        <v>58</v>
      </c>
      <c r="D43" s="10" t="s">
        <v>494</v>
      </c>
      <c r="E43" s="10">
        <v>-0.55943561379039397</v>
      </c>
      <c r="F43" s="10" t="s">
        <v>29</v>
      </c>
      <c r="G43" s="14"/>
    </row>
    <row r="44" spans="3:7" ht="15.75">
      <c r="C44" s="10" t="s">
        <v>59</v>
      </c>
      <c r="D44" s="10" t="s">
        <v>495</v>
      </c>
      <c r="E44" s="10">
        <v>-0.34621453947583197</v>
      </c>
      <c r="F44" s="10" t="s">
        <v>29</v>
      </c>
      <c r="G44" s="14"/>
    </row>
    <row r="45" spans="3:7" ht="15.75">
      <c r="C45" s="10" t="s">
        <v>60</v>
      </c>
      <c r="D45" s="10" t="s">
        <v>495</v>
      </c>
      <c r="E45" s="10">
        <v>-0.16240359367723001</v>
      </c>
      <c r="F45" s="10" t="s">
        <v>29</v>
      </c>
      <c r="G45" s="14"/>
    </row>
    <row r="46" spans="3:7" ht="15.75">
      <c r="C46" s="10" t="s">
        <v>61</v>
      </c>
      <c r="D46" s="10" t="s">
        <v>496</v>
      </c>
      <c r="E46" s="10">
        <v>-0.151068449127051</v>
      </c>
      <c r="F46" s="10" t="s">
        <v>29</v>
      </c>
      <c r="G46" s="14"/>
    </row>
    <row r="47" spans="3:7" ht="15.75">
      <c r="C47" s="10" t="s">
        <v>62</v>
      </c>
      <c r="D47" s="10" t="s">
        <v>497</v>
      </c>
      <c r="E47" s="10">
        <v>-0.13327580230359301</v>
      </c>
      <c r="F47" s="10" t="s">
        <v>29</v>
      </c>
      <c r="G47" s="14"/>
    </row>
    <row r="48" spans="3:7" ht="15.75">
      <c r="C48" s="10" t="s">
        <v>63</v>
      </c>
      <c r="D48" s="10" t="s">
        <v>498</v>
      </c>
      <c r="E48" s="10">
        <v>-0.31809273079405198</v>
      </c>
      <c r="F48" s="10" t="s">
        <v>29</v>
      </c>
      <c r="G48" s="14"/>
    </row>
    <row r="49" spans="3:7" ht="15.75">
      <c r="C49" s="10" t="s">
        <v>64</v>
      </c>
      <c r="D49" s="10" t="s">
        <v>499</v>
      </c>
      <c r="E49" s="10">
        <v>-0.13558019429095999</v>
      </c>
      <c r="F49" s="10" t="s">
        <v>29</v>
      </c>
      <c r="G49" s="14"/>
    </row>
    <row r="50" spans="3:7" ht="15.75">
      <c r="C50" s="10" t="s">
        <v>65</v>
      </c>
      <c r="D50" s="10" t="s">
        <v>500</v>
      </c>
      <c r="E50" s="10">
        <v>-0.221436532663665</v>
      </c>
      <c r="F50" s="10" t="s">
        <v>29</v>
      </c>
      <c r="G50" s="14"/>
    </row>
    <row r="51" spans="3:7" ht="15.75">
      <c r="C51" s="10" t="s">
        <v>66</v>
      </c>
      <c r="D51" s="10" t="s">
        <v>501</v>
      </c>
      <c r="E51" s="10">
        <v>-0.20039015753113101</v>
      </c>
      <c r="F51" s="10" t="s">
        <v>29</v>
      </c>
      <c r="G51" s="14"/>
    </row>
    <row r="52" spans="3:7" ht="15.75">
      <c r="C52" s="10" t="s">
        <v>67</v>
      </c>
      <c r="D52" s="10" t="s">
        <v>502</v>
      </c>
      <c r="E52" s="10">
        <v>-9.2033201632635994E-2</v>
      </c>
      <c r="F52" s="10" t="s">
        <v>29</v>
      </c>
      <c r="G52" s="14"/>
    </row>
    <row r="53" spans="3:7" ht="15.75">
      <c r="C53" s="10" t="s">
        <v>68</v>
      </c>
      <c r="D53" s="10" t="s">
        <v>503</v>
      </c>
      <c r="E53" s="10">
        <v>-0.182729864558385</v>
      </c>
      <c r="F53" s="10" t="s">
        <v>29</v>
      </c>
      <c r="G53" s="14"/>
    </row>
    <row r="54" spans="3:7" ht="15.75">
      <c r="C54" s="10" t="s">
        <v>69</v>
      </c>
      <c r="D54" s="10" t="s">
        <v>504</v>
      </c>
      <c r="E54" s="10">
        <v>-0.181196237270391</v>
      </c>
      <c r="F54" s="10" t="s">
        <v>29</v>
      </c>
      <c r="G54" s="14"/>
    </row>
    <row r="55" spans="3:7" ht="15.75">
      <c r="C55" s="10" t="s">
        <v>70</v>
      </c>
      <c r="D55" s="10" t="s">
        <v>505</v>
      </c>
      <c r="E55" s="10">
        <v>-8.1047407146439404E-2</v>
      </c>
      <c r="F55" s="10" t="s">
        <v>29</v>
      </c>
      <c r="G55" s="14"/>
    </row>
    <row r="56" spans="3:7" ht="15.75">
      <c r="C56" s="10" t="s">
        <v>71</v>
      </c>
      <c r="D56" s="10" t="s">
        <v>505</v>
      </c>
      <c r="E56" s="10">
        <v>-9.8339682794879396E-2</v>
      </c>
      <c r="F56" s="10" t="s">
        <v>29</v>
      </c>
      <c r="G56" s="14"/>
    </row>
    <row r="57" spans="3:7" ht="15.75">
      <c r="C57" s="10" t="s">
        <v>72</v>
      </c>
      <c r="D57" s="10" t="s">
        <v>506</v>
      </c>
      <c r="E57" s="10">
        <v>-0.14935549428172501</v>
      </c>
      <c r="F57" s="10" t="s">
        <v>29</v>
      </c>
      <c r="G57" s="14"/>
    </row>
    <row r="58" spans="3:7" ht="15.75">
      <c r="C58" s="10" t="s">
        <v>73</v>
      </c>
      <c r="D58" s="10" t="s">
        <v>507</v>
      </c>
      <c r="E58" s="10">
        <v>-0.143366578005101</v>
      </c>
      <c r="F58" s="10" t="s">
        <v>29</v>
      </c>
      <c r="G58" s="14"/>
    </row>
    <row r="59" spans="3:7" ht="15.75">
      <c r="C59" s="10" t="s">
        <v>74</v>
      </c>
      <c r="D59" s="10" t="s">
        <v>508</v>
      </c>
      <c r="E59" s="10">
        <v>-8.6635053434004794E-2</v>
      </c>
      <c r="F59" s="10" t="s">
        <v>29</v>
      </c>
      <c r="G59" s="14"/>
    </row>
    <row r="60" spans="3:7" ht="15.75">
      <c r="C60" s="10" t="s">
        <v>75</v>
      </c>
      <c r="D60" s="10" t="s">
        <v>509</v>
      </c>
      <c r="E60" s="10">
        <v>-0.116729771788446</v>
      </c>
      <c r="F60" s="10" t="s">
        <v>29</v>
      </c>
      <c r="G60" s="14"/>
    </row>
    <row r="61" spans="3:7" ht="15.75">
      <c r="C61" s="10" t="s">
        <v>76</v>
      </c>
      <c r="D61" s="10" t="s">
        <v>510</v>
      </c>
      <c r="E61" s="10">
        <v>-0.14507349345481799</v>
      </c>
      <c r="F61" s="10" t="s">
        <v>29</v>
      </c>
      <c r="G61" s="14"/>
    </row>
    <row r="62" spans="3:7" ht="15.75">
      <c r="C62" s="10" t="s">
        <v>77</v>
      </c>
      <c r="D62" s="10" t="s">
        <v>511</v>
      </c>
      <c r="E62" s="10">
        <v>-0.13009165275449699</v>
      </c>
      <c r="F62" s="10" t="s">
        <v>29</v>
      </c>
      <c r="G62" s="14"/>
    </row>
    <row r="63" spans="3:7" ht="15.75">
      <c r="C63" s="10" t="s">
        <v>78</v>
      </c>
      <c r="D63" s="10" t="s">
        <v>512</v>
      </c>
      <c r="E63" s="10">
        <v>-0.14004459902374999</v>
      </c>
      <c r="F63" s="10" t="s">
        <v>29</v>
      </c>
      <c r="G63" s="14"/>
    </row>
    <row r="64" spans="3:7" ht="15.75">
      <c r="C64" s="10" t="s">
        <v>79</v>
      </c>
      <c r="D64" s="10" t="s">
        <v>513</v>
      </c>
      <c r="E64" s="10">
        <v>-0.21643214294646601</v>
      </c>
      <c r="F64" s="10" t="s">
        <v>29</v>
      </c>
      <c r="G64" s="14"/>
    </row>
    <row r="65" spans="3:7" ht="15.75">
      <c r="C65" s="10" t="s">
        <v>80</v>
      </c>
      <c r="D65" s="10" t="s">
        <v>513</v>
      </c>
      <c r="E65" s="10">
        <v>-0.15331239779101</v>
      </c>
      <c r="F65" s="10" t="s">
        <v>29</v>
      </c>
      <c r="G65" s="14"/>
    </row>
    <row r="66" spans="3:7" ht="15.75">
      <c r="C66" s="10" t="s">
        <v>81</v>
      </c>
      <c r="D66" s="10" t="s">
        <v>513</v>
      </c>
      <c r="E66" s="10">
        <v>-0.12663894984100099</v>
      </c>
      <c r="F66" s="10" t="s">
        <v>29</v>
      </c>
      <c r="G66" s="14"/>
    </row>
    <row r="67" spans="3:7" ht="15.75">
      <c r="C67" s="10" t="s">
        <v>82</v>
      </c>
      <c r="D67" s="10" t="s">
        <v>513</v>
      </c>
      <c r="E67" s="10">
        <v>-0.18326633649588001</v>
      </c>
      <c r="F67" s="10" t="s">
        <v>29</v>
      </c>
      <c r="G67" s="14"/>
    </row>
    <row r="68" spans="3:7" ht="15.75">
      <c r="C68" s="10" t="s">
        <v>83</v>
      </c>
      <c r="D68" s="10" t="s">
        <v>513</v>
      </c>
      <c r="E68" s="10">
        <v>-0.431116976768736</v>
      </c>
      <c r="F68" s="10" t="s">
        <v>29</v>
      </c>
      <c r="G68" s="14"/>
    </row>
    <row r="69" spans="3:7" ht="15.75">
      <c r="C69" s="10" t="s">
        <v>84</v>
      </c>
      <c r="D69" s="10" t="s">
        <v>513</v>
      </c>
      <c r="E69" s="10">
        <v>-0.21431304368048701</v>
      </c>
      <c r="F69" s="10" t="s">
        <v>29</v>
      </c>
      <c r="G69" s="14"/>
    </row>
    <row r="70" spans="3:7" ht="15.75">
      <c r="C70" s="10" t="s">
        <v>85</v>
      </c>
      <c r="D70" s="10" t="s">
        <v>513</v>
      </c>
      <c r="E70" s="10">
        <v>-0.13138510834667</v>
      </c>
      <c r="F70" s="10" t="s">
        <v>29</v>
      </c>
      <c r="G70" s="14"/>
    </row>
    <row r="71" spans="3:7" ht="15.75">
      <c r="C71" s="10" t="s">
        <v>86</v>
      </c>
      <c r="D71" s="10" t="s">
        <v>513</v>
      </c>
      <c r="E71" s="10">
        <v>-0.123112789403985</v>
      </c>
      <c r="F71" s="10" t="s">
        <v>29</v>
      </c>
      <c r="G71" s="14"/>
    </row>
    <row r="72" spans="3:7" ht="15.75">
      <c r="C72" s="10" t="s">
        <v>87</v>
      </c>
      <c r="D72" s="10" t="s">
        <v>514</v>
      </c>
      <c r="E72" s="10">
        <v>-0.29006188272535999</v>
      </c>
      <c r="F72" s="10" t="s">
        <v>29</v>
      </c>
      <c r="G72" s="14"/>
    </row>
    <row r="73" spans="3:7" ht="15.75">
      <c r="C73" s="10" t="s">
        <v>88</v>
      </c>
      <c r="D73" s="10" t="s">
        <v>515</v>
      </c>
      <c r="E73" s="10">
        <v>-0.23671766741960701</v>
      </c>
      <c r="F73" s="10" t="s">
        <v>29</v>
      </c>
      <c r="G73" s="14"/>
    </row>
    <row r="74" spans="3:7" ht="15.75">
      <c r="C74" s="10" t="s">
        <v>89</v>
      </c>
      <c r="D74" s="10" t="s">
        <v>516</v>
      </c>
      <c r="E74" s="10">
        <v>-0.20688218576197001</v>
      </c>
      <c r="F74" s="10" t="s">
        <v>29</v>
      </c>
      <c r="G74" s="14"/>
    </row>
    <row r="75" spans="3:7" ht="15.75">
      <c r="C75" s="10" t="s">
        <v>90</v>
      </c>
      <c r="D75" s="10" t="s">
        <v>517</v>
      </c>
      <c r="E75" s="10">
        <v>-9.5816296209419505E-2</v>
      </c>
      <c r="F75" s="10" t="s">
        <v>29</v>
      </c>
      <c r="G75" s="14"/>
    </row>
    <row r="76" spans="3:7" ht="15.75">
      <c r="C76" s="10" t="s">
        <v>91</v>
      </c>
      <c r="D76" s="10" t="s">
        <v>517</v>
      </c>
      <c r="E76" s="10">
        <v>-0.22999103085238601</v>
      </c>
      <c r="F76" s="10" t="s">
        <v>29</v>
      </c>
      <c r="G76" s="14"/>
    </row>
    <row r="77" spans="3:7" ht="15.75">
      <c r="C77" s="10" t="s">
        <v>92</v>
      </c>
      <c r="D77" s="10" t="s">
        <v>518</v>
      </c>
      <c r="E77" s="10">
        <v>-0.16619090860740801</v>
      </c>
      <c r="F77" s="10" t="s">
        <v>29</v>
      </c>
      <c r="G77" s="14"/>
    </row>
    <row r="78" spans="3:7" ht="15.75">
      <c r="C78" s="10" t="s">
        <v>93</v>
      </c>
      <c r="D78" s="10" t="s">
        <v>519</v>
      </c>
      <c r="E78" s="10">
        <v>-0.14156148901257101</v>
      </c>
      <c r="F78" s="10" t="s">
        <v>29</v>
      </c>
      <c r="G78" s="14"/>
    </row>
    <row r="79" spans="3:7" ht="15.75">
      <c r="C79" s="10" t="s">
        <v>94</v>
      </c>
      <c r="D79" s="10" t="s">
        <v>520</v>
      </c>
      <c r="E79" s="10">
        <v>-0.120458662503974</v>
      </c>
      <c r="F79" s="10" t="s">
        <v>29</v>
      </c>
      <c r="G79" s="14"/>
    </row>
    <row r="80" spans="3:7" ht="15.75">
      <c r="C80" s="10" t="s">
        <v>95</v>
      </c>
      <c r="D80" s="10" t="s">
        <v>520</v>
      </c>
      <c r="E80" s="10">
        <v>-0.16872580213694899</v>
      </c>
      <c r="F80" s="10" t="s">
        <v>29</v>
      </c>
      <c r="G80" s="14"/>
    </row>
    <row r="81" spans="3:7" ht="15.75">
      <c r="C81" s="10" t="s">
        <v>96</v>
      </c>
      <c r="D81" s="10" t="s">
        <v>521</v>
      </c>
      <c r="E81" s="10">
        <v>-0.107319930893769</v>
      </c>
      <c r="F81" s="10" t="s">
        <v>29</v>
      </c>
      <c r="G81" s="14"/>
    </row>
    <row r="82" spans="3:7" ht="15.75">
      <c r="C82" s="10" t="s">
        <v>97</v>
      </c>
      <c r="D82" s="10" t="s">
        <v>522</v>
      </c>
      <c r="E82" s="10">
        <v>-0.129256725338422</v>
      </c>
      <c r="F82" s="10" t="s">
        <v>29</v>
      </c>
      <c r="G82" s="14"/>
    </row>
    <row r="83" spans="3:7" ht="15.75">
      <c r="C83" s="10" t="s">
        <v>98</v>
      </c>
      <c r="D83" s="10" t="s">
        <v>523</v>
      </c>
      <c r="E83" s="10">
        <v>-0.34584686383155999</v>
      </c>
      <c r="F83" s="10" t="s">
        <v>29</v>
      </c>
      <c r="G83" s="14"/>
    </row>
    <row r="84" spans="3:7" ht="15.75">
      <c r="C84" s="10" t="s">
        <v>99</v>
      </c>
      <c r="D84" s="10" t="s">
        <v>524</v>
      </c>
      <c r="E84" s="10">
        <v>-0.26068019903522299</v>
      </c>
      <c r="F84" s="10" t="s">
        <v>29</v>
      </c>
      <c r="G84" s="14"/>
    </row>
    <row r="85" spans="3:7" ht="15.75">
      <c r="C85" s="10" t="s">
        <v>100</v>
      </c>
      <c r="D85" s="10" t="s">
        <v>524</v>
      </c>
      <c r="E85" s="10">
        <v>-0.14680102857161301</v>
      </c>
      <c r="F85" s="10" t="s">
        <v>29</v>
      </c>
      <c r="G85" s="14"/>
    </row>
    <row r="86" spans="3:7" ht="15.75">
      <c r="C86" s="10" t="s">
        <v>101</v>
      </c>
      <c r="D86" s="10" t="s">
        <v>524</v>
      </c>
      <c r="E86" s="10">
        <v>-7.5849909382447706E-2</v>
      </c>
      <c r="F86" s="10" t="s">
        <v>29</v>
      </c>
      <c r="G86" s="14"/>
    </row>
    <row r="87" spans="3:7" ht="15.75">
      <c r="C87" s="10" t="s">
        <v>102</v>
      </c>
      <c r="D87" s="10" t="s">
        <v>524</v>
      </c>
      <c r="E87" s="10">
        <v>-0.13076674066702201</v>
      </c>
      <c r="F87" s="10" t="s">
        <v>29</v>
      </c>
      <c r="G87" s="14"/>
    </row>
    <row r="88" spans="3:7" ht="15.75">
      <c r="C88" s="10" t="s">
        <v>103</v>
      </c>
      <c r="D88" s="10" t="s">
        <v>525</v>
      </c>
      <c r="E88" s="10">
        <v>-0.195973689623888</v>
      </c>
      <c r="F88" s="10" t="s">
        <v>29</v>
      </c>
      <c r="G88" s="14"/>
    </row>
    <row r="89" spans="3:7" ht="15.75">
      <c r="C89" s="10" t="s">
        <v>104</v>
      </c>
      <c r="D89" s="10" t="s">
        <v>526</v>
      </c>
      <c r="E89" s="10">
        <v>-8.0253362220803398E-2</v>
      </c>
      <c r="F89" s="10" t="s">
        <v>29</v>
      </c>
      <c r="G89" s="14"/>
    </row>
    <row r="90" spans="3:7" ht="15.75">
      <c r="C90" s="10" t="s">
        <v>105</v>
      </c>
      <c r="D90" s="10" t="s">
        <v>527</v>
      </c>
      <c r="E90" s="10">
        <v>-0.235925293867328</v>
      </c>
      <c r="F90" s="10" t="s">
        <v>29</v>
      </c>
      <c r="G90" s="14"/>
    </row>
    <row r="91" spans="3:7" ht="15.75">
      <c r="C91" s="10" t="s">
        <v>106</v>
      </c>
      <c r="D91" s="10" t="s">
        <v>528</v>
      </c>
      <c r="E91" s="10">
        <v>-9.8555465239618098E-2</v>
      </c>
      <c r="F91" s="10" t="s">
        <v>29</v>
      </c>
      <c r="G91" s="14"/>
    </row>
    <row r="92" spans="3:7" ht="15.75">
      <c r="C92" s="10" t="s">
        <v>107</v>
      </c>
      <c r="D92" s="10" t="s">
        <v>529</v>
      </c>
      <c r="E92" s="10">
        <v>-0.178834903063708</v>
      </c>
      <c r="F92" s="10" t="s">
        <v>29</v>
      </c>
      <c r="G92" s="14"/>
    </row>
    <row r="93" spans="3:7" ht="15.75">
      <c r="C93" s="10" t="s">
        <v>108</v>
      </c>
      <c r="D93" s="10" t="s">
        <v>530</v>
      </c>
      <c r="E93" s="10">
        <v>-0.13997007940775999</v>
      </c>
      <c r="F93" s="10" t="s">
        <v>29</v>
      </c>
      <c r="G93" s="14"/>
    </row>
    <row r="94" spans="3:7" ht="15.75">
      <c r="C94" s="10" t="s">
        <v>109</v>
      </c>
      <c r="D94" s="10" t="s">
        <v>531</v>
      </c>
      <c r="E94" s="10">
        <v>-0.101244846428913</v>
      </c>
      <c r="F94" s="10" t="s">
        <v>29</v>
      </c>
      <c r="G94" s="14"/>
    </row>
    <row r="95" spans="3:7" ht="15.75">
      <c r="C95" s="10" t="s">
        <v>110</v>
      </c>
      <c r="D95" s="10" t="s">
        <v>532</v>
      </c>
      <c r="E95" s="10">
        <v>0.35325821529739698</v>
      </c>
      <c r="F95" s="10" t="s">
        <v>29</v>
      </c>
      <c r="G95" s="14"/>
    </row>
    <row r="96" spans="3:7" ht="15.75">
      <c r="C96" s="10" t="s">
        <v>111</v>
      </c>
      <c r="D96" s="10" t="s">
        <v>532</v>
      </c>
      <c r="E96" s="10">
        <v>-0.21191868357792601</v>
      </c>
      <c r="F96" s="10" t="s">
        <v>29</v>
      </c>
      <c r="G96" s="14"/>
    </row>
    <row r="97" spans="3:7" ht="15.75">
      <c r="C97" s="10" t="s">
        <v>112</v>
      </c>
      <c r="D97" s="10" t="s">
        <v>533</v>
      </c>
      <c r="E97" s="10">
        <v>-0.12432295082667499</v>
      </c>
      <c r="F97" s="10" t="s">
        <v>29</v>
      </c>
      <c r="G97" s="14"/>
    </row>
    <row r="98" spans="3:7" ht="15.75">
      <c r="C98" s="10" t="s">
        <v>113</v>
      </c>
      <c r="D98" s="10" t="s">
        <v>534</v>
      </c>
      <c r="E98" s="10">
        <v>-0.115931551329294</v>
      </c>
      <c r="F98" s="10" t="s">
        <v>29</v>
      </c>
      <c r="G98" s="14"/>
    </row>
    <row r="99" spans="3:7" ht="15.75">
      <c r="C99" s="10" t="s">
        <v>114</v>
      </c>
      <c r="D99" s="10" t="s">
        <v>534</v>
      </c>
      <c r="E99" s="10">
        <v>-0.110850563784927</v>
      </c>
      <c r="F99" s="10" t="s">
        <v>29</v>
      </c>
      <c r="G99" s="14"/>
    </row>
    <row r="100" spans="3:7" ht="15.75">
      <c r="C100" s="10" t="s">
        <v>115</v>
      </c>
      <c r="D100" s="10" t="s">
        <v>534</v>
      </c>
      <c r="E100" s="10">
        <v>-0.29802104071381802</v>
      </c>
      <c r="F100" s="10" t="s">
        <v>29</v>
      </c>
      <c r="G100" s="14"/>
    </row>
    <row r="101" spans="3:7" ht="15.75">
      <c r="C101" s="10" t="s">
        <v>116</v>
      </c>
      <c r="D101" s="10" t="s">
        <v>534</v>
      </c>
      <c r="E101" s="10">
        <v>-0.29151520600529202</v>
      </c>
      <c r="F101" s="10" t="s">
        <v>29</v>
      </c>
      <c r="G101" s="14"/>
    </row>
    <row r="102" spans="3:7" ht="15.75">
      <c r="C102" s="10" t="s">
        <v>117</v>
      </c>
      <c r="D102" s="10" t="s">
        <v>535</v>
      </c>
      <c r="E102" s="10">
        <v>-0.451872220953354</v>
      </c>
      <c r="F102" s="10" t="s">
        <v>29</v>
      </c>
      <c r="G102" s="14"/>
    </row>
    <row r="103" spans="3:7" ht="15.75">
      <c r="C103" s="10" t="s">
        <v>118</v>
      </c>
      <c r="D103" s="10" t="s">
        <v>536</v>
      </c>
      <c r="E103" s="10">
        <v>-0.34772940556926302</v>
      </c>
      <c r="F103" s="10" t="s">
        <v>29</v>
      </c>
      <c r="G103" s="14"/>
    </row>
    <row r="104" spans="3:7" ht="15.75">
      <c r="C104" s="10" t="s">
        <v>119</v>
      </c>
      <c r="D104" s="10" t="s">
        <v>537</v>
      </c>
      <c r="E104" s="10">
        <v>-0.70798125769341502</v>
      </c>
      <c r="F104" s="10" t="s">
        <v>29</v>
      </c>
      <c r="G104" s="14"/>
    </row>
    <row r="105" spans="3:7" ht="15.75">
      <c r="C105" s="10" t="s">
        <v>120</v>
      </c>
      <c r="D105" s="10" t="s">
        <v>538</v>
      </c>
      <c r="E105" s="10">
        <v>-0.62696894427757599</v>
      </c>
      <c r="F105" s="10" t="s">
        <v>29</v>
      </c>
      <c r="G105" s="14"/>
    </row>
    <row r="106" spans="3:7" ht="15.75">
      <c r="C106" s="10" t="s">
        <v>121</v>
      </c>
      <c r="D106" s="10" t="s">
        <v>539</v>
      </c>
      <c r="E106" s="10">
        <v>-0.91813801669237505</v>
      </c>
      <c r="F106" s="10" t="s">
        <v>29</v>
      </c>
      <c r="G106" s="14"/>
    </row>
    <row r="107" spans="3:7" ht="15.75">
      <c r="C107" s="10" t="s">
        <v>122</v>
      </c>
      <c r="D107" s="10" t="s">
        <v>540</v>
      </c>
      <c r="E107" s="10">
        <v>-0.61339228278464897</v>
      </c>
      <c r="F107" s="10" t="s">
        <v>29</v>
      </c>
      <c r="G107" s="14"/>
    </row>
    <row r="108" spans="3:7" ht="15.75">
      <c r="C108" s="10" t="s">
        <v>123</v>
      </c>
      <c r="D108" s="10" t="s">
        <v>541</v>
      </c>
      <c r="E108" s="10">
        <v>-0.29294177030597102</v>
      </c>
      <c r="F108" s="10" t="s">
        <v>29</v>
      </c>
      <c r="G108" s="14"/>
    </row>
    <row r="109" spans="3:7" ht="15.75">
      <c r="C109" s="10" t="s">
        <v>124</v>
      </c>
      <c r="D109" s="10" t="s">
        <v>542</v>
      </c>
      <c r="E109" s="10">
        <v>-0.19016334877364899</v>
      </c>
      <c r="F109" s="10" t="s">
        <v>29</v>
      </c>
      <c r="G109" s="14"/>
    </row>
    <row r="110" spans="3:7" ht="15.75">
      <c r="C110" s="10" t="s">
        <v>125</v>
      </c>
      <c r="D110" s="10" t="s">
        <v>543</v>
      </c>
      <c r="E110" s="10">
        <v>-0.18762290326455999</v>
      </c>
      <c r="F110" s="10" t="s">
        <v>29</v>
      </c>
      <c r="G110" s="14"/>
    </row>
    <row r="111" spans="3:7" ht="15.75">
      <c r="C111" s="10" t="s">
        <v>126</v>
      </c>
      <c r="D111" s="10" t="s">
        <v>543</v>
      </c>
      <c r="E111" s="10">
        <v>-0.22383576571428099</v>
      </c>
      <c r="F111" s="10" t="s">
        <v>29</v>
      </c>
      <c r="G111" s="14"/>
    </row>
    <row r="112" spans="3:7" ht="15.75">
      <c r="C112" s="10" t="s">
        <v>127</v>
      </c>
      <c r="D112" s="10" t="s">
        <v>544</v>
      </c>
      <c r="E112" s="10">
        <v>-0.21019243654703701</v>
      </c>
      <c r="F112" s="10" t="s">
        <v>29</v>
      </c>
      <c r="G112" s="14"/>
    </row>
    <row r="113" spans="3:7" ht="15.75">
      <c r="C113" s="10" t="s">
        <v>128</v>
      </c>
      <c r="D113" s="10" t="s">
        <v>544</v>
      </c>
      <c r="E113" s="10">
        <v>-0.14136282704476399</v>
      </c>
      <c r="F113" s="10" t="s">
        <v>29</v>
      </c>
      <c r="G113" s="14"/>
    </row>
    <row r="114" spans="3:7" ht="15.75">
      <c r="C114" s="10" t="s">
        <v>129</v>
      </c>
      <c r="D114" s="10" t="s">
        <v>545</v>
      </c>
      <c r="E114" s="10">
        <v>-0.160865161838988</v>
      </c>
      <c r="F114" s="10" t="s">
        <v>29</v>
      </c>
      <c r="G114" s="14"/>
    </row>
    <row r="115" spans="3:7" ht="15.75">
      <c r="C115" s="10" t="s">
        <v>130</v>
      </c>
      <c r="D115" s="10" t="s">
        <v>546</v>
      </c>
      <c r="E115" s="10">
        <v>-0.33988600244674999</v>
      </c>
      <c r="F115" s="10" t="s">
        <v>29</v>
      </c>
      <c r="G115" s="14"/>
    </row>
    <row r="116" spans="3:7" ht="15.75">
      <c r="C116" s="10" t="s">
        <v>131</v>
      </c>
      <c r="D116" s="10" t="s">
        <v>547</v>
      </c>
      <c r="E116" s="10">
        <v>-0.105823787958803</v>
      </c>
      <c r="F116" s="10" t="s">
        <v>29</v>
      </c>
      <c r="G116" s="14"/>
    </row>
    <row r="117" spans="3:7" ht="15.75">
      <c r="C117" s="10" t="s">
        <v>132</v>
      </c>
      <c r="D117" s="10" t="s">
        <v>548</v>
      </c>
      <c r="E117" s="10">
        <v>-9.2168210713378093E-2</v>
      </c>
      <c r="F117" s="10" t="s">
        <v>29</v>
      </c>
      <c r="G117" s="14"/>
    </row>
    <row r="118" spans="3:7" ht="15.75">
      <c r="C118" s="10" t="s">
        <v>133</v>
      </c>
      <c r="D118" s="10" t="s">
        <v>549</v>
      </c>
      <c r="E118" s="10">
        <v>-0.19863207299128999</v>
      </c>
      <c r="F118" s="10" t="s">
        <v>29</v>
      </c>
      <c r="G118" s="14"/>
    </row>
    <row r="119" spans="3:7" ht="15.75">
      <c r="C119" s="10" t="s">
        <v>134</v>
      </c>
      <c r="D119" s="10" t="s">
        <v>550</v>
      </c>
      <c r="E119" s="10">
        <v>-0.111045714326771</v>
      </c>
      <c r="F119" s="10" t="s">
        <v>29</v>
      </c>
      <c r="G119" s="14"/>
    </row>
    <row r="120" spans="3:7" ht="15.75">
      <c r="C120" s="10" t="s">
        <v>135</v>
      </c>
      <c r="D120" s="10" t="s">
        <v>551</v>
      </c>
      <c r="E120" s="10">
        <v>-0.100168220740653</v>
      </c>
      <c r="F120" s="10" t="s">
        <v>29</v>
      </c>
      <c r="G120" s="14"/>
    </row>
    <row r="121" spans="3:7" ht="15.75">
      <c r="C121" s="10" t="s">
        <v>136</v>
      </c>
      <c r="D121" s="10" t="s">
        <v>552</v>
      </c>
      <c r="E121" s="10">
        <v>-0.132694348477395</v>
      </c>
      <c r="F121" s="10" t="s">
        <v>29</v>
      </c>
      <c r="G121" s="14"/>
    </row>
    <row r="122" spans="3:7" ht="15.75">
      <c r="C122" s="10" t="s">
        <v>137</v>
      </c>
      <c r="D122" s="10" t="s">
        <v>553</v>
      </c>
      <c r="E122" s="10">
        <v>-0.10356238419172301</v>
      </c>
      <c r="F122" s="10" t="s">
        <v>29</v>
      </c>
      <c r="G122" s="14"/>
    </row>
    <row r="123" spans="3:7" ht="15.75">
      <c r="C123" s="10" t="s">
        <v>138</v>
      </c>
      <c r="D123" s="10" t="s">
        <v>554</v>
      </c>
      <c r="E123" s="10">
        <v>-0.113833490034858</v>
      </c>
      <c r="F123" s="10" t="s">
        <v>29</v>
      </c>
      <c r="G123" s="14"/>
    </row>
    <row r="124" spans="3:7" ht="15.75">
      <c r="C124" s="10" t="s">
        <v>139</v>
      </c>
      <c r="D124" s="10" t="s">
        <v>555</v>
      </c>
      <c r="E124" s="10">
        <v>-9.2284313992847103E-2</v>
      </c>
      <c r="F124" s="10" t="s">
        <v>29</v>
      </c>
      <c r="G124" s="14"/>
    </row>
    <row r="125" spans="3:7" ht="15.75">
      <c r="C125" s="10" t="s">
        <v>140</v>
      </c>
      <c r="D125" s="10" t="s">
        <v>556</v>
      </c>
      <c r="E125" s="10">
        <v>-0.220614000027443</v>
      </c>
      <c r="F125" s="10" t="s">
        <v>29</v>
      </c>
      <c r="G125" s="14"/>
    </row>
    <row r="126" spans="3:7" ht="15.75">
      <c r="C126" s="10" t="s">
        <v>141</v>
      </c>
      <c r="D126" s="10" t="s">
        <v>557</v>
      </c>
      <c r="E126" s="10">
        <v>-0.21619711237319</v>
      </c>
      <c r="F126" s="10" t="s">
        <v>29</v>
      </c>
      <c r="G126" s="14"/>
    </row>
    <row r="127" spans="3:7" ht="15.75">
      <c r="C127" s="10" t="s">
        <v>142</v>
      </c>
      <c r="D127" s="10" t="s">
        <v>558</v>
      </c>
      <c r="E127" s="10">
        <v>-0.12335737806920199</v>
      </c>
      <c r="F127" s="10" t="s">
        <v>29</v>
      </c>
      <c r="G127" s="14"/>
    </row>
    <row r="128" spans="3:7" ht="15.75">
      <c r="C128" s="10" t="s">
        <v>143</v>
      </c>
      <c r="D128" s="10" t="s">
        <v>559</v>
      </c>
      <c r="E128" s="10">
        <v>-0.121741912516943</v>
      </c>
      <c r="F128" s="10" t="s">
        <v>29</v>
      </c>
      <c r="G128" s="14"/>
    </row>
    <row r="129" spans="3:7" ht="15.75">
      <c r="C129" s="10" t="s">
        <v>144</v>
      </c>
      <c r="D129" s="10" t="s">
        <v>560</v>
      </c>
      <c r="E129" s="10">
        <v>-8.3433915563849895E-2</v>
      </c>
      <c r="F129" s="10" t="s">
        <v>29</v>
      </c>
      <c r="G129" s="14"/>
    </row>
    <row r="130" spans="3:7" ht="15.75">
      <c r="C130" s="10" t="s">
        <v>145</v>
      </c>
      <c r="D130" s="10" t="s">
        <v>561</v>
      </c>
      <c r="E130" s="10">
        <v>-0.152586552760759</v>
      </c>
      <c r="F130" s="10" t="s">
        <v>29</v>
      </c>
      <c r="G130" s="14"/>
    </row>
    <row r="131" spans="3:7" ht="15.75">
      <c r="C131" s="10" t="s">
        <v>146</v>
      </c>
      <c r="D131" s="10" t="s">
        <v>561</v>
      </c>
      <c r="E131" s="10">
        <v>-0.15672048390507301</v>
      </c>
      <c r="F131" s="10" t="s">
        <v>29</v>
      </c>
      <c r="G131" s="14"/>
    </row>
    <row r="132" spans="3:7" ht="15.75">
      <c r="C132" s="10" t="s">
        <v>147</v>
      </c>
      <c r="D132" s="10" t="s">
        <v>562</v>
      </c>
      <c r="E132" s="10">
        <v>-0.17451554316419499</v>
      </c>
      <c r="F132" s="10" t="s">
        <v>29</v>
      </c>
      <c r="G132" s="14"/>
    </row>
    <row r="133" spans="3:7" ht="15.75">
      <c r="C133" s="10" t="s">
        <v>148</v>
      </c>
      <c r="D133" s="10" t="s">
        <v>563</v>
      </c>
      <c r="E133" s="10">
        <v>-0.10266977403147801</v>
      </c>
      <c r="F133" s="10" t="s">
        <v>29</v>
      </c>
      <c r="G133" s="14"/>
    </row>
    <row r="134" spans="3:7" ht="15.75">
      <c r="C134" s="10" t="s">
        <v>149</v>
      </c>
      <c r="D134" s="10" t="s">
        <v>564</v>
      </c>
      <c r="E134" s="10">
        <v>-0.112034332783242</v>
      </c>
      <c r="F134" s="10" t="s">
        <v>29</v>
      </c>
      <c r="G134" s="14"/>
    </row>
    <row r="135" spans="3:7" ht="15.75">
      <c r="C135" s="10" t="s">
        <v>150</v>
      </c>
      <c r="D135" s="10" t="s">
        <v>565</v>
      </c>
      <c r="E135" s="10">
        <v>-0.21624578425749399</v>
      </c>
      <c r="F135" s="10" t="s">
        <v>29</v>
      </c>
      <c r="G135" s="14"/>
    </row>
    <row r="136" spans="3:7" ht="15.75">
      <c r="C136" s="10" t="s">
        <v>19</v>
      </c>
      <c r="D136" s="10" t="s">
        <v>26</v>
      </c>
      <c r="E136" s="10">
        <v>-8.4846463195573804E-2</v>
      </c>
      <c r="F136" s="10" t="s">
        <v>29</v>
      </c>
      <c r="G136" s="14"/>
    </row>
    <row r="137" spans="3:7" ht="15.75">
      <c r="C137" s="10" t="s">
        <v>151</v>
      </c>
      <c r="D137" s="10" t="s">
        <v>566</v>
      </c>
      <c r="E137" s="10">
        <v>-0.19951614481303301</v>
      </c>
      <c r="F137" s="10" t="s">
        <v>29</v>
      </c>
      <c r="G137" s="14"/>
    </row>
    <row r="138" spans="3:7" ht="15.75">
      <c r="C138" s="10" t="s">
        <v>152</v>
      </c>
      <c r="D138" s="10" t="s">
        <v>567</v>
      </c>
      <c r="E138" s="10">
        <v>-0.11030078683653199</v>
      </c>
      <c r="F138" s="10" t="s">
        <v>29</v>
      </c>
      <c r="G138" s="14"/>
    </row>
    <row r="139" spans="3:7" ht="15.75">
      <c r="C139" s="10" t="s">
        <v>153</v>
      </c>
      <c r="D139" s="10" t="s">
        <v>568</v>
      </c>
      <c r="E139" s="10">
        <v>-0.148028256736144</v>
      </c>
      <c r="F139" s="10" t="s">
        <v>29</v>
      </c>
      <c r="G139" s="14"/>
    </row>
    <row r="140" spans="3:7" ht="15.75">
      <c r="C140" s="10" t="s">
        <v>154</v>
      </c>
      <c r="D140" s="10" t="s">
        <v>569</v>
      </c>
      <c r="E140" s="10">
        <v>-0.195294603576077</v>
      </c>
      <c r="F140" s="10" t="s">
        <v>29</v>
      </c>
      <c r="G140" s="14"/>
    </row>
    <row r="141" spans="3:7" ht="15.75">
      <c r="C141" s="10" t="s">
        <v>155</v>
      </c>
      <c r="D141" s="10" t="s">
        <v>570</v>
      </c>
      <c r="E141" s="10">
        <v>-0.234898152137379</v>
      </c>
      <c r="F141" s="10" t="s">
        <v>29</v>
      </c>
      <c r="G141" s="14"/>
    </row>
    <row r="142" spans="3:7" ht="15.75">
      <c r="C142" s="10" t="s">
        <v>156</v>
      </c>
      <c r="D142" s="10" t="s">
        <v>571</v>
      </c>
      <c r="E142" s="10">
        <v>-0.13056986437262899</v>
      </c>
      <c r="F142" s="10" t="s">
        <v>29</v>
      </c>
      <c r="G142" s="14"/>
    </row>
    <row r="143" spans="3:7" ht="15.75">
      <c r="C143" s="10" t="s">
        <v>157</v>
      </c>
      <c r="D143" s="10" t="s">
        <v>572</v>
      </c>
      <c r="E143" s="10">
        <v>-0.200876967431354</v>
      </c>
      <c r="F143" s="10" t="s">
        <v>29</v>
      </c>
      <c r="G143" s="14"/>
    </row>
    <row r="144" spans="3:7" ht="15.75">
      <c r="C144" s="10" t="s">
        <v>158</v>
      </c>
      <c r="D144" s="10" t="s">
        <v>573</v>
      </c>
      <c r="E144" s="10">
        <v>-8.2576503081203401E-2</v>
      </c>
      <c r="F144" s="10" t="s">
        <v>29</v>
      </c>
      <c r="G144" s="14"/>
    </row>
    <row r="145" spans="3:7" ht="15.75">
      <c r="C145" s="10" t="s">
        <v>159</v>
      </c>
      <c r="D145" s="10" t="s">
        <v>574</v>
      </c>
      <c r="E145" s="10">
        <v>-0.36512107435348801</v>
      </c>
      <c r="F145" s="10" t="s">
        <v>29</v>
      </c>
      <c r="G145" s="14"/>
    </row>
    <row r="146" spans="3:7" ht="15.75">
      <c r="C146" s="10" t="s">
        <v>160</v>
      </c>
      <c r="D146" s="10" t="s">
        <v>575</v>
      </c>
      <c r="E146" s="10">
        <v>-0.47719031160743502</v>
      </c>
      <c r="F146" s="10" t="s">
        <v>29</v>
      </c>
      <c r="G146" s="14"/>
    </row>
    <row r="147" spans="3:7" ht="15.75">
      <c r="C147" s="10" t="s">
        <v>23</v>
      </c>
      <c r="D147" s="10" t="s">
        <v>28</v>
      </c>
      <c r="E147" s="10">
        <v>-0.50510878609256704</v>
      </c>
      <c r="F147" s="10" t="s">
        <v>29</v>
      </c>
      <c r="G147" s="14"/>
    </row>
    <row r="148" spans="3:7" ht="15.75">
      <c r="C148" s="10" t="s">
        <v>161</v>
      </c>
      <c r="D148" s="10" t="s">
        <v>28</v>
      </c>
      <c r="E148" s="10">
        <v>-0.31993640316343303</v>
      </c>
      <c r="F148" s="10" t="s">
        <v>29</v>
      </c>
      <c r="G148" s="14"/>
    </row>
    <row r="149" spans="3:7" ht="15.75">
      <c r="C149" s="10" t="s">
        <v>162</v>
      </c>
      <c r="D149" s="10" t="s">
        <v>28</v>
      </c>
      <c r="E149" s="10">
        <v>-0.161874848046103</v>
      </c>
      <c r="F149" s="10" t="s">
        <v>29</v>
      </c>
      <c r="G149" s="14"/>
    </row>
    <row r="150" spans="3:7" ht="15.75">
      <c r="C150" s="10" t="s">
        <v>163</v>
      </c>
      <c r="D150" s="10" t="s">
        <v>28</v>
      </c>
      <c r="E150" s="10">
        <v>-0.89994189799183399</v>
      </c>
      <c r="F150" s="10" t="s">
        <v>29</v>
      </c>
      <c r="G150" s="14"/>
    </row>
    <row r="151" spans="3:7" ht="15.75">
      <c r="C151" s="10" t="s">
        <v>164</v>
      </c>
      <c r="D151" s="10" t="s">
        <v>28</v>
      </c>
      <c r="E151" s="10">
        <v>-1.44467405452483</v>
      </c>
      <c r="F151" s="10" t="s">
        <v>29</v>
      </c>
      <c r="G151" s="14"/>
    </row>
    <row r="152" spans="3:7" ht="15.75">
      <c r="C152" s="10" t="s">
        <v>165</v>
      </c>
      <c r="D152" s="10" t="s">
        <v>28</v>
      </c>
      <c r="E152" s="10">
        <v>-0.323126424187616</v>
      </c>
      <c r="F152" s="10" t="s">
        <v>29</v>
      </c>
      <c r="G152" s="14"/>
    </row>
    <row r="153" spans="3:7" ht="15.75">
      <c r="C153" s="10" t="s">
        <v>166</v>
      </c>
      <c r="D153" s="10" t="s">
        <v>28</v>
      </c>
      <c r="E153" s="10">
        <v>-0.41909085936839302</v>
      </c>
      <c r="F153" s="10" t="s">
        <v>29</v>
      </c>
      <c r="G153" s="14"/>
    </row>
    <row r="154" spans="3:7" ht="15.75">
      <c r="C154" s="10" t="s">
        <v>167</v>
      </c>
      <c r="D154" s="10" t="s">
        <v>28</v>
      </c>
      <c r="E154" s="10">
        <v>-0.32088196098763599</v>
      </c>
      <c r="F154" s="10" t="s">
        <v>29</v>
      </c>
      <c r="G154" s="14"/>
    </row>
    <row r="155" spans="3:7" ht="15.75">
      <c r="C155" s="10" t="s">
        <v>168</v>
      </c>
      <c r="D155" s="10" t="s">
        <v>576</v>
      </c>
      <c r="E155" s="10">
        <v>-0.21297904784747199</v>
      </c>
      <c r="F155" s="10" t="s">
        <v>29</v>
      </c>
      <c r="G155" s="14"/>
    </row>
    <row r="156" spans="3:7" ht="15.75">
      <c r="C156" s="10" t="s">
        <v>169</v>
      </c>
      <c r="D156" s="10" t="s">
        <v>576</v>
      </c>
      <c r="E156" s="10">
        <v>-0.34964748860759098</v>
      </c>
      <c r="F156" s="10" t="s">
        <v>29</v>
      </c>
      <c r="G156" s="14"/>
    </row>
    <row r="157" spans="3:7" ht="15.75">
      <c r="C157" s="10" t="s">
        <v>170</v>
      </c>
      <c r="D157" s="10" t="s">
        <v>576</v>
      </c>
      <c r="E157" s="10">
        <v>-0.17566158107919799</v>
      </c>
      <c r="F157" s="10" t="s">
        <v>29</v>
      </c>
      <c r="G157" s="14"/>
    </row>
    <row r="158" spans="3:7" ht="15.75">
      <c r="C158" s="10" t="s">
        <v>171</v>
      </c>
      <c r="D158" s="10" t="s">
        <v>577</v>
      </c>
      <c r="E158" s="10">
        <v>-0.46264212705831698</v>
      </c>
      <c r="F158" s="10" t="s">
        <v>29</v>
      </c>
      <c r="G158" s="14"/>
    </row>
    <row r="159" spans="3:7" ht="15.75">
      <c r="C159" s="10" t="s">
        <v>172</v>
      </c>
      <c r="D159" s="10" t="s">
        <v>578</v>
      </c>
      <c r="E159" s="10">
        <v>0.40426701997207298</v>
      </c>
      <c r="F159" s="10" t="s">
        <v>29</v>
      </c>
      <c r="G159" s="14"/>
    </row>
    <row r="160" spans="3:7" ht="15.75">
      <c r="C160" s="10" t="s">
        <v>173</v>
      </c>
      <c r="D160" s="10" t="s">
        <v>578</v>
      </c>
      <c r="E160" s="10">
        <v>-0.27909701117678498</v>
      </c>
      <c r="F160" s="10" t="s">
        <v>29</v>
      </c>
      <c r="G160" s="14"/>
    </row>
    <row r="161" spans="3:7" ht="15.75">
      <c r="C161" s="10" t="s">
        <v>174</v>
      </c>
      <c r="D161" s="10" t="s">
        <v>578</v>
      </c>
      <c r="E161" s="10">
        <v>0.13992056514481599</v>
      </c>
      <c r="F161" s="10" t="s">
        <v>29</v>
      </c>
      <c r="G161" s="14"/>
    </row>
    <row r="162" spans="3:7" ht="15.75">
      <c r="C162" s="10" t="s">
        <v>175</v>
      </c>
      <c r="D162" s="10" t="s">
        <v>578</v>
      </c>
      <c r="E162" s="10">
        <v>-0.10260729161910701</v>
      </c>
      <c r="F162" s="10" t="s">
        <v>29</v>
      </c>
      <c r="G162" s="14"/>
    </row>
    <row r="163" spans="3:7" ht="15.75">
      <c r="C163" s="10" t="s">
        <v>176</v>
      </c>
      <c r="D163" s="10" t="s">
        <v>578</v>
      </c>
      <c r="E163" s="10">
        <v>-0.11406211370317799</v>
      </c>
      <c r="F163" s="10" t="s">
        <v>29</v>
      </c>
      <c r="G163" s="14"/>
    </row>
    <row r="164" spans="3:7" ht="15.75">
      <c r="C164" s="10" t="s">
        <v>20</v>
      </c>
      <c r="D164" s="10" t="s">
        <v>579</v>
      </c>
      <c r="E164" s="10">
        <v>-0.27254939067174699</v>
      </c>
      <c r="F164" s="10" t="s">
        <v>29</v>
      </c>
      <c r="G164" s="14"/>
    </row>
    <row r="165" spans="3:7" ht="15.75">
      <c r="C165" s="10" t="s">
        <v>177</v>
      </c>
      <c r="D165" s="10" t="s">
        <v>580</v>
      </c>
      <c r="E165" s="10">
        <v>-0.110571778001025</v>
      </c>
      <c r="F165" s="10" t="s">
        <v>29</v>
      </c>
      <c r="G165" s="14"/>
    </row>
    <row r="166" spans="3:7" ht="15.75">
      <c r="C166" s="10" t="s">
        <v>178</v>
      </c>
      <c r="D166" s="10" t="s">
        <v>581</v>
      </c>
      <c r="E166" s="10">
        <v>-9.8857046073247606E-2</v>
      </c>
      <c r="F166" s="10" t="s">
        <v>29</v>
      </c>
      <c r="G166" s="14"/>
    </row>
    <row r="167" spans="3:7" ht="15.75">
      <c r="C167" s="10" t="s">
        <v>179</v>
      </c>
      <c r="D167" s="10" t="s">
        <v>582</v>
      </c>
      <c r="E167" s="10">
        <v>-0.103278670585464</v>
      </c>
      <c r="F167" s="10" t="s">
        <v>29</v>
      </c>
      <c r="G167" s="14"/>
    </row>
    <row r="168" spans="3:7" ht="15.75">
      <c r="C168" s="10" t="s">
        <v>180</v>
      </c>
      <c r="D168" s="10" t="s">
        <v>583</v>
      </c>
      <c r="E168" s="10">
        <v>-0.13037464167884999</v>
      </c>
      <c r="F168" s="10" t="s">
        <v>29</v>
      </c>
      <c r="G168" s="14"/>
    </row>
    <row r="169" spans="3:7" ht="15.75">
      <c r="C169" s="10" t="s">
        <v>181</v>
      </c>
      <c r="D169" s="10" t="s">
        <v>584</v>
      </c>
      <c r="E169" s="10">
        <v>0.171555318785827</v>
      </c>
      <c r="F169" s="10" t="s">
        <v>29</v>
      </c>
      <c r="G169" s="14"/>
    </row>
    <row r="170" spans="3:7" ht="15.75">
      <c r="C170" s="10" t="s">
        <v>182</v>
      </c>
      <c r="D170" s="10" t="s">
        <v>585</v>
      </c>
      <c r="E170" s="10">
        <v>-0.13122181641414599</v>
      </c>
      <c r="F170" s="10" t="s">
        <v>29</v>
      </c>
      <c r="G170" s="14"/>
    </row>
    <row r="171" spans="3:7" ht="15.75">
      <c r="C171" s="10" t="s">
        <v>183</v>
      </c>
      <c r="D171" s="10" t="s">
        <v>586</v>
      </c>
      <c r="E171" s="10">
        <v>-0.16534033703260501</v>
      </c>
      <c r="F171" s="10" t="s">
        <v>29</v>
      </c>
      <c r="G171" s="14"/>
    </row>
    <row r="172" spans="3:7" ht="15.75">
      <c r="C172" s="10" t="s">
        <v>184</v>
      </c>
      <c r="D172" s="10" t="s">
        <v>587</v>
      </c>
      <c r="E172" s="10">
        <v>-0.103595412785386</v>
      </c>
      <c r="F172" s="10" t="s">
        <v>29</v>
      </c>
      <c r="G172" s="14"/>
    </row>
    <row r="173" spans="3:7" ht="15.75">
      <c r="C173" s="10" t="s">
        <v>185</v>
      </c>
      <c r="D173" s="10" t="s">
        <v>588</v>
      </c>
      <c r="E173" s="10">
        <v>-0.19452642977965001</v>
      </c>
      <c r="F173" s="10" t="s">
        <v>29</v>
      </c>
      <c r="G173" s="14"/>
    </row>
    <row r="174" spans="3:7" ht="15.75">
      <c r="C174" s="10" t="s">
        <v>186</v>
      </c>
      <c r="D174" s="10" t="s">
        <v>588</v>
      </c>
      <c r="E174" s="10">
        <v>-0.17349801081502</v>
      </c>
      <c r="F174" s="10" t="s">
        <v>29</v>
      </c>
      <c r="G174" s="14"/>
    </row>
    <row r="175" spans="3:7" ht="15.75">
      <c r="C175" s="10" t="s">
        <v>187</v>
      </c>
      <c r="D175" s="10" t="s">
        <v>589</v>
      </c>
      <c r="E175" s="10">
        <v>-7.6449537578585303E-2</v>
      </c>
      <c r="F175" s="10" t="s">
        <v>29</v>
      </c>
      <c r="G175" s="14"/>
    </row>
    <row r="176" spans="3:7" ht="15.75">
      <c r="C176" s="10" t="s">
        <v>188</v>
      </c>
      <c r="D176" s="10" t="s">
        <v>589</v>
      </c>
      <c r="E176" s="10">
        <v>-0.17629443493243999</v>
      </c>
      <c r="F176" s="10" t="s">
        <v>29</v>
      </c>
      <c r="G176" s="14"/>
    </row>
    <row r="177" spans="3:7" ht="15.75">
      <c r="C177" s="10" t="s">
        <v>189</v>
      </c>
      <c r="D177" s="10" t="s">
        <v>590</v>
      </c>
      <c r="E177" s="10">
        <v>-0.12532523472499099</v>
      </c>
      <c r="F177" s="10" t="s">
        <v>29</v>
      </c>
      <c r="G177" s="14"/>
    </row>
    <row r="178" spans="3:7" ht="15.75">
      <c r="C178" s="10" t="s">
        <v>190</v>
      </c>
      <c r="D178" s="10" t="s">
        <v>591</v>
      </c>
      <c r="E178" s="10">
        <v>-9.3525390676936895E-2</v>
      </c>
      <c r="F178" s="10" t="s">
        <v>29</v>
      </c>
      <c r="G178" s="14"/>
    </row>
    <row r="179" spans="3:7" ht="15.75">
      <c r="C179" s="10" t="s">
        <v>191</v>
      </c>
      <c r="D179" s="10" t="s">
        <v>591</v>
      </c>
      <c r="E179" s="10">
        <v>-0.163398379017623</v>
      </c>
      <c r="F179" s="10" t="s">
        <v>29</v>
      </c>
      <c r="G179" s="14"/>
    </row>
    <row r="180" spans="3:7" ht="15.75">
      <c r="C180" s="10" t="s">
        <v>192</v>
      </c>
      <c r="D180" s="10" t="s">
        <v>592</v>
      </c>
      <c r="E180" s="10">
        <v>-0.19172101713748099</v>
      </c>
      <c r="F180" s="10" t="s">
        <v>29</v>
      </c>
      <c r="G180" s="14"/>
    </row>
    <row r="181" spans="3:7" ht="15.75">
      <c r="C181" s="10" t="s">
        <v>193</v>
      </c>
      <c r="D181" s="10" t="s">
        <v>593</v>
      </c>
      <c r="E181" s="10">
        <v>-0.100391875642747</v>
      </c>
      <c r="F181" s="10" t="s">
        <v>29</v>
      </c>
      <c r="G181" s="14"/>
    </row>
    <row r="182" spans="3:7" ht="15.75">
      <c r="C182" s="10" t="s">
        <v>194</v>
      </c>
      <c r="D182" s="10" t="s">
        <v>594</v>
      </c>
      <c r="E182" s="10">
        <v>-0.18930680908140701</v>
      </c>
      <c r="F182" s="10" t="s">
        <v>29</v>
      </c>
      <c r="G182" s="14"/>
    </row>
    <row r="183" spans="3:7" ht="15.75">
      <c r="C183" s="10" t="s">
        <v>195</v>
      </c>
      <c r="D183" s="10" t="s">
        <v>595</v>
      </c>
      <c r="E183" s="10">
        <v>-0.153344147456693</v>
      </c>
      <c r="F183" s="10" t="s">
        <v>29</v>
      </c>
      <c r="G183" s="14"/>
    </row>
    <row r="184" spans="3:7" ht="15.75">
      <c r="C184" s="10" t="s">
        <v>196</v>
      </c>
      <c r="D184" s="10" t="s">
        <v>596</v>
      </c>
      <c r="E184" s="10">
        <v>-0.143947465362459</v>
      </c>
      <c r="F184" s="10" t="s">
        <v>29</v>
      </c>
      <c r="G184" s="14"/>
    </row>
    <row r="185" spans="3:7" ht="15.75">
      <c r="C185" s="10" t="s">
        <v>197</v>
      </c>
      <c r="D185" s="10" t="s">
        <v>596</v>
      </c>
      <c r="E185" s="10">
        <v>-7.9480757483141207E-2</v>
      </c>
      <c r="F185" s="10" t="s">
        <v>29</v>
      </c>
      <c r="G185" s="14"/>
    </row>
    <row r="186" spans="3:7" ht="15.75">
      <c r="C186" s="10" t="s">
        <v>198</v>
      </c>
      <c r="D186" s="10" t="s">
        <v>596</v>
      </c>
      <c r="E186" s="10">
        <v>-0.19793519344933799</v>
      </c>
      <c r="F186" s="10" t="s">
        <v>29</v>
      </c>
      <c r="G186" s="14"/>
    </row>
    <row r="187" spans="3:7" ht="15.75">
      <c r="C187" s="10" t="s">
        <v>199</v>
      </c>
      <c r="D187" s="10" t="s">
        <v>596</v>
      </c>
      <c r="E187" s="10">
        <v>-0.122321502672223</v>
      </c>
      <c r="F187" s="10" t="s">
        <v>29</v>
      </c>
      <c r="G187" s="14"/>
    </row>
    <row r="188" spans="3:7" ht="15.75">
      <c r="C188" s="10" t="s">
        <v>200</v>
      </c>
      <c r="D188" s="10" t="s">
        <v>596</v>
      </c>
      <c r="E188" s="10">
        <v>-0.23110729671487901</v>
      </c>
      <c r="F188" s="10" t="s">
        <v>29</v>
      </c>
      <c r="G188" s="14"/>
    </row>
    <row r="189" spans="3:7" ht="15.75">
      <c r="C189" s="10" t="s">
        <v>201</v>
      </c>
      <c r="D189" s="10" t="s">
        <v>596</v>
      </c>
      <c r="E189" s="10">
        <v>-0.13742300668872601</v>
      </c>
      <c r="F189" s="10" t="s">
        <v>29</v>
      </c>
      <c r="G189" s="14"/>
    </row>
    <row r="190" spans="3:7" ht="15.75">
      <c r="C190" s="10" t="s">
        <v>202</v>
      </c>
      <c r="D190" s="10" t="s">
        <v>597</v>
      </c>
      <c r="E190" s="10">
        <v>-0.22906670943812599</v>
      </c>
      <c r="F190" s="10" t="s">
        <v>29</v>
      </c>
      <c r="G190" s="14"/>
    </row>
    <row r="191" spans="3:7" ht="15.75">
      <c r="C191" s="10" t="s">
        <v>203</v>
      </c>
      <c r="D191" s="10" t="s">
        <v>598</v>
      </c>
      <c r="E191" s="10">
        <v>-0.201417200725411</v>
      </c>
      <c r="F191" s="10" t="s">
        <v>29</v>
      </c>
      <c r="G191" s="14"/>
    </row>
    <row r="192" spans="3:7" ht="15.75">
      <c r="C192" s="10" t="s">
        <v>204</v>
      </c>
      <c r="D192" s="10" t="s">
        <v>599</v>
      </c>
      <c r="E192" s="10">
        <v>-0.21806140062750701</v>
      </c>
      <c r="F192" s="10" t="s">
        <v>29</v>
      </c>
      <c r="G192" s="14"/>
    </row>
    <row r="193" spans="3:7" ht="15.75">
      <c r="C193" s="10" t="s">
        <v>205</v>
      </c>
      <c r="D193" s="10" t="s">
        <v>599</v>
      </c>
      <c r="E193" s="10">
        <v>-0.162305598399719</v>
      </c>
      <c r="F193" s="10" t="s">
        <v>29</v>
      </c>
      <c r="G193" s="14"/>
    </row>
    <row r="194" spans="3:7" ht="15.75">
      <c r="C194" s="10" t="s">
        <v>206</v>
      </c>
      <c r="D194" s="10" t="s">
        <v>600</v>
      </c>
      <c r="E194" s="10">
        <v>-0.143874933969733</v>
      </c>
      <c r="F194" s="10" t="s">
        <v>29</v>
      </c>
      <c r="G194" s="14"/>
    </row>
    <row r="195" spans="3:7" ht="15.75">
      <c r="C195" s="10" t="s">
        <v>207</v>
      </c>
      <c r="D195" s="10" t="s">
        <v>601</v>
      </c>
      <c r="E195" s="10">
        <v>-8.6446019004323305E-2</v>
      </c>
      <c r="F195" s="10" t="s">
        <v>29</v>
      </c>
      <c r="G195" s="14"/>
    </row>
    <row r="196" spans="3:7" ht="15.75">
      <c r="C196" s="10" t="s">
        <v>208</v>
      </c>
      <c r="D196" s="10" t="s">
        <v>602</v>
      </c>
      <c r="E196" s="10">
        <v>-0.10141383545978901</v>
      </c>
      <c r="F196" s="10" t="s">
        <v>29</v>
      </c>
      <c r="G196" s="14"/>
    </row>
    <row r="197" spans="3:7" ht="15.75">
      <c r="C197" s="10" t="s">
        <v>209</v>
      </c>
      <c r="D197" s="10" t="s">
        <v>602</v>
      </c>
      <c r="E197" s="10">
        <v>-9.5954873816162703E-2</v>
      </c>
      <c r="F197" s="10" t="s">
        <v>29</v>
      </c>
      <c r="G197" s="14"/>
    </row>
    <row r="198" spans="3:7" ht="15.75">
      <c r="C198" s="10" t="s">
        <v>210</v>
      </c>
      <c r="D198" s="10" t="s">
        <v>603</v>
      </c>
      <c r="E198" s="10">
        <v>-0.129292694724288</v>
      </c>
      <c r="F198" s="10" t="s">
        <v>29</v>
      </c>
      <c r="G198" s="14"/>
    </row>
    <row r="199" spans="3:7" ht="15.75">
      <c r="C199" s="10" t="s">
        <v>211</v>
      </c>
      <c r="D199" s="10" t="s">
        <v>603</v>
      </c>
      <c r="E199" s="10">
        <v>-7.2515465806390497E-2</v>
      </c>
      <c r="F199" s="10" t="s">
        <v>29</v>
      </c>
      <c r="G199" s="14"/>
    </row>
    <row r="200" spans="3:7" ht="15.75">
      <c r="C200" s="10" t="s">
        <v>212</v>
      </c>
      <c r="D200" s="10" t="s">
        <v>603</v>
      </c>
      <c r="E200" s="10">
        <v>-0.164327693705797</v>
      </c>
      <c r="F200" s="10" t="s">
        <v>29</v>
      </c>
      <c r="G200" s="14"/>
    </row>
    <row r="201" spans="3:7" ht="15.75">
      <c r="C201" s="10" t="s">
        <v>213</v>
      </c>
      <c r="D201" s="10" t="s">
        <v>603</v>
      </c>
      <c r="E201" s="10">
        <v>-0.14680411167846799</v>
      </c>
      <c r="F201" s="10" t="s">
        <v>29</v>
      </c>
      <c r="G201" s="14"/>
    </row>
    <row r="202" spans="3:7" ht="15.75">
      <c r="C202" s="10" t="s">
        <v>214</v>
      </c>
      <c r="D202" s="10" t="s">
        <v>604</v>
      </c>
      <c r="E202" s="10">
        <v>-0.11633305241846199</v>
      </c>
      <c r="F202" s="10" t="s">
        <v>29</v>
      </c>
      <c r="G202" s="14"/>
    </row>
    <row r="203" spans="3:7" ht="15.75">
      <c r="C203" s="10" t="s">
        <v>215</v>
      </c>
      <c r="D203" s="10" t="s">
        <v>604</v>
      </c>
      <c r="E203" s="10">
        <v>-8.6649088986251496E-2</v>
      </c>
      <c r="F203" s="10" t="s">
        <v>29</v>
      </c>
      <c r="G203" s="14"/>
    </row>
    <row r="204" spans="3:7" ht="15.75">
      <c r="C204" s="10" t="s">
        <v>216</v>
      </c>
      <c r="D204" s="10" t="s">
        <v>605</v>
      </c>
      <c r="E204" s="10">
        <v>0.17334842098019801</v>
      </c>
      <c r="F204" s="10" t="s">
        <v>29</v>
      </c>
      <c r="G204" s="14"/>
    </row>
    <row r="205" spans="3:7" ht="15.75">
      <c r="C205" s="10" t="s">
        <v>217</v>
      </c>
      <c r="D205" s="10" t="s">
        <v>606</v>
      </c>
      <c r="E205" s="10">
        <v>-0.19895404755016799</v>
      </c>
      <c r="F205" s="10" t="s">
        <v>29</v>
      </c>
      <c r="G205" s="14"/>
    </row>
    <row r="206" spans="3:7" ht="15.75">
      <c r="C206" s="10" t="s">
        <v>218</v>
      </c>
      <c r="D206" s="10" t="s">
        <v>607</v>
      </c>
      <c r="E206" s="10">
        <v>-0.20081181837145201</v>
      </c>
      <c r="F206" s="10" t="s">
        <v>29</v>
      </c>
      <c r="G206" s="14"/>
    </row>
    <row r="207" spans="3:7" ht="15.75">
      <c r="C207" s="10" t="s">
        <v>219</v>
      </c>
      <c r="D207" s="10" t="s">
        <v>608</v>
      </c>
      <c r="E207" s="10">
        <v>-8.8441978425142495E-2</v>
      </c>
      <c r="F207" s="10" t="s">
        <v>29</v>
      </c>
      <c r="G207" s="14"/>
    </row>
    <row r="208" spans="3:7" ht="15.75">
      <c r="C208" s="10" t="s">
        <v>220</v>
      </c>
      <c r="D208" s="10" t="s">
        <v>609</v>
      </c>
      <c r="E208" s="10">
        <v>-0.25888147866510802</v>
      </c>
      <c r="F208" s="10" t="s">
        <v>29</v>
      </c>
      <c r="G208" s="14"/>
    </row>
    <row r="209" spans="3:7" ht="15.75">
      <c r="C209" s="10" t="s">
        <v>221</v>
      </c>
      <c r="D209" s="10" t="s">
        <v>610</v>
      </c>
      <c r="E209" s="10">
        <v>-0.14448845489662099</v>
      </c>
      <c r="F209" s="10" t="s">
        <v>29</v>
      </c>
      <c r="G209" s="14"/>
    </row>
    <row r="210" spans="3:7" ht="15.75">
      <c r="C210" s="10" t="s">
        <v>222</v>
      </c>
      <c r="D210" s="10" t="s">
        <v>611</v>
      </c>
      <c r="E210" s="10">
        <v>-0.171297060636703</v>
      </c>
      <c r="F210" s="10" t="s">
        <v>29</v>
      </c>
      <c r="G210" s="14"/>
    </row>
    <row r="211" spans="3:7" ht="15.75">
      <c r="C211" s="10" t="s">
        <v>223</v>
      </c>
      <c r="D211" s="10" t="s">
        <v>612</v>
      </c>
      <c r="E211" s="10">
        <v>-0.76065774569995004</v>
      </c>
      <c r="F211" s="10" t="s">
        <v>29</v>
      </c>
      <c r="G211" s="14"/>
    </row>
    <row r="212" spans="3:7" ht="15.75">
      <c r="C212" s="10" t="s">
        <v>224</v>
      </c>
      <c r="D212" s="10" t="s">
        <v>613</v>
      </c>
      <c r="E212" s="10">
        <v>-0.27431311349427501</v>
      </c>
      <c r="F212" s="10" t="s">
        <v>29</v>
      </c>
      <c r="G212" s="14"/>
    </row>
    <row r="213" spans="3:7" ht="15.75">
      <c r="C213" s="10" t="s">
        <v>225</v>
      </c>
      <c r="D213" s="10" t="s">
        <v>614</v>
      </c>
      <c r="E213" s="10">
        <v>-0.32904770493090801</v>
      </c>
      <c r="F213" s="10" t="s">
        <v>29</v>
      </c>
      <c r="G213" s="14"/>
    </row>
    <row r="214" spans="3:7" ht="15.75">
      <c r="C214" s="10" t="s">
        <v>226</v>
      </c>
      <c r="D214" s="10" t="s">
        <v>614</v>
      </c>
      <c r="E214" s="10">
        <v>-0.273348232441953</v>
      </c>
      <c r="F214" s="10" t="s">
        <v>29</v>
      </c>
      <c r="G214" s="14"/>
    </row>
    <row r="215" spans="3:7" ht="15.75">
      <c r="C215" s="10" t="s">
        <v>227</v>
      </c>
      <c r="D215" s="10" t="s">
        <v>615</v>
      </c>
      <c r="E215" s="10">
        <v>-0.19833306414634</v>
      </c>
      <c r="F215" s="10" t="s">
        <v>29</v>
      </c>
      <c r="G215" s="14"/>
    </row>
    <row r="216" spans="3:7" ht="15.75">
      <c r="C216" s="10" t="s">
        <v>228</v>
      </c>
      <c r="D216" s="10" t="s">
        <v>616</v>
      </c>
      <c r="E216" s="10">
        <v>-8.9499821004378394E-2</v>
      </c>
      <c r="F216" s="10" t="s">
        <v>29</v>
      </c>
      <c r="G216" s="14"/>
    </row>
    <row r="217" spans="3:7" ht="15.75">
      <c r="C217" s="10" t="s">
        <v>229</v>
      </c>
      <c r="D217" s="10" t="s">
        <v>616</v>
      </c>
      <c r="E217" s="10">
        <v>-0.18075053337347599</v>
      </c>
      <c r="F217" s="10" t="s">
        <v>29</v>
      </c>
      <c r="G217" s="14"/>
    </row>
    <row r="218" spans="3:7" ht="15.75">
      <c r="C218" s="10" t="s">
        <v>230</v>
      </c>
      <c r="D218" s="10" t="s">
        <v>616</v>
      </c>
      <c r="E218" s="10">
        <v>-0.26794834889858199</v>
      </c>
      <c r="F218" s="10" t="s">
        <v>29</v>
      </c>
      <c r="G218" s="14"/>
    </row>
    <row r="219" spans="3:7" ht="15.75">
      <c r="C219" s="10" t="s">
        <v>231</v>
      </c>
      <c r="D219" s="10" t="s">
        <v>616</v>
      </c>
      <c r="E219" s="10">
        <v>-0.122844106771428</v>
      </c>
      <c r="F219" s="10" t="s">
        <v>29</v>
      </c>
      <c r="G219" s="14"/>
    </row>
    <row r="220" spans="3:7" ht="15.75">
      <c r="C220" s="10" t="s">
        <v>232</v>
      </c>
      <c r="D220" s="10" t="s">
        <v>616</v>
      </c>
      <c r="E220" s="10">
        <v>-0.114692441904583</v>
      </c>
      <c r="F220" s="10" t="s">
        <v>29</v>
      </c>
      <c r="G220" s="14"/>
    </row>
    <row r="221" spans="3:7" ht="15.75">
      <c r="C221" s="10" t="s">
        <v>233</v>
      </c>
      <c r="D221" s="10" t="s">
        <v>617</v>
      </c>
      <c r="E221" s="10">
        <v>-0.23932583729898199</v>
      </c>
      <c r="F221" s="10" t="s">
        <v>29</v>
      </c>
      <c r="G221" s="14"/>
    </row>
    <row r="222" spans="3:7" ht="15.75">
      <c r="C222" s="10" t="s">
        <v>234</v>
      </c>
      <c r="D222" s="10" t="s">
        <v>617</v>
      </c>
      <c r="E222" s="10">
        <v>-0.24173187795874199</v>
      </c>
      <c r="F222" s="10" t="s">
        <v>29</v>
      </c>
      <c r="G222" s="14"/>
    </row>
    <row r="223" spans="3:7" ht="15.75">
      <c r="C223" s="10" t="s">
        <v>235</v>
      </c>
      <c r="D223" s="10" t="s">
        <v>617</v>
      </c>
      <c r="E223" s="10">
        <v>0.292858091192296</v>
      </c>
      <c r="F223" s="10" t="s">
        <v>29</v>
      </c>
      <c r="G223" s="14"/>
    </row>
    <row r="224" spans="3:7" ht="15.75">
      <c r="C224" s="10" t="s">
        <v>236</v>
      </c>
      <c r="D224" s="10" t="s">
        <v>617</v>
      </c>
      <c r="E224" s="10">
        <v>0.13337804157630101</v>
      </c>
      <c r="F224" s="10" t="s">
        <v>29</v>
      </c>
      <c r="G224" s="14"/>
    </row>
    <row r="225" spans="3:7" ht="15.75">
      <c r="C225" s="10" t="s">
        <v>237</v>
      </c>
      <c r="D225" s="10" t="s">
        <v>618</v>
      </c>
      <c r="E225" s="10">
        <v>-0.119702658779395</v>
      </c>
      <c r="F225" s="10" t="s">
        <v>29</v>
      </c>
      <c r="G225" s="14"/>
    </row>
    <row r="226" spans="3:7" ht="15.75">
      <c r="C226" s="10" t="s">
        <v>238</v>
      </c>
      <c r="D226" s="10" t="s">
        <v>618</v>
      </c>
      <c r="E226" s="10">
        <v>-0.4318365279104</v>
      </c>
      <c r="F226" s="10" t="s">
        <v>29</v>
      </c>
      <c r="G226" s="14"/>
    </row>
    <row r="227" spans="3:7" ht="15.75">
      <c r="C227" s="10" t="s">
        <v>239</v>
      </c>
      <c r="D227" s="10" t="s">
        <v>619</v>
      </c>
      <c r="E227" s="10">
        <v>-0.38410216432073002</v>
      </c>
      <c r="F227" s="10" t="s">
        <v>29</v>
      </c>
      <c r="G227" s="14"/>
    </row>
    <row r="228" spans="3:7" ht="15.75">
      <c r="C228" s="10" t="s">
        <v>240</v>
      </c>
      <c r="D228" s="10" t="s">
        <v>620</v>
      </c>
      <c r="E228" s="10">
        <v>-0.26008309635647597</v>
      </c>
      <c r="F228" s="10" t="s">
        <v>29</v>
      </c>
      <c r="G228" s="14"/>
    </row>
    <row r="229" spans="3:7" ht="15.75">
      <c r="C229" s="10" t="s">
        <v>241</v>
      </c>
      <c r="D229" s="10" t="s">
        <v>621</v>
      </c>
      <c r="E229" s="10">
        <v>-8.2036934938707201E-2</v>
      </c>
      <c r="F229" s="10" t="s">
        <v>29</v>
      </c>
      <c r="G229" s="14"/>
    </row>
    <row r="230" spans="3:7" ht="15.75">
      <c r="C230" s="10" t="s">
        <v>242</v>
      </c>
      <c r="D230" s="10" t="s">
        <v>622</v>
      </c>
      <c r="E230" s="10">
        <v>-0.19118356170370801</v>
      </c>
      <c r="F230" s="10" t="s">
        <v>29</v>
      </c>
      <c r="G230" s="14"/>
    </row>
    <row r="231" spans="3:7" ht="15.75">
      <c r="C231" s="10" t="s">
        <v>243</v>
      </c>
      <c r="D231" s="10" t="s">
        <v>623</v>
      </c>
      <c r="E231" s="10">
        <v>-0.18454418970756201</v>
      </c>
      <c r="F231" s="10" t="s">
        <v>29</v>
      </c>
      <c r="G231" s="14"/>
    </row>
    <row r="232" spans="3:7" ht="15.75">
      <c r="C232" s="10" t="s">
        <v>244</v>
      </c>
      <c r="D232" s="10" t="s">
        <v>624</v>
      </c>
      <c r="E232" s="10">
        <v>-0.209608120399249</v>
      </c>
      <c r="F232" s="10" t="s">
        <v>29</v>
      </c>
      <c r="G232" s="14"/>
    </row>
    <row r="233" spans="3:7" ht="15.75">
      <c r="C233" s="10" t="s">
        <v>245</v>
      </c>
      <c r="D233" s="10" t="s">
        <v>625</v>
      </c>
      <c r="E233" s="10">
        <v>-0.121483624665151</v>
      </c>
      <c r="F233" s="10" t="s">
        <v>29</v>
      </c>
      <c r="G233" s="14"/>
    </row>
    <row r="234" spans="3:7" ht="15.75">
      <c r="C234" s="10" t="s">
        <v>246</v>
      </c>
      <c r="D234" s="10" t="s">
        <v>625</v>
      </c>
      <c r="E234" s="10">
        <v>-0.10410704362562501</v>
      </c>
      <c r="F234" s="10" t="s">
        <v>29</v>
      </c>
      <c r="G234" s="14"/>
    </row>
    <row r="235" spans="3:7" ht="15.75">
      <c r="C235" s="10" t="s">
        <v>247</v>
      </c>
      <c r="D235" s="10" t="s">
        <v>626</v>
      </c>
      <c r="E235" s="10">
        <v>-0.216608016349423</v>
      </c>
      <c r="F235" s="10" t="s">
        <v>29</v>
      </c>
      <c r="G235" s="14"/>
    </row>
    <row r="236" spans="3:7" ht="15.75">
      <c r="C236" s="10" t="s">
        <v>248</v>
      </c>
      <c r="D236" s="10" t="s">
        <v>627</v>
      </c>
      <c r="E236" s="10">
        <v>-0.19819960264202299</v>
      </c>
      <c r="F236" s="10" t="s">
        <v>29</v>
      </c>
      <c r="G236" s="14"/>
    </row>
    <row r="237" spans="3:7" ht="15.75">
      <c r="C237" s="10" t="s">
        <v>249</v>
      </c>
      <c r="D237" s="10" t="s">
        <v>628</v>
      </c>
      <c r="E237" s="10">
        <v>-0.34050336664896402</v>
      </c>
      <c r="F237" s="10" t="s">
        <v>29</v>
      </c>
      <c r="G237" s="14"/>
    </row>
    <row r="238" spans="3:7" ht="15.75">
      <c r="C238" s="10" t="s">
        <v>250</v>
      </c>
      <c r="D238" s="10" t="s">
        <v>628</v>
      </c>
      <c r="E238" s="10">
        <v>-0.222537735346482</v>
      </c>
      <c r="F238" s="10" t="s">
        <v>29</v>
      </c>
      <c r="G238" s="14"/>
    </row>
    <row r="239" spans="3:7" ht="15.75">
      <c r="C239" s="10" t="s">
        <v>251</v>
      </c>
      <c r="D239" s="10" t="s">
        <v>629</v>
      </c>
      <c r="E239" s="10">
        <v>1.0699512932262401</v>
      </c>
      <c r="F239" s="10" t="s">
        <v>29</v>
      </c>
      <c r="G239" s="14"/>
    </row>
    <row r="240" spans="3:7" ht="15.75">
      <c r="C240" s="10" t="s">
        <v>252</v>
      </c>
      <c r="D240" s="10" t="s">
        <v>630</v>
      </c>
      <c r="E240" s="10">
        <v>0.59491593476834503</v>
      </c>
      <c r="F240" s="10" t="s">
        <v>29</v>
      </c>
      <c r="G240" s="14"/>
    </row>
    <row r="241" spans="3:7" ht="15.75">
      <c r="C241" s="10" t="s">
        <v>253</v>
      </c>
      <c r="D241" s="10" t="s">
        <v>630</v>
      </c>
      <c r="E241" s="10">
        <v>-0.13837761421414499</v>
      </c>
      <c r="F241" s="10" t="s">
        <v>29</v>
      </c>
      <c r="G241" s="14"/>
    </row>
    <row r="242" spans="3:7" ht="15.75">
      <c r="C242" s="10" t="s">
        <v>254</v>
      </c>
      <c r="D242" s="10" t="s">
        <v>630</v>
      </c>
      <c r="E242" s="10">
        <v>-0.132405266268878</v>
      </c>
      <c r="F242" s="10" t="s">
        <v>29</v>
      </c>
      <c r="G242" s="14"/>
    </row>
    <row r="243" spans="3:7" ht="15.75">
      <c r="C243" s="10" t="s">
        <v>255</v>
      </c>
      <c r="D243" s="10" t="s">
        <v>631</v>
      </c>
      <c r="E243" s="10">
        <v>-0.157776270747815</v>
      </c>
      <c r="F243" s="10" t="s">
        <v>29</v>
      </c>
      <c r="G243" s="14"/>
    </row>
    <row r="244" spans="3:7" ht="15.75">
      <c r="C244" s="10" t="s">
        <v>256</v>
      </c>
      <c r="D244" s="10" t="s">
        <v>632</v>
      </c>
      <c r="E244" s="10">
        <v>-0.15249964588963999</v>
      </c>
      <c r="F244" s="10" t="s">
        <v>29</v>
      </c>
      <c r="G244" s="14"/>
    </row>
    <row r="245" spans="3:7" ht="15.75">
      <c r="C245" s="10" t="s">
        <v>257</v>
      </c>
      <c r="D245" s="10" t="s">
        <v>632</v>
      </c>
      <c r="E245" s="10">
        <v>-0.43278464585970899</v>
      </c>
      <c r="F245" s="10" t="s">
        <v>29</v>
      </c>
      <c r="G245" s="14"/>
    </row>
    <row r="246" spans="3:7" ht="15.75">
      <c r="C246" s="10" t="s">
        <v>258</v>
      </c>
      <c r="D246" s="10" t="s">
        <v>632</v>
      </c>
      <c r="E246" s="10">
        <v>-0.25707601526152302</v>
      </c>
      <c r="F246" s="10" t="s">
        <v>29</v>
      </c>
      <c r="G246" s="14"/>
    </row>
    <row r="247" spans="3:7" ht="15.75">
      <c r="C247" s="10" t="s">
        <v>259</v>
      </c>
      <c r="D247" s="10" t="s">
        <v>632</v>
      </c>
      <c r="E247" s="10">
        <v>-0.20290032343342701</v>
      </c>
      <c r="F247" s="10" t="s">
        <v>29</v>
      </c>
      <c r="G247" s="14"/>
    </row>
    <row r="248" spans="3:7" ht="15.75">
      <c r="C248" s="10" t="s">
        <v>260</v>
      </c>
      <c r="D248" s="10" t="s">
        <v>632</v>
      </c>
      <c r="E248" s="10">
        <v>-0.158953633610765</v>
      </c>
      <c r="F248" s="10" t="s">
        <v>29</v>
      </c>
      <c r="G248" s="14"/>
    </row>
    <row r="249" spans="3:7" ht="15.75">
      <c r="C249" s="10" t="s">
        <v>261</v>
      </c>
      <c r="D249" s="10" t="s">
        <v>632</v>
      </c>
      <c r="E249" s="10">
        <v>-0.185004795666626</v>
      </c>
      <c r="F249" s="10" t="s">
        <v>29</v>
      </c>
      <c r="G249" s="14"/>
    </row>
    <row r="250" spans="3:7" ht="15.75">
      <c r="C250" s="10" t="s">
        <v>262</v>
      </c>
      <c r="D250" s="10" t="s">
        <v>632</v>
      </c>
      <c r="E250" s="10">
        <v>-0.18073913384270399</v>
      </c>
      <c r="F250" s="10" t="s">
        <v>29</v>
      </c>
      <c r="G250" s="14"/>
    </row>
    <row r="251" spans="3:7" ht="15.75">
      <c r="C251" s="10" t="s">
        <v>263</v>
      </c>
      <c r="D251" s="10" t="s">
        <v>632</v>
      </c>
      <c r="E251" s="10">
        <v>-0.111625983369181</v>
      </c>
      <c r="F251" s="10" t="s">
        <v>29</v>
      </c>
      <c r="G251" s="14"/>
    </row>
    <row r="252" spans="3:7" ht="15.75">
      <c r="C252" s="10" t="s">
        <v>264</v>
      </c>
      <c r="D252" s="10" t="s">
        <v>632</v>
      </c>
      <c r="E252" s="10">
        <v>-7.5254183224629595E-2</v>
      </c>
      <c r="F252" s="10" t="s">
        <v>29</v>
      </c>
      <c r="G252" s="14"/>
    </row>
    <row r="253" spans="3:7" ht="15.75">
      <c r="C253" s="10" t="s">
        <v>265</v>
      </c>
      <c r="D253" s="10" t="s">
        <v>632</v>
      </c>
      <c r="E253" s="10">
        <v>-8.2964132479614802E-2</v>
      </c>
      <c r="F253" s="10" t="s">
        <v>29</v>
      </c>
      <c r="G253" s="14"/>
    </row>
    <row r="254" spans="3:7" ht="15.75">
      <c r="C254" s="10" t="s">
        <v>266</v>
      </c>
      <c r="D254" s="10" t="s">
        <v>632</v>
      </c>
      <c r="E254" s="10">
        <v>-0.11752069312598901</v>
      </c>
      <c r="F254" s="10" t="s">
        <v>29</v>
      </c>
      <c r="G254" s="14"/>
    </row>
    <row r="255" spans="3:7" ht="15.75">
      <c r="C255" s="10" t="s">
        <v>267</v>
      </c>
      <c r="D255" s="10" t="s">
        <v>632</v>
      </c>
      <c r="E255" s="10">
        <v>-0.148266249429271</v>
      </c>
      <c r="F255" s="10" t="s">
        <v>29</v>
      </c>
      <c r="G255" s="14"/>
    </row>
    <row r="256" spans="3:7" ht="15.75">
      <c r="C256" s="10" t="s">
        <v>268</v>
      </c>
      <c r="D256" s="10" t="s">
        <v>632</v>
      </c>
      <c r="E256" s="10">
        <v>-0.218500831551762</v>
      </c>
      <c r="F256" s="10" t="s">
        <v>29</v>
      </c>
      <c r="G256" s="14"/>
    </row>
    <row r="257" spans="3:7" ht="15.75">
      <c r="C257" s="10" t="s">
        <v>269</v>
      </c>
      <c r="D257" s="10" t="s">
        <v>632</v>
      </c>
      <c r="E257" s="10">
        <v>-0.18377200175213801</v>
      </c>
      <c r="F257" s="10" t="s">
        <v>29</v>
      </c>
      <c r="G257" s="14"/>
    </row>
    <row r="258" spans="3:7" ht="15.75">
      <c r="C258" s="10" t="s">
        <v>270</v>
      </c>
      <c r="D258" s="10" t="s">
        <v>632</v>
      </c>
      <c r="E258" s="10">
        <v>-0.12511474362484901</v>
      </c>
      <c r="F258" s="10" t="s">
        <v>29</v>
      </c>
      <c r="G258" s="14"/>
    </row>
    <row r="259" spans="3:7" ht="15.75">
      <c r="C259" s="10" t="s">
        <v>271</v>
      </c>
      <c r="D259" s="10" t="s">
        <v>632</v>
      </c>
      <c r="E259" s="10">
        <v>-0.22019774310478399</v>
      </c>
      <c r="F259" s="10" t="s">
        <v>29</v>
      </c>
      <c r="G259" s="14"/>
    </row>
    <row r="260" spans="3:7" ht="15.75">
      <c r="C260" s="10" t="s">
        <v>272</v>
      </c>
      <c r="D260" s="10" t="s">
        <v>632</v>
      </c>
      <c r="E260" s="10">
        <v>-0.13788132831597599</v>
      </c>
      <c r="F260" s="10" t="s">
        <v>29</v>
      </c>
      <c r="G260" s="14"/>
    </row>
    <row r="261" spans="3:7" ht="15.75">
      <c r="C261" s="10" t="s">
        <v>273</v>
      </c>
      <c r="D261" s="10" t="s">
        <v>632</v>
      </c>
      <c r="E261" s="10">
        <v>-0.10948624735238401</v>
      </c>
      <c r="F261" s="10" t="s">
        <v>29</v>
      </c>
      <c r="G261" s="14"/>
    </row>
    <row r="262" spans="3:7" ht="15.75">
      <c r="C262" s="10" t="s">
        <v>9</v>
      </c>
      <c r="D262" s="10" t="s">
        <v>632</v>
      </c>
      <c r="E262" s="10">
        <v>-0.269310507107835</v>
      </c>
      <c r="F262" s="10" t="s">
        <v>29</v>
      </c>
      <c r="G262" s="14"/>
    </row>
    <row r="263" spans="3:7" ht="15.75">
      <c r="C263" s="10" t="s">
        <v>274</v>
      </c>
      <c r="D263" s="10" t="s">
        <v>632</v>
      </c>
      <c r="E263" s="10">
        <v>-0.16769635553609599</v>
      </c>
      <c r="F263" s="10" t="s">
        <v>29</v>
      </c>
      <c r="G263" s="14"/>
    </row>
    <row r="264" spans="3:7" ht="15.75">
      <c r="C264" s="10" t="s">
        <v>275</v>
      </c>
      <c r="D264" s="10" t="s">
        <v>632</v>
      </c>
      <c r="E264" s="10">
        <v>-0.31267805921370401</v>
      </c>
      <c r="F264" s="10" t="s">
        <v>29</v>
      </c>
      <c r="G264" s="14"/>
    </row>
    <row r="265" spans="3:7" ht="15.75">
      <c r="C265" s="10" t="s">
        <v>276</v>
      </c>
      <c r="D265" s="10" t="s">
        <v>632</v>
      </c>
      <c r="E265" s="10">
        <v>-0.24657392579371001</v>
      </c>
      <c r="F265" s="10" t="s">
        <v>29</v>
      </c>
      <c r="G265" s="14"/>
    </row>
    <row r="266" spans="3:7" ht="15.75">
      <c r="C266" s="10" t="s">
        <v>277</v>
      </c>
      <c r="D266" s="10" t="s">
        <v>632</v>
      </c>
      <c r="E266" s="10">
        <v>-0.190410216143658</v>
      </c>
      <c r="F266" s="10" t="s">
        <v>29</v>
      </c>
      <c r="G266" s="14"/>
    </row>
    <row r="267" spans="3:7" ht="15.75">
      <c r="C267" s="10" t="s">
        <v>278</v>
      </c>
      <c r="D267" s="10" t="s">
        <v>632</v>
      </c>
      <c r="E267" s="10">
        <v>-0.33022469319189401</v>
      </c>
      <c r="F267" s="10" t="s">
        <v>29</v>
      </c>
      <c r="G267" s="14"/>
    </row>
    <row r="268" spans="3:7" ht="15.75">
      <c r="C268" s="10" t="s">
        <v>279</v>
      </c>
      <c r="D268" s="10" t="s">
        <v>632</v>
      </c>
      <c r="E268" s="10">
        <v>-0.14820731404812801</v>
      </c>
      <c r="F268" s="10" t="s">
        <v>29</v>
      </c>
      <c r="G268" s="14"/>
    </row>
    <row r="269" spans="3:7" ht="15.75">
      <c r="C269" s="10" t="s">
        <v>280</v>
      </c>
      <c r="D269" s="10" t="s">
        <v>632</v>
      </c>
      <c r="E269" s="10">
        <v>-0.19362029318965901</v>
      </c>
      <c r="F269" s="10" t="s">
        <v>29</v>
      </c>
      <c r="G269" s="14"/>
    </row>
    <row r="270" spans="3:7" ht="15.75">
      <c r="C270" s="10" t="s">
        <v>281</v>
      </c>
      <c r="D270" s="10" t="s">
        <v>632</v>
      </c>
      <c r="E270" s="10">
        <v>-8.1438245190082498E-2</v>
      </c>
      <c r="F270" s="10" t="s">
        <v>29</v>
      </c>
      <c r="G270" s="14"/>
    </row>
    <row r="271" spans="3:7" ht="15.75">
      <c r="C271" s="10" t="s">
        <v>282</v>
      </c>
      <c r="D271" s="10" t="s">
        <v>632</v>
      </c>
      <c r="E271" s="10">
        <v>-9.9080825026019795E-2</v>
      </c>
      <c r="F271" s="10" t="s">
        <v>29</v>
      </c>
      <c r="G271" s="14"/>
    </row>
    <row r="272" spans="3:7" ht="15.75">
      <c r="C272" s="10" t="s">
        <v>283</v>
      </c>
      <c r="D272" s="10" t="s">
        <v>632</v>
      </c>
      <c r="E272" s="10">
        <v>-0.10787811677004699</v>
      </c>
      <c r="F272" s="10" t="s">
        <v>29</v>
      </c>
      <c r="G272" s="14"/>
    </row>
    <row r="273" spans="3:7" ht="15.75">
      <c r="C273" s="10" t="s">
        <v>284</v>
      </c>
      <c r="D273" s="10" t="s">
        <v>632</v>
      </c>
      <c r="E273" s="10">
        <v>-8.9762632646705198E-2</v>
      </c>
      <c r="F273" s="10" t="s">
        <v>29</v>
      </c>
      <c r="G273" s="14"/>
    </row>
    <row r="274" spans="3:7" ht="15.75">
      <c r="C274" s="10" t="s">
        <v>285</v>
      </c>
      <c r="D274" s="10" t="s">
        <v>632</v>
      </c>
      <c r="E274" s="10">
        <v>-6.9719560282092502E-2</v>
      </c>
      <c r="F274" s="10" t="s">
        <v>29</v>
      </c>
      <c r="G274" s="14"/>
    </row>
    <row r="275" spans="3:7" ht="15.75">
      <c r="C275" s="10" t="s">
        <v>286</v>
      </c>
      <c r="D275" s="10" t="s">
        <v>632</v>
      </c>
      <c r="E275" s="10">
        <v>-0.20541497333126099</v>
      </c>
      <c r="F275" s="10" t="s">
        <v>29</v>
      </c>
      <c r="G275" s="14"/>
    </row>
    <row r="276" spans="3:7" ht="15.75">
      <c r="C276" s="10" t="s">
        <v>287</v>
      </c>
      <c r="D276" s="10" t="s">
        <v>632</v>
      </c>
      <c r="E276" s="10">
        <v>-0.163061841169721</v>
      </c>
      <c r="F276" s="10" t="s">
        <v>29</v>
      </c>
      <c r="G276" s="14"/>
    </row>
    <row r="277" spans="3:7" ht="15.75">
      <c r="C277" s="10" t="s">
        <v>288</v>
      </c>
      <c r="D277" s="10" t="s">
        <v>632</v>
      </c>
      <c r="E277" s="10">
        <v>-0.101974177673179</v>
      </c>
      <c r="F277" s="10" t="s">
        <v>29</v>
      </c>
      <c r="G277" s="14"/>
    </row>
    <row r="278" spans="3:7" ht="15.75">
      <c r="C278" s="10" t="s">
        <v>289</v>
      </c>
      <c r="D278" s="10" t="s">
        <v>632</v>
      </c>
      <c r="E278" s="10">
        <v>-0.187467683323402</v>
      </c>
      <c r="F278" s="10" t="s">
        <v>29</v>
      </c>
      <c r="G278" s="14"/>
    </row>
    <row r="279" spans="3:7" ht="15.75">
      <c r="C279" s="10" t="s">
        <v>290</v>
      </c>
      <c r="D279" s="10" t="s">
        <v>632</v>
      </c>
      <c r="E279" s="10">
        <v>-0.29342436967424101</v>
      </c>
      <c r="F279" s="10" t="s">
        <v>29</v>
      </c>
      <c r="G279" s="14"/>
    </row>
    <row r="280" spans="3:7" ht="15.75">
      <c r="C280" s="10" t="s">
        <v>291</v>
      </c>
      <c r="D280" s="10" t="s">
        <v>632</v>
      </c>
      <c r="E280" s="10">
        <v>-9.9355267852589704E-2</v>
      </c>
      <c r="F280" s="10" t="s">
        <v>29</v>
      </c>
      <c r="G280" s="14"/>
    </row>
    <row r="281" spans="3:7" ht="15.75">
      <c r="C281" s="10" t="s">
        <v>292</v>
      </c>
      <c r="D281" s="10" t="s">
        <v>632</v>
      </c>
      <c r="E281" s="10">
        <v>-0.114278624209147</v>
      </c>
      <c r="F281" s="10" t="s">
        <v>29</v>
      </c>
      <c r="G281" s="14"/>
    </row>
    <row r="282" spans="3:7" ht="15.75">
      <c r="C282" s="10" t="s">
        <v>293</v>
      </c>
      <c r="D282" s="10" t="s">
        <v>632</v>
      </c>
      <c r="E282" s="10">
        <v>-0.14755067539873801</v>
      </c>
      <c r="F282" s="10" t="s">
        <v>29</v>
      </c>
      <c r="G282" s="14"/>
    </row>
    <row r="283" spans="3:7" ht="15.75">
      <c r="C283" s="10" t="s">
        <v>294</v>
      </c>
      <c r="D283" s="10" t="s">
        <v>632</v>
      </c>
      <c r="E283" s="10">
        <v>-0.18771551893185101</v>
      </c>
      <c r="F283" s="10" t="s">
        <v>29</v>
      </c>
      <c r="G283" s="14"/>
    </row>
    <row r="284" spans="3:7" ht="15.75">
      <c r="C284" s="10" t="s">
        <v>295</v>
      </c>
      <c r="D284" s="10" t="s">
        <v>632</v>
      </c>
      <c r="E284" s="10">
        <v>-0.205789751619497</v>
      </c>
      <c r="F284" s="10" t="s">
        <v>29</v>
      </c>
      <c r="G284" s="14"/>
    </row>
    <row r="285" spans="3:7" ht="15.75">
      <c r="C285" s="10" t="s">
        <v>296</v>
      </c>
      <c r="D285" s="10" t="s">
        <v>632</v>
      </c>
      <c r="E285" s="10">
        <v>-0.118182894501831</v>
      </c>
      <c r="F285" s="10" t="s">
        <v>29</v>
      </c>
      <c r="G285" s="14"/>
    </row>
    <row r="286" spans="3:7" ht="15.75">
      <c r="C286" s="10" t="s">
        <v>297</v>
      </c>
      <c r="D286" s="10" t="s">
        <v>632</v>
      </c>
      <c r="E286" s="10">
        <v>-0.14596282259042501</v>
      </c>
      <c r="F286" s="10" t="s">
        <v>29</v>
      </c>
      <c r="G286" s="14"/>
    </row>
    <row r="287" spans="3:7" ht="15.75">
      <c r="C287" s="10" t="s">
        <v>298</v>
      </c>
      <c r="D287" s="10" t="s">
        <v>632</v>
      </c>
      <c r="E287" s="10">
        <v>-0.15169590631636801</v>
      </c>
      <c r="F287" s="10" t="s">
        <v>29</v>
      </c>
      <c r="G287" s="14"/>
    </row>
    <row r="288" spans="3:7" ht="15.75">
      <c r="C288" s="10" t="s">
        <v>299</v>
      </c>
      <c r="D288" s="10" t="s">
        <v>632</v>
      </c>
      <c r="E288" s="10">
        <v>-9.6379512514580198E-2</v>
      </c>
      <c r="F288" s="10" t="s">
        <v>29</v>
      </c>
      <c r="G288" s="14"/>
    </row>
    <row r="289" spans="3:7" ht="15.75">
      <c r="C289" s="10" t="s">
        <v>300</v>
      </c>
      <c r="D289" s="10" t="s">
        <v>632</v>
      </c>
      <c r="E289" s="10">
        <v>-0.103530674624779</v>
      </c>
      <c r="F289" s="10" t="s">
        <v>29</v>
      </c>
      <c r="G289" s="14"/>
    </row>
    <row r="290" spans="3:7" ht="15.75">
      <c r="C290" s="10" t="s">
        <v>301</v>
      </c>
      <c r="D290" s="10" t="s">
        <v>632</v>
      </c>
      <c r="E290" s="10">
        <v>-0.20273496872280899</v>
      </c>
      <c r="F290" s="10" t="s">
        <v>29</v>
      </c>
      <c r="G290" s="14"/>
    </row>
    <row r="291" spans="3:7" ht="15.75">
      <c r="C291" s="10" t="s">
        <v>302</v>
      </c>
      <c r="D291" s="10" t="s">
        <v>632</v>
      </c>
      <c r="E291" s="10">
        <v>-0.171795486206123</v>
      </c>
      <c r="F291" s="10" t="s">
        <v>29</v>
      </c>
      <c r="G291" s="14"/>
    </row>
    <row r="292" spans="3:7" ht="15.75">
      <c r="C292" s="10" t="s">
        <v>303</v>
      </c>
      <c r="D292" s="10" t="s">
        <v>632</v>
      </c>
      <c r="E292" s="10">
        <v>-0.14545903768601301</v>
      </c>
      <c r="F292" s="10" t="s">
        <v>29</v>
      </c>
      <c r="G292" s="14"/>
    </row>
    <row r="293" spans="3:7" ht="15.75">
      <c r="C293" s="10" t="s">
        <v>304</v>
      </c>
      <c r="D293" s="10" t="s">
        <v>632</v>
      </c>
      <c r="E293" s="10">
        <v>-0.13695493730813799</v>
      </c>
      <c r="F293" s="10" t="s">
        <v>29</v>
      </c>
      <c r="G293" s="14"/>
    </row>
    <row r="294" spans="3:7" ht="15.75">
      <c r="C294" s="10" t="s">
        <v>305</v>
      </c>
      <c r="D294" s="10" t="s">
        <v>632</v>
      </c>
      <c r="E294" s="10">
        <v>-0.125322740310613</v>
      </c>
      <c r="F294" s="10" t="s">
        <v>29</v>
      </c>
      <c r="G294" s="14"/>
    </row>
    <row r="295" spans="3:7" ht="15.75">
      <c r="C295" s="10" t="s">
        <v>306</v>
      </c>
      <c r="D295" s="10" t="s">
        <v>632</v>
      </c>
      <c r="E295" s="10">
        <v>-0.173620520730524</v>
      </c>
      <c r="F295" s="10" t="s">
        <v>29</v>
      </c>
      <c r="G295" s="14"/>
    </row>
    <row r="296" spans="3:7" ht="15.75">
      <c r="C296" s="10" t="s">
        <v>307</v>
      </c>
      <c r="D296" s="10" t="s">
        <v>632</v>
      </c>
      <c r="E296" s="10">
        <v>-8.8695227956408995E-2</v>
      </c>
      <c r="F296" s="10" t="s">
        <v>29</v>
      </c>
      <c r="G296" s="14"/>
    </row>
    <row r="297" spans="3:7" ht="15.75">
      <c r="C297" s="10" t="s">
        <v>308</v>
      </c>
      <c r="D297" s="10" t="s">
        <v>632</v>
      </c>
      <c r="E297" s="10">
        <v>-0.16368190675192801</v>
      </c>
      <c r="F297" s="10" t="s">
        <v>29</v>
      </c>
      <c r="G297" s="14"/>
    </row>
    <row r="298" spans="3:7" ht="15.75">
      <c r="C298" s="10" t="s">
        <v>309</v>
      </c>
      <c r="D298" s="10" t="s">
        <v>632</v>
      </c>
      <c r="E298" s="10">
        <v>-0.112252446248527</v>
      </c>
      <c r="F298" s="10" t="s">
        <v>29</v>
      </c>
      <c r="G298" s="14"/>
    </row>
    <row r="299" spans="3:7" ht="15.75">
      <c r="C299" s="10" t="s">
        <v>310</v>
      </c>
      <c r="D299" s="10" t="s">
        <v>632</v>
      </c>
      <c r="E299" s="10">
        <v>-0.123628373166704</v>
      </c>
      <c r="F299" s="10" t="s">
        <v>29</v>
      </c>
      <c r="G299" s="14"/>
    </row>
    <row r="300" spans="3:7" ht="15.75">
      <c r="C300" s="10" t="s">
        <v>311</v>
      </c>
      <c r="D300" s="10" t="s">
        <v>632</v>
      </c>
      <c r="E300" s="10">
        <v>-0.25813727809077203</v>
      </c>
      <c r="F300" s="10" t="s">
        <v>29</v>
      </c>
      <c r="G300" s="14"/>
    </row>
    <row r="301" spans="3:7" ht="15.75">
      <c r="C301" s="10" t="s">
        <v>312</v>
      </c>
      <c r="D301" s="10" t="s">
        <v>632</v>
      </c>
      <c r="E301" s="10">
        <v>-8.2134333824553707E-2</v>
      </c>
      <c r="F301" s="10" t="s">
        <v>29</v>
      </c>
      <c r="G301" s="14"/>
    </row>
    <row r="302" spans="3:7" ht="15.75">
      <c r="C302" s="10" t="s">
        <v>313</v>
      </c>
      <c r="D302" s="10" t="s">
        <v>632</v>
      </c>
      <c r="E302" s="10">
        <v>-8.9960307892163305E-2</v>
      </c>
      <c r="F302" s="10" t="s">
        <v>29</v>
      </c>
      <c r="G302" s="14"/>
    </row>
    <row r="303" spans="3:7" ht="15.75">
      <c r="C303" s="10" t="s">
        <v>314</v>
      </c>
      <c r="D303" s="10" t="s">
        <v>632</v>
      </c>
      <c r="E303" s="10">
        <v>-0.11737859486906101</v>
      </c>
      <c r="F303" s="10" t="s">
        <v>29</v>
      </c>
      <c r="G303" s="14"/>
    </row>
    <row r="304" spans="3:7" ht="15.75">
      <c r="C304" s="10" t="s">
        <v>315</v>
      </c>
      <c r="D304" s="10" t="s">
        <v>632</v>
      </c>
      <c r="E304" s="10">
        <v>-0.14245126033607899</v>
      </c>
      <c r="F304" s="10" t="s">
        <v>29</v>
      </c>
      <c r="G304" s="14"/>
    </row>
    <row r="305" spans="3:7" ht="15.75">
      <c r="C305" s="10" t="s">
        <v>316</v>
      </c>
      <c r="D305" s="10" t="s">
        <v>632</v>
      </c>
      <c r="E305" s="10">
        <v>-0.331072907630311</v>
      </c>
      <c r="F305" s="10" t="s">
        <v>29</v>
      </c>
      <c r="G305" s="14"/>
    </row>
    <row r="306" spans="3:7" ht="15.75">
      <c r="C306" s="10" t="s">
        <v>317</v>
      </c>
      <c r="D306" s="10" t="s">
        <v>632</v>
      </c>
      <c r="E306" s="10">
        <v>-0.52874028376653504</v>
      </c>
      <c r="F306" s="10" t="s">
        <v>29</v>
      </c>
      <c r="G306" s="14"/>
    </row>
    <row r="307" spans="3:7" ht="15.75">
      <c r="C307" s="10" t="s">
        <v>318</v>
      </c>
      <c r="D307" s="10" t="s">
        <v>632</v>
      </c>
      <c r="E307" s="10">
        <v>-0.188632690116947</v>
      </c>
      <c r="F307" s="10" t="s">
        <v>29</v>
      </c>
      <c r="G307" s="14"/>
    </row>
    <row r="308" spans="3:7" ht="15.75">
      <c r="C308" s="10" t="s">
        <v>319</v>
      </c>
      <c r="D308" s="10" t="s">
        <v>632</v>
      </c>
      <c r="E308" s="10">
        <v>-0.39484817971403402</v>
      </c>
      <c r="F308" s="10" t="s">
        <v>29</v>
      </c>
      <c r="G308" s="14"/>
    </row>
    <row r="309" spans="3:7" ht="15.75">
      <c r="C309" s="10" t="s">
        <v>320</v>
      </c>
      <c r="D309" s="10" t="s">
        <v>632</v>
      </c>
      <c r="E309" s="10">
        <v>-0.201226263213857</v>
      </c>
      <c r="F309" s="10" t="s">
        <v>29</v>
      </c>
      <c r="G309" s="14"/>
    </row>
    <row r="310" spans="3:7" ht="15.75">
      <c r="C310" s="10" t="s">
        <v>321</v>
      </c>
      <c r="D310" s="10" t="s">
        <v>632</v>
      </c>
      <c r="E310" s="10">
        <v>-0.104802302808145</v>
      </c>
      <c r="F310" s="10" t="s">
        <v>29</v>
      </c>
      <c r="G310" s="14"/>
    </row>
    <row r="311" spans="3:7" ht="15.75">
      <c r="C311" s="10" t="s">
        <v>322</v>
      </c>
      <c r="D311" s="10" t="s">
        <v>632</v>
      </c>
      <c r="E311" s="10">
        <v>-8.5583918190374503E-2</v>
      </c>
      <c r="F311" s="10" t="s">
        <v>29</v>
      </c>
      <c r="G311" s="14"/>
    </row>
    <row r="312" spans="3:7" ht="15.75">
      <c r="C312" s="10" t="s">
        <v>323</v>
      </c>
      <c r="D312" s="10" t="s">
        <v>632</v>
      </c>
      <c r="E312" s="10">
        <v>-0.13392885746609001</v>
      </c>
      <c r="F312" s="10" t="s">
        <v>29</v>
      </c>
      <c r="G312" s="14"/>
    </row>
    <row r="313" spans="3:7" ht="15.75">
      <c r="C313" s="10" t="s">
        <v>324</v>
      </c>
      <c r="D313" s="10" t="s">
        <v>632</v>
      </c>
      <c r="E313" s="10">
        <v>-7.0144653235621898E-2</v>
      </c>
      <c r="F313" s="10" t="s">
        <v>29</v>
      </c>
      <c r="G313" s="14"/>
    </row>
    <row r="314" spans="3:7" ht="15.75">
      <c r="C314" s="10" t="s">
        <v>325</v>
      </c>
      <c r="D314" s="10" t="s">
        <v>632</v>
      </c>
      <c r="E314" s="10">
        <v>-0.14112267567714701</v>
      </c>
      <c r="F314" s="10" t="s">
        <v>29</v>
      </c>
      <c r="G314" s="14"/>
    </row>
    <row r="315" spans="3:7" ht="15.75">
      <c r="C315" s="10" t="s">
        <v>326</v>
      </c>
      <c r="D315" s="10" t="s">
        <v>632</v>
      </c>
      <c r="E315" s="10">
        <v>-0.14116639864730801</v>
      </c>
      <c r="F315" s="10" t="s">
        <v>29</v>
      </c>
      <c r="G315" s="14"/>
    </row>
    <row r="316" spans="3:7" ht="15.75">
      <c r="C316" s="10" t="s">
        <v>327</v>
      </c>
      <c r="D316" s="10" t="s">
        <v>632</v>
      </c>
      <c r="E316" s="10">
        <v>-0.142915996376479</v>
      </c>
      <c r="F316" s="10" t="s">
        <v>29</v>
      </c>
      <c r="G316" s="14"/>
    </row>
    <row r="317" spans="3:7" ht="15.75">
      <c r="C317" s="10" t="s">
        <v>328</v>
      </c>
      <c r="D317" s="10" t="s">
        <v>632</v>
      </c>
      <c r="E317" s="10">
        <v>-0.17187375731166299</v>
      </c>
      <c r="F317" s="10" t="s">
        <v>29</v>
      </c>
      <c r="G317" s="14"/>
    </row>
    <row r="318" spans="3:7" ht="15.75">
      <c r="C318" s="10" t="s">
        <v>329</v>
      </c>
      <c r="D318" s="10" t="s">
        <v>632</v>
      </c>
      <c r="E318" s="10">
        <v>-0.120451440153445</v>
      </c>
      <c r="F318" s="10" t="s">
        <v>29</v>
      </c>
      <c r="G318" s="14"/>
    </row>
    <row r="319" spans="3:7" ht="15.75">
      <c r="C319" s="10" t="s">
        <v>330</v>
      </c>
      <c r="D319" s="10" t="s">
        <v>633</v>
      </c>
      <c r="E319" s="10">
        <v>-0.108679640099642</v>
      </c>
      <c r="F319" s="10" t="s">
        <v>29</v>
      </c>
      <c r="G319" s="14"/>
    </row>
    <row r="320" spans="3:7" ht="15.75">
      <c r="C320" s="10" t="s">
        <v>331</v>
      </c>
      <c r="D320" s="10" t="s">
        <v>634</v>
      </c>
      <c r="E320" s="10">
        <v>-0.106408642603948</v>
      </c>
      <c r="F320" s="10" t="s">
        <v>29</v>
      </c>
      <c r="G320" s="14"/>
    </row>
    <row r="321" spans="3:7" ht="15.75">
      <c r="C321" s="10" t="s">
        <v>332</v>
      </c>
      <c r="D321" s="10" t="s">
        <v>635</v>
      </c>
      <c r="E321" s="10">
        <v>-0.26118252257273</v>
      </c>
      <c r="F321" s="10" t="s">
        <v>29</v>
      </c>
      <c r="G321" s="14"/>
    </row>
    <row r="322" spans="3:7" ht="15.75">
      <c r="C322" s="10" t="s">
        <v>333</v>
      </c>
      <c r="D322" s="10" t="s">
        <v>636</v>
      </c>
      <c r="E322" s="10">
        <v>-0.22970711417381501</v>
      </c>
      <c r="F322" s="10" t="s">
        <v>29</v>
      </c>
      <c r="G322" s="14"/>
    </row>
    <row r="323" spans="3:7" ht="15.75">
      <c r="C323" s="10" t="s">
        <v>334</v>
      </c>
      <c r="D323" s="10" t="s">
        <v>637</v>
      </c>
      <c r="E323" s="10">
        <v>-7.9755998320692606E-2</v>
      </c>
      <c r="F323" s="10" t="s">
        <v>29</v>
      </c>
      <c r="G323" s="14"/>
    </row>
    <row r="324" spans="3:7" ht="15.75">
      <c r="C324" s="10" t="s">
        <v>335</v>
      </c>
      <c r="D324" s="10" t="s">
        <v>638</v>
      </c>
      <c r="E324" s="10">
        <v>-0.12800597344178899</v>
      </c>
      <c r="F324" s="10" t="s">
        <v>29</v>
      </c>
      <c r="G324" s="14"/>
    </row>
    <row r="325" spans="3:7" ht="15.75">
      <c r="C325" s="10" t="s">
        <v>336</v>
      </c>
      <c r="D325" s="10" t="s">
        <v>639</v>
      </c>
      <c r="E325" s="10">
        <v>-0.117637934118469</v>
      </c>
      <c r="F325" s="10" t="s">
        <v>29</v>
      </c>
      <c r="G325" s="14"/>
    </row>
    <row r="326" spans="3:7" ht="15.75">
      <c r="C326" s="10" t="s">
        <v>337</v>
      </c>
      <c r="D326" s="10" t="s">
        <v>640</v>
      </c>
      <c r="E326" s="10">
        <v>-0.238185779316854</v>
      </c>
      <c r="F326" s="10" t="s">
        <v>29</v>
      </c>
      <c r="G326" s="14"/>
    </row>
    <row r="327" spans="3:7" ht="15.75">
      <c r="C327" s="10" t="s">
        <v>338</v>
      </c>
      <c r="D327" s="10" t="s">
        <v>641</v>
      </c>
      <c r="E327" s="10">
        <v>-0.19972590298831699</v>
      </c>
      <c r="F327" s="10" t="s">
        <v>29</v>
      </c>
      <c r="G327" s="14"/>
    </row>
    <row r="328" spans="3:7" ht="15.75">
      <c r="C328" s="10" t="s">
        <v>339</v>
      </c>
      <c r="D328" s="10" t="s">
        <v>642</v>
      </c>
      <c r="E328" s="10">
        <v>-0.12954548081223799</v>
      </c>
      <c r="F328" s="10" t="s">
        <v>29</v>
      </c>
      <c r="G328" s="14"/>
    </row>
    <row r="329" spans="3:7" ht="15.75">
      <c r="C329" s="10" t="s">
        <v>340</v>
      </c>
      <c r="D329" s="10" t="s">
        <v>643</v>
      </c>
      <c r="E329" s="10">
        <v>-0.19390388500686001</v>
      </c>
      <c r="F329" s="10" t="s">
        <v>29</v>
      </c>
      <c r="G329" s="14"/>
    </row>
    <row r="330" spans="3:7" ht="15.75">
      <c r="C330" s="10" t="s">
        <v>341</v>
      </c>
      <c r="D330" s="10" t="s">
        <v>644</v>
      </c>
      <c r="E330" s="10">
        <v>-0.307304189659035</v>
      </c>
      <c r="F330" s="10" t="s">
        <v>29</v>
      </c>
      <c r="G330" s="14"/>
    </row>
    <row r="331" spans="3:7" ht="15.75">
      <c r="C331" s="10" t="s">
        <v>342</v>
      </c>
      <c r="D331" s="10" t="s">
        <v>645</v>
      </c>
      <c r="E331" s="10">
        <v>-0.14649462766755</v>
      </c>
      <c r="F331" s="10" t="s">
        <v>29</v>
      </c>
      <c r="G331" s="14"/>
    </row>
    <row r="332" spans="3:7" ht="15.75">
      <c r="C332" s="10" t="s">
        <v>343</v>
      </c>
      <c r="D332" s="10" t="s">
        <v>646</v>
      </c>
      <c r="E332" s="10">
        <v>-0.163889587480641</v>
      </c>
      <c r="F332" s="10" t="s">
        <v>29</v>
      </c>
      <c r="G332" s="14"/>
    </row>
    <row r="333" spans="3:7" ht="15.75">
      <c r="C333" s="10" t="s">
        <v>344</v>
      </c>
      <c r="D333" s="10" t="s">
        <v>647</v>
      </c>
      <c r="E333" s="10">
        <v>-0.26235687321265699</v>
      </c>
      <c r="F333" s="10" t="s">
        <v>29</v>
      </c>
      <c r="G333" s="14"/>
    </row>
    <row r="334" spans="3:7" ht="15.75">
      <c r="C334" s="10" t="s">
        <v>345</v>
      </c>
      <c r="D334" s="10" t="s">
        <v>648</v>
      </c>
      <c r="E334" s="10">
        <v>-0.13803987305609</v>
      </c>
      <c r="F334" s="10" t="s">
        <v>29</v>
      </c>
      <c r="G334" s="14"/>
    </row>
    <row r="335" spans="3:7" ht="15.75">
      <c r="C335" s="10" t="s">
        <v>346</v>
      </c>
      <c r="D335" s="10" t="s">
        <v>649</v>
      </c>
      <c r="E335" s="10">
        <v>-0.150879507642382</v>
      </c>
      <c r="F335" s="10" t="s">
        <v>29</v>
      </c>
      <c r="G335" s="14"/>
    </row>
    <row r="336" spans="3:7" ht="15.75">
      <c r="C336" s="10" t="s">
        <v>347</v>
      </c>
      <c r="D336" s="10" t="s">
        <v>650</v>
      </c>
      <c r="E336" s="10">
        <v>-0.320884400571952</v>
      </c>
      <c r="F336" s="10" t="s">
        <v>29</v>
      </c>
      <c r="G336" s="14"/>
    </row>
    <row r="337" spans="3:7" ht="15.75">
      <c r="C337" s="10" t="s">
        <v>348</v>
      </c>
      <c r="D337" s="10" t="s">
        <v>651</v>
      </c>
      <c r="E337" s="10">
        <v>-0.98807670065807995</v>
      </c>
      <c r="F337" s="10" t="s">
        <v>29</v>
      </c>
      <c r="G337" s="14"/>
    </row>
    <row r="338" spans="3:7" ht="15.75">
      <c r="C338" s="10" t="s">
        <v>349</v>
      </c>
      <c r="D338" s="10" t="s">
        <v>652</v>
      </c>
      <c r="E338" s="10">
        <v>-0.123005423025287</v>
      </c>
      <c r="F338" s="10" t="s">
        <v>29</v>
      </c>
      <c r="G338" s="14"/>
    </row>
    <row r="339" spans="3:7" ht="15.75">
      <c r="C339" s="10" t="s">
        <v>350</v>
      </c>
      <c r="D339" s="10" t="s">
        <v>653</v>
      </c>
      <c r="E339" s="10">
        <v>-0.16457438430003199</v>
      </c>
      <c r="F339" s="10" t="s">
        <v>29</v>
      </c>
      <c r="G339" s="14"/>
    </row>
    <row r="340" spans="3:7" ht="15.75">
      <c r="C340" s="10" t="s">
        <v>351</v>
      </c>
      <c r="D340" s="10" t="s">
        <v>653</v>
      </c>
      <c r="E340" s="10">
        <v>-0.15436809870524801</v>
      </c>
      <c r="F340" s="10" t="s">
        <v>29</v>
      </c>
      <c r="G340" s="14"/>
    </row>
    <row r="341" spans="3:7" ht="15.75">
      <c r="C341" s="10" t="s">
        <v>352</v>
      </c>
      <c r="D341" s="10" t="s">
        <v>654</v>
      </c>
      <c r="E341" s="10">
        <v>-0.142328492975028</v>
      </c>
      <c r="F341" s="10" t="s">
        <v>29</v>
      </c>
      <c r="G341" s="14"/>
    </row>
    <row r="342" spans="3:7" ht="15.75">
      <c r="C342" s="10" t="s">
        <v>353</v>
      </c>
      <c r="D342" s="10" t="s">
        <v>655</v>
      </c>
      <c r="E342" s="10">
        <v>-0.133291999768446</v>
      </c>
      <c r="F342" s="10" t="s">
        <v>29</v>
      </c>
      <c r="G342" s="14"/>
    </row>
    <row r="343" spans="3:7" ht="15.75">
      <c r="C343" s="10" t="s">
        <v>354</v>
      </c>
      <c r="D343" s="10" t="s">
        <v>656</v>
      </c>
      <c r="E343" s="10">
        <v>-0.11170242492912601</v>
      </c>
      <c r="F343" s="10" t="s">
        <v>29</v>
      </c>
      <c r="G343" s="14"/>
    </row>
    <row r="344" spans="3:7" ht="15.75">
      <c r="C344" s="10" t="s">
        <v>355</v>
      </c>
      <c r="D344" s="10" t="s">
        <v>657</v>
      </c>
      <c r="E344" s="10">
        <v>-7.0876147033114595E-2</v>
      </c>
      <c r="F344" s="10" t="s">
        <v>29</v>
      </c>
      <c r="G344" s="14"/>
    </row>
    <row r="345" spans="3:7" ht="15.75">
      <c r="C345" s="10" t="s">
        <v>356</v>
      </c>
      <c r="D345" s="10" t="s">
        <v>658</v>
      </c>
      <c r="E345" s="10">
        <v>-0.165735203456046</v>
      </c>
      <c r="F345" s="10" t="s">
        <v>29</v>
      </c>
      <c r="G345" s="14"/>
    </row>
    <row r="346" spans="3:7" ht="15.75">
      <c r="C346" s="10" t="s">
        <v>357</v>
      </c>
      <c r="D346" s="10" t="s">
        <v>659</v>
      </c>
      <c r="E346" s="10">
        <v>-0.26251931090028302</v>
      </c>
      <c r="F346" s="10" t="s">
        <v>29</v>
      </c>
      <c r="G346" s="14"/>
    </row>
    <row r="347" spans="3:7" ht="15.75">
      <c r="C347" s="10" t="s">
        <v>358</v>
      </c>
      <c r="D347" s="10" t="s">
        <v>660</v>
      </c>
      <c r="E347" s="10">
        <v>-0.127889780141026</v>
      </c>
      <c r="F347" s="10" t="s">
        <v>29</v>
      </c>
      <c r="G347" s="14"/>
    </row>
    <row r="348" spans="3:7" ht="15.75">
      <c r="C348" s="10" t="s">
        <v>359</v>
      </c>
      <c r="D348" s="10" t="s">
        <v>661</v>
      </c>
      <c r="E348" s="10">
        <v>-9.8237374134011707E-2</v>
      </c>
      <c r="F348" s="10" t="s">
        <v>29</v>
      </c>
      <c r="G348" s="14"/>
    </row>
    <row r="349" spans="3:7" ht="15.75">
      <c r="C349" s="10" t="s">
        <v>360</v>
      </c>
      <c r="D349" s="10" t="s">
        <v>662</v>
      </c>
      <c r="E349" s="10">
        <v>-0.175323787542875</v>
      </c>
      <c r="F349" s="10" t="s">
        <v>29</v>
      </c>
      <c r="G349" s="14"/>
    </row>
    <row r="350" spans="3:7" ht="15.75">
      <c r="C350" s="10" t="s">
        <v>361</v>
      </c>
      <c r="D350" s="10" t="s">
        <v>663</v>
      </c>
      <c r="E350" s="10">
        <v>-0.103349720134762</v>
      </c>
      <c r="F350" s="10" t="s">
        <v>29</v>
      </c>
      <c r="G350" s="14"/>
    </row>
    <row r="351" spans="3:7" ht="15.75">
      <c r="C351" s="10" t="s">
        <v>362</v>
      </c>
      <c r="D351" s="10" t="s">
        <v>664</v>
      </c>
      <c r="E351" s="10">
        <v>-0.159649343673051</v>
      </c>
      <c r="F351" s="10" t="s">
        <v>29</v>
      </c>
      <c r="G351" s="14"/>
    </row>
    <row r="352" spans="3:7" ht="15.75">
      <c r="C352" s="10" t="s">
        <v>363</v>
      </c>
      <c r="D352" s="10" t="s">
        <v>665</v>
      </c>
      <c r="E352" s="10">
        <v>-0.30502816805574701</v>
      </c>
      <c r="F352" s="10" t="s">
        <v>29</v>
      </c>
      <c r="G352" s="14"/>
    </row>
    <row r="353" spans="3:7" ht="15.75">
      <c r="C353" s="10" t="s">
        <v>364</v>
      </c>
      <c r="D353" s="10" t="s">
        <v>666</v>
      </c>
      <c r="E353" s="10">
        <v>-0.12931211325890599</v>
      </c>
      <c r="F353" s="10" t="s">
        <v>29</v>
      </c>
      <c r="G353" s="14"/>
    </row>
    <row r="354" spans="3:7" ht="15.75">
      <c r="C354" s="10" t="s">
        <v>365</v>
      </c>
      <c r="D354" s="10" t="s">
        <v>666</v>
      </c>
      <c r="E354" s="10">
        <v>-0.18130047634426799</v>
      </c>
      <c r="F354" s="10" t="s">
        <v>29</v>
      </c>
      <c r="G354" s="14"/>
    </row>
    <row r="355" spans="3:7" ht="15.75">
      <c r="C355" s="10" t="s">
        <v>366</v>
      </c>
      <c r="D355" s="10" t="s">
        <v>667</v>
      </c>
      <c r="E355" s="10">
        <v>-0.100793916999845</v>
      </c>
      <c r="F355" s="10" t="s">
        <v>29</v>
      </c>
      <c r="G355" s="14"/>
    </row>
    <row r="356" spans="3:7" ht="15.75">
      <c r="C356" s="10" t="s">
        <v>367</v>
      </c>
      <c r="D356" s="10" t="s">
        <v>668</v>
      </c>
      <c r="E356" s="10">
        <v>-0.13110937366799</v>
      </c>
      <c r="F356" s="10" t="s">
        <v>29</v>
      </c>
      <c r="G356" s="14"/>
    </row>
    <row r="357" spans="3:7" ht="15.75">
      <c r="C357" s="10" t="s">
        <v>368</v>
      </c>
      <c r="D357" s="10" t="s">
        <v>669</v>
      </c>
      <c r="E357" s="10">
        <v>-7.5118688311384796E-2</v>
      </c>
      <c r="F357" s="10" t="s">
        <v>29</v>
      </c>
      <c r="G357" s="14"/>
    </row>
    <row r="358" spans="3:7" ht="15.75">
      <c r="C358" s="10" t="s">
        <v>369</v>
      </c>
      <c r="D358" s="10" t="s">
        <v>670</v>
      </c>
      <c r="E358" s="10">
        <v>-0.164218647853725</v>
      </c>
      <c r="F358" s="10" t="s">
        <v>29</v>
      </c>
      <c r="G358" s="14"/>
    </row>
    <row r="359" spans="3:7" ht="15.75">
      <c r="C359" s="10" t="s">
        <v>370</v>
      </c>
      <c r="D359" s="10" t="s">
        <v>671</v>
      </c>
      <c r="E359" s="10">
        <v>-0.20008915605255601</v>
      </c>
      <c r="F359" s="10" t="s">
        <v>29</v>
      </c>
      <c r="G359" s="14"/>
    </row>
    <row r="360" spans="3:7" ht="15.75">
      <c r="C360" s="10" t="s">
        <v>371</v>
      </c>
      <c r="D360" s="10" t="s">
        <v>672</v>
      </c>
      <c r="E360" s="10">
        <v>-0.20845889983881599</v>
      </c>
      <c r="F360" s="10" t="s">
        <v>29</v>
      </c>
      <c r="G360" s="14"/>
    </row>
    <row r="361" spans="3:7" ht="15.75">
      <c r="C361" s="10" t="s">
        <v>372</v>
      </c>
      <c r="D361" s="10" t="s">
        <v>673</v>
      </c>
      <c r="E361" s="10">
        <v>-0.18880536500143599</v>
      </c>
      <c r="F361" s="10" t="s">
        <v>29</v>
      </c>
      <c r="G361" s="14"/>
    </row>
    <row r="362" spans="3:7" ht="15.75">
      <c r="C362" s="10" t="s">
        <v>373</v>
      </c>
      <c r="D362" s="10" t="s">
        <v>674</v>
      </c>
      <c r="E362" s="10">
        <v>-0.15032577945980399</v>
      </c>
      <c r="F362" s="10" t="s">
        <v>29</v>
      </c>
      <c r="G362" s="14"/>
    </row>
    <row r="363" spans="3:7" ht="15.75">
      <c r="C363" s="10" t="s">
        <v>374</v>
      </c>
      <c r="D363" s="10" t="s">
        <v>675</v>
      </c>
      <c r="E363" s="10">
        <v>-0.15917713158661301</v>
      </c>
      <c r="F363" s="10" t="s">
        <v>29</v>
      </c>
      <c r="G363" s="14"/>
    </row>
    <row r="364" spans="3:7" ht="15.75">
      <c r="C364" s="10" t="s">
        <v>375</v>
      </c>
      <c r="D364" s="10" t="s">
        <v>676</v>
      </c>
      <c r="E364" s="10">
        <v>-0.11858198373894401</v>
      </c>
      <c r="F364" s="10" t="s">
        <v>29</v>
      </c>
      <c r="G364" s="14"/>
    </row>
    <row r="365" spans="3:7" ht="15.75">
      <c r="C365" s="10" t="s">
        <v>376</v>
      </c>
      <c r="D365" s="10" t="s">
        <v>676</v>
      </c>
      <c r="E365" s="10">
        <v>-0.24144485206949401</v>
      </c>
      <c r="F365" s="10" t="s">
        <v>29</v>
      </c>
      <c r="G365" s="14"/>
    </row>
    <row r="366" spans="3:7" ht="15.75">
      <c r="C366" s="10" t="s">
        <v>377</v>
      </c>
      <c r="D366" s="10" t="s">
        <v>676</v>
      </c>
      <c r="E366" s="10">
        <v>-0.30308958427657201</v>
      </c>
      <c r="F366" s="10" t="s">
        <v>29</v>
      </c>
      <c r="G366" s="14"/>
    </row>
    <row r="367" spans="3:7" ht="15.75">
      <c r="C367" s="10" t="s">
        <v>378</v>
      </c>
      <c r="D367" s="10" t="s">
        <v>676</v>
      </c>
      <c r="E367" s="10">
        <v>-0.13448214411679499</v>
      </c>
      <c r="F367" s="10" t="s">
        <v>29</v>
      </c>
      <c r="G367" s="14"/>
    </row>
    <row r="368" spans="3:7" ht="15.75">
      <c r="C368" s="10" t="s">
        <v>379</v>
      </c>
      <c r="D368" s="10" t="s">
        <v>677</v>
      </c>
      <c r="E368" s="10">
        <v>-0.12020097721717</v>
      </c>
      <c r="F368" s="10" t="s">
        <v>29</v>
      </c>
      <c r="G368" s="14"/>
    </row>
    <row r="369" spans="3:7" ht="15.75">
      <c r="C369" s="10" t="s">
        <v>380</v>
      </c>
      <c r="D369" s="10" t="s">
        <v>677</v>
      </c>
      <c r="E369" s="10">
        <v>-0.109697291646923</v>
      </c>
      <c r="F369" s="10" t="s">
        <v>29</v>
      </c>
      <c r="G369" s="14"/>
    </row>
    <row r="370" spans="3:7" ht="15.75">
      <c r="C370" s="10" t="s">
        <v>381</v>
      </c>
      <c r="D370" s="10" t="s">
        <v>678</v>
      </c>
      <c r="E370" s="10">
        <v>-0.13913817294338601</v>
      </c>
      <c r="F370" s="10" t="s">
        <v>29</v>
      </c>
      <c r="G370" s="14"/>
    </row>
    <row r="371" spans="3:7" ht="15.75">
      <c r="C371" s="10" t="s">
        <v>382</v>
      </c>
      <c r="D371" s="10" t="s">
        <v>679</v>
      </c>
      <c r="E371" s="10">
        <v>-0.15279620653360099</v>
      </c>
      <c r="F371" s="10" t="s">
        <v>29</v>
      </c>
      <c r="G371" s="14"/>
    </row>
    <row r="372" spans="3:7" ht="15.75">
      <c r="C372" s="10" t="s">
        <v>383</v>
      </c>
      <c r="D372" s="10" t="s">
        <v>680</v>
      </c>
      <c r="E372" s="10">
        <v>-0.15853288524739301</v>
      </c>
      <c r="F372" s="10" t="s">
        <v>29</v>
      </c>
      <c r="G372" s="14"/>
    </row>
    <row r="373" spans="3:7" ht="15.75">
      <c r="C373" s="10" t="s">
        <v>384</v>
      </c>
      <c r="D373" s="10" t="s">
        <v>680</v>
      </c>
      <c r="E373" s="10">
        <v>-7.87706672175396E-2</v>
      </c>
      <c r="F373" s="10" t="s">
        <v>29</v>
      </c>
      <c r="G373" s="14"/>
    </row>
    <row r="374" spans="3:7" ht="15.75">
      <c r="C374" s="10" t="s">
        <v>385</v>
      </c>
      <c r="D374" s="10" t="s">
        <v>681</v>
      </c>
      <c r="E374" s="10">
        <v>-0.245776558585796</v>
      </c>
      <c r="F374" s="10" t="s">
        <v>29</v>
      </c>
      <c r="G374" s="14"/>
    </row>
    <row r="375" spans="3:7" ht="15.75">
      <c r="C375" s="10" t="s">
        <v>386</v>
      </c>
      <c r="D375" s="10" t="s">
        <v>682</v>
      </c>
      <c r="E375" s="10">
        <v>-0.238439387674417</v>
      </c>
      <c r="F375" s="10" t="s">
        <v>29</v>
      </c>
      <c r="G375" s="14"/>
    </row>
    <row r="376" spans="3:7" ht="15.75">
      <c r="C376" s="10" t="s">
        <v>387</v>
      </c>
      <c r="D376" s="10" t="s">
        <v>683</v>
      </c>
      <c r="E376" s="10">
        <v>-0.138119958166596</v>
      </c>
      <c r="F376" s="10" t="s">
        <v>29</v>
      </c>
      <c r="G376" s="14"/>
    </row>
    <row r="377" spans="3:7" ht="15.75">
      <c r="C377" s="10" t="s">
        <v>388</v>
      </c>
      <c r="D377" s="10" t="s">
        <v>684</v>
      </c>
      <c r="E377" s="10">
        <v>-0.56004206891953501</v>
      </c>
      <c r="F377" s="10" t="s">
        <v>29</v>
      </c>
      <c r="G377" s="14"/>
    </row>
    <row r="378" spans="3:7" ht="15.75">
      <c r="C378" s="10" t="s">
        <v>389</v>
      </c>
      <c r="D378" s="10" t="s">
        <v>685</v>
      </c>
      <c r="E378" s="10">
        <v>-7.55058888725606E-2</v>
      </c>
      <c r="F378" s="10" t="s">
        <v>29</v>
      </c>
      <c r="G378" s="14"/>
    </row>
    <row r="379" spans="3:7" ht="15.75">
      <c r="C379" s="10" t="s">
        <v>390</v>
      </c>
      <c r="D379" s="10" t="s">
        <v>686</v>
      </c>
      <c r="E379" s="10">
        <v>-0.15313830050289701</v>
      </c>
      <c r="F379" s="10" t="s">
        <v>29</v>
      </c>
      <c r="G379" s="14"/>
    </row>
    <row r="380" spans="3:7" ht="15.75">
      <c r="C380" s="10" t="s">
        <v>391</v>
      </c>
      <c r="D380" s="10" t="s">
        <v>687</v>
      </c>
      <c r="E380" s="10">
        <v>-0.221385801415414</v>
      </c>
      <c r="F380" s="10" t="s">
        <v>29</v>
      </c>
      <c r="G380" s="14"/>
    </row>
    <row r="381" spans="3:7" ht="15.75">
      <c r="C381" s="10" t="s">
        <v>392</v>
      </c>
      <c r="D381" s="10" t="s">
        <v>688</v>
      </c>
      <c r="E381" s="10">
        <v>-0.15600199754307101</v>
      </c>
      <c r="F381" s="10" t="s">
        <v>29</v>
      </c>
      <c r="G381" s="14"/>
    </row>
    <row r="382" spans="3:7" ht="15.75">
      <c r="C382" s="10" t="s">
        <v>393</v>
      </c>
      <c r="D382" s="10" t="s">
        <v>688</v>
      </c>
      <c r="E382" s="10">
        <v>-0.15938884094897501</v>
      </c>
      <c r="F382" s="10" t="s">
        <v>29</v>
      </c>
      <c r="G382" s="14"/>
    </row>
    <row r="383" spans="3:7" ht="15.75">
      <c r="C383" s="10" t="s">
        <v>394</v>
      </c>
      <c r="D383" s="10" t="s">
        <v>689</v>
      </c>
      <c r="E383" s="10">
        <v>-0.137314538172674</v>
      </c>
      <c r="F383" s="10" t="s">
        <v>29</v>
      </c>
      <c r="G383" s="14"/>
    </row>
    <row r="384" spans="3:7" ht="15.75">
      <c r="C384" s="10" t="s">
        <v>395</v>
      </c>
      <c r="D384" s="10" t="s">
        <v>690</v>
      </c>
      <c r="E384" s="10">
        <v>-0.21836143922852499</v>
      </c>
      <c r="F384" s="10" t="s">
        <v>29</v>
      </c>
      <c r="G384" s="14"/>
    </row>
    <row r="385" spans="3:7" ht="15.75">
      <c r="C385" s="10" t="s">
        <v>396</v>
      </c>
      <c r="D385" s="10" t="s">
        <v>691</v>
      </c>
      <c r="E385" s="10">
        <v>-0.16838043212129999</v>
      </c>
      <c r="F385" s="10" t="s">
        <v>29</v>
      </c>
      <c r="G385" s="14"/>
    </row>
    <row r="386" spans="3:7" ht="15.75">
      <c r="C386" s="10" t="s">
        <v>397</v>
      </c>
      <c r="D386" s="10" t="s">
        <v>692</v>
      </c>
      <c r="E386" s="10">
        <v>-0.24349064456976399</v>
      </c>
      <c r="F386" s="10" t="s">
        <v>29</v>
      </c>
      <c r="G386" s="14"/>
    </row>
    <row r="387" spans="3:7" ht="15.75">
      <c r="C387" s="10" t="s">
        <v>398</v>
      </c>
      <c r="D387" s="10" t="s">
        <v>693</v>
      </c>
      <c r="E387" s="10">
        <v>-0.106816203390891</v>
      </c>
      <c r="F387" s="10" t="s">
        <v>29</v>
      </c>
      <c r="G387" s="14"/>
    </row>
    <row r="388" spans="3:7" ht="15.75">
      <c r="C388" s="10" t="s">
        <v>399</v>
      </c>
      <c r="D388" s="10" t="s">
        <v>694</v>
      </c>
      <c r="E388" s="10">
        <v>-0.115415795095434</v>
      </c>
      <c r="F388" s="10" t="s">
        <v>29</v>
      </c>
      <c r="G388" s="14"/>
    </row>
    <row r="389" spans="3:7" ht="15.75">
      <c r="C389" s="10" t="s">
        <v>400</v>
      </c>
      <c r="D389" s="10" t="s">
        <v>695</v>
      </c>
      <c r="E389" s="10">
        <v>-9.6523866962450397E-2</v>
      </c>
      <c r="F389" s="10" t="s">
        <v>29</v>
      </c>
      <c r="G389" s="14"/>
    </row>
    <row r="390" spans="3:7" ht="15.75">
      <c r="C390" s="10" t="s">
        <v>401</v>
      </c>
      <c r="D390" s="10" t="s">
        <v>696</v>
      </c>
      <c r="E390" s="10">
        <v>-9.3747176538373805E-2</v>
      </c>
      <c r="F390" s="10" t="s">
        <v>29</v>
      </c>
      <c r="G390" s="14"/>
    </row>
    <row r="391" spans="3:7" ht="15.75">
      <c r="C391" s="10" t="s">
        <v>402</v>
      </c>
      <c r="D391" s="10" t="s">
        <v>697</v>
      </c>
      <c r="E391" s="10">
        <v>-9.2314520421844598E-2</v>
      </c>
      <c r="F391" s="10" t="s">
        <v>29</v>
      </c>
      <c r="G391" s="14"/>
    </row>
    <row r="392" spans="3:7" ht="15.75">
      <c r="C392" s="10" t="s">
        <v>403</v>
      </c>
      <c r="D392" s="10" t="s">
        <v>697</v>
      </c>
      <c r="E392" s="10">
        <v>-0.136348872955635</v>
      </c>
      <c r="F392" s="10" t="s">
        <v>29</v>
      </c>
      <c r="G392" s="14"/>
    </row>
    <row r="393" spans="3:7" ht="15.75">
      <c r="C393" s="10" t="s">
        <v>404</v>
      </c>
      <c r="D393" s="10" t="s">
        <v>698</v>
      </c>
      <c r="E393" s="10">
        <v>-0.12615898330053399</v>
      </c>
      <c r="F393" s="10" t="s">
        <v>29</v>
      </c>
      <c r="G393" s="14"/>
    </row>
    <row r="394" spans="3:7" ht="15.75">
      <c r="C394" s="10" t="s">
        <v>405</v>
      </c>
      <c r="D394" s="10" t="s">
        <v>699</v>
      </c>
      <c r="E394" s="10">
        <v>-0.17823311358441701</v>
      </c>
      <c r="F394" s="10" t="s">
        <v>29</v>
      </c>
      <c r="G394" s="14"/>
    </row>
    <row r="395" spans="3:7" ht="15.75">
      <c r="C395" s="10" t="s">
        <v>406</v>
      </c>
      <c r="D395" s="10" t="s">
        <v>700</v>
      </c>
      <c r="E395" s="10">
        <v>-0.12386741089012999</v>
      </c>
      <c r="F395" s="10" t="s">
        <v>29</v>
      </c>
      <c r="G395" s="14"/>
    </row>
    <row r="396" spans="3:7" ht="15.75">
      <c r="C396" s="10" t="s">
        <v>407</v>
      </c>
      <c r="D396" s="10" t="s">
        <v>700</v>
      </c>
      <c r="E396" s="10">
        <v>-0.101524134797121</v>
      </c>
      <c r="F396" s="10" t="s">
        <v>29</v>
      </c>
      <c r="G396" s="14"/>
    </row>
    <row r="397" spans="3:7" ht="15.75">
      <c r="C397" s="10" t="s">
        <v>408</v>
      </c>
      <c r="D397" s="10" t="s">
        <v>701</v>
      </c>
      <c r="E397" s="10">
        <v>-0.16802607073104101</v>
      </c>
      <c r="F397" s="10" t="s">
        <v>29</v>
      </c>
      <c r="G397" s="14"/>
    </row>
    <row r="398" spans="3:7" ht="15.75">
      <c r="C398" s="10" t="s">
        <v>409</v>
      </c>
      <c r="D398" s="10" t="s">
        <v>702</v>
      </c>
      <c r="E398" s="10">
        <v>-0.10023465174766</v>
      </c>
      <c r="F398" s="10" t="s">
        <v>29</v>
      </c>
      <c r="G398" s="14"/>
    </row>
    <row r="399" spans="3:7" ht="15.75">
      <c r="C399" s="10" t="s">
        <v>410</v>
      </c>
      <c r="D399" s="10" t="s">
        <v>703</v>
      </c>
      <c r="E399" s="10">
        <v>-0.15101493382550599</v>
      </c>
      <c r="F399" s="10" t="s">
        <v>29</v>
      </c>
      <c r="G399" s="14"/>
    </row>
    <row r="400" spans="3:7" ht="15.75">
      <c r="C400" s="10" t="s">
        <v>411</v>
      </c>
      <c r="D400" s="10" t="s">
        <v>703</v>
      </c>
      <c r="E400" s="10">
        <v>-0.17034608783654701</v>
      </c>
      <c r="F400" s="10" t="s">
        <v>29</v>
      </c>
      <c r="G400" s="14"/>
    </row>
    <row r="401" spans="3:7" ht="15.75">
      <c r="C401" s="10" t="s">
        <v>412</v>
      </c>
      <c r="D401" s="10" t="s">
        <v>704</v>
      </c>
      <c r="E401" s="10">
        <v>-0.168539307402164</v>
      </c>
      <c r="F401" s="10" t="s">
        <v>29</v>
      </c>
      <c r="G401" s="14"/>
    </row>
    <row r="402" spans="3:7" ht="15.75">
      <c r="C402" s="10" t="s">
        <v>413</v>
      </c>
      <c r="D402" s="10" t="s">
        <v>705</v>
      </c>
      <c r="E402" s="10">
        <v>-0.115286892546398</v>
      </c>
      <c r="F402" s="10" t="s">
        <v>29</v>
      </c>
      <c r="G402" s="14"/>
    </row>
    <row r="403" spans="3:7" ht="15.75">
      <c r="C403" s="10" t="s">
        <v>414</v>
      </c>
      <c r="D403" s="10" t="s">
        <v>705</v>
      </c>
      <c r="E403" s="10">
        <v>-0.116848397704207</v>
      </c>
      <c r="F403" s="10" t="s">
        <v>29</v>
      </c>
      <c r="G403" s="14"/>
    </row>
    <row r="404" spans="3:7" ht="15.75">
      <c r="C404" s="10" t="s">
        <v>415</v>
      </c>
      <c r="D404" s="10" t="s">
        <v>706</v>
      </c>
      <c r="E404" s="10">
        <v>-7.5638027949501294E-2</v>
      </c>
      <c r="F404" s="10" t="s">
        <v>29</v>
      </c>
      <c r="G404" s="14"/>
    </row>
    <row r="405" spans="3:7" ht="15.75">
      <c r="C405" s="10" t="s">
        <v>416</v>
      </c>
      <c r="D405" s="10" t="s">
        <v>707</v>
      </c>
      <c r="E405" s="10">
        <v>-0.20283170279269</v>
      </c>
      <c r="F405" s="10" t="s">
        <v>29</v>
      </c>
      <c r="G405" s="14"/>
    </row>
    <row r="406" spans="3:7" ht="15.75">
      <c r="C406" s="10" t="s">
        <v>417</v>
      </c>
      <c r="D406" s="10" t="s">
        <v>708</v>
      </c>
      <c r="E406" s="10">
        <v>-0.13816958238267801</v>
      </c>
      <c r="F406" s="10" t="s">
        <v>29</v>
      </c>
      <c r="G406" s="14"/>
    </row>
    <row r="407" spans="3:7" ht="15.75">
      <c r="C407" s="10" t="s">
        <v>418</v>
      </c>
      <c r="D407" s="10" t="s">
        <v>709</v>
      </c>
      <c r="E407" s="10">
        <v>-0.31922634048300502</v>
      </c>
      <c r="F407" s="10" t="s">
        <v>29</v>
      </c>
      <c r="G407" s="14"/>
    </row>
    <row r="408" spans="3:7" ht="15.75">
      <c r="C408" s="10" t="s">
        <v>419</v>
      </c>
      <c r="D408" s="10" t="s">
        <v>710</v>
      </c>
      <c r="E408" s="10">
        <v>-0.11258646125004899</v>
      </c>
      <c r="F408" s="10" t="s">
        <v>29</v>
      </c>
      <c r="G408" s="14"/>
    </row>
    <row r="409" spans="3:7" ht="15.75">
      <c r="C409" s="10" t="s">
        <v>420</v>
      </c>
      <c r="D409" s="10" t="s">
        <v>711</v>
      </c>
      <c r="E409" s="10">
        <v>7.74796421042665E-2</v>
      </c>
      <c r="F409" s="10" t="s">
        <v>29</v>
      </c>
      <c r="G409" s="14"/>
    </row>
    <row r="410" spans="3:7" ht="15.75">
      <c r="C410" s="10" t="s">
        <v>421</v>
      </c>
      <c r="D410" s="10" t="s">
        <v>712</v>
      </c>
      <c r="E410" s="10">
        <v>-8.1855233762931898E-2</v>
      </c>
      <c r="F410" s="10" t="s">
        <v>29</v>
      </c>
      <c r="G410" s="14"/>
    </row>
    <row r="411" spans="3:7" ht="15.75">
      <c r="C411" s="10" t="s">
        <v>422</v>
      </c>
      <c r="D411" s="10" t="s">
        <v>713</v>
      </c>
      <c r="E411" s="10">
        <v>-8.8033444753756795E-2</v>
      </c>
      <c r="F411" s="10" t="s">
        <v>29</v>
      </c>
      <c r="G411" s="14"/>
    </row>
    <row r="412" spans="3:7" ht="15.75">
      <c r="C412" s="10" t="s">
        <v>423</v>
      </c>
      <c r="D412" s="10" t="s">
        <v>714</v>
      </c>
      <c r="E412" s="10">
        <v>-0.14432027199504099</v>
      </c>
      <c r="F412" s="10" t="s">
        <v>29</v>
      </c>
      <c r="G412" s="14"/>
    </row>
    <row r="413" spans="3:7" ht="15.75">
      <c r="C413" s="10" t="s">
        <v>424</v>
      </c>
      <c r="D413" s="10" t="s">
        <v>715</v>
      </c>
      <c r="E413" s="10">
        <v>-0.103720492353189</v>
      </c>
      <c r="F413" s="10" t="s">
        <v>29</v>
      </c>
      <c r="G413" s="14"/>
    </row>
    <row r="414" spans="3:7" ht="15.75">
      <c r="C414" s="10" t="s">
        <v>425</v>
      </c>
      <c r="D414" s="10" t="s">
        <v>715</v>
      </c>
      <c r="E414" s="10">
        <v>-0.120644277689542</v>
      </c>
      <c r="F414" s="10" t="s">
        <v>29</v>
      </c>
      <c r="G414" s="14"/>
    </row>
    <row r="415" spans="3:7" ht="15.75">
      <c r="C415" s="10" t="s">
        <v>426</v>
      </c>
      <c r="D415" s="10" t="s">
        <v>716</v>
      </c>
      <c r="E415" s="10">
        <v>-0.109108399933061</v>
      </c>
      <c r="F415" s="10" t="s">
        <v>29</v>
      </c>
      <c r="G415" s="14"/>
    </row>
    <row r="416" spans="3:7" ht="15.75">
      <c r="C416" s="10" t="s">
        <v>427</v>
      </c>
      <c r="D416" s="10" t="s">
        <v>716</v>
      </c>
      <c r="E416" s="10">
        <v>-8.6322718426873293E-2</v>
      </c>
      <c r="F416" s="10" t="s">
        <v>29</v>
      </c>
      <c r="G416" s="14"/>
    </row>
    <row r="417" spans="3:7" ht="15.75">
      <c r="C417" s="10" t="s">
        <v>428</v>
      </c>
      <c r="D417" s="10" t="s">
        <v>717</v>
      </c>
      <c r="E417" s="10">
        <v>-0.105682828196753</v>
      </c>
      <c r="F417" s="10" t="s">
        <v>29</v>
      </c>
      <c r="G417" s="14"/>
    </row>
    <row r="418" spans="3:7" ht="15.75">
      <c r="C418" s="10" t="s">
        <v>429</v>
      </c>
      <c r="D418" s="10" t="s">
        <v>718</v>
      </c>
      <c r="E418" s="10">
        <v>-0.244643210013017</v>
      </c>
      <c r="F418" s="10" t="s">
        <v>29</v>
      </c>
      <c r="G418" s="14"/>
    </row>
    <row r="419" spans="3:7" ht="15.75">
      <c r="C419" s="10" t="s">
        <v>430</v>
      </c>
      <c r="D419" s="10" t="s">
        <v>719</v>
      </c>
      <c r="E419" s="10">
        <v>-7.0346593618750994E-2</v>
      </c>
      <c r="F419" s="10" t="s">
        <v>29</v>
      </c>
      <c r="G419" s="14"/>
    </row>
    <row r="420" spans="3:7" ht="15.75">
      <c r="C420" s="10" t="s">
        <v>431</v>
      </c>
      <c r="D420" s="10" t="s">
        <v>720</v>
      </c>
      <c r="E420" s="10">
        <v>-0.10599636563307099</v>
      </c>
      <c r="F420" s="10" t="s">
        <v>29</v>
      </c>
      <c r="G420" s="14"/>
    </row>
    <row r="421" spans="3:7" ht="15.75">
      <c r="C421" s="10" t="s">
        <v>432</v>
      </c>
      <c r="D421" s="10" t="s">
        <v>721</v>
      </c>
      <c r="E421" s="10">
        <v>-0.30523898118958798</v>
      </c>
      <c r="F421" s="10" t="s">
        <v>29</v>
      </c>
      <c r="G421" s="14"/>
    </row>
    <row r="422" spans="3:7" ht="15.75">
      <c r="C422" s="10" t="s">
        <v>433</v>
      </c>
      <c r="D422" s="10" t="s">
        <v>722</v>
      </c>
      <c r="E422" s="10">
        <v>-0.15343341464695501</v>
      </c>
      <c r="F422" s="10" t="s">
        <v>29</v>
      </c>
      <c r="G422" s="14"/>
    </row>
    <row r="423" spans="3:7" ht="15.75">
      <c r="C423" s="10" t="s">
        <v>434</v>
      </c>
      <c r="D423" s="10" t="s">
        <v>723</v>
      </c>
      <c r="E423" s="10">
        <v>-0.19098504809658101</v>
      </c>
      <c r="F423" s="10" t="s">
        <v>29</v>
      </c>
      <c r="G423" s="14"/>
    </row>
    <row r="424" spans="3:7" ht="15.75">
      <c r="C424" s="10" t="s">
        <v>435</v>
      </c>
      <c r="D424" s="10" t="s">
        <v>723</v>
      </c>
      <c r="E424" s="10">
        <v>-0.17357502718120399</v>
      </c>
      <c r="F424" s="10" t="s">
        <v>29</v>
      </c>
      <c r="G424" s="14"/>
    </row>
    <row r="425" spans="3:7" ht="15.75">
      <c r="C425" s="10" t="s">
        <v>436</v>
      </c>
      <c r="D425" s="10" t="s">
        <v>724</v>
      </c>
      <c r="E425" s="10">
        <v>-0.12301404230341199</v>
      </c>
      <c r="F425" s="10" t="s">
        <v>29</v>
      </c>
      <c r="G425" s="14"/>
    </row>
    <row r="426" spans="3:7" ht="15.75">
      <c r="C426" s="10" t="s">
        <v>437</v>
      </c>
      <c r="D426" s="10" t="s">
        <v>725</v>
      </c>
      <c r="E426" s="10">
        <v>-0.199830835337271</v>
      </c>
      <c r="F426" s="10" t="s">
        <v>29</v>
      </c>
      <c r="G426" s="14"/>
    </row>
    <row r="427" spans="3:7" ht="15.75">
      <c r="C427" s="10" t="s">
        <v>438</v>
      </c>
      <c r="D427" s="10" t="s">
        <v>726</v>
      </c>
      <c r="E427" s="10">
        <v>-0.17678507441948699</v>
      </c>
      <c r="F427" s="10" t="s">
        <v>29</v>
      </c>
      <c r="G427" s="14"/>
    </row>
    <row r="428" spans="3:7" ht="15.75">
      <c r="C428" s="10" t="s">
        <v>439</v>
      </c>
      <c r="D428" s="10" t="s">
        <v>727</v>
      </c>
      <c r="E428" s="10">
        <v>-0.184887142238813</v>
      </c>
      <c r="F428" s="10" t="s">
        <v>29</v>
      </c>
      <c r="G428" s="14"/>
    </row>
    <row r="429" spans="3:7" ht="15.75">
      <c r="C429" s="10" t="s">
        <v>440</v>
      </c>
      <c r="D429" s="10" t="s">
        <v>728</v>
      </c>
      <c r="E429" s="10">
        <v>-9.1472080705749706E-2</v>
      </c>
      <c r="F429" s="10" t="s">
        <v>29</v>
      </c>
      <c r="G429" s="14"/>
    </row>
    <row r="430" spans="3:7" ht="15.75">
      <c r="C430" s="10" t="s">
        <v>441</v>
      </c>
      <c r="D430" s="10" t="s">
        <v>729</v>
      </c>
      <c r="E430" s="10">
        <v>-0.12939670891080701</v>
      </c>
      <c r="F430" s="10" t="s">
        <v>29</v>
      </c>
      <c r="G430" s="14"/>
    </row>
    <row r="431" spans="3:7" ht="15.75">
      <c r="C431" s="10" t="s">
        <v>442</v>
      </c>
      <c r="D431" s="10" t="s">
        <v>730</v>
      </c>
      <c r="E431" s="10">
        <v>-0.14619359184363001</v>
      </c>
      <c r="F431" s="10" t="s">
        <v>29</v>
      </c>
      <c r="G431" s="14"/>
    </row>
    <row r="432" spans="3:7" ht="15.75">
      <c r="C432" s="10" t="s">
        <v>443</v>
      </c>
      <c r="D432" s="10" t="s">
        <v>730</v>
      </c>
      <c r="E432" s="10">
        <v>0.19540914905791701</v>
      </c>
      <c r="F432" s="10" t="s">
        <v>29</v>
      </c>
      <c r="G432" s="14"/>
    </row>
    <row r="433" spans="3:7" ht="15.75">
      <c r="C433" s="10" t="s">
        <v>444</v>
      </c>
      <c r="D433" s="10" t="s">
        <v>731</v>
      </c>
      <c r="E433" s="10">
        <v>-0.118764269021661</v>
      </c>
      <c r="F433" s="10" t="s">
        <v>29</v>
      </c>
      <c r="G433" s="14"/>
    </row>
    <row r="434" spans="3:7" ht="15.75">
      <c r="C434" s="10" t="s">
        <v>445</v>
      </c>
      <c r="D434" s="10" t="s">
        <v>732</v>
      </c>
      <c r="E434" s="10">
        <v>-0.65963918692233603</v>
      </c>
      <c r="F434" s="10" t="s">
        <v>29</v>
      </c>
      <c r="G434" s="14"/>
    </row>
    <row r="435" spans="3:7" ht="15.75">
      <c r="C435" s="10" t="s">
        <v>446</v>
      </c>
      <c r="D435" s="10" t="s">
        <v>733</v>
      </c>
      <c r="E435" s="10">
        <v>-0.111697123608028</v>
      </c>
      <c r="F435" s="10" t="s">
        <v>29</v>
      </c>
      <c r="G435" s="14"/>
    </row>
    <row r="436" spans="3:7" ht="15.75">
      <c r="C436" s="10" t="s">
        <v>447</v>
      </c>
      <c r="D436" s="10" t="s">
        <v>734</v>
      </c>
      <c r="E436" s="10">
        <v>-0.14916610928173199</v>
      </c>
      <c r="F436" s="10" t="s">
        <v>29</v>
      </c>
      <c r="G436" s="14"/>
    </row>
    <row r="437" spans="3:7" ht="15.75">
      <c r="C437" s="10" t="s">
        <v>448</v>
      </c>
      <c r="D437" s="10" t="s">
        <v>735</v>
      </c>
      <c r="E437" s="10">
        <v>-0.241200651297102</v>
      </c>
      <c r="F437" s="10" t="s">
        <v>29</v>
      </c>
      <c r="G437" s="14"/>
    </row>
    <row r="438" spans="3:7" ht="15.75">
      <c r="C438" s="10" t="s">
        <v>449</v>
      </c>
      <c r="D438" s="10" t="s">
        <v>736</v>
      </c>
      <c r="E438" s="10">
        <v>-0.17714713340501301</v>
      </c>
      <c r="F438" s="10" t="s">
        <v>29</v>
      </c>
      <c r="G438" s="14"/>
    </row>
    <row r="439" spans="3:7" ht="15.75">
      <c r="C439" s="10" t="s">
        <v>450</v>
      </c>
      <c r="D439" s="10" t="s">
        <v>737</v>
      </c>
      <c r="E439" s="10">
        <v>-0.192370994823232</v>
      </c>
      <c r="F439" s="10" t="s">
        <v>29</v>
      </c>
      <c r="G439" s="14"/>
    </row>
    <row r="440" spans="3:7" ht="15.75">
      <c r="C440" s="10" t="s">
        <v>451</v>
      </c>
      <c r="D440" s="10" t="s">
        <v>737</v>
      </c>
      <c r="E440" s="10">
        <v>-0.29614371102360298</v>
      </c>
      <c r="F440" s="10" t="s">
        <v>29</v>
      </c>
      <c r="G440" s="14"/>
    </row>
    <row r="441" spans="3:7" ht="15.75">
      <c r="C441" s="10" t="s">
        <v>452</v>
      </c>
      <c r="D441" s="10" t="s">
        <v>737</v>
      </c>
      <c r="E441" s="10">
        <v>-0.134529584268262</v>
      </c>
      <c r="F441" s="10" t="s">
        <v>29</v>
      </c>
      <c r="G441" s="14"/>
    </row>
    <row r="442" spans="3:7" ht="15.75">
      <c r="C442" s="10" t="s">
        <v>453</v>
      </c>
      <c r="D442" s="10" t="s">
        <v>738</v>
      </c>
      <c r="E442" s="10">
        <v>-0.38145339039113502</v>
      </c>
      <c r="F442" s="10" t="s">
        <v>29</v>
      </c>
      <c r="G442" s="14"/>
    </row>
    <row r="443" spans="3:7" ht="15.75">
      <c r="C443" s="10" t="s">
        <v>454</v>
      </c>
      <c r="D443" s="10" t="s">
        <v>738</v>
      </c>
      <c r="E443" s="10">
        <v>-9.0172312830958806E-2</v>
      </c>
      <c r="F443" s="10" t="s">
        <v>29</v>
      </c>
      <c r="G443" s="14"/>
    </row>
    <row r="444" spans="3:7" ht="15.75">
      <c r="C444" s="10" t="s">
        <v>455</v>
      </c>
      <c r="D444" s="10" t="s">
        <v>738</v>
      </c>
      <c r="E444" s="10">
        <v>-0.24571168828475501</v>
      </c>
      <c r="F444" s="10" t="s">
        <v>29</v>
      </c>
      <c r="G444" s="14"/>
    </row>
    <row r="445" spans="3:7" ht="15.75">
      <c r="C445" s="10" t="s">
        <v>456</v>
      </c>
      <c r="D445" s="10" t="s">
        <v>739</v>
      </c>
      <c r="E445" s="10">
        <v>-0.117445847233177</v>
      </c>
      <c r="F445" s="10" t="s">
        <v>29</v>
      </c>
      <c r="G445" s="14"/>
    </row>
    <row r="446" spans="3:7" ht="15.75">
      <c r="C446" s="10" t="s">
        <v>457</v>
      </c>
      <c r="D446" s="10" t="s">
        <v>740</v>
      </c>
      <c r="E446" s="10">
        <v>-0.103913338792233</v>
      </c>
      <c r="F446" s="10" t="s">
        <v>29</v>
      </c>
      <c r="G446" s="14"/>
    </row>
    <row r="447" spans="3:7" ht="15.75">
      <c r="C447" s="10" t="s">
        <v>458</v>
      </c>
      <c r="D447" s="10" t="s">
        <v>741</v>
      </c>
      <c r="E447" s="10">
        <v>-0.18839835362677201</v>
      </c>
      <c r="F447" s="10" t="s">
        <v>29</v>
      </c>
      <c r="G447" s="14"/>
    </row>
    <row r="448" spans="3:7" ht="15.75">
      <c r="C448" s="10" t="s">
        <v>459</v>
      </c>
      <c r="D448" s="10" t="s">
        <v>742</v>
      </c>
      <c r="E448" s="10">
        <v>-9.2624793507657302E-2</v>
      </c>
      <c r="F448" s="10" t="s">
        <v>29</v>
      </c>
      <c r="G448" s="14"/>
    </row>
    <row r="449" spans="3:7" ht="15.75">
      <c r="C449" s="10" t="s">
        <v>460</v>
      </c>
      <c r="D449" s="10" t="s">
        <v>743</v>
      </c>
      <c r="E449" s="10">
        <v>-0.166606865047985</v>
      </c>
      <c r="F449" s="10" t="s">
        <v>29</v>
      </c>
      <c r="G449" s="14"/>
    </row>
    <row r="450" spans="3:7" ht="15.75">
      <c r="C450" s="10" t="s">
        <v>461</v>
      </c>
      <c r="D450" s="10" t="s">
        <v>744</v>
      </c>
      <c r="E450" s="10">
        <v>-0.110201758819747</v>
      </c>
      <c r="F450" s="10" t="s">
        <v>29</v>
      </c>
      <c r="G450" s="14"/>
    </row>
    <row r="451" spans="3:7" ht="15.75">
      <c r="C451" s="10" t="s">
        <v>462</v>
      </c>
      <c r="D451" s="10" t="s">
        <v>745</v>
      </c>
      <c r="E451" s="10">
        <v>-8.5725297658904201E-2</v>
      </c>
      <c r="F451" s="10" t="s">
        <v>29</v>
      </c>
      <c r="G451" s="14"/>
    </row>
    <row r="452" spans="3:7" ht="15.75">
      <c r="C452" s="10" t="s">
        <v>463</v>
      </c>
      <c r="D452" s="10" t="s">
        <v>745</v>
      </c>
      <c r="E452" s="10">
        <v>-0.173970830957657</v>
      </c>
      <c r="F452" s="10" t="s">
        <v>29</v>
      </c>
      <c r="G452" s="14"/>
    </row>
    <row r="453" spans="3:7" ht="15.75">
      <c r="C453" s="10" t="s">
        <v>464</v>
      </c>
      <c r="D453" s="10" t="s">
        <v>746</v>
      </c>
      <c r="E453" s="10">
        <v>-0.29579880806568298</v>
      </c>
      <c r="F453" s="10" t="s">
        <v>29</v>
      </c>
      <c r="G453" s="14"/>
    </row>
    <row r="454" spans="3:7" ht="15.75">
      <c r="C454" s="10" t="s">
        <v>465</v>
      </c>
      <c r="D454" s="10" t="s">
        <v>747</v>
      </c>
      <c r="E454" s="10">
        <v>-0.119515745219532</v>
      </c>
      <c r="F454" s="10" t="s">
        <v>29</v>
      </c>
      <c r="G454" s="14"/>
    </row>
    <row r="455" spans="3:7" ht="15.75">
      <c r="C455" s="10" t="s">
        <v>466</v>
      </c>
      <c r="D455" s="10" t="s">
        <v>748</v>
      </c>
      <c r="E455" s="10">
        <v>-9.6868828744001698E-2</v>
      </c>
      <c r="F455" s="10" t="s">
        <v>29</v>
      </c>
      <c r="G455" s="14"/>
    </row>
    <row r="456" spans="3:7" ht="15.75">
      <c r="C456" s="10" t="s">
        <v>467</v>
      </c>
      <c r="D456" s="10" t="s">
        <v>749</v>
      </c>
      <c r="E456" s="10">
        <v>-9.1284783041434295E-2</v>
      </c>
      <c r="F456" s="10" t="s">
        <v>29</v>
      </c>
      <c r="G456" s="14"/>
    </row>
    <row r="457" spans="3:7" ht="15.75">
      <c r="C457" s="10" t="s">
        <v>468</v>
      </c>
      <c r="D457" s="10" t="s">
        <v>750</v>
      </c>
      <c r="E457" s="10">
        <v>-6.7909162502343107E-2</v>
      </c>
      <c r="F457" s="10" t="s">
        <v>29</v>
      </c>
      <c r="G457" s="14"/>
    </row>
    <row r="458" spans="3:7" ht="15.75">
      <c r="C458" s="10" t="s">
        <v>469</v>
      </c>
      <c r="D458" s="10" t="s">
        <v>751</v>
      </c>
      <c r="E458" s="10">
        <v>-0.10646707014292001</v>
      </c>
      <c r="F458" s="10" t="s">
        <v>29</v>
      </c>
      <c r="G458" s="14"/>
    </row>
    <row r="459" spans="3:7" ht="15.75">
      <c r="C459" s="10" t="s">
        <v>470</v>
      </c>
      <c r="D459" s="10" t="s">
        <v>752</v>
      </c>
      <c r="E459" s="10">
        <v>-0.121941736225242</v>
      </c>
      <c r="F459" s="10" t="s">
        <v>29</v>
      </c>
      <c r="G459" s="14"/>
    </row>
    <row r="460" spans="3:7" ht="15.75">
      <c r="C460" s="10" t="s">
        <v>471</v>
      </c>
      <c r="D460" s="10" t="s">
        <v>753</v>
      </c>
      <c r="E460" s="10">
        <v>-0.106227053472782</v>
      </c>
      <c r="F460" s="10" t="s">
        <v>29</v>
      </c>
      <c r="G460" s="14"/>
    </row>
    <row r="461" spans="3:7" ht="15.75">
      <c r="C461" s="10" t="s">
        <v>472</v>
      </c>
      <c r="D461" s="10" t="s">
        <v>754</v>
      </c>
      <c r="E461" s="10">
        <v>-0.11764537363975</v>
      </c>
      <c r="F461" s="10" t="s">
        <v>29</v>
      </c>
      <c r="G461" s="14"/>
    </row>
    <row r="462" spans="3:7" ht="15.75">
      <c r="C462" s="10" t="s">
        <v>473</v>
      </c>
      <c r="D462" s="10" t="s">
        <v>755</v>
      </c>
      <c r="E462" s="10">
        <v>-0.23651517979647699</v>
      </c>
      <c r="F462" s="10" t="s">
        <v>29</v>
      </c>
      <c r="G462" s="14"/>
    </row>
    <row r="463" spans="3:7" ht="15.75">
      <c r="C463" s="10" t="s">
        <v>474</v>
      </c>
      <c r="D463" s="10" t="s">
        <v>756</v>
      </c>
      <c r="E463" s="10">
        <v>-0.17036437922335501</v>
      </c>
      <c r="F463" s="10" t="s">
        <v>29</v>
      </c>
      <c r="G463" s="14"/>
    </row>
    <row r="464" spans="3:7" ht="15.75">
      <c r="C464" s="10" t="s">
        <v>475</v>
      </c>
      <c r="D464" s="10" t="s">
        <v>756</v>
      </c>
      <c r="E464" s="10">
        <v>-0.109427957345196</v>
      </c>
      <c r="F464" s="10" t="s">
        <v>29</v>
      </c>
      <c r="G464" s="14"/>
    </row>
    <row r="465" spans="1:7" ht="15.75">
      <c r="C465" s="10" t="s">
        <v>476</v>
      </c>
      <c r="D465" s="10" t="s">
        <v>757</v>
      </c>
      <c r="E465" s="10">
        <v>-0.145817187100962</v>
      </c>
      <c r="F465" s="10" t="s">
        <v>29</v>
      </c>
      <c r="G465" s="14"/>
    </row>
    <row r="466" spans="1:7" ht="15.75">
      <c r="C466" s="10" t="s">
        <v>477</v>
      </c>
      <c r="D466" s="10" t="s">
        <v>758</v>
      </c>
      <c r="E466" s="10">
        <v>-0.25827579088521802</v>
      </c>
      <c r="F466" s="10" t="s">
        <v>29</v>
      </c>
      <c r="G466" s="14"/>
    </row>
    <row r="467" spans="1:7" ht="15.75">
      <c r="C467" s="10" t="s">
        <v>478</v>
      </c>
      <c r="D467" s="10" t="s">
        <v>759</v>
      </c>
      <c r="E467" s="10">
        <v>-0.122279521924113</v>
      </c>
      <c r="F467" s="10" t="s">
        <v>29</v>
      </c>
      <c r="G467" s="14"/>
    </row>
    <row r="468" spans="1:7" ht="15.75">
      <c r="C468" s="10" t="s">
        <v>479</v>
      </c>
      <c r="D468" s="10" t="s">
        <v>760</v>
      </c>
      <c r="E468" s="10">
        <v>-9.9731607645499099E-2</v>
      </c>
      <c r="F468" s="10" t="s">
        <v>29</v>
      </c>
      <c r="G468" s="14"/>
    </row>
    <row r="469" spans="1:7" ht="15.75">
      <c r="C469" s="10" t="s">
        <v>480</v>
      </c>
      <c r="D469" s="10" t="s">
        <v>761</v>
      </c>
      <c r="E469" s="10">
        <v>-0.107106475666536</v>
      </c>
      <c r="F469" s="10" t="s">
        <v>29</v>
      </c>
      <c r="G469" s="14"/>
    </row>
    <row r="470" spans="1:7" ht="15.75">
      <c r="C470" s="10" t="s">
        <v>481</v>
      </c>
      <c r="D470" s="10" t="s">
        <v>761</v>
      </c>
      <c r="E470" s="10">
        <v>-0.25127652476536799</v>
      </c>
      <c r="F470" s="10" t="s">
        <v>29</v>
      </c>
      <c r="G470" s="14"/>
    </row>
    <row r="471" spans="1:7" ht="15.75">
      <c r="A471" s="12"/>
      <c r="C471" s="10" t="s">
        <v>482</v>
      </c>
      <c r="D471" s="10" t="s">
        <v>761</v>
      </c>
      <c r="E471" s="10">
        <v>-8.3026455483784498E-2</v>
      </c>
      <c r="F471" s="10" t="s">
        <v>29</v>
      </c>
      <c r="G471" s="14"/>
    </row>
    <row r="472" spans="1:7" ht="15.75">
      <c r="C472" s="10" t="s">
        <v>483</v>
      </c>
      <c r="D472" s="10" t="s">
        <v>762</v>
      </c>
      <c r="E472" s="10">
        <v>-0.24459811674530799</v>
      </c>
      <c r="F472" s="10" t="s">
        <v>29</v>
      </c>
      <c r="G472" s="14"/>
    </row>
    <row r="473" spans="1:7" ht="15.75">
      <c r="A473" s="7" t="s">
        <v>7</v>
      </c>
      <c r="B473" s="8" t="s">
        <v>8</v>
      </c>
      <c r="C473" s="8" t="s">
        <v>9</v>
      </c>
      <c r="D473" s="8" t="s">
        <v>10</v>
      </c>
      <c r="E473" s="8" t="s">
        <v>11</v>
      </c>
      <c r="F473" s="8" t="s">
        <v>12</v>
      </c>
      <c r="G473" s="9" t="s">
        <v>13</v>
      </c>
    </row>
    <row r="474" spans="1:7" ht="15.75">
      <c r="A474" s="11"/>
      <c r="B474" s="12"/>
      <c r="C474" s="13" t="s">
        <v>274</v>
      </c>
      <c r="D474" s="13" t="s">
        <v>10</v>
      </c>
      <c r="E474" s="13" t="s">
        <v>764</v>
      </c>
      <c r="F474" s="13" t="s">
        <v>765</v>
      </c>
      <c r="G474" s="14"/>
    </row>
    <row r="475" spans="1:7" ht="15.75">
      <c r="A475" s="11"/>
      <c r="B475" s="12"/>
      <c r="C475" s="13" t="s">
        <v>275</v>
      </c>
      <c r="D475" s="13" t="s">
        <v>10</v>
      </c>
      <c r="E475" s="13" t="s">
        <v>766</v>
      </c>
      <c r="F475" s="13" t="s">
        <v>767</v>
      </c>
      <c r="G475" s="14"/>
    </row>
    <row r="476" spans="1:7" ht="15.75">
      <c r="A476" s="11"/>
      <c r="B476" s="12"/>
      <c r="C476" s="13" t="s">
        <v>276</v>
      </c>
      <c r="D476" s="13" t="s">
        <v>10</v>
      </c>
      <c r="E476" s="13" t="s">
        <v>768</v>
      </c>
      <c r="F476" s="13" t="s">
        <v>769</v>
      </c>
      <c r="G476" s="14"/>
    </row>
    <row r="477" spans="1:7" ht="15.75">
      <c r="A477" s="11"/>
      <c r="B477" s="12"/>
      <c r="C477" s="13" t="s">
        <v>20</v>
      </c>
      <c r="D477" s="13" t="s">
        <v>579</v>
      </c>
      <c r="E477" s="13" t="s">
        <v>770</v>
      </c>
      <c r="F477" s="13" t="s">
        <v>771</v>
      </c>
      <c r="G477" s="14"/>
    </row>
    <row r="478" spans="1:7" ht="15.75">
      <c r="A478" s="11"/>
      <c r="B478" s="12"/>
      <c r="C478" s="13" t="s">
        <v>16</v>
      </c>
      <c r="D478" s="13" t="s">
        <v>25</v>
      </c>
      <c r="E478" s="13" t="s">
        <v>772</v>
      </c>
      <c r="F478" s="13" t="s">
        <v>773</v>
      </c>
      <c r="G478" s="14"/>
    </row>
    <row r="479" spans="1:7" ht="15.75">
      <c r="A479" s="11"/>
      <c r="B479" s="12"/>
      <c r="C479" s="13" t="s">
        <v>21</v>
      </c>
      <c r="D479" s="13" t="s">
        <v>25</v>
      </c>
      <c r="E479" s="13" t="s">
        <v>774</v>
      </c>
      <c r="F479" s="13" t="s">
        <v>775</v>
      </c>
      <c r="G479" s="14"/>
    </row>
    <row r="480" spans="1:7" ht="15.75">
      <c r="A480" s="11"/>
      <c r="B480" s="12"/>
      <c r="C480" s="13" t="s">
        <v>287</v>
      </c>
      <c r="D480" s="13" t="s">
        <v>776</v>
      </c>
      <c r="E480" s="13" t="s">
        <v>777</v>
      </c>
      <c r="F480" s="13" t="s">
        <v>765</v>
      </c>
      <c r="G480" s="14"/>
    </row>
    <row r="481" spans="1:7" ht="15.75">
      <c r="A481" s="11"/>
      <c r="B481" s="12"/>
      <c r="C481" s="13" t="s">
        <v>19</v>
      </c>
      <c r="D481" s="13" t="s">
        <v>26</v>
      </c>
      <c r="E481" s="13" t="s">
        <v>778</v>
      </c>
      <c r="F481" s="13" t="s">
        <v>779</v>
      </c>
      <c r="G481" s="14"/>
    </row>
    <row r="482" spans="1:7" ht="15.75">
      <c r="A482" s="11"/>
      <c r="B482" s="12"/>
      <c r="C482" s="13" t="s">
        <v>271</v>
      </c>
      <c r="D482" s="13" t="s">
        <v>780</v>
      </c>
      <c r="E482" s="13" t="s">
        <v>781</v>
      </c>
      <c r="F482" s="13" t="s">
        <v>782</v>
      </c>
      <c r="G482" s="14"/>
    </row>
    <row r="483" spans="1:7" ht="15.75">
      <c r="A483" s="11"/>
      <c r="B483" s="12"/>
      <c r="C483" s="13" t="s">
        <v>43</v>
      </c>
      <c r="D483" s="13" t="s">
        <v>25</v>
      </c>
      <c r="E483" s="13" t="s">
        <v>783</v>
      </c>
      <c r="F483" s="13" t="s">
        <v>784</v>
      </c>
      <c r="G483" s="14"/>
    </row>
    <row r="484" spans="1:7" ht="15.75">
      <c r="A484" s="11"/>
      <c r="B484" s="12"/>
      <c r="C484" s="13" t="s">
        <v>50</v>
      </c>
      <c r="D484" s="13" t="s">
        <v>25</v>
      </c>
      <c r="E484" s="13" t="s">
        <v>785</v>
      </c>
      <c r="F484" s="13" t="s">
        <v>786</v>
      </c>
      <c r="G484" s="14"/>
    </row>
    <row r="485" spans="1:7" ht="15.75">
      <c r="A485" s="11"/>
      <c r="B485" s="12"/>
      <c r="C485" s="13" t="s">
        <v>375</v>
      </c>
      <c r="D485" s="13" t="s">
        <v>676</v>
      </c>
      <c r="E485" s="13" t="s">
        <v>787</v>
      </c>
      <c r="F485" s="13" t="s">
        <v>770</v>
      </c>
      <c r="G485" s="14"/>
    </row>
    <row r="486" spans="1:7" ht="15.75">
      <c r="A486" s="11"/>
      <c r="B486" s="12"/>
      <c r="C486" s="13" t="s">
        <v>175</v>
      </c>
      <c r="D486" s="13" t="s">
        <v>578</v>
      </c>
      <c r="E486" s="13" t="s">
        <v>788</v>
      </c>
      <c r="F486" s="13" t="s">
        <v>789</v>
      </c>
      <c r="G486" s="14"/>
    </row>
    <row r="487" spans="1:7" ht="15.75">
      <c r="A487" s="11"/>
      <c r="B487" s="12"/>
      <c r="C487" s="13" t="s">
        <v>790</v>
      </c>
      <c r="D487" s="13" t="s">
        <v>791</v>
      </c>
      <c r="E487" s="13" t="s">
        <v>792</v>
      </c>
      <c r="F487" s="13" t="s">
        <v>793</v>
      </c>
      <c r="G487" s="14"/>
    </row>
    <row r="488" spans="1:7" ht="15.75">
      <c r="A488" s="11"/>
      <c r="B488" s="12"/>
      <c r="C488" s="13" t="s">
        <v>228</v>
      </c>
      <c r="D488" s="13" t="s">
        <v>616</v>
      </c>
      <c r="E488" s="13" t="s">
        <v>794</v>
      </c>
      <c r="F488" s="13" t="s">
        <v>795</v>
      </c>
      <c r="G488" s="14"/>
    </row>
    <row r="489" spans="1:7" ht="15.75">
      <c r="A489" s="11"/>
      <c r="B489" s="12"/>
      <c r="C489" s="13" t="s">
        <v>273</v>
      </c>
      <c r="D489" s="13" t="s">
        <v>780</v>
      </c>
      <c r="E489" s="13" t="s">
        <v>796</v>
      </c>
      <c r="F489" s="13" t="s">
        <v>784</v>
      </c>
      <c r="G489" s="14"/>
    </row>
    <row r="490" spans="1:7" ht="15.75">
      <c r="A490" s="11"/>
      <c r="B490" s="12"/>
      <c r="C490" s="13" t="s">
        <v>277</v>
      </c>
      <c r="D490" s="13" t="s">
        <v>10</v>
      </c>
      <c r="E490" s="13" t="s">
        <v>797</v>
      </c>
      <c r="F490" s="13" t="s">
        <v>798</v>
      </c>
      <c r="G490" s="14"/>
    </row>
    <row r="491" spans="1:7" ht="15.75">
      <c r="A491" s="11"/>
      <c r="B491" s="12"/>
      <c r="C491" s="13" t="s">
        <v>119</v>
      </c>
      <c r="D491" s="13" t="s">
        <v>537</v>
      </c>
      <c r="E491" s="13" t="s">
        <v>12</v>
      </c>
      <c r="F491" s="13" t="s">
        <v>799</v>
      </c>
      <c r="G491" s="14"/>
    </row>
    <row r="492" spans="1:7" ht="15.75">
      <c r="A492" s="11"/>
      <c r="B492" s="12"/>
      <c r="C492" s="13" t="s">
        <v>22</v>
      </c>
      <c r="D492" s="13" t="s">
        <v>25</v>
      </c>
      <c r="E492" s="13" t="s">
        <v>781</v>
      </c>
      <c r="F492" s="13" t="s">
        <v>800</v>
      </c>
      <c r="G492" s="14"/>
    </row>
    <row r="493" spans="1:7" ht="15.75">
      <c r="A493" s="11"/>
      <c r="B493" s="12"/>
      <c r="C493" s="13" t="s">
        <v>53</v>
      </c>
      <c r="D493" s="13" t="s">
        <v>25</v>
      </c>
      <c r="E493" s="13" t="s">
        <v>789</v>
      </c>
      <c r="F493" s="13" t="s">
        <v>801</v>
      </c>
      <c r="G493" s="14"/>
    </row>
    <row r="494" spans="1:7" ht="15.75">
      <c r="A494" s="11"/>
      <c r="B494" s="12"/>
      <c r="C494" s="13" t="s">
        <v>289</v>
      </c>
      <c r="D494" s="13" t="s">
        <v>776</v>
      </c>
      <c r="E494" s="13" t="s">
        <v>802</v>
      </c>
      <c r="F494" s="13" t="s">
        <v>784</v>
      </c>
      <c r="G494" s="14"/>
    </row>
    <row r="495" spans="1:7" ht="15.75">
      <c r="A495" s="11"/>
      <c r="B495" s="12"/>
      <c r="C495" s="13" t="s">
        <v>290</v>
      </c>
      <c r="D495" s="13" t="s">
        <v>776</v>
      </c>
      <c r="E495" s="13" t="s">
        <v>803</v>
      </c>
      <c r="F495" s="13" t="s">
        <v>804</v>
      </c>
      <c r="G495" s="14"/>
    </row>
    <row r="496" spans="1:7" ht="15.75">
      <c r="A496" s="11"/>
      <c r="B496" s="12"/>
      <c r="C496" s="13" t="s">
        <v>805</v>
      </c>
      <c r="D496" s="13" t="s">
        <v>791</v>
      </c>
      <c r="E496" s="13" t="s">
        <v>806</v>
      </c>
      <c r="F496" s="13" t="s">
        <v>807</v>
      </c>
      <c r="G496" s="14"/>
    </row>
    <row r="497" spans="1:7" ht="15.75">
      <c r="A497" s="11"/>
      <c r="B497" s="12"/>
      <c r="C497" s="13" t="s">
        <v>364</v>
      </c>
      <c r="D497" s="13" t="s">
        <v>666</v>
      </c>
      <c r="E497" s="13" t="s">
        <v>775</v>
      </c>
      <c r="F497" s="13" t="s">
        <v>786</v>
      </c>
      <c r="G497" s="14"/>
    </row>
    <row r="498" spans="1:7" ht="15.75">
      <c r="A498" s="11"/>
      <c r="B498" s="12"/>
      <c r="C498" s="13" t="s">
        <v>71</v>
      </c>
      <c r="D498" s="13" t="s">
        <v>505</v>
      </c>
      <c r="E498" s="13" t="s">
        <v>807</v>
      </c>
      <c r="F498" s="13" t="s">
        <v>808</v>
      </c>
      <c r="G498" s="14"/>
    </row>
    <row r="499" spans="1:7" ht="15.75">
      <c r="A499" s="11"/>
      <c r="B499" s="12"/>
      <c r="C499" s="13" t="s">
        <v>266</v>
      </c>
      <c r="D499" s="13" t="s">
        <v>809</v>
      </c>
      <c r="E499" s="13" t="s">
        <v>12</v>
      </c>
      <c r="F499" s="13" t="s">
        <v>810</v>
      </c>
      <c r="G499" s="14"/>
    </row>
    <row r="500" spans="1:7" ht="15.75">
      <c r="A500" s="11"/>
      <c r="B500" s="12"/>
      <c r="C500" s="13" t="s">
        <v>811</v>
      </c>
      <c r="D500" s="13" t="s">
        <v>812</v>
      </c>
      <c r="E500" s="13" t="s">
        <v>813</v>
      </c>
      <c r="F500" s="13" t="s">
        <v>808</v>
      </c>
      <c r="G500" s="14"/>
    </row>
    <row r="501" spans="1:7" ht="15.75">
      <c r="A501" s="11"/>
      <c r="B501" s="12"/>
      <c r="C501" s="13" t="s">
        <v>814</v>
      </c>
      <c r="D501" s="13" t="s">
        <v>815</v>
      </c>
      <c r="E501" s="13" t="s">
        <v>816</v>
      </c>
      <c r="F501" s="13" t="s">
        <v>817</v>
      </c>
      <c r="G501" s="14"/>
    </row>
    <row r="502" spans="1:7" ht="15.75">
      <c r="A502" s="11"/>
      <c r="B502" s="12"/>
      <c r="C502" s="13" t="s">
        <v>216</v>
      </c>
      <c r="D502" s="13" t="s">
        <v>605</v>
      </c>
      <c r="E502" s="13" t="s">
        <v>818</v>
      </c>
      <c r="F502" s="13" t="s">
        <v>797</v>
      </c>
      <c r="G502" s="14"/>
    </row>
    <row r="503" spans="1:7" ht="15.75">
      <c r="A503" s="15" t="s">
        <v>819</v>
      </c>
      <c r="B503" s="16" t="s">
        <v>8</v>
      </c>
      <c r="C503" s="16" t="s">
        <v>451</v>
      </c>
      <c r="D503" s="16" t="s">
        <v>737</v>
      </c>
      <c r="E503" s="8">
        <v>-0.06</v>
      </c>
      <c r="F503" s="16" t="s">
        <v>29</v>
      </c>
      <c r="G503" s="9" t="s">
        <v>13</v>
      </c>
    </row>
    <row r="504" spans="1:7" ht="15.75">
      <c r="A504" s="11"/>
      <c r="B504" s="12"/>
      <c r="C504" s="13" t="s">
        <v>175</v>
      </c>
      <c r="D504" s="17" t="s">
        <v>578</v>
      </c>
      <c r="E504" s="17">
        <v>-7.0000000000000007E-2</v>
      </c>
      <c r="F504" s="13" t="s">
        <v>29</v>
      </c>
      <c r="G504" s="14"/>
    </row>
    <row r="505" spans="1:7" ht="15.75">
      <c r="A505" s="11"/>
      <c r="B505" s="12"/>
      <c r="C505" s="13" t="s">
        <v>167</v>
      </c>
      <c r="D505" s="17" t="s">
        <v>28</v>
      </c>
      <c r="E505" s="17" t="s">
        <v>820</v>
      </c>
      <c r="F505" s="13" t="s">
        <v>29</v>
      </c>
      <c r="G505" s="14"/>
    </row>
    <row r="506" spans="1:7" ht="15.75">
      <c r="A506" s="11"/>
      <c r="B506" s="12"/>
      <c r="C506" s="13" t="s">
        <v>70</v>
      </c>
      <c r="D506" s="17" t="s">
        <v>505</v>
      </c>
      <c r="E506" s="17">
        <v>-0.03</v>
      </c>
      <c r="F506" s="13" t="s">
        <v>29</v>
      </c>
      <c r="G506" s="14"/>
    </row>
    <row r="507" spans="1:7" ht="15.75">
      <c r="A507" s="11"/>
      <c r="B507" s="12"/>
      <c r="C507" s="13" t="s">
        <v>273</v>
      </c>
      <c r="D507" s="17"/>
      <c r="E507" s="17">
        <v>-0.03</v>
      </c>
      <c r="F507" s="13" t="s">
        <v>29</v>
      </c>
      <c r="G507" s="14"/>
    </row>
    <row r="508" spans="1:7" ht="15.75">
      <c r="A508" s="11"/>
      <c r="B508" s="12"/>
      <c r="C508" s="13" t="s">
        <v>274</v>
      </c>
      <c r="D508" s="17"/>
      <c r="E508" s="17">
        <v>-0.03</v>
      </c>
      <c r="F508" s="13" t="s">
        <v>29</v>
      </c>
      <c r="G508" s="14"/>
    </row>
    <row r="509" spans="1:7" ht="15.75">
      <c r="A509" s="11"/>
      <c r="B509" s="12"/>
      <c r="C509" s="13" t="s">
        <v>275</v>
      </c>
      <c r="D509" s="17"/>
      <c r="E509" s="17">
        <v>-0.16</v>
      </c>
      <c r="F509" s="13" t="s">
        <v>29</v>
      </c>
      <c r="G509" s="14"/>
    </row>
    <row r="510" spans="1:7" ht="15.75">
      <c r="A510" s="11"/>
      <c r="B510" s="12"/>
      <c r="C510" s="13" t="s">
        <v>276</v>
      </c>
      <c r="D510" s="17"/>
      <c r="E510" s="17">
        <v>-0.04</v>
      </c>
      <c r="F510" s="13" t="s">
        <v>29</v>
      </c>
      <c r="G510" s="14"/>
    </row>
    <row r="511" spans="1:7" ht="15.75">
      <c r="A511" s="11"/>
      <c r="B511" s="12"/>
      <c r="C511" s="13" t="s">
        <v>821</v>
      </c>
      <c r="D511" s="17"/>
      <c r="E511" s="17">
        <v>0.25</v>
      </c>
      <c r="F511" s="13" t="s">
        <v>29</v>
      </c>
      <c r="G511" s="14"/>
    </row>
    <row r="512" spans="1:7" ht="15.75">
      <c r="A512" s="11"/>
      <c r="B512" s="12"/>
      <c r="C512" s="13" t="s">
        <v>20</v>
      </c>
      <c r="D512" s="17" t="s">
        <v>579</v>
      </c>
      <c r="E512" s="17">
        <v>-0.02</v>
      </c>
      <c r="F512" s="13" t="s">
        <v>29</v>
      </c>
      <c r="G512" s="14"/>
    </row>
    <row r="513" spans="1:7" ht="15.75">
      <c r="A513" s="11"/>
      <c r="B513" s="12"/>
      <c r="C513" s="13" t="s">
        <v>191</v>
      </c>
      <c r="D513" s="17" t="s">
        <v>591</v>
      </c>
      <c r="E513" s="17">
        <v>-0.02</v>
      </c>
      <c r="F513" s="13" t="s">
        <v>29</v>
      </c>
      <c r="G513" s="14"/>
    </row>
    <row r="514" spans="1:7" ht="15.75">
      <c r="A514" s="11"/>
      <c r="B514" s="12"/>
      <c r="C514" s="13" t="s">
        <v>822</v>
      </c>
      <c r="D514" s="17" t="s">
        <v>25</v>
      </c>
      <c r="E514" s="17">
        <v>0.09</v>
      </c>
      <c r="F514" s="13" t="s">
        <v>29</v>
      </c>
      <c r="G514" s="14"/>
    </row>
    <row r="515" spans="1:7" ht="15.75">
      <c r="A515" s="11"/>
      <c r="B515" s="12"/>
      <c r="C515" s="13" t="s">
        <v>47</v>
      </c>
      <c r="D515" s="17" t="s">
        <v>25</v>
      </c>
      <c r="E515" s="17">
        <v>-0.24</v>
      </c>
      <c r="F515" s="13" t="s">
        <v>29</v>
      </c>
      <c r="G515" s="14"/>
    </row>
    <row r="516" spans="1:7" ht="15.75">
      <c r="A516" s="11"/>
      <c r="B516" s="12"/>
      <c r="C516" s="13" t="s">
        <v>16</v>
      </c>
      <c r="D516" s="17" t="s">
        <v>25</v>
      </c>
      <c r="E516" s="17">
        <v>-0.22</v>
      </c>
      <c r="F516" s="13" t="s">
        <v>29</v>
      </c>
      <c r="G516" s="14"/>
    </row>
    <row r="517" spans="1:7" ht="15.75">
      <c r="A517" s="11"/>
      <c r="B517" s="12"/>
      <c r="C517" s="13" t="s">
        <v>17</v>
      </c>
      <c r="D517" s="17" t="s">
        <v>25</v>
      </c>
      <c r="E517" s="17">
        <v>-0.09</v>
      </c>
      <c r="F517" s="13" t="s">
        <v>29</v>
      </c>
      <c r="G517" s="14"/>
    </row>
    <row r="518" spans="1:7" ht="15.75">
      <c r="A518" s="11"/>
      <c r="B518" s="12"/>
      <c r="C518" s="13" t="s">
        <v>22</v>
      </c>
      <c r="D518" s="17" t="s">
        <v>25</v>
      </c>
      <c r="E518" s="17">
        <v>-0.02</v>
      </c>
      <c r="F518" s="13" t="s">
        <v>29</v>
      </c>
      <c r="G518" s="14"/>
    </row>
    <row r="519" spans="1:7" ht="15.75">
      <c r="A519" s="11"/>
      <c r="B519" s="12"/>
      <c r="C519" s="13" t="s">
        <v>49</v>
      </c>
      <c r="D519" s="17" t="s">
        <v>25</v>
      </c>
      <c r="E519" s="17">
        <v>-0.16</v>
      </c>
      <c r="F519" s="13" t="s">
        <v>29</v>
      </c>
      <c r="G519" s="14"/>
    </row>
    <row r="520" spans="1:7" ht="15.75">
      <c r="A520" s="11"/>
      <c r="B520" s="12"/>
      <c r="C520" s="13" t="s">
        <v>50</v>
      </c>
      <c r="D520" s="17" t="s">
        <v>25</v>
      </c>
      <c r="E520" s="17">
        <v>-0.12</v>
      </c>
      <c r="F520" s="13" t="s">
        <v>29</v>
      </c>
      <c r="G520" s="14"/>
    </row>
    <row r="521" spans="1:7" ht="15.75">
      <c r="A521" s="11"/>
      <c r="B521" s="12"/>
      <c r="C521" s="13" t="s">
        <v>21</v>
      </c>
      <c r="D521" s="17" t="s">
        <v>25</v>
      </c>
      <c r="E521" s="17" t="s">
        <v>823</v>
      </c>
      <c r="F521" s="13" t="s">
        <v>29</v>
      </c>
      <c r="G521" s="14"/>
    </row>
    <row r="522" spans="1:7" ht="15.75">
      <c r="A522" s="11"/>
      <c r="B522" s="12"/>
      <c r="C522" s="13" t="s">
        <v>824</v>
      </c>
      <c r="D522" s="17" t="s">
        <v>825</v>
      </c>
      <c r="E522" s="17">
        <v>0.11</v>
      </c>
      <c r="F522" s="13" t="s">
        <v>29</v>
      </c>
      <c r="G522" s="14"/>
    </row>
    <row r="523" spans="1:7" ht="15.75">
      <c r="A523" s="11"/>
      <c r="B523" s="12"/>
      <c r="C523" s="13" t="s">
        <v>287</v>
      </c>
      <c r="D523" s="17"/>
      <c r="E523" s="17">
        <v>-0.23</v>
      </c>
      <c r="F523" s="13" t="s">
        <v>29</v>
      </c>
      <c r="G523" s="14"/>
    </row>
    <row r="524" spans="1:7" ht="15.75">
      <c r="A524" s="11"/>
      <c r="B524" s="12"/>
      <c r="C524" s="13" t="s">
        <v>826</v>
      </c>
      <c r="D524" s="17" t="s">
        <v>827</v>
      </c>
      <c r="E524" s="17">
        <v>0.05</v>
      </c>
      <c r="F524" s="13" t="s">
        <v>29</v>
      </c>
      <c r="G524" s="14"/>
    </row>
    <row r="525" spans="1:7" ht="15.75">
      <c r="A525" s="11"/>
      <c r="B525" s="12"/>
      <c r="C525" s="13" t="s">
        <v>252</v>
      </c>
      <c r="D525" s="17" t="s">
        <v>630</v>
      </c>
      <c r="E525" s="17">
        <v>0.12</v>
      </c>
      <c r="F525" s="13" t="s">
        <v>29</v>
      </c>
      <c r="G525" s="14"/>
    </row>
    <row r="526" spans="1:7" ht="15.75">
      <c r="A526" s="11"/>
      <c r="B526" s="12"/>
      <c r="C526" s="13" t="s">
        <v>253</v>
      </c>
      <c r="D526" s="17" t="s">
        <v>630</v>
      </c>
      <c r="E526" s="17">
        <v>0.23</v>
      </c>
      <c r="F526" s="13" t="s">
        <v>29</v>
      </c>
      <c r="G526" s="14"/>
    </row>
    <row r="527" spans="1:7" ht="15.75">
      <c r="A527" s="11"/>
      <c r="B527" s="12"/>
      <c r="C527" s="13" t="s">
        <v>211</v>
      </c>
      <c r="D527" s="17" t="s">
        <v>828</v>
      </c>
      <c r="E527" s="17">
        <v>-0.01</v>
      </c>
      <c r="F527" s="13" t="s">
        <v>29</v>
      </c>
      <c r="G527" s="14"/>
    </row>
    <row r="528" spans="1:7" ht="15.75">
      <c r="A528" s="11"/>
      <c r="B528" s="12"/>
      <c r="C528" s="13" t="s">
        <v>365</v>
      </c>
      <c r="D528" s="17" t="s">
        <v>666</v>
      </c>
      <c r="E528" s="17">
        <v>-0.02</v>
      </c>
      <c r="F528" s="13" t="s">
        <v>29</v>
      </c>
      <c r="G528" s="14"/>
    </row>
    <row r="529" spans="1:7" ht="15.75">
      <c r="A529" s="11"/>
      <c r="B529" s="12"/>
      <c r="C529" s="13" t="s">
        <v>829</v>
      </c>
      <c r="D529" s="17" t="s">
        <v>830</v>
      </c>
      <c r="E529" s="17">
        <v>0.03</v>
      </c>
      <c r="F529" s="13" t="s">
        <v>29</v>
      </c>
      <c r="G529" s="14"/>
    </row>
    <row r="530" spans="1:7" ht="15.75">
      <c r="A530" s="11"/>
      <c r="B530" s="12"/>
      <c r="C530" s="13" t="s">
        <v>79</v>
      </c>
      <c r="D530" s="17" t="s">
        <v>513</v>
      </c>
      <c r="E530" s="17">
        <v>-7.0000000000000007E-2</v>
      </c>
      <c r="F530" s="13" t="s">
        <v>29</v>
      </c>
      <c r="G530" s="14"/>
    </row>
    <row r="531" spans="1:7" ht="16.5" thickBot="1">
      <c r="A531" s="11"/>
      <c r="B531" s="12"/>
      <c r="C531" s="13" t="s">
        <v>19</v>
      </c>
      <c r="D531" s="18" t="s">
        <v>26</v>
      </c>
      <c r="E531" s="17">
        <v>-0.12</v>
      </c>
      <c r="F531" s="13" t="s">
        <v>29</v>
      </c>
      <c r="G531" s="14"/>
    </row>
    <row r="532" spans="1:7" ht="15.75">
      <c r="A532" s="15" t="s">
        <v>831</v>
      </c>
      <c r="B532" s="16">
        <v>2014</v>
      </c>
      <c r="C532" s="15" t="s">
        <v>276</v>
      </c>
      <c r="D532" s="15" t="s">
        <v>1235</v>
      </c>
      <c r="E532" s="15">
        <v>-4.1000000000000002E-2</v>
      </c>
      <c r="F532" s="15" t="s">
        <v>29</v>
      </c>
      <c r="G532" s="15" t="s">
        <v>763</v>
      </c>
    </row>
    <row r="533" spans="1:7" ht="15.75">
      <c r="C533" s="13" t="s">
        <v>19</v>
      </c>
      <c r="D533" s="13" t="s">
        <v>26</v>
      </c>
      <c r="E533" s="13">
        <v>-3.9E-2</v>
      </c>
      <c r="F533" s="13" t="s">
        <v>29</v>
      </c>
    </row>
    <row r="534" spans="1:7" ht="15.75">
      <c r="C534" s="13" t="s">
        <v>16</v>
      </c>
      <c r="D534" s="13" t="s">
        <v>25</v>
      </c>
      <c r="E534" s="13">
        <v>-7.3999999999999996E-2</v>
      </c>
      <c r="F534" s="13" t="s">
        <v>29</v>
      </c>
    </row>
    <row r="535" spans="1:7" ht="15.75">
      <c r="C535" s="13" t="s">
        <v>274</v>
      </c>
      <c r="D535" s="13" t="s">
        <v>1235</v>
      </c>
      <c r="E535" s="13">
        <v>-4.5999999999999999E-2</v>
      </c>
      <c r="F535" s="13" t="s">
        <v>29</v>
      </c>
    </row>
    <row r="536" spans="1:7" ht="15.75">
      <c r="C536" s="13" t="s">
        <v>287</v>
      </c>
      <c r="D536" s="13"/>
      <c r="E536" s="13">
        <v>-4.9000000000000002E-2</v>
      </c>
      <c r="F536" s="13" t="s">
        <v>29</v>
      </c>
    </row>
    <row r="537" spans="1:7" ht="15.75">
      <c r="C537" s="13" t="s">
        <v>167</v>
      </c>
      <c r="D537" s="13" t="s">
        <v>28</v>
      </c>
      <c r="E537" s="13">
        <v>-3.7999999999999999E-2</v>
      </c>
      <c r="F537" s="13" t="s">
        <v>29</v>
      </c>
    </row>
    <row r="538" spans="1:7" ht="15.75">
      <c r="C538" s="13" t="s">
        <v>21</v>
      </c>
      <c r="D538" s="13" t="s">
        <v>25</v>
      </c>
      <c r="E538" s="13">
        <v>-2.5000000000000001E-2</v>
      </c>
      <c r="F538" s="13" t="s">
        <v>29</v>
      </c>
    </row>
    <row r="539" spans="1:7" ht="15.75">
      <c r="C539" s="13" t="s">
        <v>275</v>
      </c>
      <c r="D539" s="13" t="s">
        <v>1235</v>
      </c>
      <c r="E539" s="13">
        <v>-6.8000000000000005E-2</v>
      </c>
      <c r="F539" s="13" t="s">
        <v>29</v>
      </c>
    </row>
    <row r="540" spans="1:7" ht="15.75">
      <c r="C540" s="13" t="s">
        <v>17</v>
      </c>
      <c r="D540" s="13" t="s">
        <v>25</v>
      </c>
      <c r="E540" s="13">
        <v>-2.1999999999999999E-2</v>
      </c>
      <c r="F540" s="13" t="s">
        <v>29</v>
      </c>
    </row>
    <row r="541" spans="1:7" ht="15.75">
      <c r="C541" s="13" t="s">
        <v>290</v>
      </c>
      <c r="D541" s="13"/>
      <c r="E541" s="13">
        <v>-1.4999999999999999E-2</v>
      </c>
      <c r="F541" s="13" t="s">
        <v>29</v>
      </c>
    </row>
    <row r="542" spans="1:7" ht="15.75">
      <c r="C542" s="13" t="s">
        <v>20</v>
      </c>
      <c r="D542" s="13" t="s">
        <v>579</v>
      </c>
      <c r="E542" s="13">
        <v>-0.01</v>
      </c>
      <c r="F542" s="13" t="s">
        <v>29</v>
      </c>
    </row>
    <row r="543" spans="1:7" ht="15.75">
      <c r="C543" s="13" t="s">
        <v>289</v>
      </c>
      <c r="D543" s="13"/>
      <c r="E543" s="13">
        <v>-1.4999999999999999E-2</v>
      </c>
      <c r="F543" s="13" t="s">
        <v>29</v>
      </c>
    </row>
    <row r="544" spans="1:7" ht="15.75">
      <c r="C544" s="13" t="s">
        <v>273</v>
      </c>
      <c r="D544" s="13" t="s">
        <v>1235</v>
      </c>
      <c r="E544" s="13">
        <v>-2.1999999999999999E-2</v>
      </c>
      <c r="F544" s="13" t="s">
        <v>29</v>
      </c>
    </row>
    <row r="545" spans="3:6" ht="15.75">
      <c r="C545" s="13" t="s">
        <v>811</v>
      </c>
      <c r="D545" s="13"/>
      <c r="E545" s="13">
        <v>-7.0000000000000001E-3</v>
      </c>
      <c r="F545" s="13" t="s">
        <v>29</v>
      </c>
    </row>
    <row r="546" spans="3:6" ht="15.75">
      <c r="C546" s="13" t="s">
        <v>71</v>
      </c>
      <c r="D546" s="13" t="s">
        <v>505</v>
      </c>
      <c r="E546" s="13">
        <v>-1.6E-2</v>
      </c>
      <c r="F546" s="13" t="s">
        <v>29</v>
      </c>
    </row>
    <row r="547" spans="3:6" ht="15.75">
      <c r="C547" s="13" t="s">
        <v>50</v>
      </c>
      <c r="D547" s="13" t="s">
        <v>25</v>
      </c>
      <c r="E547" s="13">
        <v>-1.4E-2</v>
      </c>
      <c r="F547" s="13" t="s">
        <v>29</v>
      </c>
    </row>
    <row r="548" spans="3:6" ht="15.75">
      <c r="C548" s="13" t="s">
        <v>70</v>
      </c>
      <c r="D548" s="13" t="s">
        <v>505</v>
      </c>
      <c r="E548" s="13">
        <v>-1.6E-2</v>
      </c>
      <c r="F548" s="13" t="s">
        <v>29</v>
      </c>
    </row>
    <row r="549" spans="3:6" ht="15.75">
      <c r="C549" s="13" t="s">
        <v>47</v>
      </c>
      <c r="D549" s="13" t="s">
        <v>25</v>
      </c>
      <c r="E549" s="13">
        <v>-6.6000000000000003E-2</v>
      </c>
      <c r="F549" s="13" t="s">
        <v>29</v>
      </c>
    </row>
    <row r="550" spans="3:6" ht="15.75">
      <c r="C550" s="13" t="s">
        <v>164</v>
      </c>
      <c r="D550" s="13" t="s">
        <v>28</v>
      </c>
      <c r="E550" s="13">
        <v>-0.02</v>
      </c>
      <c r="F550" s="13" t="s">
        <v>29</v>
      </c>
    </row>
    <row r="551" spans="3:6" ht="15.75">
      <c r="C551" s="13" t="s">
        <v>43</v>
      </c>
      <c r="D551" s="13" t="s">
        <v>25</v>
      </c>
      <c r="E551" s="13">
        <v>-1.9E-2</v>
      </c>
      <c r="F551" s="13" t="s">
        <v>29</v>
      </c>
    </row>
    <row r="552" spans="3:6" ht="15.75">
      <c r="C552" s="13" t="s">
        <v>22</v>
      </c>
      <c r="D552" s="13" t="s">
        <v>25</v>
      </c>
      <c r="E552" s="13">
        <v>-2.1999999999999999E-2</v>
      </c>
      <c r="F552" s="13" t="s">
        <v>29</v>
      </c>
    </row>
    <row r="553" spans="3:6" ht="15.75">
      <c r="C553" s="13" t="s">
        <v>838</v>
      </c>
      <c r="D553" s="13" t="s">
        <v>839</v>
      </c>
      <c r="E553" s="13">
        <v>-4.8000000000000001E-2</v>
      </c>
      <c r="F553" s="13" t="s">
        <v>29</v>
      </c>
    </row>
    <row r="554" spans="3:6" ht="15.75">
      <c r="C554" s="13" t="s">
        <v>91</v>
      </c>
      <c r="D554" s="13" t="s">
        <v>517</v>
      </c>
      <c r="E554" s="13">
        <v>-0.02</v>
      </c>
      <c r="F554" s="13" t="s">
        <v>29</v>
      </c>
    </row>
    <row r="555" spans="3:6" ht="15.75">
      <c r="C555" s="13" t="s">
        <v>375</v>
      </c>
      <c r="D555" s="13" t="s">
        <v>676</v>
      </c>
      <c r="E555" s="13">
        <v>-2.4E-2</v>
      </c>
      <c r="F555" s="13" t="s">
        <v>29</v>
      </c>
    </row>
    <row r="556" spans="3:6" ht="15.75">
      <c r="C556" s="13" t="s">
        <v>401</v>
      </c>
      <c r="D556" s="13" t="s">
        <v>696</v>
      </c>
      <c r="E556" s="13">
        <v>-1.2999999999999999E-2</v>
      </c>
      <c r="F556" s="13" t="s">
        <v>29</v>
      </c>
    </row>
    <row r="557" spans="3:6" ht="15.75">
      <c r="C557" s="13" t="s">
        <v>841</v>
      </c>
      <c r="D557" s="13" t="s">
        <v>842</v>
      </c>
      <c r="E557" s="13">
        <v>-2.5999999999999999E-2</v>
      </c>
      <c r="F557" s="13" t="s">
        <v>29</v>
      </c>
    </row>
    <row r="558" spans="3:6" ht="15.75">
      <c r="C558" s="13" t="s">
        <v>119</v>
      </c>
      <c r="D558" s="13" t="s">
        <v>537</v>
      </c>
      <c r="E558" s="13">
        <v>-1.0999999999999999E-2</v>
      </c>
      <c r="F558" s="13" t="s">
        <v>29</v>
      </c>
    </row>
    <row r="559" spans="3:6" ht="15.75">
      <c r="C559" s="13" t="s">
        <v>257</v>
      </c>
      <c r="D559" s="13"/>
      <c r="E559" s="13">
        <v>-2.1999999999999999E-2</v>
      </c>
      <c r="F559" s="13" t="s">
        <v>29</v>
      </c>
    </row>
    <row r="560" spans="3:6" ht="15.75">
      <c r="C560" s="13" t="s">
        <v>481</v>
      </c>
      <c r="D560" s="13" t="s">
        <v>761</v>
      </c>
      <c r="E560" s="13">
        <v>-1.4E-2</v>
      </c>
      <c r="F560" s="13" t="s">
        <v>29</v>
      </c>
    </row>
    <row r="561" spans="3:6" ht="15.75">
      <c r="C561" s="13" t="s">
        <v>288</v>
      </c>
      <c r="D561" s="13"/>
      <c r="E561" s="13">
        <v>-2.4E-2</v>
      </c>
      <c r="F561" s="13" t="s">
        <v>29</v>
      </c>
    </row>
    <row r="562" spans="3:6" ht="15.75">
      <c r="C562" s="13" t="s">
        <v>202</v>
      </c>
      <c r="D562" s="13" t="s">
        <v>597</v>
      </c>
      <c r="E562" s="13">
        <v>-1.4999999999999999E-2</v>
      </c>
      <c r="F562" s="13" t="s">
        <v>29</v>
      </c>
    </row>
    <row r="563" spans="3:6" ht="15.75">
      <c r="C563" s="13" t="s">
        <v>364</v>
      </c>
      <c r="D563" s="13" t="s">
        <v>666</v>
      </c>
      <c r="E563" s="13">
        <v>-1.7000000000000001E-2</v>
      </c>
      <c r="F563" s="13" t="s">
        <v>29</v>
      </c>
    </row>
    <row r="564" spans="3:6" ht="15.75">
      <c r="C564" s="13" t="s">
        <v>42</v>
      </c>
      <c r="D564" s="13" t="s">
        <v>25</v>
      </c>
      <c r="E564" s="13">
        <v>-1.0999999999999999E-2</v>
      </c>
      <c r="F564" s="13" t="s">
        <v>29</v>
      </c>
    </row>
    <row r="565" spans="3:6" ht="15.75">
      <c r="C565" s="13" t="s">
        <v>175</v>
      </c>
      <c r="D565" s="13" t="s">
        <v>578</v>
      </c>
      <c r="E565" s="13">
        <v>-2.7E-2</v>
      </c>
      <c r="F565" s="13" t="s">
        <v>29</v>
      </c>
    </row>
    <row r="566" spans="3:6" ht="15.75">
      <c r="C566" s="13" t="s">
        <v>228</v>
      </c>
      <c r="D566" s="13" t="s">
        <v>616</v>
      </c>
      <c r="E566" s="13">
        <v>-1.2999999999999999E-2</v>
      </c>
      <c r="F566" s="13" t="s">
        <v>29</v>
      </c>
    </row>
    <row r="567" spans="3:6" ht="15.75">
      <c r="C567" s="13" t="s">
        <v>9</v>
      </c>
      <c r="D567" s="13" t="s">
        <v>1235</v>
      </c>
      <c r="E567" s="13">
        <v>-2.5000000000000001E-2</v>
      </c>
      <c r="F567" s="13" t="s">
        <v>29</v>
      </c>
    </row>
    <row r="568" spans="3:6" ht="15.75">
      <c r="C568" s="13" t="s">
        <v>57</v>
      </c>
      <c r="D568" s="13" t="s">
        <v>1236</v>
      </c>
      <c r="E568" s="13">
        <v>-1.2E-2</v>
      </c>
      <c r="F568" s="13" t="s">
        <v>29</v>
      </c>
    </row>
    <row r="569" spans="3:6" ht="15.75">
      <c r="C569" s="13" t="s">
        <v>1207</v>
      </c>
      <c r="D569" s="13" t="s">
        <v>1235</v>
      </c>
      <c r="E569" s="13">
        <v>-5.0000000000000001E-3</v>
      </c>
      <c r="F569" s="13" t="s">
        <v>29</v>
      </c>
    </row>
    <row r="570" spans="3:6" ht="15.75">
      <c r="C570" s="13" t="s">
        <v>252</v>
      </c>
      <c r="D570" s="13" t="s">
        <v>630</v>
      </c>
      <c r="E570" s="13">
        <v>2.3E-2</v>
      </c>
      <c r="F570" s="13" t="s">
        <v>29</v>
      </c>
    </row>
    <row r="571" spans="3:6" ht="15.75">
      <c r="C571" s="13" t="s">
        <v>65</v>
      </c>
      <c r="D571" s="13" t="s">
        <v>1237</v>
      </c>
      <c r="E571" s="13">
        <v>-1.7000000000000001E-2</v>
      </c>
      <c r="F571" s="13" t="s">
        <v>29</v>
      </c>
    </row>
    <row r="572" spans="3:6" ht="15.75">
      <c r="C572" s="13" t="s">
        <v>165</v>
      </c>
      <c r="D572" s="13" t="s">
        <v>28</v>
      </c>
      <c r="E572" s="13">
        <v>-8.0000000000000002E-3</v>
      </c>
      <c r="F572" s="13" t="s">
        <v>29</v>
      </c>
    </row>
    <row r="573" spans="3:6" ht="15.75">
      <c r="C573" s="13" t="s">
        <v>316</v>
      </c>
      <c r="D573" s="13"/>
      <c r="E573" s="13">
        <v>-0.01</v>
      </c>
      <c r="F573" s="13" t="s">
        <v>29</v>
      </c>
    </row>
    <row r="574" spans="3:6" ht="15.75">
      <c r="C574" s="13" t="s">
        <v>1208</v>
      </c>
      <c r="D574" s="13" t="s">
        <v>761</v>
      </c>
      <c r="E574" s="13">
        <v>-8.0000000000000002E-3</v>
      </c>
      <c r="F574" s="13" t="s">
        <v>29</v>
      </c>
    </row>
    <row r="575" spans="3:6" ht="15.75">
      <c r="C575" s="13" t="s">
        <v>302</v>
      </c>
      <c r="D575" s="13"/>
      <c r="E575" s="13">
        <v>-0.02</v>
      </c>
      <c r="F575" s="13" t="s">
        <v>29</v>
      </c>
    </row>
    <row r="576" spans="3:6" ht="15.75">
      <c r="C576" s="13" t="s">
        <v>46</v>
      </c>
      <c r="D576" s="13" t="s">
        <v>25</v>
      </c>
      <c r="E576" s="13">
        <v>-1.2999999999999999E-2</v>
      </c>
      <c r="F576" s="13" t="s">
        <v>29</v>
      </c>
    </row>
    <row r="577" spans="3:6" ht="15.75">
      <c r="C577" s="13" t="s">
        <v>253</v>
      </c>
      <c r="D577" s="13" t="s">
        <v>630</v>
      </c>
      <c r="E577" s="13">
        <v>3.3000000000000002E-2</v>
      </c>
      <c r="F577" s="13" t="s">
        <v>29</v>
      </c>
    </row>
    <row r="578" spans="3:6" ht="15.75">
      <c r="C578" s="13" t="s">
        <v>840</v>
      </c>
      <c r="D578" s="13" t="s">
        <v>637</v>
      </c>
      <c r="E578" s="13">
        <v>-1.2999999999999999E-2</v>
      </c>
      <c r="F578" s="13" t="s">
        <v>29</v>
      </c>
    </row>
    <row r="579" spans="3:6" ht="15.75">
      <c r="C579" s="13" t="s">
        <v>271</v>
      </c>
      <c r="D579" s="13" t="s">
        <v>1235</v>
      </c>
      <c r="E579" s="13">
        <v>-1.4999999999999999E-2</v>
      </c>
      <c r="F579" s="13" t="s">
        <v>29</v>
      </c>
    </row>
    <row r="580" spans="3:6" ht="15.75">
      <c r="C580" s="13" t="s">
        <v>836</v>
      </c>
      <c r="D580" s="13" t="s">
        <v>837</v>
      </c>
      <c r="E580" s="13">
        <v>7.0000000000000001E-3</v>
      </c>
      <c r="F580" s="13" t="s">
        <v>29</v>
      </c>
    </row>
    <row r="581" spans="3:6" ht="15.75">
      <c r="C581" s="13" t="s">
        <v>425</v>
      </c>
      <c r="D581" s="13" t="s">
        <v>715</v>
      </c>
      <c r="E581" s="13">
        <v>3.3000000000000002E-2</v>
      </c>
      <c r="F581" s="13" t="s">
        <v>29</v>
      </c>
    </row>
    <row r="582" spans="3:6" ht="15.75">
      <c r="C582" s="13" t="s">
        <v>339</v>
      </c>
      <c r="D582" s="13" t="s">
        <v>642</v>
      </c>
      <c r="E582" s="13">
        <v>-0.02</v>
      </c>
      <c r="F582" s="13" t="s">
        <v>29</v>
      </c>
    </row>
    <row r="583" spans="3:6" ht="15.75">
      <c r="C583" s="13" t="s">
        <v>835</v>
      </c>
      <c r="D583" s="13"/>
      <c r="E583" s="13">
        <v>-5.0999999999999997E-2</v>
      </c>
      <c r="F583" s="13" t="s">
        <v>29</v>
      </c>
    </row>
    <row r="584" spans="3:6" ht="15.75">
      <c r="C584" s="13" t="s">
        <v>85</v>
      </c>
      <c r="D584" s="13" t="s">
        <v>513</v>
      </c>
      <c r="E584" s="13">
        <v>-1.2E-2</v>
      </c>
      <c r="F584" s="13" t="s">
        <v>29</v>
      </c>
    </row>
    <row r="585" spans="3:6" ht="15.75">
      <c r="C585" s="13" t="s">
        <v>1209</v>
      </c>
      <c r="D585" s="13"/>
      <c r="E585" s="13">
        <v>-1.2999999999999999E-2</v>
      </c>
      <c r="F585" s="13" t="s">
        <v>29</v>
      </c>
    </row>
    <row r="586" spans="3:6" ht="15.75">
      <c r="C586" s="13" t="s">
        <v>1210</v>
      </c>
      <c r="D586" s="13"/>
      <c r="E586" s="13">
        <v>0.01</v>
      </c>
      <c r="F586" s="13" t="s">
        <v>29</v>
      </c>
    </row>
    <row r="587" spans="3:6" ht="15.75">
      <c r="C587" s="13" t="s">
        <v>1211</v>
      </c>
      <c r="D587" s="13"/>
      <c r="E587" s="13">
        <v>8.9999999999999993E-3</v>
      </c>
      <c r="F587" s="13" t="s">
        <v>29</v>
      </c>
    </row>
    <row r="588" spans="3:6" ht="15.75">
      <c r="C588" s="13" t="s">
        <v>359</v>
      </c>
      <c r="D588" s="13" t="s">
        <v>661</v>
      </c>
      <c r="E588" s="13">
        <v>-2.3E-2</v>
      </c>
      <c r="F588" s="13" t="s">
        <v>29</v>
      </c>
    </row>
    <row r="589" spans="3:6" ht="15.75">
      <c r="C589" s="13" t="s">
        <v>1212</v>
      </c>
      <c r="D589" s="13" t="s">
        <v>1238</v>
      </c>
      <c r="E589" s="13">
        <v>8.0000000000000002E-3</v>
      </c>
      <c r="F589" s="13" t="s">
        <v>29</v>
      </c>
    </row>
    <row r="590" spans="3:6" ht="15.75">
      <c r="C590" s="13" t="s">
        <v>337</v>
      </c>
      <c r="D590" s="13" t="s">
        <v>640</v>
      </c>
      <c r="E590" s="13">
        <v>-0.02</v>
      </c>
      <c r="F590" s="13" t="s">
        <v>29</v>
      </c>
    </row>
    <row r="591" spans="3:6" ht="15.75">
      <c r="C591" s="13" t="s">
        <v>1213</v>
      </c>
      <c r="D591" s="13" t="s">
        <v>1239</v>
      </c>
      <c r="E591" s="13">
        <v>8.9999999999999993E-3</v>
      </c>
      <c r="F591" s="13" t="s">
        <v>29</v>
      </c>
    </row>
    <row r="592" spans="3:6" ht="15.75">
      <c r="C592" s="13" t="s">
        <v>1214</v>
      </c>
      <c r="D592" s="13" t="s">
        <v>1240</v>
      </c>
      <c r="E592" s="13">
        <v>-8.9999999999999993E-3</v>
      </c>
      <c r="F592" s="13" t="s">
        <v>29</v>
      </c>
    </row>
    <row r="593" spans="3:6" ht="15.75">
      <c r="C593" s="13" t="s">
        <v>114</v>
      </c>
      <c r="D593" s="13" t="s">
        <v>534</v>
      </c>
      <c r="E593" s="13">
        <v>-8.0000000000000002E-3</v>
      </c>
      <c r="F593" s="13" t="s">
        <v>29</v>
      </c>
    </row>
    <row r="594" spans="3:6" ht="15.75">
      <c r="C594" s="13" t="s">
        <v>452</v>
      </c>
      <c r="D594" s="13" t="s">
        <v>737</v>
      </c>
      <c r="E594" s="13">
        <v>-1.0999999999999999E-2</v>
      </c>
      <c r="F594" s="13" t="s">
        <v>29</v>
      </c>
    </row>
    <row r="595" spans="3:6" ht="15.75">
      <c r="C595" s="13" t="s">
        <v>1215</v>
      </c>
      <c r="D595" s="13" t="s">
        <v>1241</v>
      </c>
      <c r="E595" s="13">
        <v>1.4999999999999999E-2</v>
      </c>
      <c r="F595" s="13" t="s">
        <v>29</v>
      </c>
    </row>
    <row r="596" spans="3:6" ht="15.75">
      <c r="C596" s="13" t="s">
        <v>213</v>
      </c>
      <c r="D596" s="13" t="s">
        <v>1242</v>
      </c>
      <c r="E596" s="13">
        <v>-8.9999999999999993E-3</v>
      </c>
      <c r="F596" s="13" t="s">
        <v>29</v>
      </c>
    </row>
    <row r="597" spans="3:6" ht="15.75">
      <c r="C597" s="13" t="s">
        <v>399</v>
      </c>
      <c r="D597" s="13" t="s">
        <v>694</v>
      </c>
      <c r="E597" s="13">
        <v>-8.9999999999999993E-3</v>
      </c>
      <c r="F597" s="13" t="s">
        <v>29</v>
      </c>
    </row>
    <row r="598" spans="3:6" ht="15.75">
      <c r="C598" s="13" t="s">
        <v>1216</v>
      </c>
      <c r="D598" s="13" t="s">
        <v>1243</v>
      </c>
      <c r="E598" s="13">
        <v>1.0999999999999999E-2</v>
      </c>
      <c r="F598" s="13" t="s">
        <v>29</v>
      </c>
    </row>
    <row r="599" spans="3:6" ht="15.75">
      <c r="C599" s="13" t="s">
        <v>458</v>
      </c>
      <c r="D599" s="13" t="s">
        <v>741</v>
      </c>
      <c r="E599" s="13">
        <v>-1.6E-2</v>
      </c>
      <c r="F599" s="13" t="s">
        <v>29</v>
      </c>
    </row>
    <row r="600" spans="3:6" ht="15.75">
      <c r="C600" s="13" t="s">
        <v>1217</v>
      </c>
      <c r="D600" s="13"/>
      <c r="E600" s="13">
        <v>-2.1999999999999999E-2</v>
      </c>
      <c r="F600" s="13" t="s">
        <v>29</v>
      </c>
    </row>
    <row r="601" spans="3:6" ht="15.75">
      <c r="C601" s="13" t="s">
        <v>211</v>
      </c>
      <c r="D601" s="13" t="s">
        <v>1242</v>
      </c>
      <c r="E601" s="13">
        <v>-6.0000000000000001E-3</v>
      </c>
      <c r="F601" s="13" t="s">
        <v>29</v>
      </c>
    </row>
    <row r="602" spans="3:6" ht="15.75">
      <c r="C602" s="13" t="s">
        <v>1218</v>
      </c>
      <c r="D602" s="13" t="s">
        <v>715</v>
      </c>
      <c r="E602" s="13">
        <v>5.7000000000000002E-2</v>
      </c>
      <c r="F602" s="13" t="s">
        <v>29</v>
      </c>
    </row>
    <row r="603" spans="3:6" ht="15.75">
      <c r="C603" s="13" t="s">
        <v>82</v>
      </c>
      <c r="D603" s="13" t="s">
        <v>513</v>
      </c>
      <c r="E603" s="13">
        <v>-8.0000000000000002E-3</v>
      </c>
      <c r="F603" s="13" t="s">
        <v>29</v>
      </c>
    </row>
    <row r="604" spans="3:6" ht="15.75">
      <c r="C604" s="13" t="s">
        <v>1219</v>
      </c>
      <c r="D604" s="13" t="s">
        <v>628</v>
      </c>
      <c r="E604" s="13">
        <v>-1.4999999999999999E-2</v>
      </c>
      <c r="F604" s="13" t="s">
        <v>29</v>
      </c>
    </row>
    <row r="605" spans="3:6" ht="15.75">
      <c r="C605" s="13" t="s">
        <v>1220</v>
      </c>
      <c r="D605" s="13" t="s">
        <v>1244</v>
      </c>
      <c r="E605" s="13">
        <v>-5.0000000000000001E-3</v>
      </c>
      <c r="F605" s="13" t="s">
        <v>29</v>
      </c>
    </row>
    <row r="606" spans="3:6" ht="15.75">
      <c r="C606" s="13" t="s">
        <v>149</v>
      </c>
      <c r="D606" s="13" t="s">
        <v>564</v>
      </c>
      <c r="E606" s="13">
        <v>-1.9E-2</v>
      </c>
      <c r="F606" s="13" t="s">
        <v>29</v>
      </c>
    </row>
    <row r="607" spans="3:6" ht="15.75">
      <c r="C607" s="13" t="s">
        <v>1221</v>
      </c>
      <c r="D607" s="13" t="s">
        <v>1198</v>
      </c>
      <c r="E607" s="13">
        <v>-2E-3</v>
      </c>
      <c r="F607" s="13" t="s">
        <v>29</v>
      </c>
    </row>
    <row r="608" spans="3:6" ht="15.75">
      <c r="C608" s="13" t="s">
        <v>1222</v>
      </c>
      <c r="D608" s="13" t="s">
        <v>1245</v>
      </c>
      <c r="E608" s="13">
        <v>2E-3</v>
      </c>
      <c r="F608" s="13" t="s">
        <v>29</v>
      </c>
    </row>
    <row r="609" spans="3:6" ht="15.75">
      <c r="C609" s="13" t="s">
        <v>1223</v>
      </c>
      <c r="D609" s="13" t="s">
        <v>1246</v>
      </c>
      <c r="E609" s="13">
        <v>1.4E-2</v>
      </c>
      <c r="F609" s="13" t="s">
        <v>29</v>
      </c>
    </row>
    <row r="610" spans="3:6" ht="15.75">
      <c r="C610" s="13" t="s">
        <v>1224</v>
      </c>
      <c r="D610" s="13" t="s">
        <v>715</v>
      </c>
      <c r="E610" s="13">
        <v>2.3E-2</v>
      </c>
      <c r="F610" s="13" t="s">
        <v>29</v>
      </c>
    </row>
    <row r="611" spans="3:6" ht="15.75">
      <c r="C611" s="13" t="s">
        <v>1225</v>
      </c>
      <c r="D611" s="13" t="s">
        <v>1247</v>
      </c>
      <c r="E611" s="13">
        <v>8.0000000000000002E-3</v>
      </c>
      <c r="F611" s="13" t="s">
        <v>29</v>
      </c>
    </row>
    <row r="612" spans="3:6" ht="15.75">
      <c r="C612" s="13" t="s">
        <v>1226</v>
      </c>
      <c r="D612" s="13" t="s">
        <v>1248</v>
      </c>
      <c r="E612" s="13">
        <v>-3.0000000000000001E-3</v>
      </c>
      <c r="F612" s="13" t="s">
        <v>29</v>
      </c>
    </row>
    <row r="613" spans="3:6" ht="15.75">
      <c r="C613" s="13" t="s">
        <v>1227</v>
      </c>
      <c r="D613" s="13" t="s">
        <v>1249</v>
      </c>
      <c r="E613" s="13">
        <v>-6.0000000000000001E-3</v>
      </c>
      <c r="F613" s="13" t="s">
        <v>29</v>
      </c>
    </row>
    <row r="614" spans="3:6" ht="15.75">
      <c r="C614" s="13" t="s">
        <v>1228</v>
      </c>
      <c r="D614" s="13" t="s">
        <v>616</v>
      </c>
      <c r="E614" s="13">
        <v>1.2E-2</v>
      </c>
      <c r="F614" s="13" t="s">
        <v>29</v>
      </c>
    </row>
    <row r="615" spans="3:6" ht="15.75">
      <c r="C615" s="13" t="s">
        <v>1229</v>
      </c>
      <c r="D615" s="13" t="s">
        <v>1250</v>
      </c>
      <c r="E615" s="13">
        <v>-6.0000000000000001E-3</v>
      </c>
      <c r="F615" s="13" t="s">
        <v>29</v>
      </c>
    </row>
    <row r="616" spans="3:6" ht="15.75">
      <c r="C616" s="13" t="s">
        <v>192</v>
      </c>
      <c r="D616" s="13" t="s">
        <v>592</v>
      </c>
      <c r="E616" s="13">
        <v>-8.9999999999999993E-3</v>
      </c>
      <c r="F616" s="13" t="s">
        <v>29</v>
      </c>
    </row>
    <row r="617" spans="3:6" ht="15.75">
      <c r="C617" s="13" t="s">
        <v>187</v>
      </c>
      <c r="D617" s="13" t="s">
        <v>589</v>
      </c>
      <c r="E617" s="13">
        <v>-0.01</v>
      </c>
      <c r="F617" s="13" t="s">
        <v>29</v>
      </c>
    </row>
    <row r="618" spans="3:6" ht="15.75">
      <c r="C618" s="13" t="s">
        <v>474</v>
      </c>
      <c r="D618" s="13" t="s">
        <v>756</v>
      </c>
      <c r="E618" s="13">
        <v>-1.2E-2</v>
      </c>
      <c r="F618" s="13" t="s">
        <v>29</v>
      </c>
    </row>
    <row r="619" spans="3:6" ht="15.75">
      <c r="C619" s="13" t="s">
        <v>1230</v>
      </c>
      <c r="D619" s="13" t="s">
        <v>861</v>
      </c>
      <c r="E619" s="13">
        <v>1.9E-2</v>
      </c>
      <c r="F619" s="13" t="s">
        <v>29</v>
      </c>
    </row>
    <row r="620" spans="3:6" ht="15.75">
      <c r="C620" s="13" t="s">
        <v>1231</v>
      </c>
      <c r="D620" s="13" t="s">
        <v>1187</v>
      </c>
      <c r="E620" s="13">
        <v>-1.2999999999999999E-2</v>
      </c>
      <c r="F620" s="13" t="s">
        <v>29</v>
      </c>
    </row>
    <row r="621" spans="3:6" ht="15.75">
      <c r="C621" s="13" t="s">
        <v>61</v>
      </c>
      <c r="D621" s="13" t="s">
        <v>496</v>
      </c>
      <c r="E621" s="13">
        <v>-1.7000000000000001E-2</v>
      </c>
      <c r="F621" s="13" t="s">
        <v>29</v>
      </c>
    </row>
    <row r="622" spans="3:6" ht="15.75">
      <c r="C622" s="13" t="s">
        <v>1232</v>
      </c>
      <c r="D622" s="13" t="s">
        <v>1251</v>
      </c>
      <c r="E622" s="13">
        <v>2.9000000000000001E-2</v>
      </c>
      <c r="F622" s="13" t="s">
        <v>29</v>
      </c>
    </row>
    <row r="623" spans="3:6" ht="15.75">
      <c r="C623" s="13" t="s">
        <v>115</v>
      </c>
      <c r="D623" s="13" t="s">
        <v>534</v>
      </c>
      <c r="E623" s="13">
        <v>1.9E-2</v>
      </c>
      <c r="F623" s="13" t="s">
        <v>29</v>
      </c>
    </row>
    <row r="624" spans="3:6" ht="15.75">
      <c r="C624" s="13" t="s">
        <v>1233</v>
      </c>
      <c r="D624" s="13" t="s">
        <v>1252</v>
      </c>
      <c r="E624" s="13">
        <v>-8.9999999999999993E-3</v>
      </c>
      <c r="F624" s="13" t="s">
        <v>29</v>
      </c>
    </row>
    <row r="625" spans="1:7" ht="15.75">
      <c r="C625" s="13" t="s">
        <v>1234</v>
      </c>
      <c r="D625" s="13" t="s">
        <v>1249</v>
      </c>
      <c r="E625" s="13">
        <v>-6.0000000000000001E-3</v>
      </c>
      <c r="F625" s="13" t="s">
        <v>29</v>
      </c>
    </row>
    <row r="626" spans="1:7" ht="15.75">
      <c r="C626" s="13" t="s">
        <v>238</v>
      </c>
      <c r="D626" s="13" t="s">
        <v>1253</v>
      </c>
      <c r="E626" s="13">
        <v>-1.2999999999999999E-2</v>
      </c>
      <c r="F626" s="13" t="s">
        <v>29</v>
      </c>
    </row>
    <row r="627" spans="1:7" ht="15.75">
      <c r="A627" s="15" t="s">
        <v>843</v>
      </c>
      <c r="B627" s="16">
        <v>2014</v>
      </c>
      <c r="C627" s="16" t="s">
        <v>19</v>
      </c>
      <c r="D627" s="16" t="s">
        <v>26</v>
      </c>
      <c r="E627" s="16">
        <v>-7.0000000000000007E-2</v>
      </c>
      <c r="F627" s="16">
        <v>-0.09</v>
      </c>
      <c r="G627" s="9" t="s">
        <v>13</v>
      </c>
    </row>
    <row r="628" spans="1:7" ht="15.75">
      <c r="A628" s="11"/>
      <c r="B628" s="12"/>
      <c r="C628" s="13" t="s">
        <v>20</v>
      </c>
      <c r="D628" s="13" t="s">
        <v>579</v>
      </c>
      <c r="E628" s="17">
        <v>-0.03</v>
      </c>
      <c r="F628" s="13">
        <v>-0.02</v>
      </c>
      <c r="G628" s="14"/>
    </row>
    <row r="629" spans="1:7" ht="15.75">
      <c r="A629" s="11"/>
      <c r="B629" s="12"/>
      <c r="C629" s="13" t="s">
        <v>844</v>
      </c>
      <c r="D629" s="13" t="s">
        <v>618</v>
      </c>
      <c r="E629" s="17">
        <v>-0.02</v>
      </c>
      <c r="F629" s="13">
        <v>-0.05</v>
      </c>
      <c r="G629" s="14"/>
    </row>
    <row r="630" spans="1:7" ht="15.75">
      <c r="A630" s="11"/>
      <c r="B630" s="12"/>
      <c r="C630" s="13" t="s">
        <v>176</v>
      </c>
      <c r="D630" s="13" t="s">
        <v>578</v>
      </c>
      <c r="E630" s="17">
        <v>-2.1999999999999999E-2</v>
      </c>
      <c r="F630" s="13">
        <v>-0.04</v>
      </c>
      <c r="G630" s="14"/>
    </row>
    <row r="631" spans="1:7" ht="15.75">
      <c r="A631" s="11"/>
      <c r="B631" s="12"/>
      <c r="C631" s="13" t="s">
        <v>845</v>
      </c>
      <c r="D631" s="13" t="s">
        <v>534</v>
      </c>
      <c r="E631" s="17">
        <v>-0.01</v>
      </c>
      <c r="F631" s="13">
        <v>-2.5000000000000001E-2</v>
      </c>
      <c r="G631" s="14"/>
    </row>
    <row r="632" spans="1:7" ht="15.75">
      <c r="A632" s="11"/>
      <c r="B632" s="12"/>
      <c r="C632" s="13" t="s">
        <v>105</v>
      </c>
      <c r="D632" s="13" t="s">
        <v>527</v>
      </c>
      <c r="E632" s="17">
        <v>-0.02</v>
      </c>
      <c r="F632" s="13">
        <v>-0.04</v>
      </c>
      <c r="G632" s="14"/>
    </row>
    <row r="633" spans="1:7" ht="15.75">
      <c r="A633" s="11"/>
      <c r="B633" s="12"/>
      <c r="C633" s="13" t="s">
        <v>57</v>
      </c>
      <c r="D633" s="13" t="s">
        <v>493</v>
      </c>
      <c r="E633" s="17">
        <v>-0.02</v>
      </c>
      <c r="F633" s="13">
        <v>-0.04</v>
      </c>
      <c r="G633" s="14"/>
    </row>
    <row r="634" spans="1:7" ht="15.75">
      <c r="A634" s="11"/>
      <c r="B634" s="12"/>
      <c r="C634" s="13" t="s">
        <v>846</v>
      </c>
      <c r="D634" s="13" t="s">
        <v>847</v>
      </c>
      <c r="E634" s="17">
        <v>-0.01</v>
      </c>
      <c r="F634" s="13">
        <v>-0.03</v>
      </c>
      <c r="G634" s="14"/>
    </row>
    <row r="635" spans="1:7" ht="15.75">
      <c r="A635" s="11"/>
      <c r="B635" s="12"/>
      <c r="C635" s="13" t="s">
        <v>119</v>
      </c>
      <c r="D635" s="13" t="s">
        <v>537</v>
      </c>
      <c r="E635" s="17">
        <v>-0.03</v>
      </c>
      <c r="F635" s="13">
        <v>-0.02</v>
      </c>
      <c r="G635" s="14"/>
    </row>
    <row r="636" spans="1:7" ht="15.75">
      <c r="A636" s="11"/>
      <c r="B636" s="12"/>
      <c r="C636" s="13" t="s">
        <v>16</v>
      </c>
      <c r="D636" s="13" t="s">
        <v>25</v>
      </c>
      <c r="E636" s="17">
        <v>-0.1</v>
      </c>
      <c r="F636" s="13" t="s">
        <v>29</v>
      </c>
      <c r="G636" s="14"/>
    </row>
    <row r="637" spans="1:7" ht="15.75">
      <c r="A637" s="11"/>
      <c r="B637" s="12"/>
      <c r="C637" s="13" t="s">
        <v>9</v>
      </c>
      <c r="D637" s="13" t="s">
        <v>833</v>
      </c>
      <c r="E637" s="17">
        <v>-5.7000000000000002E-2</v>
      </c>
      <c r="F637" s="13" t="s">
        <v>29</v>
      </c>
      <c r="G637" s="14"/>
    </row>
    <row r="638" spans="1:7" ht="15.75">
      <c r="A638" s="11"/>
      <c r="B638" s="12"/>
      <c r="C638" s="13" t="s">
        <v>274</v>
      </c>
      <c r="D638" s="13" t="s">
        <v>833</v>
      </c>
      <c r="E638" s="17">
        <v>-0.15</v>
      </c>
      <c r="F638" s="13" t="s">
        <v>29</v>
      </c>
      <c r="G638" s="14"/>
    </row>
    <row r="639" spans="1:7" ht="15.75">
      <c r="C639" s="21" t="s">
        <v>1258</v>
      </c>
      <c r="D639" s="21" t="s">
        <v>1259</v>
      </c>
      <c r="E639" s="10">
        <v>-0.03</v>
      </c>
      <c r="F639" s="13">
        <v>-0.01</v>
      </c>
    </row>
    <row r="640" spans="1:7" ht="15.75">
      <c r="A640" s="15" t="s">
        <v>848</v>
      </c>
      <c r="B640" s="16">
        <v>2013</v>
      </c>
      <c r="C640" s="16" t="s">
        <v>411</v>
      </c>
      <c r="D640" s="16" t="s">
        <v>703</v>
      </c>
      <c r="E640" s="16">
        <v>-1.7621999999999999E-2</v>
      </c>
      <c r="F640" s="16" t="s">
        <v>849</v>
      </c>
      <c r="G640" s="9" t="s">
        <v>13</v>
      </c>
    </row>
    <row r="641" spans="1:7" ht="15.75">
      <c r="A641" s="11"/>
      <c r="B641" s="12"/>
      <c r="C641" s="13" t="s">
        <v>850</v>
      </c>
      <c r="D641" s="13" t="s">
        <v>703</v>
      </c>
      <c r="E641" s="17">
        <v>-4.0125000000000001E-2</v>
      </c>
      <c r="F641" s="17" t="s">
        <v>851</v>
      </c>
      <c r="G641" s="14"/>
    </row>
    <row r="642" spans="1:7" ht="15.75">
      <c r="A642" s="11"/>
      <c r="B642" s="12"/>
      <c r="C642" s="13" t="s">
        <v>256</v>
      </c>
      <c r="D642" s="13" t="s">
        <v>852</v>
      </c>
      <c r="E642" s="17">
        <v>-2.1385000000000001E-2</v>
      </c>
      <c r="F642" s="17" t="s">
        <v>853</v>
      </c>
      <c r="G642" s="14"/>
    </row>
    <row r="643" spans="1:7" ht="15.75">
      <c r="A643" s="11"/>
      <c r="B643" s="12"/>
      <c r="C643" s="13" t="s">
        <v>257</v>
      </c>
      <c r="D643" s="13" t="s">
        <v>854</v>
      </c>
      <c r="E643" s="17">
        <v>-7.4143000000000001E-2</v>
      </c>
      <c r="F643" s="17" t="s">
        <v>855</v>
      </c>
      <c r="G643" s="14"/>
    </row>
    <row r="644" spans="1:7" ht="15.75">
      <c r="A644" s="11"/>
      <c r="B644" s="12"/>
      <c r="C644" s="13" t="s">
        <v>258</v>
      </c>
      <c r="D644" s="13" t="s">
        <v>854</v>
      </c>
      <c r="E644" s="17">
        <v>-6.9344000000000003E-3</v>
      </c>
      <c r="F644" s="17" t="s">
        <v>856</v>
      </c>
      <c r="G644" s="14"/>
    </row>
    <row r="645" spans="1:7" ht="15.75">
      <c r="A645" s="11"/>
      <c r="B645" s="12"/>
      <c r="C645" s="13" t="s">
        <v>452</v>
      </c>
      <c r="D645" s="13" t="s">
        <v>737</v>
      </c>
      <c r="E645" s="17">
        <v>-3.3793999999999998E-2</v>
      </c>
      <c r="F645" s="17" t="s">
        <v>857</v>
      </c>
      <c r="G645" s="14"/>
    </row>
    <row r="646" spans="1:7" ht="15.75">
      <c r="A646" s="11"/>
      <c r="B646" s="12"/>
      <c r="C646" s="13" t="s">
        <v>100</v>
      </c>
      <c r="D646" s="13" t="s">
        <v>524</v>
      </c>
      <c r="E646" s="17">
        <v>-4.4637000000000001E-3</v>
      </c>
      <c r="F646" s="17" t="s">
        <v>858</v>
      </c>
      <c r="G646" s="14"/>
    </row>
    <row r="647" spans="1:7" ht="15.75">
      <c r="A647" s="11"/>
      <c r="B647" s="12"/>
      <c r="C647" s="13" t="s">
        <v>259</v>
      </c>
      <c r="D647" s="13" t="s">
        <v>854</v>
      </c>
      <c r="E647" s="17">
        <v>-1.21415E-2</v>
      </c>
      <c r="F647" s="17" t="s">
        <v>859</v>
      </c>
      <c r="G647" s="14"/>
    </row>
    <row r="648" spans="1:7" ht="15.75">
      <c r="A648" s="11"/>
      <c r="B648" s="12"/>
      <c r="C648" s="13" t="s">
        <v>860</v>
      </c>
      <c r="D648" s="13" t="s">
        <v>861</v>
      </c>
      <c r="E648" s="17">
        <v>9.5241999999999993E-2</v>
      </c>
      <c r="F648" s="17" t="s">
        <v>862</v>
      </c>
      <c r="G648" s="14"/>
    </row>
    <row r="649" spans="1:7" ht="15.75">
      <c r="A649" s="11"/>
      <c r="B649" s="12"/>
      <c r="C649" s="13" t="s">
        <v>863</v>
      </c>
      <c r="D649" s="13" t="s">
        <v>861</v>
      </c>
      <c r="E649" s="17">
        <v>4.0530999999999998E-2</v>
      </c>
      <c r="F649" s="17" t="s">
        <v>864</v>
      </c>
      <c r="G649" s="14"/>
    </row>
    <row r="650" spans="1:7" ht="15.75">
      <c r="A650" s="11"/>
      <c r="B650" s="12"/>
      <c r="C650" s="13" t="s">
        <v>865</v>
      </c>
      <c r="D650" s="13" t="s">
        <v>854</v>
      </c>
      <c r="E650" s="17">
        <v>-2.2773999999999999E-2</v>
      </c>
      <c r="F650" s="17" t="s">
        <v>866</v>
      </c>
      <c r="G650" s="14"/>
    </row>
    <row r="651" spans="1:7" ht="15.75">
      <c r="A651" s="11"/>
      <c r="B651" s="12"/>
      <c r="C651" s="13" t="s">
        <v>261</v>
      </c>
      <c r="D651" s="13" t="s">
        <v>854</v>
      </c>
      <c r="E651" s="17">
        <v>-3.2753999999999998E-2</v>
      </c>
      <c r="F651" s="17" t="s">
        <v>867</v>
      </c>
      <c r="G651" s="14"/>
    </row>
    <row r="652" spans="1:7" ht="15.75">
      <c r="A652" s="11"/>
      <c r="B652" s="12"/>
      <c r="C652" s="13" t="s">
        <v>868</v>
      </c>
      <c r="D652" s="13" t="s">
        <v>869</v>
      </c>
      <c r="E652" s="17">
        <v>3.1142E-2</v>
      </c>
      <c r="F652" s="17" t="s">
        <v>870</v>
      </c>
      <c r="G652" s="14"/>
    </row>
    <row r="653" spans="1:7" ht="15.75">
      <c r="A653" s="11"/>
      <c r="B653" s="12"/>
      <c r="C653" s="13" t="s">
        <v>175</v>
      </c>
      <c r="D653" s="13" t="s">
        <v>578</v>
      </c>
      <c r="E653" s="17">
        <v>-8.1918000000000005E-2</v>
      </c>
      <c r="F653" s="17" t="s">
        <v>871</v>
      </c>
      <c r="G653" s="14"/>
    </row>
    <row r="654" spans="1:7" ht="15.75">
      <c r="A654" s="11"/>
      <c r="B654" s="12"/>
      <c r="C654" s="13" t="s">
        <v>161</v>
      </c>
      <c r="D654" s="13" t="s">
        <v>28</v>
      </c>
      <c r="E654" s="17">
        <v>-3.73E-2</v>
      </c>
      <c r="F654" s="17" t="s">
        <v>872</v>
      </c>
      <c r="G654" s="14"/>
    </row>
    <row r="655" spans="1:7" ht="15.75">
      <c r="A655" s="11"/>
      <c r="B655" s="12"/>
      <c r="C655" s="13" t="s">
        <v>163</v>
      </c>
      <c r="D655" s="13" t="s">
        <v>28</v>
      </c>
      <c r="E655" s="17">
        <v>-1.5455999999999999E-2</v>
      </c>
      <c r="F655" s="17" t="s">
        <v>873</v>
      </c>
      <c r="G655" s="14"/>
    </row>
    <row r="656" spans="1:7" ht="15.75">
      <c r="A656" s="11"/>
      <c r="B656" s="12"/>
      <c r="C656" s="13" t="s">
        <v>164</v>
      </c>
      <c r="D656" s="13" t="s">
        <v>28</v>
      </c>
      <c r="E656" s="17">
        <v>-8.4780999999999995E-2</v>
      </c>
      <c r="F656" s="17" t="s">
        <v>874</v>
      </c>
      <c r="G656" s="14"/>
    </row>
    <row r="657" spans="1:7" ht="15.75">
      <c r="A657" s="11"/>
      <c r="B657" s="12"/>
      <c r="C657" s="13" t="s">
        <v>165</v>
      </c>
      <c r="D657" s="13" t="s">
        <v>28</v>
      </c>
      <c r="E657" s="17">
        <v>-1.8630000000000001E-2</v>
      </c>
      <c r="F657" s="17" t="s">
        <v>875</v>
      </c>
      <c r="G657" s="14"/>
    </row>
    <row r="658" spans="1:7" ht="15.75">
      <c r="A658" s="11"/>
      <c r="B658" s="12"/>
      <c r="C658" s="13" t="s">
        <v>167</v>
      </c>
      <c r="D658" s="13" t="s">
        <v>28</v>
      </c>
      <c r="E658" s="17">
        <v>-0.15309</v>
      </c>
      <c r="F658" s="17" t="s">
        <v>876</v>
      </c>
      <c r="G658" s="14"/>
    </row>
    <row r="659" spans="1:7" ht="15.75">
      <c r="A659" s="11"/>
      <c r="B659" s="12"/>
      <c r="C659" s="13" t="s">
        <v>339</v>
      </c>
      <c r="D659" s="13" t="s">
        <v>642</v>
      </c>
      <c r="E659" s="17">
        <v>-1.9199999999999998E-2</v>
      </c>
      <c r="F659" s="17" t="s">
        <v>877</v>
      </c>
      <c r="G659" s="14"/>
    </row>
    <row r="660" spans="1:7" ht="15.75">
      <c r="A660" s="11"/>
      <c r="B660" s="12"/>
      <c r="C660" s="13" t="s">
        <v>70</v>
      </c>
      <c r="D660" s="13" t="s">
        <v>505</v>
      </c>
      <c r="E660" s="17">
        <v>-2.5825000000000001E-2</v>
      </c>
      <c r="F660" s="17" t="s">
        <v>878</v>
      </c>
      <c r="G660" s="14"/>
    </row>
    <row r="661" spans="1:7" ht="15.75">
      <c r="A661" s="11"/>
      <c r="B661" s="12"/>
      <c r="C661" s="13" t="s">
        <v>71</v>
      </c>
      <c r="D661" s="13" t="s">
        <v>505</v>
      </c>
      <c r="E661" s="17">
        <v>-2.9843999999999999E-2</v>
      </c>
      <c r="F661" s="17" t="s">
        <v>879</v>
      </c>
      <c r="G661" s="14"/>
    </row>
    <row r="662" spans="1:7" ht="15.75">
      <c r="A662" s="11"/>
      <c r="B662" s="12"/>
      <c r="C662" s="13" t="s">
        <v>266</v>
      </c>
      <c r="D662" s="13" t="s">
        <v>854</v>
      </c>
      <c r="E662" s="17">
        <v>-2.758E-2</v>
      </c>
      <c r="F662" s="17" t="s">
        <v>880</v>
      </c>
      <c r="G662" s="14"/>
    </row>
    <row r="663" spans="1:7" ht="15.75">
      <c r="A663" s="11"/>
      <c r="B663" s="12"/>
      <c r="C663" s="13" t="s">
        <v>881</v>
      </c>
      <c r="D663" s="13" t="s">
        <v>854</v>
      </c>
      <c r="E663" s="17">
        <v>-2.3009999999999999E-2</v>
      </c>
      <c r="F663" s="17" t="s">
        <v>882</v>
      </c>
      <c r="G663" s="14"/>
    </row>
    <row r="664" spans="1:7" ht="15.75">
      <c r="A664" s="11"/>
      <c r="B664" s="12"/>
      <c r="C664" s="13" t="s">
        <v>811</v>
      </c>
      <c r="D664" s="13" t="s">
        <v>854</v>
      </c>
      <c r="E664" s="17">
        <v>-1.1011E-2</v>
      </c>
      <c r="F664" s="17" t="s">
        <v>883</v>
      </c>
      <c r="G664" s="14"/>
    </row>
    <row r="665" spans="1:7" ht="15.75">
      <c r="A665" s="11"/>
      <c r="B665" s="12"/>
      <c r="C665" s="13" t="s">
        <v>884</v>
      </c>
      <c r="D665" s="13" t="s">
        <v>885</v>
      </c>
      <c r="E665" s="17">
        <v>1.9969000000000001E-2</v>
      </c>
      <c r="F665" s="17" t="s">
        <v>886</v>
      </c>
      <c r="G665" s="14"/>
    </row>
    <row r="666" spans="1:7" ht="15.75">
      <c r="A666" s="11"/>
      <c r="B666" s="12"/>
      <c r="C666" s="13" t="s">
        <v>337</v>
      </c>
      <c r="D666" s="13" t="s">
        <v>640</v>
      </c>
      <c r="E666" s="17">
        <v>-5.5731000000000003E-2</v>
      </c>
      <c r="F666" s="17" t="s">
        <v>887</v>
      </c>
      <c r="G666" s="14"/>
    </row>
    <row r="667" spans="1:7" ht="15.75">
      <c r="A667" s="11"/>
      <c r="B667" s="12"/>
      <c r="C667" s="13" t="s">
        <v>59</v>
      </c>
      <c r="D667" s="13" t="s">
        <v>495</v>
      </c>
      <c r="E667" s="17">
        <v>-1.5705E-2</v>
      </c>
      <c r="F667" s="17" t="s">
        <v>888</v>
      </c>
      <c r="G667" s="14"/>
    </row>
    <row r="668" spans="1:7" ht="15.75">
      <c r="A668" s="11"/>
      <c r="B668" s="12"/>
      <c r="C668" s="13" t="s">
        <v>889</v>
      </c>
      <c r="D668" s="13" t="s">
        <v>495</v>
      </c>
      <c r="E668" s="17">
        <v>-1.1946999999999999E-2</v>
      </c>
      <c r="F668" s="17" t="s">
        <v>890</v>
      </c>
      <c r="G668" s="14"/>
    </row>
    <row r="669" spans="1:7" ht="15.75">
      <c r="A669" s="11"/>
      <c r="B669" s="12"/>
      <c r="C669" s="13" t="s">
        <v>60</v>
      </c>
      <c r="D669" s="13" t="s">
        <v>495</v>
      </c>
      <c r="E669" s="17">
        <v>-6.4716999999999997E-2</v>
      </c>
      <c r="F669" s="17" t="s">
        <v>891</v>
      </c>
      <c r="G669" s="14"/>
    </row>
    <row r="670" spans="1:7" ht="15.75">
      <c r="A670" s="11"/>
      <c r="B670" s="12"/>
      <c r="C670" s="13" t="s">
        <v>271</v>
      </c>
      <c r="D670" s="13" t="s">
        <v>854</v>
      </c>
      <c r="E670" s="17">
        <v>-8.7387999999999993E-2</v>
      </c>
      <c r="F670" s="17" t="s">
        <v>892</v>
      </c>
      <c r="G670" s="14"/>
    </row>
    <row r="671" spans="1:7" ht="15.75">
      <c r="A671" s="11"/>
      <c r="B671" s="12"/>
      <c r="C671" s="13" t="s">
        <v>273</v>
      </c>
      <c r="D671" s="13" t="s">
        <v>893</v>
      </c>
      <c r="E671" s="17">
        <v>-2.392E-2</v>
      </c>
      <c r="F671" s="17" t="s">
        <v>894</v>
      </c>
      <c r="G671" s="14"/>
    </row>
    <row r="672" spans="1:7" ht="15.75">
      <c r="A672" s="11"/>
      <c r="B672" s="12"/>
      <c r="C672" s="13" t="s">
        <v>9</v>
      </c>
      <c r="D672" s="13" t="s">
        <v>893</v>
      </c>
      <c r="E672" s="17">
        <v>-7.0508000000000001E-2</v>
      </c>
      <c r="F672" s="17" t="s">
        <v>895</v>
      </c>
      <c r="G672" s="14"/>
    </row>
    <row r="673" spans="1:7" ht="15.75">
      <c r="A673" s="11"/>
      <c r="B673" s="12"/>
      <c r="C673" s="13" t="s">
        <v>274</v>
      </c>
      <c r="D673" s="13" t="s">
        <v>893</v>
      </c>
      <c r="E673" s="17">
        <v>-5.2066000000000001E-2</v>
      </c>
      <c r="F673" s="17" t="s">
        <v>896</v>
      </c>
      <c r="G673" s="14"/>
    </row>
    <row r="674" spans="1:7" ht="15.75">
      <c r="A674" s="11"/>
      <c r="B674" s="12"/>
      <c r="C674" s="13" t="s">
        <v>275</v>
      </c>
      <c r="D674" s="13" t="s">
        <v>893</v>
      </c>
      <c r="E674" s="17">
        <v>-0.166965</v>
      </c>
      <c r="F674" s="17" t="s">
        <v>897</v>
      </c>
      <c r="G674" s="14"/>
    </row>
    <row r="675" spans="1:7" ht="15.75">
      <c r="A675" s="11"/>
      <c r="B675" s="12"/>
      <c r="C675" s="13" t="s">
        <v>276</v>
      </c>
      <c r="D675" s="13" t="s">
        <v>893</v>
      </c>
      <c r="E675" s="17">
        <v>-7.8880000000000006E-2</v>
      </c>
      <c r="F675" s="17" t="s">
        <v>898</v>
      </c>
      <c r="G675" s="14"/>
    </row>
    <row r="676" spans="1:7" ht="15.75">
      <c r="A676" s="11"/>
      <c r="B676" s="12"/>
      <c r="C676" s="13" t="s">
        <v>277</v>
      </c>
      <c r="D676" s="13" t="s">
        <v>893</v>
      </c>
      <c r="E676" s="17">
        <v>-2.4077000000000001E-2</v>
      </c>
      <c r="F676" s="17" t="s">
        <v>899</v>
      </c>
      <c r="G676" s="14"/>
    </row>
    <row r="677" spans="1:7" ht="15.75">
      <c r="A677" s="11"/>
      <c r="B677" s="12"/>
      <c r="C677" s="13" t="s">
        <v>805</v>
      </c>
      <c r="D677" s="13" t="s">
        <v>791</v>
      </c>
      <c r="E677" s="17">
        <v>-3.0939999999999999E-2</v>
      </c>
      <c r="F677" s="17" t="s">
        <v>900</v>
      </c>
      <c r="G677" s="14"/>
    </row>
    <row r="678" spans="1:7" ht="15.75">
      <c r="A678" s="11"/>
      <c r="B678" s="12"/>
      <c r="C678" s="13" t="s">
        <v>901</v>
      </c>
      <c r="D678" s="13" t="s">
        <v>854</v>
      </c>
      <c r="E678" s="17">
        <v>0.10867400000000001</v>
      </c>
      <c r="F678" s="17" t="s">
        <v>902</v>
      </c>
      <c r="G678" s="14"/>
    </row>
    <row r="679" spans="1:7" ht="15.75">
      <c r="A679" s="11"/>
      <c r="B679" s="12"/>
      <c r="C679" s="13" t="s">
        <v>790</v>
      </c>
      <c r="D679" s="13" t="s">
        <v>854</v>
      </c>
      <c r="E679" s="17">
        <v>0.18627199999999999</v>
      </c>
      <c r="F679" s="17" t="s">
        <v>903</v>
      </c>
      <c r="G679" s="14"/>
    </row>
    <row r="680" spans="1:7" ht="15.75">
      <c r="A680" s="11"/>
      <c r="B680" s="12"/>
      <c r="C680" s="13" t="s">
        <v>821</v>
      </c>
      <c r="D680" s="13" t="s">
        <v>854</v>
      </c>
      <c r="E680" s="17">
        <v>0.180645</v>
      </c>
      <c r="F680" s="17" t="s">
        <v>904</v>
      </c>
      <c r="G680" s="14"/>
    </row>
    <row r="681" spans="1:7" ht="15.75">
      <c r="A681" s="11"/>
      <c r="B681" s="12"/>
      <c r="C681" s="13" t="s">
        <v>123</v>
      </c>
      <c r="D681" s="13" t="s">
        <v>541</v>
      </c>
      <c r="E681" s="17">
        <v>-4.4316000000000001E-2</v>
      </c>
      <c r="F681" s="17" t="s">
        <v>905</v>
      </c>
      <c r="G681" s="14"/>
    </row>
    <row r="682" spans="1:7" ht="15.75">
      <c r="A682" s="11"/>
      <c r="B682" s="12"/>
      <c r="C682" s="13" t="s">
        <v>180</v>
      </c>
      <c r="D682" s="13" t="s">
        <v>583</v>
      </c>
      <c r="E682" s="17">
        <v>-1.6178999999999999E-2</v>
      </c>
      <c r="F682" s="17" t="s">
        <v>906</v>
      </c>
      <c r="G682" s="14"/>
    </row>
    <row r="683" spans="1:7" ht="15.75">
      <c r="A683" s="11"/>
      <c r="B683" s="12"/>
      <c r="C683" s="13" t="s">
        <v>907</v>
      </c>
      <c r="D683" s="13" t="s">
        <v>908</v>
      </c>
      <c r="E683" s="17">
        <v>7.9158999999999993E-2</v>
      </c>
      <c r="F683" s="17" t="s">
        <v>909</v>
      </c>
      <c r="G683" s="14"/>
    </row>
    <row r="684" spans="1:7" ht="15.75">
      <c r="A684" s="11"/>
      <c r="B684" s="12"/>
      <c r="C684" s="13" t="s">
        <v>910</v>
      </c>
      <c r="D684" s="13" t="s">
        <v>908</v>
      </c>
      <c r="E684" s="17">
        <v>6.4587000000000006E-2</v>
      </c>
      <c r="F684" s="17" t="s">
        <v>911</v>
      </c>
      <c r="G684" s="14"/>
    </row>
    <row r="685" spans="1:7" ht="15.75">
      <c r="A685" s="11"/>
      <c r="B685" s="12"/>
      <c r="C685" s="13" t="s">
        <v>912</v>
      </c>
      <c r="D685" s="13" t="s">
        <v>908</v>
      </c>
      <c r="E685" s="17">
        <v>0.101755</v>
      </c>
      <c r="F685" s="17" t="s">
        <v>913</v>
      </c>
      <c r="G685" s="14"/>
    </row>
    <row r="686" spans="1:7" ht="15.75">
      <c r="A686" s="11"/>
      <c r="B686" s="12"/>
      <c r="C686" s="13" t="s">
        <v>20</v>
      </c>
      <c r="D686" s="13" t="s">
        <v>579</v>
      </c>
      <c r="E686" s="17">
        <v>-1.3075E-2</v>
      </c>
      <c r="F686" s="17" t="s">
        <v>914</v>
      </c>
      <c r="G686" s="14"/>
    </row>
    <row r="687" spans="1:7" ht="15.75">
      <c r="A687" s="11"/>
      <c r="B687" s="12"/>
      <c r="C687" s="13" t="s">
        <v>119</v>
      </c>
      <c r="D687" s="13" t="s">
        <v>537</v>
      </c>
      <c r="E687" s="17">
        <v>-1.4812000000000001E-2</v>
      </c>
      <c r="F687" s="17" t="s">
        <v>915</v>
      </c>
      <c r="G687" s="14"/>
    </row>
    <row r="688" spans="1:7" ht="15.75">
      <c r="A688" s="11"/>
      <c r="B688" s="12"/>
      <c r="C688" s="13" t="s">
        <v>916</v>
      </c>
      <c r="D688" s="13" t="s">
        <v>917</v>
      </c>
      <c r="E688" s="17">
        <v>4.6227999999999998E-2</v>
      </c>
      <c r="F688" s="17" t="s">
        <v>918</v>
      </c>
      <c r="G688" s="14"/>
    </row>
    <row r="689" spans="1:7" ht="15.75">
      <c r="A689" s="11"/>
      <c r="B689" s="12"/>
      <c r="C689" s="13" t="s">
        <v>919</v>
      </c>
      <c r="D689" s="13" t="s">
        <v>920</v>
      </c>
      <c r="E689" s="17">
        <v>1.5089E-2</v>
      </c>
      <c r="F689" s="17" t="s">
        <v>921</v>
      </c>
      <c r="G689" s="14"/>
    </row>
    <row r="690" spans="1:7" ht="15.75">
      <c r="A690" s="11"/>
      <c r="B690" s="12"/>
      <c r="C690" s="13" t="s">
        <v>191</v>
      </c>
      <c r="D690" s="13" t="s">
        <v>591</v>
      </c>
      <c r="E690" s="17">
        <v>-2.0674999999999999E-2</v>
      </c>
      <c r="F690" s="17" t="s">
        <v>922</v>
      </c>
      <c r="G690" s="14"/>
    </row>
    <row r="691" spans="1:7" ht="15.75">
      <c r="A691" s="11"/>
      <c r="B691" s="12"/>
      <c r="C691" s="13" t="s">
        <v>923</v>
      </c>
      <c r="D691" s="13" t="s">
        <v>854</v>
      </c>
      <c r="E691" s="17">
        <v>4.1801999999999999E-2</v>
      </c>
      <c r="F691" s="17" t="s">
        <v>924</v>
      </c>
      <c r="G691" s="14"/>
    </row>
    <row r="692" spans="1:7" ht="15.75">
      <c r="A692" s="11"/>
      <c r="B692" s="12"/>
      <c r="C692" s="13" t="s">
        <v>158</v>
      </c>
      <c r="D692" s="13" t="s">
        <v>573</v>
      </c>
      <c r="E692" s="17">
        <v>-4.2453999999999999E-2</v>
      </c>
      <c r="F692" s="17" t="s">
        <v>925</v>
      </c>
      <c r="G692" s="14"/>
    </row>
    <row r="693" spans="1:7" ht="15.75">
      <c r="A693" s="11"/>
      <c r="B693" s="12"/>
      <c r="C693" s="13" t="s">
        <v>40</v>
      </c>
      <c r="D693" s="13" t="s">
        <v>25</v>
      </c>
      <c r="E693" s="17">
        <v>-1.03248E-2</v>
      </c>
      <c r="F693" s="17" t="s">
        <v>926</v>
      </c>
      <c r="G693" s="14"/>
    </row>
    <row r="694" spans="1:7" ht="15.75">
      <c r="A694" s="11"/>
      <c r="B694" s="12"/>
      <c r="C694" s="13" t="s">
        <v>822</v>
      </c>
      <c r="D694" s="13" t="s">
        <v>25</v>
      </c>
      <c r="E694" s="17">
        <v>5.8035999999999997E-2</v>
      </c>
      <c r="F694" s="17" t="s">
        <v>927</v>
      </c>
      <c r="G694" s="14"/>
    </row>
    <row r="695" spans="1:7" ht="15.75">
      <c r="A695" s="11"/>
      <c r="B695" s="12"/>
      <c r="C695" s="13" t="s">
        <v>928</v>
      </c>
      <c r="D695" s="13" t="s">
        <v>25</v>
      </c>
      <c r="E695" s="17">
        <v>7.0330000000000002E-3</v>
      </c>
      <c r="F695" s="17" t="s">
        <v>929</v>
      </c>
      <c r="G695" s="14"/>
    </row>
    <row r="696" spans="1:7" ht="15.75">
      <c r="A696" s="11"/>
      <c r="B696" s="12"/>
      <c r="C696" s="13" t="s">
        <v>42</v>
      </c>
      <c r="D696" s="13" t="s">
        <v>25</v>
      </c>
      <c r="E696" s="17">
        <v>-2.4357E-2</v>
      </c>
      <c r="F696" s="17" t="s">
        <v>930</v>
      </c>
      <c r="G696" s="14"/>
    </row>
    <row r="697" spans="1:7" ht="15.75">
      <c r="A697" s="11"/>
      <c r="B697" s="12"/>
      <c r="C697" s="13" t="s">
        <v>43</v>
      </c>
      <c r="D697" s="13" t="s">
        <v>25</v>
      </c>
      <c r="E697" s="17">
        <v>-5.7340000000000002E-2</v>
      </c>
      <c r="F697" s="17" t="s">
        <v>931</v>
      </c>
      <c r="G697" s="14"/>
    </row>
    <row r="698" spans="1:7" ht="15.75">
      <c r="A698" s="11"/>
      <c r="B698" s="12"/>
      <c r="C698" s="13" t="s">
        <v>44</v>
      </c>
      <c r="D698" s="13" t="s">
        <v>25</v>
      </c>
      <c r="E698" s="17">
        <v>-2.1082E-2</v>
      </c>
      <c r="F698" s="17" t="s">
        <v>932</v>
      </c>
      <c r="G698" s="14"/>
    </row>
    <row r="699" spans="1:7" ht="15.75">
      <c r="A699" s="11"/>
      <c r="B699" s="12"/>
      <c r="C699" s="13" t="s">
        <v>45</v>
      </c>
      <c r="D699" s="13" t="s">
        <v>25</v>
      </c>
      <c r="E699" s="17">
        <v>-1.1199600000000001E-2</v>
      </c>
      <c r="F699" s="17" t="s">
        <v>933</v>
      </c>
      <c r="G699" s="14"/>
    </row>
    <row r="700" spans="1:7" ht="15.75">
      <c r="A700" s="11"/>
      <c r="B700" s="12"/>
      <c r="C700" s="13" t="s">
        <v>46</v>
      </c>
      <c r="D700" s="13" t="s">
        <v>25</v>
      </c>
      <c r="E700" s="17">
        <v>-2.8583000000000001E-2</v>
      </c>
      <c r="F700" s="17" t="s">
        <v>934</v>
      </c>
      <c r="G700" s="14"/>
    </row>
    <row r="701" spans="1:7" ht="15.75">
      <c r="A701" s="11"/>
      <c r="B701" s="12"/>
      <c r="C701" s="13" t="s">
        <v>16</v>
      </c>
      <c r="D701" s="13" t="s">
        <v>25</v>
      </c>
      <c r="E701" s="17">
        <v>-0.24399100000000001</v>
      </c>
      <c r="F701" s="17" t="s">
        <v>935</v>
      </c>
      <c r="G701" s="14"/>
    </row>
    <row r="702" spans="1:7" ht="15.75">
      <c r="A702" s="11"/>
      <c r="B702" s="12"/>
      <c r="C702" s="13" t="s">
        <v>17</v>
      </c>
      <c r="D702" s="13" t="s">
        <v>25</v>
      </c>
      <c r="E702" s="17">
        <v>-6.1690000000000002E-2</v>
      </c>
      <c r="F702" s="17" t="s">
        <v>936</v>
      </c>
      <c r="G702" s="14"/>
    </row>
    <row r="703" spans="1:7" ht="15.75">
      <c r="A703" s="11"/>
      <c r="B703" s="12"/>
      <c r="C703" s="13" t="s">
        <v>937</v>
      </c>
      <c r="D703" s="13" t="s">
        <v>25</v>
      </c>
      <c r="E703" s="17">
        <v>-2.402E-2</v>
      </c>
      <c r="F703" s="17" t="s">
        <v>938</v>
      </c>
      <c r="G703" s="14"/>
    </row>
    <row r="704" spans="1:7" ht="15.75">
      <c r="A704" s="11"/>
      <c r="B704" s="12"/>
      <c r="C704" s="13" t="s">
        <v>22</v>
      </c>
      <c r="D704" s="13" t="s">
        <v>25</v>
      </c>
      <c r="E704" s="17">
        <v>-3.8122499999999997E-2</v>
      </c>
      <c r="F704" s="17" t="s">
        <v>939</v>
      </c>
      <c r="G704" s="14"/>
    </row>
    <row r="705" spans="1:7" ht="15.75">
      <c r="A705" s="11"/>
      <c r="B705" s="12"/>
      <c r="C705" s="13" t="s">
        <v>50</v>
      </c>
      <c r="D705" s="13" t="s">
        <v>25</v>
      </c>
      <c r="E705" s="17">
        <v>-7.9626000000000002E-2</v>
      </c>
      <c r="F705" s="17" t="s">
        <v>940</v>
      </c>
      <c r="G705" s="14"/>
    </row>
    <row r="706" spans="1:7" ht="15.75">
      <c r="A706" s="11"/>
      <c r="B706" s="12"/>
      <c r="C706" s="13" t="s">
        <v>21</v>
      </c>
      <c r="D706" s="13" t="s">
        <v>25</v>
      </c>
      <c r="E706" s="17">
        <v>-0.104479</v>
      </c>
      <c r="F706" s="17" t="s">
        <v>941</v>
      </c>
      <c r="G706" s="14"/>
    </row>
    <row r="707" spans="1:7" ht="15.75">
      <c r="A707" s="11"/>
      <c r="B707" s="12"/>
      <c r="C707" s="13" t="s">
        <v>52</v>
      </c>
      <c r="D707" s="13" t="s">
        <v>25</v>
      </c>
      <c r="E707" s="17">
        <v>3.3958700000000001E-2</v>
      </c>
      <c r="F707" s="17" t="s">
        <v>942</v>
      </c>
      <c r="G707" s="14"/>
    </row>
    <row r="708" spans="1:7" ht="15.75">
      <c r="A708" s="11"/>
      <c r="B708" s="12"/>
      <c r="C708" s="13" t="s">
        <v>53</v>
      </c>
      <c r="D708" s="13" t="s">
        <v>25</v>
      </c>
      <c r="E708" s="17">
        <v>-4.0816999999999999E-2</v>
      </c>
      <c r="F708" s="17" t="s">
        <v>943</v>
      </c>
      <c r="G708" s="14"/>
    </row>
    <row r="709" spans="1:7" ht="15.75">
      <c r="A709" s="11"/>
      <c r="B709" s="12"/>
      <c r="C709" s="13" t="s">
        <v>824</v>
      </c>
      <c r="D709" s="13" t="s">
        <v>825</v>
      </c>
      <c r="E709" s="17">
        <v>7.1503999999999998E-2</v>
      </c>
      <c r="F709" s="17" t="s">
        <v>944</v>
      </c>
      <c r="G709" s="14"/>
    </row>
    <row r="710" spans="1:7" ht="15.75">
      <c r="A710" s="11"/>
      <c r="B710" s="12"/>
      <c r="C710" s="13" t="s">
        <v>358</v>
      </c>
      <c r="D710" s="13" t="s">
        <v>660</v>
      </c>
      <c r="E710" s="17">
        <v>-2.6537999999999999E-2</v>
      </c>
      <c r="F710" s="17" t="s">
        <v>945</v>
      </c>
      <c r="G710" s="14"/>
    </row>
    <row r="711" spans="1:7" ht="15.75">
      <c r="A711" s="11"/>
      <c r="B711" s="12"/>
      <c r="C711" s="13" t="s">
        <v>946</v>
      </c>
      <c r="D711" s="13" t="s">
        <v>697</v>
      </c>
      <c r="E711" s="17">
        <v>-5.9522000000000004E-3</v>
      </c>
      <c r="F711" s="17" t="s">
        <v>947</v>
      </c>
      <c r="G711" s="14"/>
    </row>
    <row r="712" spans="1:7" ht="15.75">
      <c r="A712" s="11"/>
      <c r="B712" s="12"/>
      <c r="C712" s="13" t="s">
        <v>948</v>
      </c>
      <c r="D712" s="13" t="s">
        <v>949</v>
      </c>
      <c r="E712" s="17">
        <v>2.1641000000000001E-2</v>
      </c>
      <c r="F712" s="17" t="s">
        <v>950</v>
      </c>
      <c r="G712" s="14"/>
    </row>
    <row r="713" spans="1:7" ht="15.75">
      <c r="A713" s="11"/>
      <c r="B713" s="12"/>
      <c r="C713" s="13" t="s">
        <v>91</v>
      </c>
      <c r="D713" s="13" t="s">
        <v>517</v>
      </c>
      <c r="E713" s="17">
        <v>-3.909E-2</v>
      </c>
      <c r="F713" s="17" t="s">
        <v>951</v>
      </c>
      <c r="G713" s="14"/>
    </row>
    <row r="714" spans="1:7" ht="15.75">
      <c r="A714" s="11"/>
      <c r="B714" s="12"/>
      <c r="C714" s="13" t="s">
        <v>286</v>
      </c>
      <c r="D714" s="13" t="s">
        <v>854</v>
      </c>
      <c r="E714" s="17">
        <v>-8.7299999999999999E-3</v>
      </c>
      <c r="F714" s="17" t="s">
        <v>952</v>
      </c>
      <c r="G714" s="14"/>
    </row>
    <row r="715" spans="1:7" ht="15.75">
      <c r="A715" s="11"/>
      <c r="B715" s="12"/>
      <c r="C715" s="13" t="s">
        <v>953</v>
      </c>
      <c r="D715" s="13" t="s">
        <v>854</v>
      </c>
      <c r="E715" s="17">
        <v>-1.3986E-2</v>
      </c>
      <c r="F715" s="17" t="s">
        <v>954</v>
      </c>
      <c r="G715" s="14"/>
    </row>
    <row r="716" spans="1:7" ht="15.75">
      <c r="A716" s="11"/>
      <c r="B716" s="12"/>
      <c r="C716" s="13" t="s">
        <v>287</v>
      </c>
      <c r="D716" s="13" t="s">
        <v>854</v>
      </c>
      <c r="E716" s="17">
        <v>-0.17052899999999999</v>
      </c>
      <c r="F716" s="17" t="s">
        <v>955</v>
      </c>
      <c r="G716" s="14"/>
    </row>
    <row r="717" spans="1:7" ht="15.75">
      <c r="A717" s="11"/>
      <c r="B717" s="12"/>
      <c r="C717" s="13" t="s">
        <v>288</v>
      </c>
      <c r="D717" s="13" t="s">
        <v>854</v>
      </c>
      <c r="E717" s="17">
        <v>-5.3664000000000003E-2</v>
      </c>
      <c r="F717" s="17" t="s">
        <v>956</v>
      </c>
      <c r="G717" s="14"/>
    </row>
    <row r="718" spans="1:7" ht="15.75">
      <c r="A718" s="11"/>
      <c r="B718" s="12"/>
      <c r="C718" s="13" t="s">
        <v>289</v>
      </c>
      <c r="D718" s="13" t="s">
        <v>854</v>
      </c>
      <c r="E718" s="17">
        <v>-4.0289999999999999E-2</v>
      </c>
      <c r="F718" s="17" t="s">
        <v>957</v>
      </c>
      <c r="G718" s="14"/>
    </row>
    <row r="719" spans="1:7" ht="15.75">
      <c r="A719" s="11"/>
      <c r="B719" s="12"/>
      <c r="C719" s="13" t="s">
        <v>290</v>
      </c>
      <c r="D719" s="13" t="s">
        <v>854</v>
      </c>
      <c r="E719" s="17">
        <v>-3.3571999999999998E-2</v>
      </c>
      <c r="F719" s="17" t="s">
        <v>958</v>
      </c>
      <c r="G719" s="14"/>
    </row>
    <row r="720" spans="1:7" ht="15.75">
      <c r="A720" s="11"/>
      <c r="B720" s="12"/>
      <c r="C720" s="13" t="s">
        <v>826</v>
      </c>
      <c r="D720" s="13" t="s">
        <v>827</v>
      </c>
      <c r="E720" s="17">
        <v>4.0502000000000003E-2</v>
      </c>
      <c r="F720" s="17" t="s">
        <v>959</v>
      </c>
      <c r="G720" s="14"/>
    </row>
    <row r="721" spans="1:7" ht="15.75">
      <c r="A721" s="11"/>
      <c r="B721" s="12"/>
      <c r="C721" s="13" t="s">
        <v>960</v>
      </c>
      <c r="D721" s="13" t="s">
        <v>827</v>
      </c>
      <c r="E721" s="17">
        <v>1.8322999999999999E-2</v>
      </c>
      <c r="F721" s="17" t="s">
        <v>961</v>
      </c>
      <c r="G721" s="14"/>
    </row>
    <row r="722" spans="1:7" ht="15.75">
      <c r="A722" s="11"/>
      <c r="B722" s="12"/>
      <c r="C722" s="13" t="s">
        <v>111</v>
      </c>
      <c r="D722" s="13" t="s">
        <v>532</v>
      </c>
      <c r="E722" s="17">
        <v>-3.2320000000000002E-2</v>
      </c>
      <c r="F722" s="17" t="s">
        <v>962</v>
      </c>
      <c r="G722" s="14"/>
    </row>
    <row r="723" spans="1:7" ht="15.75">
      <c r="A723" s="11"/>
      <c r="B723" s="12"/>
      <c r="C723" s="13" t="s">
        <v>446</v>
      </c>
      <c r="D723" s="13" t="s">
        <v>733</v>
      </c>
      <c r="E723" s="17">
        <v>6.3704999999999998E-2</v>
      </c>
      <c r="F723" s="17" t="s">
        <v>963</v>
      </c>
      <c r="G723" s="14"/>
    </row>
    <row r="724" spans="1:7" ht="15.75">
      <c r="A724" s="11"/>
      <c r="B724" s="12"/>
      <c r="C724" s="13" t="s">
        <v>964</v>
      </c>
      <c r="D724" s="13" t="s">
        <v>595</v>
      </c>
      <c r="E724" s="17">
        <v>-4.5055E-3</v>
      </c>
      <c r="F724" s="17" t="s">
        <v>965</v>
      </c>
      <c r="G724" s="14"/>
    </row>
    <row r="725" spans="1:7" ht="15.75">
      <c r="A725" s="11"/>
      <c r="B725" s="12"/>
      <c r="C725" s="13" t="s">
        <v>169</v>
      </c>
      <c r="D725" s="13" t="s">
        <v>576</v>
      </c>
      <c r="E725" s="17">
        <v>-4.0493000000000001E-2</v>
      </c>
      <c r="F725" s="17" t="s">
        <v>966</v>
      </c>
      <c r="G725" s="14"/>
    </row>
    <row r="726" spans="1:7" ht="15.75">
      <c r="A726" s="11"/>
      <c r="B726" s="12"/>
      <c r="C726" s="13" t="s">
        <v>216</v>
      </c>
      <c r="D726" s="13" t="s">
        <v>605</v>
      </c>
      <c r="E726" s="17">
        <v>-2.3022999999999998E-2</v>
      </c>
      <c r="F726" s="17" t="s">
        <v>967</v>
      </c>
      <c r="G726" s="14"/>
    </row>
    <row r="727" spans="1:7" ht="15.75">
      <c r="A727" s="11"/>
      <c r="B727" s="12"/>
      <c r="C727" s="13" t="s">
        <v>968</v>
      </c>
      <c r="D727" s="13" t="s">
        <v>969</v>
      </c>
      <c r="E727" s="17">
        <v>5.3289999999999997E-2</v>
      </c>
      <c r="F727" s="17" t="s">
        <v>970</v>
      </c>
      <c r="G727" s="14"/>
    </row>
    <row r="728" spans="1:7" ht="15.75">
      <c r="A728" s="11"/>
      <c r="B728" s="12"/>
      <c r="C728" s="13" t="s">
        <v>971</v>
      </c>
      <c r="D728" s="13" t="s">
        <v>630</v>
      </c>
      <c r="E728" s="17">
        <v>1.8564000000000001E-2</v>
      </c>
      <c r="F728" s="17" t="s">
        <v>972</v>
      </c>
      <c r="G728" s="14"/>
    </row>
    <row r="729" spans="1:7" ht="15.75">
      <c r="A729" s="11"/>
      <c r="B729" s="12"/>
      <c r="C729" s="13" t="s">
        <v>252</v>
      </c>
      <c r="D729" s="13" t="s">
        <v>630</v>
      </c>
      <c r="E729" s="17">
        <v>6.6794000000000006E-2</v>
      </c>
      <c r="F729" s="17" t="s">
        <v>973</v>
      </c>
      <c r="G729" s="14"/>
    </row>
    <row r="730" spans="1:7" ht="15.75">
      <c r="A730" s="11"/>
      <c r="B730" s="12"/>
      <c r="C730" s="13" t="s">
        <v>974</v>
      </c>
      <c r="D730" s="13" t="s">
        <v>630</v>
      </c>
      <c r="E730" s="17">
        <v>2.1691999999999999E-2</v>
      </c>
      <c r="F730" s="17" t="s">
        <v>975</v>
      </c>
      <c r="G730" s="14"/>
    </row>
    <row r="731" spans="1:7" ht="15.75">
      <c r="A731" s="11"/>
      <c r="B731" s="12"/>
      <c r="C731" s="13" t="s">
        <v>253</v>
      </c>
      <c r="D731" s="13" t="s">
        <v>630</v>
      </c>
      <c r="E731" s="17">
        <v>0.14959800000000001</v>
      </c>
      <c r="F731" s="17" t="s">
        <v>976</v>
      </c>
      <c r="G731" s="14"/>
    </row>
    <row r="732" spans="1:7" ht="15.75">
      <c r="A732" s="11"/>
      <c r="B732" s="12"/>
      <c r="C732" s="13" t="s">
        <v>254</v>
      </c>
      <c r="D732" s="13" t="s">
        <v>630</v>
      </c>
      <c r="E732" s="17">
        <v>-5.1247000000000001E-2</v>
      </c>
      <c r="F732" s="17" t="s">
        <v>977</v>
      </c>
      <c r="G732" s="14"/>
    </row>
    <row r="733" spans="1:7" ht="15.75">
      <c r="A733" s="11"/>
      <c r="B733" s="12"/>
      <c r="C733" s="13" t="s">
        <v>96</v>
      </c>
      <c r="D733" s="13" t="s">
        <v>521</v>
      </c>
      <c r="E733" s="17">
        <v>-2.4247999999999999E-2</v>
      </c>
      <c r="F733" s="17" t="s">
        <v>978</v>
      </c>
      <c r="G733" s="14"/>
    </row>
    <row r="734" spans="1:7" ht="15.75">
      <c r="A734" s="11"/>
      <c r="B734" s="12"/>
      <c r="C734" s="13" t="s">
        <v>113</v>
      </c>
      <c r="D734" s="13" t="s">
        <v>534</v>
      </c>
      <c r="E734" s="17">
        <v>-4.7442999999999999E-2</v>
      </c>
      <c r="F734" s="17" t="s">
        <v>979</v>
      </c>
      <c r="G734" s="14"/>
    </row>
    <row r="735" spans="1:7" ht="15.75">
      <c r="A735" s="11"/>
      <c r="B735" s="12"/>
      <c r="C735" s="13" t="s">
        <v>114</v>
      </c>
      <c r="D735" s="13" t="s">
        <v>534</v>
      </c>
      <c r="E735" s="17">
        <v>-1.37529E-2</v>
      </c>
      <c r="F735" s="17" t="s">
        <v>980</v>
      </c>
      <c r="G735" s="14"/>
    </row>
    <row r="736" spans="1:7" ht="15.75">
      <c r="A736" s="11"/>
      <c r="B736" s="12"/>
      <c r="C736" s="13" t="s">
        <v>115</v>
      </c>
      <c r="D736" s="13" t="s">
        <v>534</v>
      </c>
      <c r="E736" s="17">
        <v>8.2752999999999993E-2</v>
      </c>
      <c r="F736" s="17" t="s">
        <v>981</v>
      </c>
      <c r="G736" s="14"/>
    </row>
    <row r="737" spans="1:7" ht="15.75">
      <c r="A737" s="11"/>
      <c r="B737" s="12"/>
      <c r="C737" s="13" t="s">
        <v>116</v>
      </c>
      <c r="D737" s="13" t="s">
        <v>534</v>
      </c>
      <c r="E737" s="17">
        <v>7.2276999999999994E-2</v>
      </c>
      <c r="F737" s="17" t="s">
        <v>982</v>
      </c>
      <c r="G737" s="14"/>
    </row>
    <row r="738" spans="1:7" ht="15.75">
      <c r="A738" s="11"/>
      <c r="B738" s="12"/>
      <c r="C738" s="13" t="s">
        <v>983</v>
      </c>
      <c r="D738" s="13" t="s">
        <v>984</v>
      </c>
      <c r="E738" s="17">
        <v>-7.6889999999999997E-3</v>
      </c>
      <c r="F738" s="17" t="s">
        <v>985</v>
      </c>
      <c r="G738" s="14"/>
    </row>
    <row r="739" spans="1:7" ht="15.75">
      <c r="A739" s="11"/>
      <c r="B739" s="12"/>
      <c r="C739" s="13" t="s">
        <v>295</v>
      </c>
      <c r="D739" s="13" t="s">
        <v>854</v>
      </c>
      <c r="E739" s="17">
        <v>-6.7702999999999999E-3</v>
      </c>
      <c r="F739" s="17" t="s">
        <v>986</v>
      </c>
      <c r="G739" s="14"/>
    </row>
    <row r="740" spans="1:7" ht="15.75">
      <c r="A740" s="11"/>
      <c r="B740" s="12"/>
      <c r="C740" s="13" t="s">
        <v>296</v>
      </c>
      <c r="D740" s="13" t="s">
        <v>854</v>
      </c>
      <c r="E740" s="17">
        <v>-4.9416E-3</v>
      </c>
      <c r="F740" s="17" t="s">
        <v>987</v>
      </c>
      <c r="G740" s="14"/>
    </row>
    <row r="741" spans="1:7" ht="15.75">
      <c r="A741" s="11"/>
      <c r="B741" s="12"/>
      <c r="C741" s="13" t="s">
        <v>298</v>
      </c>
      <c r="D741" s="13" t="s">
        <v>854</v>
      </c>
      <c r="E741" s="17">
        <v>-3.8602999999999998E-2</v>
      </c>
      <c r="F741" s="17" t="s">
        <v>988</v>
      </c>
      <c r="G741" s="14"/>
    </row>
    <row r="742" spans="1:7" ht="15.75">
      <c r="A742" s="11"/>
      <c r="B742" s="12"/>
      <c r="C742" s="13" t="s">
        <v>299</v>
      </c>
      <c r="D742" s="13" t="s">
        <v>854</v>
      </c>
      <c r="E742" s="17">
        <v>-6.0489000000000001E-2</v>
      </c>
      <c r="F742" s="17" t="s">
        <v>989</v>
      </c>
      <c r="G742" s="14"/>
    </row>
    <row r="743" spans="1:7" ht="15.75">
      <c r="A743" s="11"/>
      <c r="B743" s="12"/>
      <c r="C743" s="13" t="s">
        <v>368</v>
      </c>
      <c r="D743" s="13" t="s">
        <v>669</v>
      </c>
      <c r="E743" s="17">
        <v>-7.8E-2</v>
      </c>
      <c r="F743" s="17" t="s">
        <v>990</v>
      </c>
      <c r="G743" s="14"/>
    </row>
    <row r="744" spans="1:7" ht="15.75">
      <c r="A744" s="11"/>
      <c r="B744" s="12"/>
      <c r="C744" s="13" t="s">
        <v>479</v>
      </c>
      <c r="D744" s="13" t="s">
        <v>760</v>
      </c>
      <c r="E744" s="17">
        <v>-5.5359999999999999E-2</v>
      </c>
      <c r="F744" s="17" t="s">
        <v>991</v>
      </c>
      <c r="G744" s="14"/>
    </row>
    <row r="745" spans="1:7" ht="15.75">
      <c r="A745" s="11"/>
      <c r="B745" s="12"/>
      <c r="C745" s="13" t="s">
        <v>992</v>
      </c>
      <c r="D745" s="13" t="s">
        <v>854</v>
      </c>
      <c r="E745" s="17">
        <v>-3.0977000000000001E-2</v>
      </c>
      <c r="F745" s="17" t="s">
        <v>993</v>
      </c>
      <c r="G745" s="14"/>
    </row>
    <row r="746" spans="1:7" ht="15.75">
      <c r="A746" s="11"/>
      <c r="B746" s="12"/>
      <c r="C746" s="13" t="s">
        <v>302</v>
      </c>
      <c r="D746" s="13" t="s">
        <v>854</v>
      </c>
      <c r="E746" s="17">
        <v>-1.4187E-2</v>
      </c>
      <c r="F746" s="17" t="s">
        <v>994</v>
      </c>
      <c r="G746" s="14"/>
    </row>
    <row r="747" spans="1:7" ht="15.75">
      <c r="A747" s="11"/>
      <c r="B747" s="12"/>
      <c r="C747" s="13" t="s">
        <v>995</v>
      </c>
      <c r="D747" s="13" t="s">
        <v>996</v>
      </c>
      <c r="E747" s="17">
        <v>-4.1431000000000003E-3</v>
      </c>
      <c r="F747" s="17" t="s">
        <v>997</v>
      </c>
      <c r="G747" s="14"/>
    </row>
    <row r="748" spans="1:7" ht="15.75">
      <c r="A748" s="11"/>
      <c r="B748" s="12"/>
      <c r="C748" s="13" t="s">
        <v>998</v>
      </c>
      <c r="D748" s="13" t="s">
        <v>854</v>
      </c>
      <c r="E748" s="17">
        <v>1.4125E-2</v>
      </c>
      <c r="F748" s="17" t="s">
        <v>999</v>
      </c>
      <c r="G748" s="14"/>
    </row>
    <row r="749" spans="1:7" ht="15.75">
      <c r="A749" s="11"/>
      <c r="B749" s="12"/>
      <c r="C749" s="13" t="s">
        <v>64</v>
      </c>
      <c r="D749" s="13" t="s">
        <v>499</v>
      </c>
      <c r="E749" s="17">
        <v>-4.6863000000000002E-2</v>
      </c>
      <c r="F749" s="17" t="s">
        <v>1000</v>
      </c>
      <c r="G749" s="14"/>
    </row>
    <row r="750" spans="1:7" ht="15.75">
      <c r="A750" s="11"/>
      <c r="B750" s="12"/>
      <c r="C750" s="13" t="s">
        <v>1001</v>
      </c>
      <c r="D750" s="13" t="s">
        <v>1002</v>
      </c>
      <c r="E750" s="17">
        <v>5.0236000000000003E-2</v>
      </c>
      <c r="F750" s="17" t="s">
        <v>1003</v>
      </c>
      <c r="G750" s="14"/>
    </row>
    <row r="751" spans="1:7" ht="15.75">
      <c r="A751" s="11"/>
      <c r="B751" s="12"/>
      <c r="C751" s="13" t="s">
        <v>1004</v>
      </c>
      <c r="D751" s="13" t="s">
        <v>1002</v>
      </c>
      <c r="E751" s="17">
        <v>1.5969000000000001E-2</v>
      </c>
      <c r="F751" s="17" t="s">
        <v>1005</v>
      </c>
      <c r="G751" s="14"/>
    </row>
    <row r="752" spans="1:7" ht="15.75">
      <c r="A752" s="11"/>
      <c r="B752" s="12"/>
      <c r="C752" s="13" t="s">
        <v>210</v>
      </c>
      <c r="D752" s="13" t="s">
        <v>603</v>
      </c>
      <c r="E752" s="17">
        <v>-1.2068000000000001E-2</v>
      </c>
      <c r="F752" s="17" t="s">
        <v>1006</v>
      </c>
      <c r="G752" s="14"/>
    </row>
    <row r="753" spans="1:7" ht="15.75">
      <c r="A753" s="11"/>
      <c r="B753" s="12"/>
      <c r="C753" s="13" t="s">
        <v>211</v>
      </c>
      <c r="D753" s="13" t="s">
        <v>603</v>
      </c>
      <c r="E753" s="17">
        <v>-9.1299999999999992E-3</v>
      </c>
      <c r="F753" s="17" t="s">
        <v>1007</v>
      </c>
      <c r="G753" s="14"/>
    </row>
    <row r="754" spans="1:7" ht="15.75">
      <c r="A754" s="11"/>
      <c r="B754" s="12"/>
      <c r="C754" s="13" t="s">
        <v>212</v>
      </c>
      <c r="D754" s="13" t="s">
        <v>603</v>
      </c>
      <c r="E754" s="17">
        <v>-3.8405000000000002E-2</v>
      </c>
      <c r="F754" s="17" t="s">
        <v>1008</v>
      </c>
      <c r="G754" s="14"/>
    </row>
    <row r="755" spans="1:7" ht="15.75">
      <c r="A755" s="11"/>
      <c r="B755" s="12"/>
      <c r="C755" s="13" t="s">
        <v>213</v>
      </c>
      <c r="D755" s="13" t="s">
        <v>603</v>
      </c>
      <c r="E755" s="17">
        <v>-2.8628000000000001E-2</v>
      </c>
      <c r="F755" s="17" t="s">
        <v>1009</v>
      </c>
      <c r="G755" s="14"/>
    </row>
    <row r="756" spans="1:7" ht="15.75">
      <c r="A756" s="11"/>
      <c r="B756" s="12"/>
      <c r="C756" s="13" t="s">
        <v>331</v>
      </c>
      <c r="D756" s="13" t="s">
        <v>634</v>
      </c>
      <c r="E756" s="17">
        <v>-1.6233000000000001E-2</v>
      </c>
      <c r="F756" s="17" t="s">
        <v>1010</v>
      </c>
      <c r="G756" s="14"/>
    </row>
    <row r="757" spans="1:7" ht="15.75">
      <c r="A757" s="11"/>
      <c r="B757" s="12"/>
      <c r="C757" s="13" t="s">
        <v>1011</v>
      </c>
      <c r="D757" s="13" t="s">
        <v>1012</v>
      </c>
      <c r="E757" s="17">
        <v>-3.0429000000000001E-2</v>
      </c>
      <c r="F757" s="17" t="s">
        <v>1013</v>
      </c>
      <c r="G757" s="14"/>
    </row>
    <row r="758" spans="1:7" ht="15.75">
      <c r="A758" s="11"/>
      <c r="B758" s="12"/>
      <c r="C758" s="13" t="s">
        <v>307</v>
      </c>
      <c r="D758" s="13" t="s">
        <v>854</v>
      </c>
      <c r="E758" s="17">
        <v>-1.2548E-2</v>
      </c>
      <c r="F758" s="17" t="s">
        <v>1014</v>
      </c>
      <c r="G758" s="14"/>
    </row>
    <row r="759" spans="1:7" ht="15.75">
      <c r="A759" s="11"/>
      <c r="B759" s="12"/>
      <c r="C759" s="13" t="s">
        <v>177</v>
      </c>
      <c r="D759" s="13" t="s">
        <v>580</v>
      </c>
      <c r="E759" s="17">
        <v>-3.8772000000000001E-2</v>
      </c>
      <c r="F759" s="17" t="s">
        <v>1015</v>
      </c>
      <c r="G759" s="14"/>
    </row>
    <row r="760" spans="1:7" ht="15.75">
      <c r="A760" s="11"/>
      <c r="B760" s="12"/>
      <c r="C760" s="13" t="s">
        <v>228</v>
      </c>
      <c r="D760" s="13" t="s">
        <v>616</v>
      </c>
      <c r="E760" s="17">
        <v>-5.2423999999999998E-2</v>
      </c>
      <c r="F760" s="17" t="s">
        <v>1016</v>
      </c>
      <c r="G760" s="14"/>
    </row>
    <row r="761" spans="1:7" ht="15.75">
      <c r="A761" s="11"/>
      <c r="B761" s="12"/>
      <c r="C761" s="13" t="s">
        <v>231</v>
      </c>
      <c r="D761" s="13" t="s">
        <v>616</v>
      </c>
      <c r="E761" s="17">
        <v>-5.1484000000000002E-2</v>
      </c>
      <c r="F761" s="17" t="s">
        <v>1017</v>
      </c>
      <c r="G761" s="14"/>
    </row>
    <row r="762" spans="1:7" ht="15.75">
      <c r="A762" s="11"/>
      <c r="B762" s="12"/>
      <c r="C762" s="13" t="s">
        <v>65</v>
      </c>
      <c r="D762" s="13" t="s">
        <v>500</v>
      </c>
      <c r="E762" s="17">
        <v>-5.0659999999999997E-2</v>
      </c>
      <c r="F762" s="17" t="s">
        <v>1018</v>
      </c>
      <c r="G762" s="14"/>
    </row>
    <row r="763" spans="1:7" ht="15.75">
      <c r="A763" s="11"/>
      <c r="B763" s="12"/>
      <c r="C763" s="13" t="s">
        <v>364</v>
      </c>
      <c r="D763" s="13" t="s">
        <v>666</v>
      </c>
      <c r="E763" s="17">
        <v>-3.8746999999999997E-2</v>
      </c>
      <c r="F763" s="17" t="s">
        <v>1019</v>
      </c>
      <c r="G763" s="14"/>
    </row>
    <row r="764" spans="1:7" ht="15.75">
      <c r="A764" s="11"/>
      <c r="B764" s="12"/>
      <c r="C764" s="13" t="s">
        <v>365</v>
      </c>
      <c r="D764" s="13" t="s">
        <v>666</v>
      </c>
      <c r="E764" s="17">
        <v>-2.2551999999999999E-2</v>
      </c>
      <c r="F764" s="17" t="s">
        <v>1020</v>
      </c>
      <c r="G764" s="14"/>
    </row>
    <row r="765" spans="1:7" ht="15.75">
      <c r="A765" s="11"/>
      <c r="B765" s="12"/>
      <c r="C765" s="13" t="s">
        <v>1021</v>
      </c>
      <c r="D765" s="13" t="s">
        <v>1022</v>
      </c>
      <c r="E765" s="17">
        <v>-6.9316999999999998E-3</v>
      </c>
      <c r="F765" s="17" t="s">
        <v>1023</v>
      </c>
      <c r="G765" s="14"/>
    </row>
    <row r="766" spans="1:7" ht="15.75">
      <c r="A766" s="11"/>
      <c r="B766" s="12"/>
      <c r="C766" s="13" t="s">
        <v>1024</v>
      </c>
      <c r="D766" s="13" t="s">
        <v>1025</v>
      </c>
      <c r="E766" s="17">
        <v>2.4570000000000002E-2</v>
      </c>
      <c r="F766" s="17" t="s">
        <v>1026</v>
      </c>
      <c r="G766" s="14"/>
    </row>
    <row r="767" spans="1:7" ht="15.75">
      <c r="A767" s="11"/>
      <c r="B767" s="12"/>
      <c r="C767" s="13" t="s">
        <v>183</v>
      </c>
      <c r="D767" s="13" t="s">
        <v>586</v>
      </c>
      <c r="E767" s="17">
        <v>-2.0898E-2</v>
      </c>
      <c r="F767" s="17" t="s">
        <v>1027</v>
      </c>
      <c r="G767" s="14"/>
    </row>
    <row r="768" spans="1:7" ht="15.75">
      <c r="A768" s="11"/>
      <c r="B768" s="12"/>
      <c r="C768" s="13" t="s">
        <v>336</v>
      </c>
      <c r="D768" s="13" t="s">
        <v>639</v>
      </c>
      <c r="E768" s="17">
        <v>-1.2475E-2</v>
      </c>
      <c r="F768" s="17" t="s">
        <v>1028</v>
      </c>
      <c r="G768" s="14"/>
    </row>
    <row r="769" spans="1:7" ht="15.75">
      <c r="A769" s="11"/>
      <c r="B769" s="12"/>
      <c r="C769" s="13" t="s">
        <v>309</v>
      </c>
      <c r="D769" s="13" t="s">
        <v>854</v>
      </c>
      <c r="E769" s="17">
        <v>-1.3088000000000001E-2</v>
      </c>
      <c r="F769" s="17" t="s">
        <v>1029</v>
      </c>
      <c r="G769" s="14"/>
    </row>
    <row r="770" spans="1:7" ht="15.75">
      <c r="A770" s="11"/>
      <c r="B770" s="12"/>
      <c r="C770" s="13" t="s">
        <v>1030</v>
      </c>
      <c r="D770" s="13" t="s">
        <v>1031</v>
      </c>
      <c r="E770" s="17">
        <v>9.11E-2</v>
      </c>
      <c r="F770" s="17" t="s">
        <v>1032</v>
      </c>
      <c r="G770" s="14"/>
    </row>
    <row r="771" spans="1:7" ht="15.75">
      <c r="A771" s="11"/>
      <c r="B771" s="12"/>
      <c r="C771" s="13" t="s">
        <v>1033</v>
      </c>
      <c r="D771" s="13" t="s">
        <v>1031</v>
      </c>
      <c r="E771" s="17">
        <v>2.3609999999999999E-2</v>
      </c>
      <c r="F771" s="17" t="s">
        <v>1034</v>
      </c>
      <c r="G771" s="14"/>
    </row>
    <row r="772" spans="1:7" ht="15.75">
      <c r="A772" s="11"/>
      <c r="B772" s="12"/>
      <c r="C772" s="13" t="s">
        <v>1035</v>
      </c>
      <c r="D772" s="13" t="s">
        <v>1036</v>
      </c>
      <c r="E772" s="17">
        <v>4.8835999999999997E-2</v>
      </c>
      <c r="F772" s="17" t="s">
        <v>1037</v>
      </c>
      <c r="G772" s="14"/>
    </row>
    <row r="773" spans="1:7" ht="15.75">
      <c r="A773" s="11"/>
      <c r="B773" s="12"/>
      <c r="C773" s="13" t="s">
        <v>1038</v>
      </c>
      <c r="D773" s="13" t="s">
        <v>1039</v>
      </c>
      <c r="E773" s="17">
        <v>2.8007000000000001E-2</v>
      </c>
      <c r="F773" s="17" t="s">
        <v>1040</v>
      </c>
      <c r="G773" s="14"/>
    </row>
    <row r="774" spans="1:7" ht="15.75">
      <c r="A774" s="11"/>
      <c r="B774" s="12"/>
      <c r="C774" s="13" t="s">
        <v>79</v>
      </c>
      <c r="D774" s="13" t="s">
        <v>513</v>
      </c>
      <c r="E774" s="17">
        <v>-2.0523E-2</v>
      </c>
      <c r="F774" s="17" t="s">
        <v>1041</v>
      </c>
      <c r="G774" s="14"/>
    </row>
    <row r="775" spans="1:7" ht="15.75">
      <c r="A775" s="11"/>
      <c r="B775" s="12"/>
      <c r="C775" s="13" t="s">
        <v>80</v>
      </c>
      <c r="D775" s="13" t="s">
        <v>513</v>
      </c>
      <c r="E775" s="17">
        <v>-6.0595000000000003E-2</v>
      </c>
      <c r="F775" s="17" t="s">
        <v>1042</v>
      </c>
      <c r="G775" s="14"/>
    </row>
    <row r="776" spans="1:7" ht="15.75">
      <c r="A776" s="11"/>
      <c r="B776" s="12"/>
      <c r="C776" s="13" t="s">
        <v>82</v>
      </c>
      <c r="D776" s="13" t="s">
        <v>513</v>
      </c>
      <c r="E776" s="17">
        <v>-5.5845000000000001E-3</v>
      </c>
      <c r="F776" s="17" t="s">
        <v>1043</v>
      </c>
      <c r="G776" s="14"/>
    </row>
    <row r="777" spans="1:7" ht="15.75">
      <c r="A777" s="11"/>
      <c r="B777" s="12"/>
      <c r="C777" s="13" t="s">
        <v>83</v>
      </c>
      <c r="D777" s="13" t="s">
        <v>513</v>
      </c>
      <c r="E777" s="17">
        <v>-8.8839999999999995E-3</v>
      </c>
      <c r="F777" s="17" t="s">
        <v>1044</v>
      </c>
      <c r="G777" s="14"/>
    </row>
    <row r="778" spans="1:7" ht="15.75">
      <c r="A778" s="11"/>
      <c r="B778" s="12"/>
      <c r="C778" s="13" t="s">
        <v>85</v>
      </c>
      <c r="D778" s="13" t="s">
        <v>513</v>
      </c>
      <c r="E778" s="17">
        <v>-1.0101000000000001E-2</v>
      </c>
      <c r="F778" s="17" t="s">
        <v>1045</v>
      </c>
      <c r="G778" s="14"/>
    </row>
    <row r="779" spans="1:7" ht="15.75">
      <c r="A779" s="11"/>
      <c r="B779" s="12"/>
      <c r="C779" s="13" t="s">
        <v>311</v>
      </c>
      <c r="D779" s="13" t="s">
        <v>854</v>
      </c>
      <c r="E779" s="17">
        <v>-4.4854999999999999E-2</v>
      </c>
      <c r="F779" s="17" t="s">
        <v>1046</v>
      </c>
      <c r="G779" s="14"/>
    </row>
    <row r="780" spans="1:7" ht="15.75">
      <c r="A780" s="11"/>
      <c r="B780" s="12"/>
      <c r="C780" s="13" t="s">
        <v>1047</v>
      </c>
      <c r="D780" s="13" t="s">
        <v>582</v>
      </c>
      <c r="E780" s="17">
        <v>-5.2389000000000003E-3</v>
      </c>
      <c r="F780" s="17" t="s">
        <v>1048</v>
      </c>
      <c r="G780" s="14"/>
    </row>
    <row r="781" spans="1:7" ht="15.75">
      <c r="A781" s="11"/>
      <c r="B781" s="12"/>
      <c r="C781" s="13" t="s">
        <v>202</v>
      </c>
      <c r="D781" s="13" t="s">
        <v>597</v>
      </c>
      <c r="E781" s="17">
        <v>-3.7647E-2</v>
      </c>
      <c r="F781" s="17" t="s">
        <v>1049</v>
      </c>
      <c r="G781" s="14"/>
    </row>
    <row r="782" spans="1:7" ht="15.75">
      <c r="A782" s="11"/>
      <c r="B782" s="12"/>
      <c r="C782" s="13" t="s">
        <v>1050</v>
      </c>
      <c r="D782" s="13" t="s">
        <v>1051</v>
      </c>
      <c r="E782" s="17">
        <v>5.6981999999999998E-2</v>
      </c>
      <c r="F782" s="17" t="s">
        <v>1052</v>
      </c>
      <c r="G782" s="14"/>
    </row>
    <row r="783" spans="1:7" ht="15.75">
      <c r="A783" s="11"/>
      <c r="B783" s="12"/>
      <c r="C783" s="13" t="s">
        <v>1053</v>
      </c>
      <c r="D783" s="13" t="s">
        <v>1054</v>
      </c>
      <c r="E783" s="17">
        <v>4.0245000000000003E-2</v>
      </c>
      <c r="F783" s="17" t="s">
        <v>1055</v>
      </c>
      <c r="G783" s="14"/>
    </row>
    <row r="784" spans="1:7" ht="15.75">
      <c r="A784" s="11"/>
      <c r="B784" s="12"/>
      <c r="C784" s="13" t="s">
        <v>1056</v>
      </c>
      <c r="D784" s="13" t="s">
        <v>1057</v>
      </c>
      <c r="E784" s="17">
        <v>2.0642000000000001E-2</v>
      </c>
      <c r="F784" s="17" t="s">
        <v>1058</v>
      </c>
      <c r="G784" s="14"/>
    </row>
    <row r="785" spans="1:7" ht="15.75">
      <c r="A785" s="11"/>
      <c r="B785" s="12"/>
      <c r="C785" s="13" t="s">
        <v>314</v>
      </c>
      <c r="D785" s="13" t="s">
        <v>854</v>
      </c>
      <c r="E785" s="17">
        <v>-7.7353000000000005E-2</v>
      </c>
      <c r="F785" s="17" t="s">
        <v>1059</v>
      </c>
      <c r="G785" s="14"/>
    </row>
    <row r="786" spans="1:7" ht="15.75">
      <c r="A786" s="11"/>
      <c r="B786" s="12"/>
      <c r="C786" s="13" t="s">
        <v>1060</v>
      </c>
      <c r="D786" s="13" t="s">
        <v>1061</v>
      </c>
      <c r="E786" s="17">
        <v>-7.3282E-3</v>
      </c>
      <c r="F786" s="17" t="s">
        <v>1062</v>
      </c>
      <c r="G786" s="14"/>
    </row>
    <row r="787" spans="1:7" ht="15.75">
      <c r="A787" s="11"/>
      <c r="B787" s="12"/>
      <c r="C787" s="13" t="s">
        <v>1063</v>
      </c>
      <c r="D787" s="13" t="s">
        <v>1064</v>
      </c>
      <c r="E787" s="17">
        <v>2.6596999999999999E-2</v>
      </c>
      <c r="F787" s="17" t="s">
        <v>1065</v>
      </c>
      <c r="G787" s="14"/>
    </row>
    <row r="788" spans="1:7" ht="15.75">
      <c r="A788" s="11"/>
      <c r="B788" s="12"/>
      <c r="C788" s="13" t="s">
        <v>1066</v>
      </c>
      <c r="D788" s="13" t="s">
        <v>696</v>
      </c>
      <c r="E788" s="17">
        <v>-3.9404000000000002E-2</v>
      </c>
      <c r="F788" s="17" t="s">
        <v>1067</v>
      </c>
      <c r="G788" s="14"/>
    </row>
    <row r="789" spans="1:7" ht="15.75">
      <c r="A789" s="11"/>
      <c r="B789" s="12"/>
      <c r="C789" s="13" t="s">
        <v>401</v>
      </c>
      <c r="D789" s="13" t="s">
        <v>696</v>
      </c>
      <c r="E789" s="17">
        <v>-1.9653E-2</v>
      </c>
      <c r="F789" s="17" t="s">
        <v>1068</v>
      </c>
      <c r="G789" s="14"/>
    </row>
    <row r="790" spans="1:7" ht="15.75">
      <c r="A790" s="11"/>
      <c r="B790" s="12"/>
      <c r="C790" s="13" t="s">
        <v>137</v>
      </c>
      <c r="D790" s="13" t="s">
        <v>553</v>
      </c>
      <c r="E790" s="17">
        <v>-3.0474E-3</v>
      </c>
      <c r="F790" s="17" t="s">
        <v>1069</v>
      </c>
      <c r="G790" s="14"/>
    </row>
    <row r="791" spans="1:7" ht="15.75">
      <c r="A791" s="11"/>
      <c r="B791" s="12"/>
      <c r="C791" s="13" t="s">
        <v>61</v>
      </c>
      <c r="D791" s="13" t="s">
        <v>496</v>
      </c>
      <c r="E791" s="17">
        <v>-1.5956000000000001E-2</v>
      </c>
      <c r="F791" s="17" t="s">
        <v>1070</v>
      </c>
      <c r="G791" s="14"/>
    </row>
    <row r="792" spans="1:7" ht="15.75">
      <c r="A792" s="11"/>
      <c r="B792" s="12"/>
      <c r="C792" s="13" t="s">
        <v>1071</v>
      </c>
      <c r="D792" s="13" t="s">
        <v>854</v>
      </c>
      <c r="E792" s="17">
        <v>9.9752999999999994E-2</v>
      </c>
      <c r="F792" s="17" t="s">
        <v>1072</v>
      </c>
      <c r="G792" s="14"/>
    </row>
    <row r="793" spans="1:7" ht="15.75">
      <c r="A793" s="11"/>
      <c r="B793" s="12"/>
      <c r="C793" s="13" t="s">
        <v>1073</v>
      </c>
      <c r="D793" s="13" t="s">
        <v>489</v>
      </c>
      <c r="E793" s="17">
        <v>-1.8305999999999999E-2</v>
      </c>
      <c r="F793" s="17" t="s">
        <v>1074</v>
      </c>
      <c r="G793" s="14"/>
    </row>
    <row r="794" spans="1:7" ht="15.75">
      <c r="A794" s="11"/>
      <c r="B794" s="12"/>
      <c r="C794" s="13" t="s">
        <v>196</v>
      </c>
      <c r="D794" s="13" t="s">
        <v>596</v>
      </c>
      <c r="E794" s="17">
        <v>-1.7212999999999999E-2</v>
      </c>
      <c r="F794" s="17" t="s">
        <v>1075</v>
      </c>
      <c r="G794" s="14"/>
    </row>
    <row r="795" spans="1:7" ht="15.75">
      <c r="A795" s="11"/>
      <c r="B795" s="12"/>
      <c r="C795" s="13" t="s">
        <v>1076</v>
      </c>
      <c r="D795" s="13" t="s">
        <v>854</v>
      </c>
      <c r="E795" s="17">
        <v>-1.1892E-2</v>
      </c>
      <c r="F795" s="17" t="s">
        <v>1077</v>
      </c>
      <c r="G795" s="14"/>
    </row>
    <row r="796" spans="1:7" ht="15.75">
      <c r="A796" s="11"/>
      <c r="B796" s="12"/>
      <c r="C796" s="13" t="s">
        <v>1078</v>
      </c>
      <c r="D796" s="13" t="s">
        <v>1079</v>
      </c>
      <c r="E796" s="17">
        <v>4.6004000000000003E-2</v>
      </c>
      <c r="F796" s="17" t="s">
        <v>1080</v>
      </c>
      <c r="G796" s="14"/>
    </row>
    <row r="797" spans="1:7" ht="15.75">
      <c r="A797" s="11"/>
      <c r="B797" s="12"/>
      <c r="C797" s="13" t="s">
        <v>1081</v>
      </c>
      <c r="D797" s="13" t="s">
        <v>1079</v>
      </c>
      <c r="E797" s="17">
        <v>3.4679000000000001E-2</v>
      </c>
      <c r="F797" s="17" t="s">
        <v>1082</v>
      </c>
      <c r="G797" s="14"/>
    </row>
    <row r="798" spans="1:7" ht="15.75">
      <c r="A798" s="11"/>
      <c r="B798" s="12"/>
      <c r="C798" s="13" t="s">
        <v>1083</v>
      </c>
      <c r="D798" s="13" t="s">
        <v>676</v>
      </c>
      <c r="E798" s="17">
        <v>1.2031999999999999E-2</v>
      </c>
      <c r="F798" s="17" t="s">
        <v>1084</v>
      </c>
      <c r="G798" s="14"/>
    </row>
    <row r="799" spans="1:7" ht="15.75">
      <c r="A799" s="11"/>
      <c r="B799" s="12"/>
      <c r="C799" s="13" t="s">
        <v>375</v>
      </c>
      <c r="D799" s="13" t="s">
        <v>676</v>
      </c>
      <c r="E799" s="17">
        <v>-0.10018299999999999</v>
      </c>
      <c r="F799" s="17" t="s">
        <v>1085</v>
      </c>
      <c r="G799" s="14"/>
    </row>
    <row r="800" spans="1:7" ht="15.75">
      <c r="A800" s="11"/>
      <c r="B800" s="12"/>
      <c r="C800" s="13" t="s">
        <v>1086</v>
      </c>
      <c r="D800" s="13" t="s">
        <v>676</v>
      </c>
      <c r="E800" s="17">
        <v>2.4992E-2</v>
      </c>
      <c r="F800" s="17" t="s">
        <v>1087</v>
      </c>
      <c r="G800" s="14"/>
    </row>
    <row r="801" spans="1:7" ht="15.75">
      <c r="A801" s="11"/>
      <c r="B801" s="12"/>
      <c r="C801" s="13" t="s">
        <v>1088</v>
      </c>
      <c r="D801" s="13" t="s">
        <v>1089</v>
      </c>
      <c r="E801" s="17">
        <v>-5.7270000000000003E-3</v>
      </c>
      <c r="F801" s="17" t="s">
        <v>1090</v>
      </c>
      <c r="G801" s="14"/>
    </row>
    <row r="802" spans="1:7" ht="15.75">
      <c r="A802" s="11"/>
      <c r="B802" s="12"/>
      <c r="C802" s="13" t="s">
        <v>1091</v>
      </c>
      <c r="D802" s="13" t="s">
        <v>1089</v>
      </c>
      <c r="E802" s="17">
        <v>-3.4345999999999999E-3</v>
      </c>
      <c r="F802" s="17" t="s">
        <v>1092</v>
      </c>
      <c r="G802" s="14"/>
    </row>
    <row r="803" spans="1:7" ht="15.75">
      <c r="A803" s="11"/>
      <c r="B803" s="12"/>
      <c r="C803" s="13" t="s">
        <v>1093</v>
      </c>
      <c r="D803" s="13" t="s">
        <v>1094</v>
      </c>
      <c r="E803" s="17">
        <v>6.5291000000000002E-2</v>
      </c>
      <c r="F803" s="17" t="s">
        <v>1095</v>
      </c>
      <c r="G803" s="14"/>
    </row>
    <row r="804" spans="1:7" ht="15.75">
      <c r="A804" s="11"/>
      <c r="B804" s="12"/>
      <c r="C804" s="13" t="s">
        <v>1096</v>
      </c>
      <c r="D804" s="13" t="s">
        <v>1097</v>
      </c>
      <c r="E804" s="17">
        <v>2.3682000000000002E-2</v>
      </c>
      <c r="F804" s="17" t="s">
        <v>1098</v>
      </c>
      <c r="G804" s="14"/>
    </row>
    <row r="805" spans="1:7" ht="15.75">
      <c r="A805" s="11"/>
      <c r="B805" s="12"/>
      <c r="C805" s="13" t="s">
        <v>439</v>
      </c>
      <c r="D805" s="13" t="s">
        <v>727</v>
      </c>
      <c r="E805" s="17">
        <v>-1.3756000000000001E-2</v>
      </c>
      <c r="F805" s="17" t="s">
        <v>1099</v>
      </c>
      <c r="G805" s="14"/>
    </row>
    <row r="806" spans="1:7" ht="15.75">
      <c r="A806" s="11"/>
      <c r="B806" s="12"/>
      <c r="C806" s="13" t="s">
        <v>1100</v>
      </c>
      <c r="D806" s="13" t="s">
        <v>1101</v>
      </c>
      <c r="E806" s="17">
        <v>3.8199999999999998E-2</v>
      </c>
      <c r="F806" s="17" t="s">
        <v>1102</v>
      </c>
      <c r="G806" s="14"/>
    </row>
    <row r="807" spans="1:7" ht="15.75">
      <c r="A807" s="11"/>
      <c r="B807" s="12"/>
      <c r="C807" s="13" t="s">
        <v>225</v>
      </c>
      <c r="D807" s="13" t="s">
        <v>614</v>
      </c>
      <c r="E807" s="17">
        <v>-5.1337000000000001E-2</v>
      </c>
      <c r="F807" s="17" t="s">
        <v>1103</v>
      </c>
      <c r="G807" s="14"/>
    </row>
    <row r="808" spans="1:7" ht="15.75">
      <c r="A808" s="11"/>
      <c r="B808" s="12"/>
      <c r="C808" s="13" t="s">
        <v>1104</v>
      </c>
      <c r="D808" s="13" t="s">
        <v>1105</v>
      </c>
      <c r="E808" s="17">
        <v>-5.4507E-2</v>
      </c>
      <c r="F808" s="17" t="s">
        <v>1106</v>
      </c>
      <c r="G808" s="14"/>
    </row>
    <row r="809" spans="1:7" ht="15.75">
      <c r="A809" s="11"/>
      <c r="B809" s="12"/>
      <c r="C809" s="13" t="s">
        <v>323</v>
      </c>
      <c r="D809" s="13" t="s">
        <v>854</v>
      </c>
      <c r="E809" s="17">
        <v>-2.6280000000000001E-3</v>
      </c>
      <c r="F809" s="17" t="s">
        <v>1107</v>
      </c>
      <c r="G809" s="14"/>
    </row>
    <row r="810" spans="1:7" ht="15.75">
      <c r="A810" s="11"/>
      <c r="B810" s="12"/>
      <c r="C810" s="13" t="s">
        <v>245</v>
      </c>
      <c r="D810" s="13" t="s">
        <v>625</v>
      </c>
      <c r="E810" s="17">
        <v>-2.7521E-2</v>
      </c>
      <c r="F810" s="17" t="s">
        <v>1108</v>
      </c>
      <c r="G810" s="14"/>
    </row>
    <row r="811" spans="1:7" ht="15.75">
      <c r="A811" s="11"/>
      <c r="B811" s="12"/>
      <c r="C811" s="13" t="s">
        <v>246</v>
      </c>
      <c r="D811" s="13" t="s">
        <v>625</v>
      </c>
      <c r="E811" s="17">
        <v>-5.1180999999999997E-2</v>
      </c>
      <c r="F811" s="17" t="s">
        <v>1109</v>
      </c>
      <c r="G811" s="14"/>
    </row>
    <row r="812" spans="1:7" ht="15.75">
      <c r="A812" s="11"/>
      <c r="B812" s="12"/>
      <c r="C812" s="13" t="s">
        <v>1110</v>
      </c>
      <c r="D812" s="13" t="s">
        <v>1111</v>
      </c>
      <c r="E812" s="17">
        <v>-8.2284999999999997E-2</v>
      </c>
      <c r="F812" s="17" t="s">
        <v>1112</v>
      </c>
      <c r="G812" s="14"/>
    </row>
    <row r="813" spans="1:7" ht="15.75">
      <c r="A813" s="11"/>
      <c r="B813" s="12"/>
      <c r="C813" s="13" t="s">
        <v>19</v>
      </c>
      <c r="D813" s="13" t="s">
        <v>26</v>
      </c>
      <c r="E813" s="17">
        <v>-0.14744099999999999</v>
      </c>
      <c r="F813" s="17" t="s">
        <v>1113</v>
      </c>
      <c r="G813" s="14"/>
    </row>
    <row r="814" spans="1:7" ht="15.75">
      <c r="A814" s="11"/>
      <c r="B814" s="12"/>
      <c r="C814" s="13" t="s">
        <v>118</v>
      </c>
      <c r="D814" s="13" t="s">
        <v>536</v>
      </c>
      <c r="E814" s="17">
        <v>-3.5338000000000001E-2</v>
      </c>
      <c r="F814" s="17" t="s">
        <v>1114</v>
      </c>
      <c r="G814" s="14"/>
    </row>
    <row r="815" spans="1:7" ht="15.75">
      <c r="A815" s="11"/>
      <c r="B815" s="12"/>
      <c r="C815" s="13" t="s">
        <v>120</v>
      </c>
      <c r="D815" s="13" t="s">
        <v>538</v>
      </c>
      <c r="E815" s="17">
        <v>4.2136E-2</v>
      </c>
      <c r="F815" s="17" t="s">
        <v>1115</v>
      </c>
      <c r="G815" s="14"/>
    </row>
    <row r="816" spans="1:7" ht="15.75">
      <c r="A816" s="11"/>
      <c r="B816" s="12"/>
      <c r="C816" s="13" t="s">
        <v>1116</v>
      </c>
      <c r="D816" s="13" t="s">
        <v>1117</v>
      </c>
      <c r="E816" s="17">
        <v>5.756E-2</v>
      </c>
      <c r="F816" s="17" t="s">
        <v>1118</v>
      </c>
      <c r="G816" s="14"/>
    </row>
    <row r="817" spans="1:7" ht="15.75">
      <c r="A817" s="11"/>
      <c r="B817" s="12"/>
      <c r="C817" s="13" t="s">
        <v>1119</v>
      </c>
      <c r="D817" s="13" t="s">
        <v>1120</v>
      </c>
      <c r="E817" s="13">
        <v>-7.1069999999999996E-3</v>
      </c>
      <c r="F817" s="13" t="s">
        <v>1121</v>
      </c>
      <c r="G817" s="14"/>
    </row>
    <row r="818" spans="1:7" ht="15.75">
      <c r="A818" s="11"/>
      <c r="B818" s="12"/>
      <c r="C818" s="13" t="s">
        <v>1122</v>
      </c>
      <c r="D818" s="13" t="s">
        <v>1123</v>
      </c>
      <c r="E818" s="13">
        <v>-1.4144E-2</v>
      </c>
      <c r="F818" s="13" t="s">
        <v>1124</v>
      </c>
      <c r="G818" s="14"/>
    </row>
    <row r="819" spans="1:7" ht="15.75">
      <c r="A819" s="11"/>
      <c r="B819" s="12"/>
      <c r="C819" s="13" t="s">
        <v>328</v>
      </c>
      <c r="D819" s="13" t="s">
        <v>854</v>
      </c>
      <c r="E819" s="13">
        <v>-3.5736999999999998E-2</v>
      </c>
      <c r="F819" s="13" t="s">
        <v>1125</v>
      </c>
      <c r="G819" s="14"/>
    </row>
    <row r="820" spans="1:7" ht="15.75">
      <c r="A820" s="11"/>
      <c r="B820" s="12"/>
      <c r="C820" s="13" t="s">
        <v>69</v>
      </c>
      <c r="D820" s="13" t="s">
        <v>504</v>
      </c>
      <c r="E820" s="13">
        <v>-1.10312E-2</v>
      </c>
      <c r="F820" s="13" t="s">
        <v>1126</v>
      </c>
      <c r="G820" s="14"/>
    </row>
    <row r="821" spans="1:7" ht="15.75">
      <c r="A821" s="11"/>
      <c r="B821" s="12"/>
      <c r="C821" s="13" t="s">
        <v>1127</v>
      </c>
      <c r="D821" s="13" t="s">
        <v>1128</v>
      </c>
      <c r="E821" s="13">
        <v>-4.3307999999999999E-2</v>
      </c>
      <c r="F821" s="13" t="s">
        <v>1129</v>
      </c>
      <c r="G821" s="14"/>
    </row>
    <row r="822" spans="1:7" ht="15.75">
      <c r="A822" s="11"/>
      <c r="B822" s="12"/>
      <c r="C822" s="13" t="s">
        <v>335</v>
      </c>
      <c r="D822" s="13" t="s">
        <v>638</v>
      </c>
      <c r="E822" s="13">
        <v>-2.7056E-2</v>
      </c>
      <c r="F822" s="13" t="s">
        <v>1130</v>
      </c>
      <c r="G822" s="14"/>
    </row>
    <row r="823" spans="1:7" ht="15.75">
      <c r="A823" s="11"/>
      <c r="B823" s="12"/>
      <c r="C823" s="13" t="s">
        <v>148</v>
      </c>
      <c r="D823" s="13" t="s">
        <v>563</v>
      </c>
      <c r="E823" s="13">
        <v>-3.6816000000000002E-2</v>
      </c>
      <c r="F823" s="13" t="s">
        <v>1131</v>
      </c>
      <c r="G823" s="14"/>
    </row>
    <row r="824" spans="1:7" ht="15.75">
      <c r="A824" s="11"/>
      <c r="B824" s="12"/>
      <c r="C824" s="13" t="s">
        <v>1132</v>
      </c>
      <c r="D824" s="13" t="s">
        <v>1133</v>
      </c>
      <c r="E824" s="13">
        <v>3.3598999999999997E-2</v>
      </c>
      <c r="F824" s="13" t="s">
        <v>1134</v>
      </c>
      <c r="G824" s="14"/>
    </row>
    <row r="825" spans="1:7" ht="15.75">
      <c r="A825" s="11"/>
      <c r="B825" s="12"/>
      <c r="C825" s="13" t="s">
        <v>334</v>
      </c>
      <c r="D825" s="13" t="s">
        <v>637</v>
      </c>
      <c r="E825" s="13">
        <v>-1.1529599999999999E-2</v>
      </c>
      <c r="F825" s="13" t="s">
        <v>1135</v>
      </c>
      <c r="G825" s="14"/>
    </row>
    <row r="826" spans="1:7" ht="15.75">
      <c r="A826" s="11"/>
      <c r="B826" s="12"/>
      <c r="C826" s="13" t="s">
        <v>329</v>
      </c>
      <c r="D826" s="13" t="s">
        <v>854</v>
      </c>
      <c r="E826" s="13">
        <v>-3.8336000000000002E-2</v>
      </c>
      <c r="F826" s="13" t="s">
        <v>1136</v>
      </c>
      <c r="G826" s="14"/>
    </row>
    <row r="827" spans="1:7" ht="15.75">
      <c r="A827" s="15" t="s">
        <v>1137</v>
      </c>
      <c r="B827" s="16" t="s">
        <v>1138</v>
      </c>
      <c r="C827" s="16" t="s">
        <v>19</v>
      </c>
      <c r="D827" s="16" t="s">
        <v>26</v>
      </c>
      <c r="E827" s="16" t="s">
        <v>1139</v>
      </c>
      <c r="F827" s="16" t="s">
        <v>1140</v>
      </c>
      <c r="G827" s="9" t="s">
        <v>13</v>
      </c>
    </row>
    <row r="828" spans="1:7" ht="15.75">
      <c r="A828" s="11"/>
      <c r="B828" s="12"/>
      <c r="C828" s="13" t="s">
        <v>20</v>
      </c>
      <c r="D828" s="13" t="s">
        <v>579</v>
      </c>
      <c r="E828" s="13" t="s">
        <v>1141</v>
      </c>
      <c r="F828" s="13" t="s">
        <v>832</v>
      </c>
      <c r="G828" s="14"/>
    </row>
    <row r="829" spans="1:7" ht="15.75">
      <c r="A829" s="11"/>
      <c r="B829" s="12"/>
      <c r="C829" s="13" t="s">
        <v>1142</v>
      </c>
      <c r="D829" s="13" t="s">
        <v>1143</v>
      </c>
      <c r="E829" s="13" t="s">
        <v>1144</v>
      </c>
      <c r="F829" s="13" t="s">
        <v>1145</v>
      </c>
      <c r="G829" s="14"/>
    </row>
    <row r="830" spans="1:7" ht="15.75">
      <c r="A830" s="11"/>
      <c r="B830" s="12"/>
      <c r="C830" s="13" t="s">
        <v>1146</v>
      </c>
      <c r="D830" s="13" t="s">
        <v>1147</v>
      </c>
      <c r="E830" s="13" t="s">
        <v>1148</v>
      </c>
      <c r="F830" s="13" t="s">
        <v>1149</v>
      </c>
      <c r="G830" s="14"/>
    </row>
    <row r="831" spans="1:7" ht="15.75">
      <c r="A831" s="11"/>
      <c r="B831" s="12"/>
      <c r="C831" s="13" t="s">
        <v>57</v>
      </c>
      <c r="D831" s="13" t="s">
        <v>493</v>
      </c>
      <c r="E831" s="13" t="s">
        <v>1150</v>
      </c>
      <c r="F831" s="13" t="s">
        <v>1151</v>
      </c>
      <c r="G831" s="14"/>
    </row>
    <row r="832" spans="1:7" ht="15.75">
      <c r="A832" s="15" t="s">
        <v>1152</v>
      </c>
      <c r="B832" s="16">
        <v>2013</v>
      </c>
      <c r="C832" s="16" t="s">
        <v>16</v>
      </c>
      <c r="D832" s="16" t="s">
        <v>25</v>
      </c>
      <c r="E832" s="16" t="s">
        <v>1153</v>
      </c>
      <c r="F832" s="16" t="s">
        <v>29</v>
      </c>
      <c r="G832" s="9" t="s">
        <v>763</v>
      </c>
    </row>
    <row r="833" spans="1:7" ht="15.75">
      <c r="A833" s="11"/>
      <c r="B833" s="12"/>
      <c r="C833" s="13" t="s">
        <v>21</v>
      </c>
      <c r="D833" s="13" t="s">
        <v>25</v>
      </c>
      <c r="E833" s="13" t="s">
        <v>803</v>
      </c>
      <c r="F833" s="13" t="s">
        <v>29</v>
      </c>
      <c r="G833" s="14"/>
    </row>
    <row r="834" spans="1:7" ht="15.75">
      <c r="A834" s="15" t="s">
        <v>1154</v>
      </c>
      <c r="B834" s="16">
        <v>2013</v>
      </c>
      <c r="C834" s="16" t="s">
        <v>9</v>
      </c>
      <c r="D834" s="16" t="s">
        <v>833</v>
      </c>
      <c r="E834" s="16" t="s">
        <v>1155</v>
      </c>
      <c r="F834" s="16" t="s">
        <v>1155</v>
      </c>
      <c r="G834" s="9" t="s">
        <v>763</v>
      </c>
    </row>
    <row r="835" spans="1:7" ht="15.75">
      <c r="A835" s="11"/>
      <c r="B835" s="12"/>
      <c r="C835" s="13" t="s">
        <v>274</v>
      </c>
      <c r="D835" s="13" t="s">
        <v>833</v>
      </c>
      <c r="E835" s="13" t="s">
        <v>1153</v>
      </c>
      <c r="F835" s="13" t="s">
        <v>781</v>
      </c>
      <c r="G835" s="14"/>
    </row>
    <row r="836" spans="1:7" ht="15.75">
      <c r="A836" s="11"/>
      <c r="B836" s="12"/>
      <c r="C836" s="13" t="s">
        <v>275</v>
      </c>
      <c r="D836" s="13" t="s">
        <v>833</v>
      </c>
      <c r="E836" s="13" t="s">
        <v>1156</v>
      </c>
      <c r="F836" s="13" t="s">
        <v>1156</v>
      </c>
      <c r="G836" s="14"/>
    </row>
    <row r="837" spans="1:7" ht="15.75">
      <c r="A837" s="11"/>
      <c r="B837" s="12"/>
      <c r="C837" s="13" t="s">
        <v>276</v>
      </c>
      <c r="D837" s="13" t="s">
        <v>833</v>
      </c>
      <c r="E837" s="13" t="s">
        <v>1157</v>
      </c>
      <c r="F837" s="13" t="s">
        <v>1158</v>
      </c>
      <c r="G837" s="14"/>
    </row>
    <row r="838" spans="1:7" ht="15.75">
      <c r="A838" s="11"/>
      <c r="B838" s="12"/>
      <c r="C838" s="13" t="s">
        <v>47</v>
      </c>
      <c r="D838" s="13" t="s">
        <v>25</v>
      </c>
      <c r="E838" s="13" t="s">
        <v>1159</v>
      </c>
      <c r="F838" s="13" t="s">
        <v>1160</v>
      </c>
      <c r="G838" s="14"/>
    </row>
    <row r="839" spans="1:7" ht="15.75">
      <c r="A839" s="11"/>
      <c r="B839" s="12"/>
      <c r="C839" s="13" t="s">
        <v>16</v>
      </c>
      <c r="D839" s="13" t="s">
        <v>25</v>
      </c>
      <c r="E839" s="13" t="s">
        <v>1159</v>
      </c>
      <c r="F839" s="13" t="s">
        <v>1161</v>
      </c>
      <c r="G839" s="14"/>
    </row>
    <row r="840" spans="1:7" ht="15.75">
      <c r="A840" s="11"/>
      <c r="B840" s="12"/>
      <c r="C840" s="13" t="s">
        <v>21</v>
      </c>
      <c r="D840" s="13" t="s">
        <v>25</v>
      </c>
      <c r="E840" s="13" t="s">
        <v>789</v>
      </c>
      <c r="F840" s="13" t="s">
        <v>803</v>
      </c>
      <c r="G840" s="14"/>
    </row>
    <row r="841" spans="1:7" ht="15.75">
      <c r="A841" s="11"/>
      <c r="B841" s="12"/>
      <c r="C841" s="13" t="s">
        <v>19</v>
      </c>
      <c r="D841" s="13" t="s">
        <v>26</v>
      </c>
      <c r="E841" s="13" t="s">
        <v>1158</v>
      </c>
      <c r="F841" s="13" t="s">
        <v>781</v>
      </c>
      <c r="G841" s="14"/>
    </row>
    <row r="842" spans="1:7" ht="15.75">
      <c r="A842" s="11"/>
      <c r="B842" s="12"/>
      <c r="C842" s="13" t="s">
        <v>287</v>
      </c>
      <c r="D842" s="13" t="s">
        <v>834</v>
      </c>
      <c r="E842" s="13" t="s">
        <v>1158</v>
      </c>
      <c r="F842" s="13" t="s">
        <v>781</v>
      </c>
      <c r="G842" s="14"/>
    </row>
    <row r="843" spans="1:7" ht="15.75">
      <c r="A843" s="15" t="s">
        <v>1162</v>
      </c>
      <c r="B843" s="16">
        <v>2012</v>
      </c>
      <c r="C843" s="16" t="s">
        <v>19</v>
      </c>
      <c r="D843" s="16" t="s">
        <v>26</v>
      </c>
      <c r="E843" s="16" t="s">
        <v>1158</v>
      </c>
      <c r="F843" s="16" t="s">
        <v>789</v>
      </c>
      <c r="G843" s="9" t="s">
        <v>763</v>
      </c>
    </row>
    <row r="844" spans="1:7" ht="15.75">
      <c r="A844" s="11"/>
      <c r="B844" s="12"/>
      <c r="C844" s="13" t="s">
        <v>20</v>
      </c>
      <c r="D844" s="13" t="s">
        <v>579</v>
      </c>
      <c r="E844" s="13" t="s">
        <v>1155</v>
      </c>
      <c r="F844" s="13" t="s">
        <v>1155</v>
      </c>
      <c r="G844" s="14"/>
    </row>
    <row r="845" spans="1:7" ht="15.75">
      <c r="A845" s="11"/>
      <c r="B845" s="12"/>
      <c r="C845" s="13" t="s">
        <v>844</v>
      </c>
      <c r="D845" s="13" t="s">
        <v>618</v>
      </c>
      <c r="E845" s="13" t="s">
        <v>1155</v>
      </c>
      <c r="F845" s="13" t="s">
        <v>1155</v>
      </c>
      <c r="G845" s="14"/>
    </row>
    <row r="846" spans="1:7" ht="15.75">
      <c r="A846" s="11"/>
      <c r="B846" s="12"/>
      <c r="C846" s="13" t="s">
        <v>1146</v>
      </c>
      <c r="D846" s="13" t="s">
        <v>1147</v>
      </c>
      <c r="E846" s="13" t="s">
        <v>1163</v>
      </c>
      <c r="F846" s="13" t="s">
        <v>1163</v>
      </c>
      <c r="G846" s="14"/>
    </row>
    <row r="847" spans="1:7" ht="15.75">
      <c r="A847" s="11"/>
      <c r="B847" s="12"/>
      <c r="C847" s="13" t="s">
        <v>1164</v>
      </c>
      <c r="D847" s="13" t="s">
        <v>1165</v>
      </c>
      <c r="E847" s="13" t="s">
        <v>1163</v>
      </c>
      <c r="F847" s="13" t="s">
        <v>1163</v>
      </c>
      <c r="G847" s="14"/>
    </row>
    <row r="848" spans="1:7" ht="15.75">
      <c r="A848" s="11"/>
      <c r="B848" s="12"/>
      <c r="C848" s="13" t="s">
        <v>1166</v>
      </c>
      <c r="D848" s="13" t="s">
        <v>1167</v>
      </c>
      <c r="E848" s="13" t="s">
        <v>1163</v>
      </c>
      <c r="F848" s="13" t="s">
        <v>1163</v>
      </c>
      <c r="G848" s="14"/>
    </row>
    <row r="849" spans="1:7" ht="15.75">
      <c r="A849" s="11"/>
      <c r="B849" s="12"/>
      <c r="C849" s="13" t="s">
        <v>845</v>
      </c>
      <c r="D849" s="13" t="s">
        <v>534</v>
      </c>
      <c r="E849" s="13" t="s">
        <v>1168</v>
      </c>
      <c r="F849" s="13" t="s">
        <v>1169</v>
      </c>
      <c r="G849" s="14"/>
    </row>
    <row r="850" spans="1:7" ht="15.75">
      <c r="A850" s="11"/>
      <c r="B850" s="12"/>
      <c r="C850" s="13" t="s">
        <v>1170</v>
      </c>
      <c r="D850" s="13" t="s">
        <v>1171</v>
      </c>
      <c r="E850" s="13" t="s">
        <v>1169</v>
      </c>
      <c r="F850" s="13" t="s">
        <v>1169</v>
      </c>
      <c r="G850" s="14"/>
    </row>
    <row r="851" spans="1:7" ht="15.75">
      <c r="A851" s="11"/>
      <c r="B851" s="12"/>
      <c r="C851" s="13" t="s">
        <v>1172</v>
      </c>
      <c r="D851" s="13" t="s">
        <v>1173</v>
      </c>
      <c r="E851" s="13" t="s">
        <v>1174</v>
      </c>
      <c r="F851" s="13" t="s">
        <v>1163</v>
      </c>
      <c r="G851" s="14"/>
    </row>
    <row r="852" spans="1:7" ht="15.75">
      <c r="A852" s="11"/>
      <c r="B852" s="12"/>
      <c r="C852" s="13" t="s">
        <v>1175</v>
      </c>
      <c r="D852" s="13" t="s">
        <v>1173</v>
      </c>
      <c r="E852" s="13" t="s">
        <v>1176</v>
      </c>
      <c r="F852" s="13" t="s">
        <v>1163</v>
      </c>
      <c r="G852" s="14"/>
    </row>
    <row r="853" spans="1:7" ht="15.75">
      <c r="A853" s="11"/>
      <c r="B853" s="12"/>
      <c r="C853" s="13" t="s">
        <v>1177</v>
      </c>
      <c r="D853" s="13" t="s">
        <v>1178</v>
      </c>
      <c r="E853" s="13" t="s">
        <v>1179</v>
      </c>
      <c r="F853" s="13" t="s">
        <v>1180</v>
      </c>
      <c r="G853" s="14"/>
    </row>
    <row r="854" spans="1:7" ht="15.75">
      <c r="A854" s="11"/>
      <c r="B854" s="12"/>
      <c r="C854" s="13" t="s">
        <v>1181</v>
      </c>
      <c r="D854" s="13" t="s">
        <v>1182</v>
      </c>
      <c r="E854" s="13" t="s">
        <v>1183</v>
      </c>
      <c r="F854" s="13" t="s">
        <v>1163</v>
      </c>
      <c r="G854" s="14"/>
    </row>
    <row r="855" spans="1:7" ht="15.75">
      <c r="A855" s="11"/>
      <c r="B855" s="12"/>
      <c r="C855" s="13" t="s">
        <v>1184</v>
      </c>
      <c r="D855" s="13" t="s">
        <v>1185</v>
      </c>
      <c r="E855" s="13" t="s">
        <v>1163</v>
      </c>
      <c r="F855" s="13" t="s">
        <v>1163</v>
      </c>
      <c r="G855" s="14"/>
    </row>
    <row r="856" spans="1:7" ht="15.75">
      <c r="A856" s="11"/>
      <c r="B856" s="12"/>
      <c r="C856" s="13" t="s">
        <v>1186</v>
      </c>
      <c r="D856" s="13" t="s">
        <v>1187</v>
      </c>
      <c r="E856" s="13" t="s">
        <v>1188</v>
      </c>
      <c r="F856" s="13" t="s">
        <v>1189</v>
      </c>
      <c r="G856" s="14"/>
    </row>
    <row r="857" spans="1:7" ht="15.75">
      <c r="A857" s="11"/>
      <c r="B857" s="12"/>
      <c r="C857" s="13" t="s">
        <v>1190</v>
      </c>
      <c r="D857" s="13" t="s">
        <v>1191</v>
      </c>
      <c r="E857" s="13" t="s">
        <v>1163</v>
      </c>
      <c r="F857" s="13" t="s">
        <v>1192</v>
      </c>
      <c r="G857" s="14"/>
    </row>
    <row r="858" spans="1:7" ht="15.75">
      <c r="A858" s="15" t="s">
        <v>1193</v>
      </c>
      <c r="B858" s="16">
        <v>2011</v>
      </c>
      <c r="C858" s="16" t="s">
        <v>19</v>
      </c>
      <c r="D858" s="16" t="s">
        <v>26</v>
      </c>
      <c r="E858" s="16" t="s">
        <v>1156</v>
      </c>
      <c r="F858" s="16" t="s">
        <v>29</v>
      </c>
      <c r="G858" s="9" t="s">
        <v>13</v>
      </c>
    </row>
    <row r="859" spans="1:7" ht="15.75">
      <c r="A859" s="9" t="s">
        <v>1194</v>
      </c>
      <c r="B859" s="9">
        <v>2014</v>
      </c>
      <c r="C859" s="9" t="s">
        <v>20</v>
      </c>
      <c r="D859" s="9" t="s">
        <v>579</v>
      </c>
      <c r="E859" s="16" t="s">
        <v>1195</v>
      </c>
      <c r="F859" s="16" t="s">
        <v>29</v>
      </c>
      <c r="G859" s="9" t="s">
        <v>763</v>
      </c>
    </row>
    <row r="860" spans="1:7" ht="15.75">
      <c r="C860" s="13" t="s">
        <v>16</v>
      </c>
      <c r="D860" s="13" t="s">
        <v>25</v>
      </c>
      <c r="E860" s="13">
        <v>-0.15</v>
      </c>
      <c r="F860" s="13" t="s">
        <v>29</v>
      </c>
    </row>
    <row r="861" spans="1:7" ht="15.75">
      <c r="C861" s="13" t="s">
        <v>1260</v>
      </c>
      <c r="D861" s="13"/>
      <c r="E861" s="13">
        <v>0.17</v>
      </c>
      <c r="F861" s="13" t="s">
        <v>29</v>
      </c>
    </row>
    <row r="862" spans="1:7" ht="15.75">
      <c r="C862" s="13" t="s">
        <v>47</v>
      </c>
      <c r="D862" s="13" t="s">
        <v>25</v>
      </c>
      <c r="E862" s="13">
        <v>-0.19</v>
      </c>
      <c r="F862" s="13" t="s">
        <v>29</v>
      </c>
    </row>
    <row r="863" spans="1:7" ht="15.75">
      <c r="C863" s="13" t="s">
        <v>119</v>
      </c>
      <c r="D863" s="13" t="s">
        <v>537</v>
      </c>
      <c r="E863" s="13">
        <v>-0.06</v>
      </c>
      <c r="F863" s="13" t="s">
        <v>29</v>
      </c>
    </row>
    <row r="864" spans="1:7" ht="15.75">
      <c r="C864" s="13" t="s">
        <v>21</v>
      </c>
      <c r="D864" s="13" t="s">
        <v>25</v>
      </c>
      <c r="E864" s="13">
        <v>-0.08</v>
      </c>
      <c r="F864" s="13" t="s">
        <v>29</v>
      </c>
    </row>
    <row r="865" spans="3:6" ht="15.75">
      <c r="C865" s="13" t="s">
        <v>1261</v>
      </c>
      <c r="D865" s="13" t="s">
        <v>1262</v>
      </c>
      <c r="E865" s="13">
        <v>-0.02</v>
      </c>
      <c r="F865" s="13" t="s">
        <v>29</v>
      </c>
    </row>
    <row r="866" spans="3:6" ht="15.75">
      <c r="C866" s="13" t="s">
        <v>1263</v>
      </c>
      <c r="D866" s="13" t="s">
        <v>1264</v>
      </c>
      <c r="E866" s="13">
        <v>0.14000000000000001</v>
      </c>
      <c r="F866" s="13" t="s">
        <v>29</v>
      </c>
    </row>
    <row r="867" spans="3:6" ht="15.75">
      <c r="C867" s="13" t="s">
        <v>1265</v>
      </c>
      <c r="D867" s="13" t="s">
        <v>1266</v>
      </c>
      <c r="E867" s="13">
        <v>0.05</v>
      </c>
      <c r="F867" s="13" t="s">
        <v>29</v>
      </c>
    </row>
    <row r="868" spans="3:6" ht="15.75">
      <c r="C868" s="13" t="s">
        <v>1267</v>
      </c>
      <c r="D868" s="13" t="s">
        <v>1268</v>
      </c>
      <c r="E868" s="13">
        <v>0.02</v>
      </c>
      <c r="F868" s="13" t="s">
        <v>29</v>
      </c>
    </row>
    <row r="869" spans="3:6" ht="15.75">
      <c r="C869" s="13" t="s">
        <v>276</v>
      </c>
      <c r="D869" s="13"/>
      <c r="E869" s="13">
        <v>-0.09</v>
      </c>
      <c r="F869" s="13" t="s">
        <v>29</v>
      </c>
    </row>
    <row r="870" spans="3:6" ht="15.75">
      <c r="C870" s="13" t="s">
        <v>1269</v>
      </c>
      <c r="D870" s="13" t="s">
        <v>1270</v>
      </c>
      <c r="E870" s="13">
        <v>-0.04</v>
      </c>
      <c r="F870" s="13" t="s">
        <v>29</v>
      </c>
    </row>
    <row r="871" spans="3:6" ht="15.75">
      <c r="C871" s="13" t="s">
        <v>287</v>
      </c>
      <c r="D871" s="13"/>
      <c r="E871" s="13">
        <v>-0.11</v>
      </c>
      <c r="F871" s="13" t="s">
        <v>29</v>
      </c>
    </row>
    <row r="872" spans="3:6" ht="15.75">
      <c r="C872" s="13" t="s">
        <v>275</v>
      </c>
      <c r="D872" s="13"/>
      <c r="E872" s="13">
        <v>-0.1</v>
      </c>
      <c r="F872" s="13" t="s">
        <v>29</v>
      </c>
    </row>
    <row r="873" spans="3:6" ht="15.75">
      <c r="C873" s="13" t="s">
        <v>1271</v>
      </c>
      <c r="D873" s="13" t="s">
        <v>1272</v>
      </c>
      <c r="E873" s="13">
        <v>-0.06</v>
      </c>
      <c r="F873" s="13" t="s">
        <v>29</v>
      </c>
    </row>
    <row r="874" spans="3:6" ht="15.75">
      <c r="C874" s="13" t="s">
        <v>1273</v>
      </c>
      <c r="D874" s="13" t="s">
        <v>1274</v>
      </c>
      <c r="E874" s="13">
        <v>0.09</v>
      </c>
      <c r="F874" s="13" t="s">
        <v>29</v>
      </c>
    </row>
    <row r="875" spans="3:6" ht="15.75">
      <c r="C875" s="13" t="s">
        <v>1275</v>
      </c>
      <c r="D875" s="13" t="s">
        <v>1276</v>
      </c>
      <c r="E875" s="13">
        <v>0.03</v>
      </c>
      <c r="F875" s="13" t="s">
        <v>29</v>
      </c>
    </row>
    <row r="876" spans="3:6" ht="15.75">
      <c r="C876" s="13" t="s">
        <v>1277</v>
      </c>
      <c r="D876" s="13" t="s">
        <v>1278</v>
      </c>
      <c r="E876" s="13">
        <v>-0.03</v>
      </c>
      <c r="F876" s="13" t="s">
        <v>29</v>
      </c>
    </row>
    <row r="877" spans="3:6" ht="15.75">
      <c r="C877" s="13" t="s">
        <v>1279</v>
      </c>
      <c r="D877" s="13" t="s">
        <v>586</v>
      </c>
      <c r="E877" s="13">
        <v>-0.05</v>
      </c>
      <c r="F877" s="13" t="s">
        <v>29</v>
      </c>
    </row>
    <row r="878" spans="3:6" ht="15.75">
      <c r="C878" s="13" t="s">
        <v>1280</v>
      </c>
      <c r="D878" s="13" t="s">
        <v>1281</v>
      </c>
      <c r="E878" s="13">
        <v>-0.03</v>
      </c>
      <c r="F878" s="13" t="s">
        <v>29</v>
      </c>
    </row>
    <row r="879" spans="3:6" ht="15.75">
      <c r="C879" s="13" t="s">
        <v>1282</v>
      </c>
      <c r="D879" s="13"/>
      <c r="E879" s="13">
        <v>-0.03</v>
      </c>
      <c r="F879" s="13" t="s">
        <v>29</v>
      </c>
    </row>
    <row r="880" spans="3:6" ht="15.75">
      <c r="C880" s="13" t="s">
        <v>1283</v>
      </c>
      <c r="D880" s="13"/>
      <c r="E880" s="13">
        <v>0.05</v>
      </c>
      <c r="F880" s="13" t="s">
        <v>29</v>
      </c>
    </row>
    <row r="881" spans="3:6" ht="15.75">
      <c r="C881" s="13" t="s">
        <v>1284</v>
      </c>
      <c r="D881" s="13" t="s">
        <v>1285</v>
      </c>
      <c r="E881" s="13">
        <v>0.03</v>
      </c>
      <c r="F881" s="13" t="s">
        <v>29</v>
      </c>
    </row>
    <row r="882" spans="3:6" ht="15.75">
      <c r="C882" s="13" t="s">
        <v>1286</v>
      </c>
      <c r="D882" s="13" t="s">
        <v>1287</v>
      </c>
      <c r="E882" s="13">
        <v>0.04</v>
      </c>
      <c r="F882" s="13" t="s">
        <v>29</v>
      </c>
    </row>
    <row r="883" spans="3:6" ht="15.75">
      <c r="C883" s="13" t="s">
        <v>1288</v>
      </c>
      <c r="D883" s="13" t="s">
        <v>1289</v>
      </c>
      <c r="E883" s="13">
        <v>0.02</v>
      </c>
      <c r="F883" s="13" t="s">
        <v>29</v>
      </c>
    </row>
    <row r="884" spans="3:6" ht="15.75">
      <c r="C884" s="13" t="s">
        <v>17</v>
      </c>
      <c r="D884" s="13" t="s">
        <v>25</v>
      </c>
      <c r="E884" s="13">
        <v>-0.06</v>
      </c>
      <c r="F884" s="13" t="s">
        <v>29</v>
      </c>
    </row>
    <row r="885" spans="3:6" ht="15.75">
      <c r="C885" s="13" t="s">
        <v>1290</v>
      </c>
      <c r="D885" s="13"/>
      <c r="E885" s="13">
        <v>-0.04</v>
      </c>
      <c r="F885" s="13" t="s">
        <v>29</v>
      </c>
    </row>
    <row r="886" spans="3:6" ht="15.75">
      <c r="C886" s="13" t="s">
        <v>1291</v>
      </c>
      <c r="D886" s="13"/>
      <c r="E886" s="13">
        <v>0.02</v>
      </c>
      <c r="F886" s="13" t="s">
        <v>29</v>
      </c>
    </row>
    <row r="887" spans="3:6" ht="15.75">
      <c r="C887" s="13" t="s">
        <v>1292</v>
      </c>
      <c r="D887" s="13" t="s">
        <v>1293</v>
      </c>
      <c r="E887" s="13">
        <v>0.03</v>
      </c>
      <c r="F887" s="13" t="s">
        <v>29</v>
      </c>
    </row>
    <row r="888" spans="3:6" ht="15.75">
      <c r="C888" s="13" t="s">
        <v>1294</v>
      </c>
      <c r="D888" s="13" t="s">
        <v>1295</v>
      </c>
      <c r="E888" s="13">
        <v>0.05</v>
      </c>
      <c r="F888" s="13" t="s">
        <v>29</v>
      </c>
    </row>
    <row r="889" spans="3:6" ht="15.75">
      <c r="C889" s="13" t="s">
        <v>1296</v>
      </c>
      <c r="D889" s="13" t="s">
        <v>1297</v>
      </c>
      <c r="E889" s="13">
        <v>-0.05</v>
      </c>
      <c r="F889" s="13" t="s">
        <v>29</v>
      </c>
    </row>
    <row r="890" spans="3:6" ht="15.75">
      <c r="C890" s="13" t="s">
        <v>167</v>
      </c>
      <c r="D890" s="13" t="s">
        <v>28</v>
      </c>
      <c r="E890" s="13">
        <v>-0.12</v>
      </c>
      <c r="F890" s="13" t="s">
        <v>29</v>
      </c>
    </row>
    <row r="891" spans="3:6" ht="15.75">
      <c r="C891" s="13" t="s">
        <v>274</v>
      </c>
      <c r="D891" s="13"/>
      <c r="E891" s="13">
        <v>-0.08</v>
      </c>
      <c r="F891" s="13" t="s">
        <v>29</v>
      </c>
    </row>
    <row r="892" spans="3:6" ht="15.75">
      <c r="C892" s="13" t="s">
        <v>1298</v>
      </c>
      <c r="D892" s="13"/>
      <c r="E892" s="13">
        <v>0.04</v>
      </c>
      <c r="F892" s="13" t="s">
        <v>29</v>
      </c>
    </row>
    <row r="893" spans="3:6" ht="15.75">
      <c r="C893" s="13" t="s">
        <v>1299</v>
      </c>
      <c r="D893" s="13" t="s">
        <v>1300</v>
      </c>
      <c r="E893" s="13">
        <v>0.02</v>
      </c>
      <c r="F893" s="13" t="s">
        <v>29</v>
      </c>
    </row>
    <row r="894" spans="3:6" ht="15.75">
      <c r="C894" s="13" t="s">
        <v>1301</v>
      </c>
      <c r="D894" s="13" t="s">
        <v>1302</v>
      </c>
      <c r="E894" s="13">
        <v>0.04</v>
      </c>
      <c r="F894" s="13" t="s">
        <v>29</v>
      </c>
    </row>
    <row r="895" spans="3:6" ht="15.75">
      <c r="C895" s="13" t="s">
        <v>1303</v>
      </c>
      <c r="D895" s="13"/>
      <c r="E895" s="13">
        <v>-0.04</v>
      </c>
      <c r="F895" s="13" t="s">
        <v>29</v>
      </c>
    </row>
    <row r="896" spans="3:6" ht="15.75">
      <c r="C896" s="13" t="s">
        <v>1304</v>
      </c>
      <c r="D896" s="13" t="s">
        <v>1305</v>
      </c>
      <c r="E896" s="13">
        <v>0.03</v>
      </c>
      <c r="F896" s="13" t="s">
        <v>29</v>
      </c>
    </row>
    <row r="897" spans="3:6" ht="15.75">
      <c r="C897" s="13" t="s">
        <v>1306</v>
      </c>
      <c r="D897" s="13"/>
      <c r="E897" s="13">
        <v>0.02</v>
      </c>
      <c r="F897" s="13" t="s">
        <v>29</v>
      </c>
    </row>
    <row r="898" spans="3:6" ht="15.75">
      <c r="C898" s="13" t="s">
        <v>1307</v>
      </c>
      <c r="D898" s="13" t="s">
        <v>1308</v>
      </c>
      <c r="E898" s="13">
        <v>0.02</v>
      </c>
      <c r="F898" s="13" t="s">
        <v>29</v>
      </c>
    </row>
    <row r="899" spans="3:6" ht="15.75">
      <c r="C899" s="13" t="s">
        <v>1309</v>
      </c>
      <c r="D899" s="13" t="s">
        <v>1310</v>
      </c>
      <c r="E899" s="13">
        <v>0.09</v>
      </c>
      <c r="F899" s="13" t="s">
        <v>29</v>
      </c>
    </row>
    <row r="900" spans="3:6" ht="15.75">
      <c r="C900" s="13" t="s">
        <v>1311</v>
      </c>
      <c r="D900" s="13" t="s">
        <v>590</v>
      </c>
      <c r="E900" s="13">
        <v>-0.03</v>
      </c>
      <c r="F900" s="13" t="s">
        <v>29</v>
      </c>
    </row>
    <row r="901" spans="3:6" ht="15.75">
      <c r="C901" s="13" t="s">
        <v>1312</v>
      </c>
      <c r="D901" s="13" t="s">
        <v>1313</v>
      </c>
      <c r="E901" s="13">
        <v>-0.04</v>
      </c>
      <c r="F901" s="13" t="s">
        <v>29</v>
      </c>
    </row>
    <row r="902" spans="3:6" ht="15.75">
      <c r="C902" s="13" t="s">
        <v>1314</v>
      </c>
      <c r="D902" s="13" t="s">
        <v>1315</v>
      </c>
      <c r="E902" s="13">
        <v>-0.03</v>
      </c>
      <c r="F902" s="13" t="s">
        <v>29</v>
      </c>
    </row>
    <row r="903" spans="3:6" ht="15.75">
      <c r="C903" s="13" t="s">
        <v>1316</v>
      </c>
      <c r="D903" s="13"/>
      <c r="E903" s="13">
        <v>0.03</v>
      </c>
      <c r="F903" s="13" t="s">
        <v>29</v>
      </c>
    </row>
    <row r="904" spans="3:6" ht="15.75">
      <c r="C904" s="13" t="s">
        <v>1317</v>
      </c>
      <c r="D904" s="13" t="s">
        <v>1318</v>
      </c>
      <c r="E904" s="13">
        <v>0.12</v>
      </c>
      <c r="F904" s="13" t="s">
        <v>29</v>
      </c>
    </row>
    <row r="905" spans="3:6" ht="15.75">
      <c r="C905" s="13" t="s">
        <v>1319</v>
      </c>
      <c r="D905" s="13"/>
      <c r="E905" s="13">
        <v>0.08</v>
      </c>
      <c r="F905" s="13" t="s">
        <v>29</v>
      </c>
    </row>
    <row r="906" spans="3:6" ht="15.75">
      <c r="C906" s="13" t="s">
        <v>1320</v>
      </c>
      <c r="D906" s="13"/>
      <c r="E906" s="13">
        <v>0.05</v>
      </c>
      <c r="F906" s="13" t="s">
        <v>29</v>
      </c>
    </row>
    <row r="907" spans="3:6" ht="15.75">
      <c r="C907" s="13" t="s">
        <v>1321</v>
      </c>
      <c r="D907" s="13" t="s">
        <v>1322</v>
      </c>
      <c r="E907" s="13">
        <v>0.03</v>
      </c>
      <c r="F907" s="13" t="s">
        <v>29</v>
      </c>
    </row>
    <row r="908" spans="3:6" ht="15.75">
      <c r="C908" s="13" t="s">
        <v>1323</v>
      </c>
      <c r="D908" s="13"/>
      <c r="E908" s="13">
        <v>0.11</v>
      </c>
      <c r="F908" s="13" t="s">
        <v>29</v>
      </c>
    </row>
    <row r="909" spans="3:6" ht="15.75">
      <c r="C909" s="13" t="s">
        <v>1324</v>
      </c>
      <c r="D909" s="13" t="s">
        <v>1325</v>
      </c>
      <c r="E909" s="13">
        <v>0.01</v>
      </c>
      <c r="F909" s="13" t="s">
        <v>29</v>
      </c>
    </row>
    <row r="910" spans="3:6" ht="15.75">
      <c r="C910" s="13" t="s">
        <v>19</v>
      </c>
      <c r="D910" s="13" t="s">
        <v>26</v>
      </c>
      <c r="E910" s="13">
        <v>-0.11</v>
      </c>
      <c r="F910" s="13" t="s">
        <v>29</v>
      </c>
    </row>
    <row r="911" spans="3:6" ht="15.75">
      <c r="C911" s="13" t="s">
        <v>80</v>
      </c>
      <c r="D911" s="13" t="s">
        <v>513</v>
      </c>
      <c r="E911" s="13">
        <v>-7.0000000000000007E-2</v>
      </c>
      <c r="F911" s="13" t="s">
        <v>29</v>
      </c>
    </row>
    <row r="912" spans="3:6" ht="15.75">
      <c r="C912" s="13" t="s">
        <v>1326</v>
      </c>
      <c r="D912" s="13" t="s">
        <v>1327</v>
      </c>
      <c r="E912" s="13">
        <v>-0.08</v>
      </c>
      <c r="F912" s="13" t="s">
        <v>29</v>
      </c>
    </row>
    <row r="913" spans="3:6" ht="15.75">
      <c r="C913" s="13" t="s">
        <v>1328</v>
      </c>
      <c r="D913" s="13" t="s">
        <v>1329</v>
      </c>
      <c r="E913" s="13">
        <v>0.02</v>
      </c>
      <c r="F913" s="13" t="s">
        <v>29</v>
      </c>
    </row>
    <row r="914" spans="3:6" ht="15.75">
      <c r="C914" s="13" t="s">
        <v>1330</v>
      </c>
      <c r="D914" s="13" t="s">
        <v>1331</v>
      </c>
      <c r="E914" s="13">
        <v>0.06</v>
      </c>
      <c r="F914" s="13" t="s">
        <v>29</v>
      </c>
    </row>
    <row r="915" spans="3:6" ht="15.75">
      <c r="C915" s="13" t="s">
        <v>1332</v>
      </c>
      <c r="D915" s="13" t="s">
        <v>581</v>
      </c>
      <c r="E915" s="13">
        <v>-7.0000000000000007E-2</v>
      </c>
      <c r="F915" s="13" t="s">
        <v>29</v>
      </c>
    </row>
    <row r="916" spans="3:6" ht="15.75">
      <c r="C916" s="13" t="s">
        <v>1333</v>
      </c>
      <c r="D916" s="13" t="s">
        <v>1334</v>
      </c>
      <c r="E916" s="13">
        <v>0.04</v>
      </c>
      <c r="F916" s="13" t="s">
        <v>29</v>
      </c>
    </row>
    <row r="917" spans="3:6" ht="15.75">
      <c r="C917" s="13" t="s">
        <v>1335</v>
      </c>
      <c r="D917" s="13" t="s">
        <v>1336</v>
      </c>
      <c r="E917" s="13">
        <v>-0.06</v>
      </c>
      <c r="F917" s="13" t="s">
        <v>29</v>
      </c>
    </row>
    <row r="918" spans="3:6" ht="15.75">
      <c r="C918" s="13" t="s">
        <v>1337</v>
      </c>
      <c r="D918" s="13"/>
      <c r="E918" s="13">
        <v>0.05</v>
      </c>
      <c r="F918" s="13" t="s">
        <v>29</v>
      </c>
    </row>
    <row r="919" spans="3:6" ht="15.75">
      <c r="C919" s="13" t="s">
        <v>1338</v>
      </c>
      <c r="D919" s="13" t="s">
        <v>1339</v>
      </c>
      <c r="E919" s="13">
        <v>-0.02</v>
      </c>
      <c r="F919" s="13" t="s">
        <v>29</v>
      </c>
    </row>
    <row r="920" spans="3:6" ht="15.75">
      <c r="C920" s="13" t="s">
        <v>1340</v>
      </c>
      <c r="D920" s="13" t="s">
        <v>1341</v>
      </c>
      <c r="E920" s="13">
        <v>0.02</v>
      </c>
      <c r="F920" s="13" t="s">
        <v>29</v>
      </c>
    </row>
    <row r="921" spans="3:6" ht="15.75">
      <c r="C921" s="13" t="s">
        <v>1342</v>
      </c>
      <c r="D921" s="13" t="s">
        <v>1343</v>
      </c>
      <c r="E921" s="13">
        <v>-0.05</v>
      </c>
      <c r="F921" s="13" t="s">
        <v>29</v>
      </c>
    </row>
    <row r="922" spans="3:6" ht="15.75">
      <c r="C922" s="13" t="s">
        <v>1344</v>
      </c>
      <c r="D922" s="13" t="s">
        <v>1345</v>
      </c>
      <c r="E922" s="13">
        <v>0.04</v>
      </c>
      <c r="F922" s="13" t="s">
        <v>29</v>
      </c>
    </row>
    <row r="923" spans="3:6" ht="15.75">
      <c r="C923" s="13" t="s">
        <v>1346</v>
      </c>
      <c r="D923" s="13"/>
      <c r="E923" s="13">
        <v>0.05</v>
      </c>
      <c r="F923" s="13" t="s">
        <v>29</v>
      </c>
    </row>
    <row r="924" spans="3:6" ht="15.75">
      <c r="C924" s="13" t="s">
        <v>1347</v>
      </c>
      <c r="D924" s="13" t="s">
        <v>1348</v>
      </c>
      <c r="E924" s="13">
        <v>-0.08</v>
      </c>
      <c r="F924" s="13" t="s">
        <v>29</v>
      </c>
    </row>
    <row r="925" spans="3:6" ht="15.75">
      <c r="C925" s="13" t="s">
        <v>43</v>
      </c>
      <c r="D925" s="13" t="s">
        <v>25</v>
      </c>
      <c r="E925" s="13">
        <v>-0.06</v>
      </c>
      <c r="F925" s="13" t="s">
        <v>29</v>
      </c>
    </row>
    <row r="926" spans="3:6" ht="15.75">
      <c r="C926" s="13" t="s">
        <v>1349</v>
      </c>
      <c r="D926" s="13" t="s">
        <v>1350</v>
      </c>
      <c r="E926" s="13">
        <v>0.01</v>
      </c>
      <c r="F926" s="13" t="s">
        <v>29</v>
      </c>
    </row>
    <row r="927" spans="3:6" ht="15.75">
      <c r="C927" s="13" t="s">
        <v>1351</v>
      </c>
      <c r="D927" s="13" t="s">
        <v>1352</v>
      </c>
      <c r="E927" s="13">
        <v>0.02</v>
      </c>
      <c r="F927" s="13" t="s">
        <v>29</v>
      </c>
    </row>
    <row r="928" spans="3:6" ht="15.75">
      <c r="C928" s="13" t="s">
        <v>1353</v>
      </c>
      <c r="D928" s="13" t="s">
        <v>1354</v>
      </c>
      <c r="E928" s="13">
        <v>-0.05</v>
      </c>
      <c r="F928" s="13" t="s">
        <v>29</v>
      </c>
    </row>
    <row r="929" spans="3:6" ht="15.75">
      <c r="C929" s="13" t="s">
        <v>1355</v>
      </c>
      <c r="D929" s="13" t="s">
        <v>1356</v>
      </c>
      <c r="E929" s="13">
        <v>0.04</v>
      </c>
      <c r="F929" s="13" t="s">
        <v>29</v>
      </c>
    </row>
    <row r="930" spans="3:6" ht="15.75">
      <c r="C930" s="13" t="s">
        <v>1357</v>
      </c>
      <c r="D930" s="13" t="s">
        <v>1358</v>
      </c>
      <c r="E930" s="13">
        <v>-0.03</v>
      </c>
      <c r="F930" s="13" t="s">
        <v>29</v>
      </c>
    </row>
    <row r="931" spans="3:6" ht="15.75">
      <c r="C931" s="13" t="s">
        <v>1359</v>
      </c>
      <c r="D931" s="13" t="s">
        <v>1360</v>
      </c>
      <c r="E931" s="13">
        <v>-0.05</v>
      </c>
      <c r="F931" s="13" t="s">
        <v>29</v>
      </c>
    </row>
    <row r="932" spans="3:6" ht="15.75">
      <c r="C932" s="13" t="s">
        <v>1361</v>
      </c>
      <c r="D932" s="13" t="s">
        <v>1362</v>
      </c>
      <c r="E932" s="13">
        <v>-0.05</v>
      </c>
      <c r="F932" s="13" t="s">
        <v>29</v>
      </c>
    </row>
    <row r="933" spans="3:6" ht="15.75">
      <c r="C933" s="13" t="s">
        <v>1363</v>
      </c>
      <c r="D933" s="13"/>
      <c r="E933" s="13">
        <v>0.05</v>
      </c>
      <c r="F933" s="13" t="s">
        <v>29</v>
      </c>
    </row>
    <row r="934" spans="3:6" ht="15.75">
      <c r="C934" s="13" t="s">
        <v>1364</v>
      </c>
      <c r="D934" s="13"/>
      <c r="E934" s="13">
        <v>0.03</v>
      </c>
      <c r="F934" s="13" t="s">
        <v>29</v>
      </c>
    </row>
    <row r="935" spans="3:6" ht="15.75">
      <c r="C935" s="13" t="s">
        <v>1365</v>
      </c>
      <c r="D935" s="13"/>
      <c r="E935" s="13">
        <v>-0.03</v>
      </c>
      <c r="F935" s="13" t="s">
        <v>29</v>
      </c>
    </row>
    <row r="936" spans="3:6" ht="15.75">
      <c r="C936" s="13" t="s">
        <v>1366</v>
      </c>
      <c r="D936" s="13" t="s">
        <v>1367</v>
      </c>
      <c r="E936" s="13">
        <v>0.02</v>
      </c>
      <c r="F936" s="13" t="s">
        <v>29</v>
      </c>
    </row>
    <row r="937" spans="3:6" ht="15.75">
      <c r="C937" s="13" t="s">
        <v>1368</v>
      </c>
      <c r="D937" s="13" t="s">
        <v>1369</v>
      </c>
      <c r="E937" s="13">
        <v>0.02</v>
      </c>
      <c r="F937" s="13" t="s">
        <v>29</v>
      </c>
    </row>
    <row r="938" spans="3:6" ht="15.75">
      <c r="C938" s="13" t="s">
        <v>1370</v>
      </c>
      <c r="D938" s="13" t="s">
        <v>1371</v>
      </c>
      <c r="E938" s="13">
        <v>0.02</v>
      </c>
      <c r="F938" s="13" t="s">
        <v>29</v>
      </c>
    </row>
    <row r="939" spans="3:6" ht="15.75">
      <c r="C939" s="13" t="s">
        <v>1372</v>
      </c>
      <c r="D939" s="13" t="s">
        <v>1373</v>
      </c>
      <c r="E939" s="13">
        <v>0.03</v>
      </c>
      <c r="F939" s="13" t="s">
        <v>29</v>
      </c>
    </row>
    <row r="940" spans="3:6" ht="15.75">
      <c r="C940" s="13" t="s">
        <v>1374</v>
      </c>
      <c r="D940" s="13" t="s">
        <v>1375</v>
      </c>
      <c r="E940" s="13">
        <v>0.06</v>
      </c>
      <c r="F940" s="13" t="s">
        <v>29</v>
      </c>
    </row>
    <row r="941" spans="3:6" ht="15.75">
      <c r="C941" s="13" t="s">
        <v>1376</v>
      </c>
      <c r="D941" s="13" t="s">
        <v>1377</v>
      </c>
      <c r="E941" s="13">
        <v>-0.06</v>
      </c>
      <c r="F941" s="13" t="s">
        <v>29</v>
      </c>
    </row>
    <row r="942" spans="3:6" ht="15.75">
      <c r="C942" s="13" t="s">
        <v>201</v>
      </c>
      <c r="D942" s="13" t="s">
        <v>596</v>
      </c>
      <c r="E942" s="13">
        <v>-7.0000000000000007E-2</v>
      </c>
      <c r="F942" s="13" t="s">
        <v>29</v>
      </c>
    </row>
    <row r="943" spans="3:6" ht="15.75">
      <c r="C943" s="13" t="s">
        <v>1378</v>
      </c>
      <c r="D943" s="13"/>
      <c r="E943" s="13">
        <v>0.04</v>
      </c>
      <c r="F943" s="13" t="s">
        <v>29</v>
      </c>
    </row>
    <row r="944" spans="3:6" ht="15.75">
      <c r="C944" s="13" t="s">
        <v>1379</v>
      </c>
      <c r="D944" s="13" t="s">
        <v>1380</v>
      </c>
      <c r="E944" s="13">
        <v>-0.04</v>
      </c>
      <c r="F944" s="13" t="s">
        <v>29</v>
      </c>
    </row>
    <row r="945" spans="3:6" ht="15.75">
      <c r="C945" s="13" t="s">
        <v>1381</v>
      </c>
      <c r="D945" s="13" t="s">
        <v>1382</v>
      </c>
      <c r="E945" s="13">
        <v>-0.04</v>
      </c>
      <c r="F945" s="13" t="s">
        <v>29</v>
      </c>
    </row>
    <row r="946" spans="3:6" ht="15.75">
      <c r="C946" s="13" t="s">
        <v>1383</v>
      </c>
      <c r="D946" s="13"/>
      <c r="E946" s="13">
        <v>0.06</v>
      </c>
      <c r="F946" s="13" t="s">
        <v>29</v>
      </c>
    </row>
    <row r="947" spans="3:6" ht="15.75">
      <c r="C947" s="13" t="s">
        <v>1384</v>
      </c>
      <c r="D947" s="13" t="s">
        <v>1385</v>
      </c>
      <c r="E947" s="13">
        <v>0.04</v>
      </c>
      <c r="F947" s="13" t="s">
        <v>29</v>
      </c>
    </row>
    <row r="948" spans="3:6" ht="15.75">
      <c r="C948" s="13" t="s">
        <v>1386</v>
      </c>
      <c r="D948" s="13"/>
      <c r="E948" s="13">
        <v>0.03</v>
      </c>
      <c r="F948" s="13" t="s">
        <v>29</v>
      </c>
    </row>
    <row r="949" spans="3:6" ht="15.75">
      <c r="C949" s="13" t="s">
        <v>1387</v>
      </c>
      <c r="D949" s="13" t="s">
        <v>1388</v>
      </c>
      <c r="E949" s="13">
        <v>0.02</v>
      </c>
      <c r="F949" s="13" t="s">
        <v>29</v>
      </c>
    </row>
    <row r="950" spans="3:6" ht="15.75">
      <c r="C950" s="13" t="s">
        <v>1389</v>
      </c>
      <c r="D950" s="13" t="s">
        <v>1390</v>
      </c>
      <c r="E950" s="13">
        <v>0.03</v>
      </c>
      <c r="F950" s="13" t="s">
        <v>29</v>
      </c>
    </row>
    <row r="951" spans="3:6" ht="15.75">
      <c r="C951" s="13" t="s">
        <v>1391</v>
      </c>
      <c r="D951" s="13" t="s">
        <v>1392</v>
      </c>
      <c r="E951" s="13">
        <v>0.03</v>
      </c>
      <c r="F951" s="13" t="s">
        <v>29</v>
      </c>
    </row>
    <row r="952" spans="3:6" ht="15.75">
      <c r="C952" s="13" t="s">
        <v>1393</v>
      </c>
      <c r="D952" s="13" t="s">
        <v>1394</v>
      </c>
      <c r="E952" s="13">
        <v>-0.06</v>
      </c>
      <c r="F952" s="13" t="s">
        <v>29</v>
      </c>
    </row>
    <row r="953" spans="3:6" ht="15.75">
      <c r="C953" s="13" t="s">
        <v>1395</v>
      </c>
      <c r="D953" s="13"/>
      <c r="E953" s="13">
        <v>0.04</v>
      </c>
      <c r="F953" s="13" t="s">
        <v>29</v>
      </c>
    </row>
    <row r="954" spans="3:6" ht="15.75">
      <c r="C954" s="13" t="s">
        <v>1396</v>
      </c>
      <c r="D954" s="13"/>
      <c r="E954" s="13">
        <v>-0.04</v>
      </c>
      <c r="F954" s="13" t="s">
        <v>29</v>
      </c>
    </row>
    <row r="955" spans="3:6" ht="15.75">
      <c r="C955" s="13" t="s">
        <v>1397</v>
      </c>
      <c r="D955" s="13" t="s">
        <v>1398</v>
      </c>
      <c r="E955" s="13">
        <v>-0.03</v>
      </c>
      <c r="F955" s="13" t="s">
        <v>29</v>
      </c>
    </row>
    <row r="956" spans="3:6" ht="15.75">
      <c r="C956" s="13" t="s">
        <v>1399</v>
      </c>
      <c r="D956" s="13" t="s">
        <v>1400</v>
      </c>
      <c r="E956" s="13">
        <v>0.02</v>
      </c>
      <c r="F956" s="13" t="s">
        <v>29</v>
      </c>
    </row>
    <row r="957" spans="3:6" ht="15.75">
      <c r="C957" s="13" t="s">
        <v>1401</v>
      </c>
      <c r="D957" s="13" t="s">
        <v>1402</v>
      </c>
      <c r="E957" s="13">
        <v>0.09</v>
      </c>
      <c r="F957" s="13" t="s">
        <v>29</v>
      </c>
    </row>
    <row r="958" spans="3:6" ht="15.75">
      <c r="C958" s="13" t="s">
        <v>937</v>
      </c>
      <c r="D958" s="13" t="s">
        <v>25</v>
      </c>
      <c r="E958" s="13">
        <v>-0.08</v>
      </c>
      <c r="F958" s="13" t="s">
        <v>29</v>
      </c>
    </row>
    <row r="959" spans="3:6" ht="15.75">
      <c r="C959" s="13" t="s">
        <v>1403</v>
      </c>
      <c r="D959" s="13" t="s">
        <v>1404</v>
      </c>
      <c r="E959" s="13">
        <v>-0.02</v>
      </c>
      <c r="F959" s="13" t="s">
        <v>29</v>
      </c>
    </row>
    <row r="960" spans="3:6" ht="15.75">
      <c r="C960" s="13" t="s">
        <v>1405</v>
      </c>
      <c r="D960" s="13" t="s">
        <v>1406</v>
      </c>
      <c r="E960" s="13">
        <v>0.02</v>
      </c>
      <c r="F960" s="13" t="s">
        <v>29</v>
      </c>
    </row>
    <row r="961" spans="3:6" ht="15.75">
      <c r="C961" s="13" t="s">
        <v>1407</v>
      </c>
      <c r="D961" s="13" t="s">
        <v>1408</v>
      </c>
      <c r="E961" s="13">
        <v>-0.04</v>
      </c>
      <c r="F961" s="13" t="s">
        <v>29</v>
      </c>
    </row>
    <row r="962" spans="3:6" ht="15.75">
      <c r="C962" s="13" t="s">
        <v>1409</v>
      </c>
      <c r="D962" s="13" t="s">
        <v>1410</v>
      </c>
      <c r="E962" s="13">
        <v>-0.05</v>
      </c>
      <c r="F962" s="13" t="s">
        <v>29</v>
      </c>
    </row>
    <row r="963" spans="3:6" ht="15.75">
      <c r="C963" s="13" t="s">
        <v>1411</v>
      </c>
      <c r="D963" s="13" t="s">
        <v>1412</v>
      </c>
      <c r="E963" s="13">
        <v>-0.13</v>
      </c>
      <c r="F963" s="13" t="s">
        <v>29</v>
      </c>
    </row>
    <row r="964" spans="3:6" ht="15.75">
      <c r="C964" s="13" t="s">
        <v>1413</v>
      </c>
      <c r="D964" s="13" t="s">
        <v>1414</v>
      </c>
      <c r="E964" s="13">
        <v>-0.05</v>
      </c>
      <c r="F964" s="13" t="s">
        <v>29</v>
      </c>
    </row>
    <row r="965" spans="3:6" ht="15.75">
      <c r="C965" s="13" t="s">
        <v>1415</v>
      </c>
      <c r="D965" s="13" t="s">
        <v>1416</v>
      </c>
      <c r="E965" s="13">
        <v>0.09</v>
      </c>
      <c r="F965" s="13" t="s">
        <v>29</v>
      </c>
    </row>
    <row r="966" spans="3:6" ht="15.75">
      <c r="C966" s="13" t="s">
        <v>1417</v>
      </c>
      <c r="D966" s="13" t="s">
        <v>1418</v>
      </c>
      <c r="E966" s="13">
        <v>-0.06</v>
      </c>
      <c r="F966" s="13" t="s">
        <v>29</v>
      </c>
    </row>
    <row r="967" spans="3:6" ht="15.75">
      <c r="C967" s="13" t="s">
        <v>1419</v>
      </c>
      <c r="D967" s="13"/>
      <c r="E967" s="13">
        <v>0.03</v>
      </c>
      <c r="F967" s="13" t="s">
        <v>29</v>
      </c>
    </row>
    <row r="968" spans="3:6" ht="15.75">
      <c r="C968" s="13" t="s">
        <v>1420</v>
      </c>
      <c r="D968" s="13" t="s">
        <v>1421</v>
      </c>
      <c r="E968" s="13">
        <v>-0.08</v>
      </c>
      <c r="F968" s="13" t="s">
        <v>29</v>
      </c>
    </row>
    <row r="969" spans="3:6" ht="15.75">
      <c r="C969" s="13" t="s">
        <v>1422</v>
      </c>
      <c r="D969" s="13" t="s">
        <v>1423</v>
      </c>
      <c r="E969" s="13">
        <v>-0.1</v>
      </c>
      <c r="F969" s="13" t="s">
        <v>29</v>
      </c>
    </row>
    <row r="970" spans="3:6" ht="15.75">
      <c r="C970" s="13" t="s">
        <v>1234</v>
      </c>
      <c r="D970" s="13" t="s">
        <v>1249</v>
      </c>
      <c r="E970" s="13">
        <v>-0.04</v>
      </c>
      <c r="F970" s="13" t="s">
        <v>29</v>
      </c>
    </row>
    <row r="971" spans="3:6" ht="15.75">
      <c r="C971" s="13" t="s">
        <v>1424</v>
      </c>
      <c r="D971" s="13"/>
      <c r="E971" s="13">
        <v>0.03</v>
      </c>
      <c r="F971" s="13" t="s">
        <v>29</v>
      </c>
    </row>
    <row r="972" spans="3:6" ht="15.75">
      <c r="C972" s="13" t="s">
        <v>1425</v>
      </c>
      <c r="D972" s="13" t="s">
        <v>1426</v>
      </c>
      <c r="E972" s="13">
        <v>0.02</v>
      </c>
      <c r="F972" s="13" t="s">
        <v>29</v>
      </c>
    </row>
    <row r="973" spans="3:6" ht="15.75">
      <c r="C973" s="13" t="s">
        <v>1427</v>
      </c>
      <c r="D973" s="13" t="s">
        <v>1428</v>
      </c>
      <c r="E973" s="13">
        <v>0.03</v>
      </c>
      <c r="F973" s="13" t="s">
        <v>29</v>
      </c>
    </row>
    <row r="974" spans="3:6" ht="15.75">
      <c r="C974" s="13" t="s">
        <v>1429</v>
      </c>
      <c r="D974" s="13" t="s">
        <v>1430</v>
      </c>
      <c r="E974" s="13">
        <v>-0.02</v>
      </c>
      <c r="F974" s="13" t="s">
        <v>29</v>
      </c>
    </row>
    <row r="975" spans="3:6" ht="15.75">
      <c r="C975" s="13" t="s">
        <v>1431</v>
      </c>
      <c r="D975" s="13"/>
      <c r="E975" s="13">
        <v>0.06</v>
      </c>
      <c r="F975" s="13" t="s">
        <v>29</v>
      </c>
    </row>
    <row r="976" spans="3:6" ht="15.75">
      <c r="C976" s="13" t="s">
        <v>1432</v>
      </c>
      <c r="D976" s="13" t="s">
        <v>1433</v>
      </c>
      <c r="E976" s="13">
        <v>-0.04</v>
      </c>
      <c r="F976" s="13" t="s">
        <v>29</v>
      </c>
    </row>
    <row r="977" spans="3:6" ht="15.75">
      <c r="C977" s="13" t="s">
        <v>1434</v>
      </c>
      <c r="D977" s="13" t="s">
        <v>1435</v>
      </c>
      <c r="E977" s="13">
        <v>-0.04</v>
      </c>
      <c r="F977" s="13" t="s">
        <v>29</v>
      </c>
    </row>
    <row r="978" spans="3:6" ht="15.75">
      <c r="C978" s="13" t="s">
        <v>1436</v>
      </c>
      <c r="D978" s="13" t="s">
        <v>702</v>
      </c>
      <c r="E978" s="13">
        <v>-0.08</v>
      </c>
      <c r="F978" s="13" t="s">
        <v>29</v>
      </c>
    </row>
    <row r="979" spans="3:6" ht="15.75">
      <c r="C979" s="13" t="s">
        <v>1437</v>
      </c>
      <c r="D979" s="13"/>
      <c r="E979" s="13">
        <v>-0.1</v>
      </c>
      <c r="F979" s="13" t="s">
        <v>29</v>
      </c>
    </row>
    <row r="980" spans="3:6" ht="15.75">
      <c r="C980" s="13" t="s">
        <v>1438</v>
      </c>
      <c r="D980" s="13" t="s">
        <v>1439</v>
      </c>
      <c r="E980" s="13">
        <v>-0.03</v>
      </c>
      <c r="F980" s="13" t="s">
        <v>29</v>
      </c>
    </row>
    <row r="981" spans="3:6" ht="15.75">
      <c r="C981" s="13" t="s">
        <v>1440</v>
      </c>
      <c r="D981" s="13"/>
      <c r="E981" s="13">
        <v>0.02</v>
      </c>
      <c r="F981" s="13" t="s">
        <v>29</v>
      </c>
    </row>
    <row r="982" spans="3:6" ht="15.75">
      <c r="C982" s="13" t="s">
        <v>1441</v>
      </c>
      <c r="D982" s="13" t="s">
        <v>1442</v>
      </c>
      <c r="E982" s="13">
        <v>-7.0000000000000007E-2</v>
      </c>
      <c r="F982" s="13" t="s">
        <v>29</v>
      </c>
    </row>
    <row r="983" spans="3:6" ht="15.75">
      <c r="C983" s="13" t="s">
        <v>1443</v>
      </c>
      <c r="D983" s="13" t="s">
        <v>1444</v>
      </c>
      <c r="E983" s="13">
        <v>0.03</v>
      </c>
      <c r="F983" s="13" t="s">
        <v>29</v>
      </c>
    </row>
    <row r="984" spans="3:6" ht="15.75">
      <c r="C984" s="13" t="s">
        <v>1445</v>
      </c>
      <c r="D984" s="13" t="s">
        <v>1446</v>
      </c>
      <c r="E984" s="13">
        <v>0.02</v>
      </c>
      <c r="F984" s="13" t="s">
        <v>29</v>
      </c>
    </row>
    <row r="985" spans="3:6" ht="15.75">
      <c r="C985" s="13" t="s">
        <v>1447</v>
      </c>
      <c r="D985" s="13" t="s">
        <v>1448</v>
      </c>
      <c r="E985" s="13">
        <v>-0.02</v>
      </c>
      <c r="F985" s="13" t="s">
        <v>29</v>
      </c>
    </row>
    <row r="986" spans="3:6" ht="15.75">
      <c r="C986" s="13" t="s">
        <v>1449</v>
      </c>
      <c r="D986" s="13" t="s">
        <v>1450</v>
      </c>
      <c r="E986" s="13">
        <v>0.02</v>
      </c>
      <c r="F986" s="13" t="s">
        <v>29</v>
      </c>
    </row>
    <row r="987" spans="3:6" ht="15.75">
      <c r="C987" s="13" t="s">
        <v>1451</v>
      </c>
      <c r="D987" s="13" t="s">
        <v>1452</v>
      </c>
      <c r="E987" s="13">
        <v>7.0000000000000007E-2</v>
      </c>
      <c r="F987" s="13" t="s">
        <v>29</v>
      </c>
    </row>
    <row r="988" spans="3:6" ht="15.75">
      <c r="C988" s="13" t="s">
        <v>1453</v>
      </c>
      <c r="D988" s="13" t="s">
        <v>1454</v>
      </c>
      <c r="E988" s="13">
        <v>0.02</v>
      </c>
      <c r="F988" s="13" t="s">
        <v>29</v>
      </c>
    </row>
    <row r="989" spans="3:6" ht="15.75">
      <c r="C989" s="13" t="s">
        <v>1455</v>
      </c>
      <c r="D989" s="13"/>
      <c r="E989" s="13">
        <v>0.03</v>
      </c>
      <c r="F989" s="13" t="s">
        <v>29</v>
      </c>
    </row>
    <row r="990" spans="3:6" ht="15.75">
      <c r="C990" s="13" t="s">
        <v>1456</v>
      </c>
      <c r="D990" s="13" t="s">
        <v>1457</v>
      </c>
      <c r="E990" s="13">
        <v>-0.06</v>
      </c>
      <c r="F990" s="13" t="s">
        <v>29</v>
      </c>
    </row>
    <row r="991" spans="3:6" ht="15.75">
      <c r="C991" s="13" t="s">
        <v>46</v>
      </c>
      <c r="D991" s="13" t="s">
        <v>25</v>
      </c>
      <c r="E991" s="13">
        <v>-0.06</v>
      </c>
      <c r="F991" s="13" t="s">
        <v>29</v>
      </c>
    </row>
    <row r="992" spans="3:6" ht="15.75">
      <c r="C992" s="13" t="s">
        <v>1458</v>
      </c>
      <c r="D992" s="13" t="s">
        <v>1459</v>
      </c>
      <c r="E992" s="13">
        <v>0.01</v>
      </c>
      <c r="F992" s="13" t="s">
        <v>29</v>
      </c>
    </row>
    <row r="993" spans="3:6" ht="15.75">
      <c r="C993" s="13" t="s">
        <v>1460</v>
      </c>
      <c r="D993" s="13" t="s">
        <v>1461</v>
      </c>
      <c r="E993" s="13">
        <v>-0.05</v>
      </c>
      <c r="F993" s="13" t="s">
        <v>29</v>
      </c>
    </row>
    <row r="994" spans="3:6" ht="15.75">
      <c r="C994" s="13" t="s">
        <v>1462</v>
      </c>
      <c r="D994" s="13" t="s">
        <v>1463</v>
      </c>
      <c r="E994" s="13">
        <v>0.01</v>
      </c>
      <c r="F994" s="13" t="s">
        <v>29</v>
      </c>
    </row>
    <row r="995" spans="3:6" ht="15.75">
      <c r="C995" s="13" t="s">
        <v>1464</v>
      </c>
      <c r="D995" s="13"/>
      <c r="E995" s="13">
        <v>0.02</v>
      </c>
      <c r="F995" s="13" t="s">
        <v>29</v>
      </c>
    </row>
    <row r="996" spans="3:6" ht="15.75">
      <c r="C996" s="13" t="s">
        <v>1465</v>
      </c>
      <c r="D996" s="13"/>
      <c r="E996" s="13">
        <v>-0.06</v>
      </c>
      <c r="F996" s="13" t="s">
        <v>29</v>
      </c>
    </row>
    <row r="997" spans="3:6" ht="15.75">
      <c r="C997" s="13" t="s">
        <v>1466</v>
      </c>
      <c r="D997" s="13" t="s">
        <v>1467</v>
      </c>
      <c r="E997" s="13">
        <v>0.02</v>
      </c>
      <c r="F997" s="13" t="s">
        <v>29</v>
      </c>
    </row>
    <row r="998" spans="3:6" ht="15.75">
      <c r="C998" s="13" t="s">
        <v>1468</v>
      </c>
      <c r="D998" s="13" t="s">
        <v>1469</v>
      </c>
      <c r="E998" s="13">
        <v>0.01</v>
      </c>
      <c r="F998" s="13" t="s">
        <v>29</v>
      </c>
    </row>
    <row r="999" spans="3:6" ht="15.75">
      <c r="C999" s="13" t="s">
        <v>1470</v>
      </c>
      <c r="D999" s="13"/>
      <c r="E999" s="13">
        <v>0.04</v>
      </c>
      <c r="F999" s="13" t="s">
        <v>29</v>
      </c>
    </row>
    <row r="1000" spans="3:6" ht="15.75">
      <c r="C1000" s="13" t="s">
        <v>1471</v>
      </c>
      <c r="D1000" s="13" t="s">
        <v>1472</v>
      </c>
      <c r="E1000" s="13">
        <v>0.03</v>
      </c>
      <c r="F1000" s="13" t="s">
        <v>29</v>
      </c>
    </row>
    <row r="1001" spans="3:6" ht="15.75">
      <c r="C1001" s="13" t="s">
        <v>1473</v>
      </c>
      <c r="D1001" s="13" t="s">
        <v>1474</v>
      </c>
      <c r="E1001" s="13">
        <v>0.02</v>
      </c>
      <c r="F1001" s="13" t="s">
        <v>29</v>
      </c>
    </row>
    <row r="1002" spans="3:6" ht="15.75">
      <c r="C1002" s="13" t="s">
        <v>1475</v>
      </c>
      <c r="D1002" s="13"/>
      <c r="E1002" s="13">
        <v>0.02</v>
      </c>
      <c r="F1002" s="13" t="s">
        <v>29</v>
      </c>
    </row>
    <row r="1003" spans="3:6" ht="15.75">
      <c r="C1003" s="13" t="s">
        <v>1476</v>
      </c>
      <c r="D1003" s="13" t="s">
        <v>1477</v>
      </c>
      <c r="E1003" s="13">
        <v>-0.03</v>
      </c>
      <c r="F1003" s="13" t="s">
        <v>29</v>
      </c>
    </row>
    <row r="1004" spans="3:6" ht="15.75">
      <c r="C1004" s="13" t="s">
        <v>1478</v>
      </c>
      <c r="D1004" s="13"/>
      <c r="E1004" s="13">
        <v>0.02</v>
      </c>
      <c r="F1004" s="13" t="s">
        <v>29</v>
      </c>
    </row>
    <row r="1005" spans="3:6" ht="15.75">
      <c r="C1005" s="13" t="s">
        <v>1479</v>
      </c>
      <c r="D1005" s="13" t="s">
        <v>1480</v>
      </c>
      <c r="E1005" s="13">
        <v>-0.09</v>
      </c>
      <c r="F1005" s="13" t="s">
        <v>29</v>
      </c>
    </row>
    <row r="1006" spans="3:6" ht="15.75">
      <c r="C1006" s="13" t="s">
        <v>1481</v>
      </c>
      <c r="D1006" s="13" t="s">
        <v>1482</v>
      </c>
      <c r="E1006" s="13">
        <v>-0.05</v>
      </c>
      <c r="F1006" s="13" t="s">
        <v>29</v>
      </c>
    </row>
    <row r="1007" spans="3:6" ht="15.75">
      <c r="C1007" s="13" t="s">
        <v>1483</v>
      </c>
      <c r="D1007" s="13" t="s">
        <v>513</v>
      </c>
      <c r="E1007" s="13">
        <v>-0.04</v>
      </c>
      <c r="F1007" s="13" t="s">
        <v>29</v>
      </c>
    </row>
    <row r="1008" spans="3:6" ht="15.75">
      <c r="C1008" s="13" t="s">
        <v>1484</v>
      </c>
      <c r="D1008" s="13"/>
      <c r="E1008" s="13">
        <v>-0.05</v>
      </c>
      <c r="F1008" s="13" t="s">
        <v>29</v>
      </c>
    </row>
    <row r="1009" spans="3:6" ht="15.75">
      <c r="C1009" s="13" t="s">
        <v>1485</v>
      </c>
      <c r="D1009" s="13"/>
      <c r="E1009" s="13">
        <v>0.04</v>
      </c>
      <c r="F1009" s="13" t="s">
        <v>29</v>
      </c>
    </row>
    <row r="1010" spans="3:6" ht="15.75">
      <c r="C1010" s="13" t="s">
        <v>1486</v>
      </c>
      <c r="D1010" s="13" t="s">
        <v>1487</v>
      </c>
      <c r="E1010" s="13">
        <v>0.02</v>
      </c>
      <c r="F1010" s="13" t="s">
        <v>29</v>
      </c>
    </row>
    <row r="1011" spans="3:6" ht="15.75">
      <c r="C1011" s="13" t="s">
        <v>1488</v>
      </c>
      <c r="D1011" s="13" t="s">
        <v>1489</v>
      </c>
      <c r="E1011" s="13">
        <v>-0.04</v>
      </c>
      <c r="F1011" s="13" t="s">
        <v>29</v>
      </c>
    </row>
    <row r="1012" spans="3:6" ht="15.75">
      <c r="C1012" s="13" t="s">
        <v>1490</v>
      </c>
      <c r="D1012" s="13" t="s">
        <v>1491</v>
      </c>
      <c r="E1012" s="13">
        <v>-0.04</v>
      </c>
      <c r="F1012" s="13" t="s">
        <v>29</v>
      </c>
    </row>
    <row r="1013" spans="3:6" ht="15.75">
      <c r="C1013" s="13" t="s">
        <v>1492</v>
      </c>
      <c r="D1013" s="13" t="s">
        <v>1493</v>
      </c>
      <c r="E1013" s="13">
        <v>0.03</v>
      </c>
      <c r="F1013" s="13" t="s">
        <v>29</v>
      </c>
    </row>
    <row r="1014" spans="3:6" ht="15.75">
      <c r="C1014" s="13" t="s">
        <v>1494</v>
      </c>
      <c r="D1014" s="13"/>
      <c r="E1014" s="13">
        <v>0.03</v>
      </c>
      <c r="F1014" s="13" t="s">
        <v>29</v>
      </c>
    </row>
    <row r="1015" spans="3:6" ht="15.75">
      <c r="C1015" s="13" t="s">
        <v>1495</v>
      </c>
      <c r="D1015" s="13" t="s">
        <v>1496</v>
      </c>
      <c r="E1015" s="13">
        <v>-0.04</v>
      </c>
      <c r="F1015" s="13" t="s">
        <v>29</v>
      </c>
    </row>
    <row r="1016" spans="3:6" ht="15.75">
      <c r="C1016" s="13" t="s">
        <v>1497</v>
      </c>
      <c r="D1016" s="13"/>
      <c r="E1016" s="13">
        <v>0.01</v>
      </c>
      <c r="F1016" s="13" t="s">
        <v>29</v>
      </c>
    </row>
    <row r="1017" spans="3:6" ht="15.75">
      <c r="C1017" s="13" t="s">
        <v>1498</v>
      </c>
      <c r="D1017" s="13"/>
      <c r="E1017" s="13">
        <v>-0.06</v>
      </c>
      <c r="F1017" s="13" t="s">
        <v>29</v>
      </c>
    </row>
    <row r="1018" spans="3:6" ht="15.75">
      <c r="C1018" s="13" t="s">
        <v>1499</v>
      </c>
      <c r="D1018" s="13" t="s">
        <v>520</v>
      </c>
      <c r="E1018" s="13">
        <v>-0.03</v>
      </c>
      <c r="F1018" s="13" t="s">
        <v>29</v>
      </c>
    </row>
    <row r="1019" spans="3:6" ht="15.75">
      <c r="C1019" s="13" t="s">
        <v>1500</v>
      </c>
      <c r="D1019" s="13" t="s">
        <v>1501</v>
      </c>
      <c r="E1019" s="13">
        <v>0.03</v>
      </c>
      <c r="F1019" s="13" t="s">
        <v>29</v>
      </c>
    </row>
    <row r="1020" spans="3:6" ht="15.75">
      <c r="C1020" s="13" t="s">
        <v>1502</v>
      </c>
      <c r="D1020" s="13"/>
      <c r="E1020" s="13">
        <v>0.02</v>
      </c>
      <c r="F1020" s="13" t="s">
        <v>29</v>
      </c>
    </row>
    <row r="1021" spans="3:6" ht="15.75">
      <c r="C1021" s="13" t="s">
        <v>1503</v>
      </c>
      <c r="D1021" s="13" t="s">
        <v>1504</v>
      </c>
      <c r="E1021" s="13">
        <v>-7.0000000000000007E-2</v>
      </c>
      <c r="F1021" s="13" t="s">
        <v>29</v>
      </c>
    </row>
    <row r="1022" spans="3:6" ht="15.75">
      <c r="C1022" s="13" t="s">
        <v>1505</v>
      </c>
      <c r="D1022" s="13" t="s">
        <v>1506</v>
      </c>
      <c r="E1022" s="13">
        <v>-0.05</v>
      </c>
      <c r="F1022" s="13" t="s">
        <v>29</v>
      </c>
    </row>
    <row r="1023" spans="3:6" ht="15.75">
      <c r="C1023" s="13" t="s">
        <v>1507</v>
      </c>
      <c r="D1023" s="13" t="s">
        <v>1508</v>
      </c>
      <c r="E1023" s="13">
        <v>0.02</v>
      </c>
      <c r="F1023" s="13" t="s">
        <v>29</v>
      </c>
    </row>
    <row r="1024" spans="3:6" ht="15.75">
      <c r="C1024" s="13" t="s">
        <v>1509</v>
      </c>
      <c r="D1024" s="13" t="s">
        <v>1510</v>
      </c>
      <c r="E1024" s="13">
        <v>-0.09</v>
      </c>
      <c r="F1024" s="13" t="s">
        <v>29</v>
      </c>
    </row>
    <row r="1025" spans="3:6" ht="15.75">
      <c r="C1025" s="13" t="s">
        <v>1511</v>
      </c>
      <c r="D1025" s="13" t="s">
        <v>1512</v>
      </c>
      <c r="E1025" s="13">
        <v>0.04</v>
      </c>
      <c r="F1025" s="13" t="s">
        <v>29</v>
      </c>
    </row>
    <row r="1026" spans="3:6" ht="15.75">
      <c r="C1026" s="13" t="s">
        <v>1513</v>
      </c>
      <c r="D1026" s="13"/>
      <c r="E1026" s="13">
        <v>-0.04</v>
      </c>
      <c r="F1026" s="13" t="s">
        <v>29</v>
      </c>
    </row>
    <row r="1027" spans="3:6" ht="15.75">
      <c r="C1027" s="13" t="s">
        <v>1514</v>
      </c>
      <c r="D1027" s="13" t="s">
        <v>1515</v>
      </c>
      <c r="E1027" s="13">
        <v>0.02</v>
      </c>
      <c r="F1027" s="13" t="s">
        <v>29</v>
      </c>
    </row>
    <row r="1028" spans="3:6" ht="15.75">
      <c r="C1028" s="13" t="s">
        <v>1516</v>
      </c>
      <c r="D1028" s="13"/>
      <c r="E1028" s="13">
        <v>-0.04</v>
      </c>
      <c r="F1028" s="13" t="s">
        <v>29</v>
      </c>
    </row>
    <row r="1029" spans="3:6" ht="15.75">
      <c r="C1029" s="13" t="s">
        <v>1517</v>
      </c>
      <c r="D1029" s="13" t="s">
        <v>1518</v>
      </c>
      <c r="E1029" s="13">
        <v>0.01</v>
      </c>
      <c r="F1029" s="13" t="s">
        <v>29</v>
      </c>
    </row>
    <row r="1030" spans="3:6" ht="15.75">
      <c r="C1030" s="13" t="s">
        <v>50</v>
      </c>
      <c r="D1030" s="13" t="s">
        <v>25</v>
      </c>
      <c r="E1030" s="13">
        <v>-0.05</v>
      </c>
      <c r="F1030" s="13" t="s">
        <v>29</v>
      </c>
    </row>
    <row r="1031" spans="3:6" ht="15.75">
      <c r="C1031" s="13" t="s">
        <v>1519</v>
      </c>
      <c r="D1031" s="13"/>
      <c r="E1031" s="13">
        <v>0.03</v>
      </c>
      <c r="F1031" s="13" t="s">
        <v>29</v>
      </c>
    </row>
    <row r="1032" spans="3:6" ht="15.75">
      <c r="C1032" s="13" t="s">
        <v>1520</v>
      </c>
      <c r="D1032" s="13" t="s">
        <v>1521</v>
      </c>
      <c r="E1032" s="13">
        <v>-0.02</v>
      </c>
      <c r="F1032" s="13" t="s">
        <v>29</v>
      </c>
    </row>
    <row r="1033" spans="3:6" ht="15.75">
      <c r="C1033" s="13" t="s">
        <v>1522</v>
      </c>
      <c r="D1033" s="13"/>
      <c r="E1033" s="13">
        <v>-0.03</v>
      </c>
      <c r="F1033" s="13" t="s">
        <v>29</v>
      </c>
    </row>
    <row r="1034" spans="3:6" ht="15.75">
      <c r="C1034" s="13" t="s">
        <v>1523</v>
      </c>
      <c r="D1034" s="13" t="s">
        <v>1524</v>
      </c>
      <c r="E1034" s="13">
        <v>0.01</v>
      </c>
      <c r="F1034" s="13" t="s">
        <v>29</v>
      </c>
    </row>
    <row r="1035" spans="3:6" ht="15.75">
      <c r="C1035" s="13" t="s">
        <v>1525</v>
      </c>
      <c r="D1035" s="13" t="s">
        <v>1526</v>
      </c>
      <c r="E1035" s="13">
        <v>0.04</v>
      </c>
      <c r="F1035" s="13" t="s">
        <v>29</v>
      </c>
    </row>
    <row r="1036" spans="3:6" ht="15.75">
      <c r="C1036" s="13" t="s">
        <v>1527</v>
      </c>
      <c r="D1036" s="13" t="s">
        <v>1528</v>
      </c>
      <c r="E1036" s="13">
        <v>0.02</v>
      </c>
      <c r="F1036" s="13" t="s">
        <v>29</v>
      </c>
    </row>
    <row r="1037" spans="3:6" ht="15.75">
      <c r="C1037" s="13" t="s">
        <v>1529</v>
      </c>
      <c r="D1037" s="13" t="s">
        <v>1530</v>
      </c>
      <c r="E1037" s="13">
        <v>0.02</v>
      </c>
      <c r="F1037" s="13" t="s">
        <v>29</v>
      </c>
    </row>
    <row r="1038" spans="3:6" ht="15.75">
      <c r="C1038" s="13" t="s">
        <v>1531</v>
      </c>
      <c r="D1038" s="13" t="s">
        <v>1532</v>
      </c>
      <c r="E1038" s="13">
        <v>0.03</v>
      </c>
      <c r="F1038" s="13" t="s">
        <v>29</v>
      </c>
    </row>
    <row r="1039" spans="3:6" ht="15.75">
      <c r="C1039" s="13" t="s">
        <v>1533</v>
      </c>
      <c r="D1039" s="13"/>
      <c r="E1039" s="13">
        <v>0.04</v>
      </c>
      <c r="F1039" s="13" t="s">
        <v>29</v>
      </c>
    </row>
    <row r="1040" spans="3:6" ht="15.75">
      <c r="C1040" s="13" t="s">
        <v>1534</v>
      </c>
      <c r="D1040" s="13" t="s">
        <v>1535</v>
      </c>
      <c r="E1040" s="13">
        <v>-0.04</v>
      </c>
      <c r="F1040" s="13" t="s">
        <v>29</v>
      </c>
    </row>
    <row r="1041" spans="3:6" ht="15.75">
      <c r="C1041" s="13" t="s">
        <v>1536</v>
      </c>
      <c r="D1041" s="13" t="s">
        <v>1537</v>
      </c>
      <c r="E1041" s="13">
        <v>0.05</v>
      </c>
      <c r="F1041" s="13" t="s">
        <v>29</v>
      </c>
    </row>
    <row r="1042" spans="3:6" ht="15.75">
      <c r="C1042" s="13" t="s">
        <v>1538</v>
      </c>
      <c r="D1042" s="13" t="s">
        <v>1539</v>
      </c>
      <c r="E1042" s="13">
        <v>-0.05</v>
      </c>
      <c r="F1042" s="13" t="s">
        <v>29</v>
      </c>
    </row>
    <row r="1043" spans="3:6" ht="15.75">
      <c r="C1043" s="13" t="s">
        <v>1540</v>
      </c>
      <c r="D1043" s="13"/>
      <c r="E1043" s="13">
        <v>-0.02</v>
      </c>
      <c r="F1043" s="13" t="s">
        <v>29</v>
      </c>
    </row>
    <row r="1044" spans="3:6" ht="15.75">
      <c r="C1044" s="13" t="s">
        <v>1541</v>
      </c>
      <c r="D1044" s="13" t="s">
        <v>1542</v>
      </c>
      <c r="E1044" s="13">
        <v>0.01</v>
      </c>
      <c r="F1044" s="13" t="s">
        <v>29</v>
      </c>
    </row>
    <row r="1045" spans="3:6" ht="15.75">
      <c r="C1045" s="13" t="s">
        <v>1543</v>
      </c>
      <c r="D1045" s="13" t="s">
        <v>1544</v>
      </c>
      <c r="E1045" s="13">
        <v>-0.02</v>
      </c>
      <c r="F1045" s="13" t="s">
        <v>29</v>
      </c>
    </row>
    <row r="1046" spans="3:6" ht="15.75">
      <c r="C1046" s="13" t="s">
        <v>1545</v>
      </c>
      <c r="D1046" s="13" t="s">
        <v>1546</v>
      </c>
      <c r="E1046" s="13">
        <v>-0.03</v>
      </c>
      <c r="F1046" s="13" t="s">
        <v>29</v>
      </c>
    </row>
    <row r="1047" spans="3:6" ht="15.75">
      <c r="C1047" s="13" t="s">
        <v>1547</v>
      </c>
      <c r="D1047" s="13" t="s">
        <v>1548</v>
      </c>
      <c r="E1047" s="13">
        <v>0.01</v>
      </c>
      <c r="F1047" s="13" t="s">
        <v>29</v>
      </c>
    </row>
    <row r="1048" spans="3:6" ht="15.75">
      <c r="C1048" s="13" t="s">
        <v>1549</v>
      </c>
      <c r="D1048" s="13" t="s">
        <v>1550</v>
      </c>
      <c r="E1048" s="13">
        <v>0.03</v>
      </c>
      <c r="F1048" s="13" t="s">
        <v>29</v>
      </c>
    </row>
    <row r="1049" spans="3:6" ht="15.75">
      <c r="C1049" s="13" t="s">
        <v>1551</v>
      </c>
      <c r="D1049" s="13"/>
      <c r="E1049" s="13">
        <v>0.03</v>
      </c>
      <c r="F1049" s="13" t="s">
        <v>29</v>
      </c>
    </row>
    <row r="1050" spans="3:6" ht="15.75">
      <c r="C1050" s="13" t="s">
        <v>237</v>
      </c>
      <c r="D1050" s="13" t="s">
        <v>618</v>
      </c>
      <c r="E1050" s="13">
        <v>-0.05</v>
      </c>
      <c r="F1050" s="13" t="s">
        <v>29</v>
      </c>
    </row>
    <row r="1051" spans="3:6" ht="15.75">
      <c r="C1051" s="13" t="s">
        <v>1552</v>
      </c>
      <c r="D1051" s="13"/>
      <c r="E1051" s="13">
        <v>0.02</v>
      </c>
      <c r="F1051" s="13" t="s">
        <v>29</v>
      </c>
    </row>
    <row r="1052" spans="3:6" ht="15.75">
      <c r="C1052" s="13" t="s">
        <v>1553</v>
      </c>
      <c r="D1052" s="13"/>
      <c r="E1052" s="13">
        <v>0.02</v>
      </c>
      <c r="F1052" s="13" t="s">
        <v>29</v>
      </c>
    </row>
    <row r="1053" spans="3:6" ht="15.75">
      <c r="C1053" s="13" t="s">
        <v>1554</v>
      </c>
      <c r="D1053" s="13"/>
      <c r="E1053" s="13">
        <v>-0.03</v>
      </c>
      <c r="F1053" s="13" t="s">
        <v>29</v>
      </c>
    </row>
    <row r="1054" spans="3:6" ht="15.75">
      <c r="C1054" s="13" t="s">
        <v>1555</v>
      </c>
      <c r="D1054" s="13" t="s">
        <v>1556</v>
      </c>
      <c r="E1054" s="13">
        <v>0.04</v>
      </c>
      <c r="F1054" s="13" t="s">
        <v>29</v>
      </c>
    </row>
    <row r="1055" spans="3:6" ht="15.75">
      <c r="C1055" s="13" t="s">
        <v>1557</v>
      </c>
      <c r="D1055" s="13" t="s">
        <v>1558</v>
      </c>
      <c r="E1055" s="13">
        <v>-0.09</v>
      </c>
      <c r="F1055" s="13" t="s">
        <v>29</v>
      </c>
    </row>
    <row r="1056" spans="3:6" ht="15.75">
      <c r="C1056" s="13" t="s">
        <v>1559</v>
      </c>
      <c r="D1056" s="13" t="s">
        <v>1560</v>
      </c>
      <c r="E1056" s="13">
        <v>-0.06</v>
      </c>
      <c r="F1056" s="13" t="s">
        <v>29</v>
      </c>
    </row>
    <row r="1057" spans="3:6" ht="15.75">
      <c r="C1057" s="13" t="s">
        <v>1561</v>
      </c>
      <c r="D1057" s="13" t="s">
        <v>1562</v>
      </c>
      <c r="E1057" s="13">
        <v>0.03</v>
      </c>
      <c r="F1057" s="13" t="s">
        <v>29</v>
      </c>
    </row>
    <row r="1058" spans="3:6" ht="15.75">
      <c r="C1058" s="13" t="s">
        <v>1563</v>
      </c>
      <c r="D1058" s="13" t="s">
        <v>1564</v>
      </c>
      <c r="E1058" s="13">
        <v>-0.05</v>
      </c>
      <c r="F1058" s="13" t="s">
        <v>29</v>
      </c>
    </row>
    <row r="1059" spans="3:6" ht="15.75">
      <c r="C1059" s="13" t="s">
        <v>1565</v>
      </c>
      <c r="D1059" s="13"/>
      <c r="E1059" s="13">
        <v>0.03</v>
      </c>
      <c r="F1059" s="13" t="s">
        <v>29</v>
      </c>
    </row>
    <row r="1060" spans="3:6" ht="15.75">
      <c r="C1060" s="13" t="s">
        <v>1566</v>
      </c>
      <c r="D1060" s="13" t="s">
        <v>1567</v>
      </c>
      <c r="E1060" s="13">
        <v>0.01</v>
      </c>
      <c r="F1060" s="13" t="s">
        <v>29</v>
      </c>
    </row>
    <row r="1061" spans="3:6" ht="15.75">
      <c r="C1061" s="13" t="s">
        <v>1568</v>
      </c>
      <c r="D1061" s="13" t="s">
        <v>1569</v>
      </c>
      <c r="E1061" s="13">
        <v>-0.05</v>
      </c>
      <c r="F1061" s="13" t="s">
        <v>29</v>
      </c>
    </row>
    <row r="1062" spans="3:6" ht="15.75">
      <c r="C1062" s="13" t="s">
        <v>1570</v>
      </c>
      <c r="D1062" s="13"/>
      <c r="E1062" s="13">
        <v>0.05</v>
      </c>
      <c r="F1062" s="13" t="s">
        <v>29</v>
      </c>
    </row>
    <row r="1063" spans="3:6" ht="15.75">
      <c r="C1063" s="13" t="s">
        <v>1571</v>
      </c>
      <c r="D1063" s="13"/>
      <c r="E1063" s="13">
        <v>0.02</v>
      </c>
      <c r="F1063" s="13" t="s">
        <v>29</v>
      </c>
    </row>
    <row r="1064" spans="3:6" ht="15.75">
      <c r="C1064" s="13" t="s">
        <v>1572</v>
      </c>
      <c r="D1064" s="13"/>
      <c r="E1064" s="13">
        <v>-0.06</v>
      </c>
      <c r="F1064" s="13" t="s">
        <v>29</v>
      </c>
    </row>
    <row r="1065" spans="3:6" ht="15.75">
      <c r="C1065" s="13" t="s">
        <v>1573</v>
      </c>
      <c r="D1065" s="13" t="s">
        <v>1574</v>
      </c>
      <c r="E1065" s="13">
        <v>0.02</v>
      </c>
      <c r="F1065" s="13" t="s">
        <v>29</v>
      </c>
    </row>
    <row r="1066" spans="3:6" ht="15.75">
      <c r="C1066" s="13" t="s">
        <v>1575</v>
      </c>
      <c r="D1066" s="13" t="s">
        <v>1576</v>
      </c>
      <c r="E1066" s="13">
        <v>-0.04</v>
      </c>
      <c r="F1066" s="13" t="s">
        <v>29</v>
      </c>
    </row>
    <row r="1067" spans="3:6" ht="15.75">
      <c r="C1067" s="13" t="s">
        <v>1577</v>
      </c>
      <c r="D1067" s="13" t="s">
        <v>1578</v>
      </c>
      <c r="E1067" s="13">
        <v>0.02</v>
      </c>
      <c r="F1067" s="13" t="s">
        <v>29</v>
      </c>
    </row>
    <row r="1068" spans="3:6" ht="15.75">
      <c r="C1068" s="13" t="s">
        <v>1579</v>
      </c>
      <c r="D1068" s="13"/>
      <c r="E1068" s="13">
        <v>0.04</v>
      </c>
      <c r="F1068" s="13" t="s">
        <v>29</v>
      </c>
    </row>
    <row r="1069" spans="3:6" ht="15.75">
      <c r="C1069" s="13" t="s">
        <v>1580</v>
      </c>
      <c r="D1069" s="13" t="s">
        <v>1581</v>
      </c>
      <c r="E1069" s="13">
        <v>0.02</v>
      </c>
      <c r="F1069" s="13" t="s">
        <v>29</v>
      </c>
    </row>
    <row r="1070" spans="3:6" ht="15.75">
      <c r="C1070" s="13" t="s">
        <v>1582</v>
      </c>
      <c r="D1070" s="13" t="s">
        <v>1583</v>
      </c>
      <c r="E1070" s="13">
        <v>0.02</v>
      </c>
      <c r="F1070" s="13" t="s">
        <v>29</v>
      </c>
    </row>
    <row r="1071" spans="3:6" ht="15.75">
      <c r="C1071" s="13" t="s">
        <v>1584</v>
      </c>
      <c r="D1071" s="13" t="s">
        <v>1585</v>
      </c>
      <c r="E1071" s="13">
        <v>0.01</v>
      </c>
      <c r="F1071" s="13" t="s">
        <v>29</v>
      </c>
    </row>
    <row r="1072" spans="3:6" ht="15.75">
      <c r="C1072" s="13" t="s">
        <v>1586</v>
      </c>
      <c r="D1072" s="13" t="s">
        <v>1587</v>
      </c>
      <c r="E1072" s="13">
        <v>0.03</v>
      </c>
      <c r="F1072" s="13" t="s">
        <v>29</v>
      </c>
    </row>
    <row r="1073" spans="3:6" ht="15.75">
      <c r="C1073" s="13" t="s">
        <v>1588</v>
      </c>
      <c r="D1073" s="13" t="s">
        <v>1589</v>
      </c>
      <c r="E1073" s="13">
        <v>-0.05</v>
      </c>
      <c r="F1073" s="13" t="s">
        <v>29</v>
      </c>
    </row>
    <row r="1074" spans="3:6" ht="15.75">
      <c r="C1074" s="13" t="s">
        <v>1590</v>
      </c>
      <c r="D1074" s="13" t="s">
        <v>1591</v>
      </c>
      <c r="E1074" s="13">
        <v>0.02</v>
      </c>
      <c r="F1074" s="13" t="s">
        <v>29</v>
      </c>
    </row>
    <row r="1075" spans="3:6" ht="15.75">
      <c r="C1075" s="13" t="s">
        <v>1592</v>
      </c>
      <c r="D1075" s="13" t="s">
        <v>1593</v>
      </c>
      <c r="E1075" s="13">
        <v>0.03</v>
      </c>
      <c r="F1075" s="13" t="s">
        <v>29</v>
      </c>
    </row>
    <row r="1076" spans="3:6" ht="15.75">
      <c r="C1076" s="13" t="s">
        <v>1594</v>
      </c>
      <c r="D1076" s="13" t="s">
        <v>1595</v>
      </c>
      <c r="E1076" s="13">
        <v>-0.04</v>
      </c>
      <c r="F1076" s="13" t="s">
        <v>29</v>
      </c>
    </row>
    <row r="1077" spans="3:6" ht="15.75">
      <c r="C1077" s="13" t="s">
        <v>44</v>
      </c>
      <c r="D1077" s="13" t="s">
        <v>25</v>
      </c>
      <c r="E1077" s="13">
        <v>-0.06</v>
      </c>
      <c r="F1077" s="13" t="s">
        <v>29</v>
      </c>
    </row>
    <row r="1078" spans="3:6" ht="15.75">
      <c r="C1078" s="13" t="s">
        <v>1596</v>
      </c>
      <c r="D1078" s="13" t="s">
        <v>1597</v>
      </c>
      <c r="E1078" s="13">
        <v>-0.04</v>
      </c>
      <c r="F1078" s="13" t="s">
        <v>29</v>
      </c>
    </row>
    <row r="1079" spans="3:6" ht="15.75">
      <c r="C1079" s="13" t="s">
        <v>1598</v>
      </c>
      <c r="D1079" s="13"/>
      <c r="E1079" s="13">
        <v>0.05</v>
      </c>
      <c r="F1079" s="13" t="s">
        <v>29</v>
      </c>
    </row>
    <row r="1080" spans="3:6" ht="15.75">
      <c r="C1080" s="13" t="s">
        <v>1599</v>
      </c>
      <c r="D1080" s="13" t="s">
        <v>485</v>
      </c>
      <c r="E1080" s="13">
        <v>-0.08</v>
      </c>
      <c r="F1080" s="13" t="s">
        <v>29</v>
      </c>
    </row>
    <row r="1081" spans="3:6" ht="15.75">
      <c r="C1081" s="13" t="s">
        <v>1600</v>
      </c>
      <c r="D1081" s="13" t="s">
        <v>1601</v>
      </c>
      <c r="E1081" s="13">
        <v>-0.05</v>
      </c>
      <c r="F1081" s="13" t="s">
        <v>29</v>
      </c>
    </row>
    <row r="1082" spans="3:6" ht="15.75">
      <c r="C1082" s="13" t="s">
        <v>1602</v>
      </c>
      <c r="D1082" s="13" t="s">
        <v>1603</v>
      </c>
      <c r="E1082" s="13">
        <v>0.02</v>
      </c>
      <c r="F1082" s="13" t="s">
        <v>29</v>
      </c>
    </row>
    <row r="1083" spans="3:6" ht="15.75">
      <c r="C1083" s="13" t="s">
        <v>1604</v>
      </c>
      <c r="D1083" s="13" t="s">
        <v>1605</v>
      </c>
      <c r="E1083" s="13">
        <v>0.01</v>
      </c>
      <c r="F1083" s="13" t="s">
        <v>29</v>
      </c>
    </row>
    <row r="1084" spans="3:6" ht="15.75">
      <c r="C1084" s="13" t="s">
        <v>257</v>
      </c>
      <c r="D1084" s="13"/>
      <c r="E1084" s="13">
        <v>-0.08</v>
      </c>
      <c r="F1084" s="13" t="s">
        <v>29</v>
      </c>
    </row>
    <row r="1085" spans="3:6" ht="15.75">
      <c r="C1085" s="13" t="s">
        <v>1606</v>
      </c>
      <c r="D1085" s="13" t="s">
        <v>1607</v>
      </c>
      <c r="E1085" s="13">
        <v>0.02</v>
      </c>
      <c r="F1085" s="13" t="s">
        <v>29</v>
      </c>
    </row>
    <row r="1086" spans="3:6" ht="15.75">
      <c r="C1086" s="13" t="s">
        <v>1608</v>
      </c>
      <c r="D1086" s="13" t="s">
        <v>1609</v>
      </c>
      <c r="E1086" s="13">
        <v>-0.02</v>
      </c>
      <c r="F1086" s="13" t="s">
        <v>29</v>
      </c>
    </row>
    <row r="1087" spans="3:6" ht="15.75">
      <c r="C1087" s="13" t="s">
        <v>1610</v>
      </c>
      <c r="D1087" s="13" t="s">
        <v>1611</v>
      </c>
      <c r="E1087" s="13">
        <v>-0.04</v>
      </c>
      <c r="F1087" s="13" t="s">
        <v>29</v>
      </c>
    </row>
    <row r="1088" spans="3:6" ht="15.75">
      <c r="C1088" s="13" t="s">
        <v>1612</v>
      </c>
      <c r="D1088" s="13"/>
      <c r="E1088" s="13">
        <v>0.01</v>
      </c>
      <c r="F1088" s="13" t="s">
        <v>29</v>
      </c>
    </row>
    <row r="1089" spans="3:6" ht="15.75">
      <c r="C1089" s="13" t="s">
        <v>1613</v>
      </c>
      <c r="D1089" s="13" t="s">
        <v>1614</v>
      </c>
      <c r="E1089" s="13">
        <v>0.04</v>
      </c>
      <c r="F1089" s="13" t="s">
        <v>29</v>
      </c>
    </row>
    <row r="1090" spans="3:6" ht="15.75">
      <c r="C1090" s="13" t="s">
        <v>1615</v>
      </c>
      <c r="D1090" s="13"/>
      <c r="E1090" s="13">
        <v>0.04</v>
      </c>
      <c r="F1090" s="13" t="s">
        <v>29</v>
      </c>
    </row>
    <row r="1091" spans="3:6" ht="15.75">
      <c r="C1091" s="13" t="s">
        <v>1616</v>
      </c>
      <c r="D1091" s="13" t="s">
        <v>1617</v>
      </c>
      <c r="E1091" s="13">
        <v>0.04</v>
      </c>
      <c r="F1091" s="13" t="s">
        <v>29</v>
      </c>
    </row>
    <row r="1092" spans="3:6" ht="15.75">
      <c r="C1092" s="13" t="s">
        <v>1618</v>
      </c>
      <c r="D1092" s="13" t="s">
        <v>1619</v>
      </c>
      <c r="E1092" s="13">
        <v>-0.05</v>
      </c>
      <c r="F1092" s="13" t="s">
        <v>29</v>
      </c>
    </row>
    <row r="1093" spans="3:6" ht="15.75">
      <c r="C1093" s="13" t="s">
        <v>1620</v>
      </c>
      <c r="D1093" s="13" t="s">
        <v>1621</v>
      </c>
      <c r="E1093" s="13">
        <v>0.04</v>
      </c>
      <c r="F1093" s="13" t="s">
        <v>29</v>
      </c>
    </row>
    <row r="1094" spans="3:6" ht="15.75">
      <c r="C1094" s="13" t="s">
        <v>1622</v>
      </c>
      <c r="D1094" s="13" t="s">
        <v>1623</v>
      </c>
      <c r="E1094" s="13">
        <v>-0.08</v>
      </c>
      <c r="F1094" s="13" t="s">
        <v>29</v>
      </c>
    </row>
    <row r="1095" spans="3:6" ht="15.75">
      <c r="C1095" s="13" t="s">
        <v>1624</v>
      </c>
      <c r="D1095" s="13" t="s">
        <v>1625</v>
      </c>
      <c r="E1095" s="13">
        <v>-0.06</v>
      </c>
      <c r="F1095" s="13" t="s">
        <v>29</v>
      </c>
    </row>
    <row r="1096" spans="3:6" ht="15.75">
      <c r="C1096" s="13" t="s">
        <v>1626</v>
      </c>
      <c r="D1096" s="13" t="s">
        <v>1246</v>
      </c>
      <c r="E1096" s="13">
        <v>-0.02</v>
      </c>
      <c r="F1096" s="13" t="s">
        <v>29</v>
      </c>
    </row>
    <row r="1097" spans="3:6" ht="15.75">
      <c r="C1097" s="13" t="s">
        <v>1627</v>
      </c>
      <c r="D1097" s="13" t="s">
        <v>1628</v>
      </c>
      <c r="E1097" s="13">
        <v>0.01</v>
      </c>
      <c r="F1097" s="13" t="s">
        <v>29</v>
      </c>
    </row>
    <row r="1098" spans="3:6" ht="15.75">
      <c r="C1098" s="13" t="s">
        <v>1629</v>
      </c>
      <c r="D1098" s="13" t="s">
        <v>1630</v>
      </c>
      <c r="E1098" s="13">
        <v>0.02</v>
      </c>
      <c r="F1098" s="13" t="s">
        <v>29</v>
      </c>
    </row>
    <row r="1099" spans="3:6" ht="15.75">
      <c r="C1099" s="13" t="s">
        <v>1631</v>
      </c>
      <c r="D1099" s="13" t="s">
        <v>1632</v>
      </c>
      <c r="E1099" s="13">
        <v>-0.03</v>
      </c>
      <c r="F1099" s="13" t="s">
        <v>29</v>
      </c>
    </row>
    <row r="1100" spans="3:6" ht="15.75">
      <c r="C1100" s="13" t="s">
        <v>1633</v>
      </c>
      <c r="D1100" s="13" t="s">
        <v>1634</v>
      </c>
      <c r="E1100" s="13">
        <v>0.01</v>
      </c>
      <c r="F1100" s="13" t="s">
        <v>29</v>
      </c>
    </row>
    <row r="1101" spans="3:6" ht="15.75">
      <c r="C1101" s="13" t="s">
        <v>1635</v>
      </c>
      <c r="D1101" s="13" t="s">
        <v>1636</v>
      </c>
      <c r="E1101" s="13">
        <v>0.02</v>
      </c>
      <c r="F1101" s="13" t="s">
        <v>29</v>
      </c>
    </row>
    <row r="1102" spans="3:6" ht="15.75">
      <c r="C1102" s="13" t="s">
        <v>1637</v>
      </c>
      <c r="D1102" s="13" t="s">
        <v>1638</v>
      </c>
      <c r="E1102" s="13">
        <v>-0.02</v>
      </c>
      <c r="F1102" s="13" t="s">
        <v>29</v>
      </c>
    </row>
    <row r="1103" spans="3:6" ht="15.75">
      <c r="C1103" s="13" t="s">
        <v>1639</v>
      </c>
      <c r="D1103" s="13" t="s">
        <v>1640</v>
      </c>
      <c r="E1103" s="13">
        <v>-0.09</v>
      </c>
      <c r="F1103" s="13" t="s">
        <v>29</v>
      </c>
    </row>
    <row r="1104" spans="3:6" ht="15.75">
      <c r="C1104" s="13" t="s">
        <v>1641</v>
      </c>
      <c r="D1104" s="13"/>
      <c r="E1104" s="13">
        <v>-0.09</v>
      </c>
      <c r="F1104" s="13" t="s">
        <v>29</v>
      </c>
    </row>
    <row r="1105" spans="3:6" ht="15.75">
      <c r="C1105" s="13" t="s">
        <v>1642</v>
      </c>
      <c r="D1105" s="13" t="s">
        <v>1643</v>
      </c>
      <c r="E1105" s="13">
        <v>0.01</v>
      </c>
      <c r="F1105" s="13" t="s">
        <v>29</v>
      </c>
    </row>
    <row r="1106" spans="3:6" ht="15.75">
      <c r="C1106" s="13" t="s">
        <v>1644</v>
      </c>
      <c r="D1106" s="13" t="s">
        <v>1645</v>
      </c>
      <c r="E1106" s="13">
        <v>0.01</v>
      </c>
      <c r="F1106" s="13" t="s">
        <v>29</v>
      </c>
    </row>
    <row r="1107" spans="3:6" ht="15.75">
      <c r="C1107" s="13" t="s">
        <v>1646</v>
      </c>
      <c r="D1107" s="13" t="s">
        <v>1647</v>
      </c>
      <c r="E1107" s="13">
        <v>0.08</v>
      </c>
      <c r="F1107" s="13" t="s">
        <v>29</v>
      </c>
    </row>
    <row r="1108" spans="3:6" ht="15.75">
      <c r="C1108" s="13" t="s">
        <v>1648</v>
      </c>
      <c r="D1108" s="13" t="s">
        <v>1649</v>
      </c>
      <c r="E1108" s="13">
        <v>0.02</v>
      </c>
      <c r="F1108" s="13" t="s">
        <v>29</v>
      </c>
    </row>
    <row r="1109" spans="3:6" ht="15.75">
      <c r="C1109" s="13" t="s">
        <v>1650</v>
      </c>
      <c r="D1109" s="13"/>
      <c r="E1109" s="13">
        <v>0.06</v>
      </c>
      <c r="F1109" s="13" t="s">
        <v>29</v>
      </c>
    </row>
    <row r="1110" spans="3:6" ht="15.75">
      <c r="C1110" s="13" t="s">
        <v>1651</v>
      </c>
      <c r="D1110" s="13"/>
      <c r="E1110" s="13">
        <v>0.02</v>
      </c>
      <c r="F1110" s="13" t="s">
        <v>29</v>
      </c>
    </row>
    <row r="1111" spans="3:6" ht="15.75">
      <c r="C1111" s="13" t="s">
        <v>1652</v>
      </c>
      <c r="D1111" s="13" t="s">
        <v>1653</v>
      </c>
      <c r="E1111" s="13">
        <v>-7.0000000000000007E-2</v>
      </c>
      <c r="F1111" s="13" t="s">
        <v>29</v>
      </c>
    </row>
    <row r="1112" spans="3:6" ht="15.75">
      <c r="C1112" s="13" t="s">
        <v>1654</v>
      </c>
      <c r="D1112" s="13" t="s">
        <v>1655</v>
      </c>
      <c r="E1112" s="13">
        <v>-0.04</v>
      </c>
      <c r="F1112" s="13" t="s">
        <v>29</v>
      </c>
    </row>
    <row r="1113" spans="3:6" ht="15.75">
      <c r="C1113" s="13" t="s">
        <v>1656</v>
      </c>
      <c r="D1113" s="13"/>
      <c r="E1113" s="13">
        <v>0.01</v>
      </c>
      <c r="F1113" s="13" t="s">
        <v>29</v>
      </c>
    </row>
    <row r="1114" spans="3:6" ht="15.75">
      <c r="C1114" s="13" t="s">
        <v>1657</v>
      </c>
      <c r="D1114" s="13" t="s">
        <v>1658</v>
      </c>
      <c r="E1114" s="13">
        <v>-0.04</v>
      </c>
      <c r="F1114" s="13" t="s">
        <v>29</v>
      </c>
    </row>
    <row r="1115" spans="3:6" ht="15.75">
      <c r="C1115" s="13" t="s">
        <v>1659</v>
      </c>
      <c r="D1115" s="13" t="s">
        <v>1660</v>
      </c>
      <c r="E1115" s="13">
        <v>-0.03</v>
      </c>
      <c r="F1115" s="13" t="s">
        <v>29</v>
      </c>
    </row>
    <row r="1116" spans="3:6" ht="15.75">
      <c r="C1116" s="13" t="s">
        <v>1661</v>
      </c>
      <c r="D1116" s="13"/>
      <c r="E1116" s="13">
        <v>0.04</v>
      </c>
      <c r="F1116" s="13" t="s">
        <v>29</v>
      </c>
    </row>
    <row r="1117" spans="3:6" ht="15.75">
      <c r="C1117" s="13" t="s">
        <v>1662</v>
      </c>
      <c r="D1117" s="13" t="s">
        <v>1510</v>
      </c>
      <c r="E1117" s="13">
        <v>-0.04</v>
      </c>
      <c r="F1117" s="13" t="s">
        <v>29</v>
      </c>
    </row>
    <row r="1118" spans="3:6" ht="15.75">
      <c r="C1118" s="13" t="s">
        <v>1663</v>
      </c>
      <c r="D1118" s="13" t="s">
        <v>1664</v>
      </c>
      <c r="E1118" s="13">
        <v>0.01</v>
      </c>
      <c r="F1118" s="13" t="s">
        <v>29</v>
      </c>
    </row>
    <row r="1119" spans="3:6" ht="15.75">
      <c r="C1119" s="13" t="s">
        <v>1665</v>
      </c>
      <c r="D1119" s="13" t="s">
        <v>1666</v>
      </c>
      <c r="E1119" s="13">
        <v>-0.03</v>
      </c>
      <c r="F1119" s="13" t="s">
        <v>29</v>
      </c>
    </row>
    <row r="1120" spans="3:6" ht="15.75">
      <c r="C1120" s="13" t="s">
        <v>1667</v>
      </c>
      <c r="D1120" s="13" t="s">
        <v>1668</v>
      </c>
      <c r="E1120" s="13">
        <v>-0.05</v>
      </c>
      <c r="F1120" s="13" t="s">
        <v>29</v>
      </c>
    </row>
    <row r="1121" spans="3:6" ht="15.75">
      <c r="C1121" s="13" t="s">
        <v>1669</v>
      </c>
      <c r="D1121" s="13" t="s">
        <v>1670</v>
      </c>
      <c r="E1121" s="13">
        <v>-0.01</v>
      </c>
      <c r="F1121" s="13" t="s">
        <v>29</v>
      </c>
    </row>
    <row r="1122" spans="3:6" ht="15.75">
      <c r="C1122" s="13" t="s">
        <v>1671</v>
      </c>
      <c r="D1122" s="13"/>
      <c r="E1122" s="13">
        <v>-0.04</v>
      </c>
      <c r="F1122" s="13" t="s">
        <v>29</v>
      </c>
    </row>
    <row r="1123" spans="3:6" ht="15.75">
      <c r="C1123" s="13" t="s">
        <v>1672</v>
      </c>
      <c r="D1123" s="13" t="s">
        <v>1673</v>
      </c>
      <c r="E1123" s="13">
        <v>-0.06</v>
      </c>
      <c r="F1123" s="13" t="s">
        <v>29</v>
      </c>
    </row>
    <row r="1124" spans="3:6" ht="15.75">
      <c r="C1124" s="13" t="s">
        <v>1674</v>
      </c>
      <c r="D1124" s="13"/>
      <c r="E1124" s="13">
        <v>-0.03</v>
      </c>
      <c r="F1124" s="13" t="s">
        <v>29</v>
      </c>
    </row>
    <row r="1125" spans="3:6" ht="15.75">
      <c r="C1125" s="13" t="s">
        <v>1675</v>
      </c>
      <c r="D1125" s="13" t="s">
        <v>1676</v>
      </c>
      <c r="E1125" s="13">
        <v>-7.0000000000000007E-2</v>
      </c>
      <c r="F1125" s="13" t="s">
        <v>29</v>
      </c>
    </row>
    <row r="1126" spans="3:6" ht="15.75">
      <c r="C1126" s="13" t="s">
        <v>1677</v>
      </c>
      <c r="D1126" s="13" t="s">
        <v>1678</v>
      </c>
      <c r="E1126" s="13">
        <v>0.02</v>
      </c>
      <c r="F1126" s="13" t="s">
        <v>29</v>
      </c>
    </row>
    <row r="1127" spans="3:6" ht="15.75">
      <c r="C1127" s="13" t="s">
        <v>1679</v>
      </c>
      <c r="D1127" s="13" t="s">
        <v>1680</v>
      </c>
      <c r="E1127" s="13">
        <v>0.01</v>
      </c>
      <c r="F1127" s="13" t="s">
        <v>29</v>
      </c>
    </row>
    <row r="1128" spans="3:6" ht="15.75">
      <c r="C1128" s="13" t="s">
        <v>1681</v>
      </c>
      <c r="D1128" s="13" t="s">
        <v>1682</v>
      </c>
      <c r="E1128" s="13">
        <v>0.02</v>
      </c>
      <c r="F1128" s="13" t="s">
        <v>29</v>
      </c>
    </row>
    <row r="1129" spans="3:6" ht="15.75">
      <c r="C1129" s="13" t="s">
        <v>1683</v>
      </c>
      <c r="D1129" s="13" t="s">
        <v>1684</v>
      </c>
      <c r="E1129" s="13">
        <v>-0.04</v>
      </c>
      <c r="F1129" s="13" t="s">
        <v>29</v>
      </c>
    </row>
    <row r="1130" spans="3:6" ht="15.75">
      <c r="C1130" s="13" t="s">
        <v>1685</v>
      </c>
      <c r="D1130" s="13" t="s">
        <v>654</v>
      </c>
      <c r="E1130" s="13">
        <v>0.02</v>
      </c>
      <c r="F1130" s="13" t="s">
        <v>29</v>
      </c>
    </row>
    <row r="1131" spans="3:6" ht="15.75">
      <c r="C1131" s="13" t="s">
        <v>1686</v>
      </c>
      <c r="D1131" s="13" t="s">
        <v>1687</v>
      </c>
      <c r="E1131" s="13">
        <v>-0.02</v>
      </c>
      <c r="F1131" s="13" t="s">
        <v>29</v>
      </c>
    </row>
    <row r="1132" spans="3:6" ht="15.75">
      <c r="C1132" s="13" t="s">
        <v>1688</v>
      </c>
      <c r="D1132" s="13"/>
      <c r="E1132" s="13">
        <v>0.02</v>
      </c>
      <c r="F1132" s="13" t="s">
        <v>29</v>
      </c>
    </row>
    <row r="1133" spans="3:6" ht="15.75">
      <c r="C1133" s="13" t="s">
        <v>1689</v>
      </c>
      <c r="D1133" s="13"/>
      <c r="E1133" s="13">
        <v>-0.04</v>
      </c>
      <c r="F1133" s="13" t="s">
        <v>29</v>
      </c>
    </row>
    <row r="1134" spans="3:6" ht="15.75">
      <c r="C1134" s="13" t="s">
        <v>1690</v>
      </c>
      <c r="D1134" s="13" t="s">
        <v>1691</v>
      </c>
      <c r="E1134" s="13">
        <v>-0.04</v>
      </c>
      <c r="F1134" s="13" t="s">
        <v>29</v>
      </c>
    </row>
    <row r="1135" spans="3:6" ht="15.75">
      <c r="C1135" s="13" t="s">
        <v>1692</v>
      </c>
      <c r="D1135" s="13"/>
      <c r="E1135" s="13">
        <v>-0.03</v>
      </c>
      <c r="F1135" s="13" t="s">
        <v>29</v>
      </c>
    </row>
    <row r="1136" spans="3:6" ht="15.75">
      <c r="C1136" s="13" t="s">
        <v>1693</v>
      </c>
      <c r="D1136" s="13" t="s">
        <v>1694</v>
      </c>
      <c r="E1136" s="13">
        <v>0.02</v>
      </c>
      <c r="F1136" s="13" t="s">
        <v>29</v>
      </c>
    </row>
    <row r="1137" spans="3:6" ht="15.75">
      <c r="C1137" s="13" t="s">
        <v>1695</v>
      </c>
      <c r="D1137" s="13" t="s">
        <v>1696</v>
      </c>
      <c r="E1137" s="13">
        <v>-0.03</v>
      </c>
      <c r="F1137" s="13" t="s">
        <v>29</v>
      </c>
    </row>
    <row r="1138" spans="3:6" ht="15.75">
      <c r="C1138" s="13" t="s">
        <v>1697</v>
      </c>
      <c r="D1138" s="13" t="s">
        <v>1698</v>
      </c>
      <c r="E1138" s="13">
        <v>0.02</v>
      </c>
      <c r="F1138" s="13" t="s">
        <v>29</v>
      </c>
    </row>
    <row r="1139" spans="3:6" ht="15.75">
      <c r="C1139" s="13" t="s">
        <v>1699</v>
      </c>
      <c r="D1139" s="13" t="s">
        <v>1700</v>
      </c>
      <c r="E1139" s="13">
        <v>-0.05</v>
      </c>
      <c r="F1139" s="13" t="s">
        <v>29</v>
      </c>
    </row>
    <row r="1140" spans="3:6" ht="15.75">
      <c r="C1140" s="13" t="s">
        <v>1701</v>
      </c>
      <c r="D1140" s="13"/>
      <c r="E1140" s="13">
        <v>-0.06</v>
      </c>
      <c r="F1140" s="13" t="s">
        <v>29</v>
      </c>
    </row>
    <row r="1141" spans="3:6" ht="15.75">
      <c r="C1141" s="13" t="s">
        <v>1702</v>
      </c>
      <c r="D1141" s="13" t="s">
        <v>1703</v>
      </c>
      <c r="E1141" s="13">
        <v>0.02</v>
      </c>
      <c r="F1141" s="13" t="s">
        <v>29</v>
      </c>
    </row>
    <row r="1142" spans="3:6" ht="15.75">
      <c r="C1142" s="13" t="s">
        <v>1704</v>
      </c>
      <c r="D1142" s="13" t="s">
        <v>1705</v>
      </c>
      <c r="E1142" s="13">
        <v>-0.06</v>
      </c>
      <c r="F1142" s="13" t="s">
        <v>29</v>
      </c>
    </row>
    <row r="1143" spans="3:6" ht="15.75">
      <c r="C1143" s="13" t="s">
        <v>1706</v>
      </c>
      <c r="D1143" s="13"/>
      <c r="E1143" s="13">
        <v>0.04</v>
      </c>
      <c r="F1143" s="13" t="s">
        <v>29</v>
      </c>
    </row>
    <row r="1144" spans="3:6" ht="15.75">
      <c r="C1144" s="13" t="s">
        <v>1707</v>
      </c>
      <c r="D1144" s="13" t="s">
        <v>1708</v>
      </c>
      <c r="E1144" s="13">
        <v>-0.05</v>
      </c>
      <c r="F1144" s="13" t="s">
        <v>29</v>
      </c>
    </row>
    <row r="1145" spans="3:6" ht="15.75">
      <c r="C1145" s="13" t="s">
        <v>1709</v>
      </c>
      <c r="D1145" s="13" t="s">
        <v>1710</v>
      </c>
      <c r="E1145" s="13">
        <v>-0.02</v>
      </c>
      <c r="F1145" s="13" t="s">
        <v>29</v>
      </c>
    </row>
    <row r="1146" spans="3:6" ht="15.75">
      <c r="C1146" s="13" t="s">
        <v>1711</v>
      </c>
      <c r="D1146" s="13" t="s">
        <v>601</v>
      </c>
      <c r="E1146" s="13">
        <v>0.02</v>
      </c>
      <c r="F1146" s="13" t="s">
        <v>29</v>
      </c>
    </row>
    <row r="1147" spans="3:6" ht="15.75">
      <c r="C1147" s="13" t="s">
        <v>1712</v>
      </c>
      <c r="D1147" s="13" t="s">
        <v>1713</v>
      </c>
      <c r="E1147" s="13">
        <v>-0.02</v>
      </c>
      <c r="F1147" s="13" t="s">
        <v>29</v>
      </c>
    </row>
    <row r="1148" spans="3:6" ht="15.75">
      <c r="C1148" s="13" t="s">
        <v>1714</v>
      </c>
      <c r="D1148" s="13" t="s">
        <v>1715</v>
      </c>
      <c r="E1148" s="13">
        <v>0.01</v>
      </c>
      <c r="F1148" s="13" t="s">
        <v>29</v>
      </c>
    </row>
    <row r="1149" spans="3:6" ht="15.75">
      <c r="C1149" s="13" t="s">
        <v>1716</v>
      </c>
      <c r="D1149" s="13" t="s">
        <v>1717</v>
      </c>
      <c r="E1149" s="13">
        <v>0.02</v>
      </c>
      <c r="F1149" s="13" t="s">
        <v>29</v>
      </c>
    </row>
    <row r="1150" spans="3:6" ht="15.75">
      <c r="C1150" s="13" t="s">
        <v>1718</v>
      </c>
      <c r="D1150" s="13" t="s">
        <v>1719</v>
      </c>
      <c r="E1150" s="13">
        <v>0.01</v>
      </c>
      <c r="F1150" s="13" t="s">
        <v>29</v>
      </c>
    </row>
    <row r="1151" spans="3:6" ht="15.75">
      <c r="C1151" s="13" t="s">
        <v>1720</v>
      </c>
      <c r="D1151" s="13" t="s">
        <v>1721</v>
      </c>
      <c r="E1151" s="13">
        <v>0.01</v>
      </c>
      <c r="F1151" s="13" t="s">
        <v>29</v>
      </c>
    </row>
    <row r="1152" spans="3:6" ht="15.75">
      <c r="C1152" s="13" t="s">
        <v>1722</v>
      </c>
      <c r="D1152" s="13" t="s">
        <v>1723</v>
      </c>
      <c r="E1152" s="13">
        <v>-0.05</v>
      </c>
      <c r="F1152" s="13" t="s">
        <v>29</v>
      </c>
    </row>
    <row r="1153" spans="3:6" ht="15.75">
      <c r="C1153" s="13" t="s">
        <v>1724</v>
      </c>
      <c r="D1153" s="13" t="s">
        <v>1725</v>
      </c>
      <c r="E1153" s="13">
        <v>-0.04</v>
      </c>
      <c r="F1153" s="13" t="s">
        <v>29</v>
      </c>
    </row>
    <row r="1154" spans="3:6" ht="15.75">
      <c r="C1154" s="13" t="s">
        <v>1726</v>
      </c>
      <c r="D1154" s="13" t="s">
        <v>1727</v>
      </c>
      <c r="E1154" s="13">
        <v>0.02</v>
      </c>
      <c r="F1154" s="13" t="s">
        <v>29</v>
      </c>
    </row>
    <row r="1155" spans="3:6" ht="15.75">
      <c r="C1155" s="13" t="s">
        <v>1728</v>
      </c>
      <c r="D1155" s="13" t="s">
        <v>1729</v>
      </c>
      <c r="E1155" s="13">
        <v>-0.03</v>
      </c>
      <c r="F1155" s="13" t="s">
        <v>29</v>
      </c>
    </row>
    <row r="1156" spans="3:6" ht="15.75">
      <c r="C1156" s="13" t="s">
        <v>1730</v>
      </c>
      <c r="D1156" s="13" t="s">
        <v>1731</v>
      </c>
      <c r="E1156" s="13">
        <v>-0.02</v>
      </c>
      <c r="F1156" s="13" t="s">
        <v>29</v>
      </c>
    </row>
    <row r="1157" spans="3:6" ht="15.75">
      <c r="C1157" s="13" t="s">
        <v>1732</v>
      </c>
      <c r="D1157" s="13" t="s">
        <v>1733</v>
      </c>
      <c r="E1157" s="13">
        <v>0.04</v>
      </c>
      <c r="F1157" s="13" t="s">
        <v>29</v>
      </c>
    </row>
    <row r="1158" spans="3:6" ht="15.75">
      <c r="C1158" s="13" t="s">
        <v>1734</v>
      </c>
      <c r="D1158" s="13" t="s">
        <v>1735</v>
      </c>
      <c r="E1158" s="13">
        <v>-0.02</v>
      </c>
      <c r="F1158" s="13" t="s">
        <v>29</v>
      </c>
    </row>
    <row r="1159" spans="3:6" ht="15.75">
      <c r="C1159" s="13" t="s">
        <v>1736</v>
      </c>
      <c r="D1159" s="13"/>
      <c r="E1159" s="13">
        <v>0.02</v>
      </c>
      <c r="F1159" s="13" t="s">
        <v>29</v>
      </c>
    </row>
    <row r="1160" spans="3:6" ht="15.75">
      <c r="C1160" s="13" t="s">
        <v>1737</v>
      </c>
      <c r="D1160" s="13"/>
      <c r="E1160" s="13">
        <v>0.03</v>
      </c>
      <c r="F1160" s="13" t="s">
        <v>29</v>
      </c>
    </row>
    <row r="1161" spans="3:6" ht="15.75">
      <c r="C1161" s="13" t="s">
        <v>1738</v>
      </c>
      <c r="D1161" s="13" t="s">
        <v>1739</v>
      </c>
      <c r="E1161" s="13">
        <v>0.01</v>
      </c>
      <c r="F1161" s="13" t="s">
        <v>29</v>
      </c>
    </row>
    <row r="1162" spans="3:6" ht="15.75">
      <c r="C1162" s="13" t="s">
        <v>1740</v>
      </c>
      <c r="D1162" s="13" t="s">
        <v>1700</v>
      </c>
      <c r="E1162" s="13">
        <v>-0.03</v>
      </c>
      <c r="F1162" s="13" t="s">
        <v>29</v>
      </c>
    </row>
    <row r="1163" spans="3:6" ht="15.75">
      <c r="C1163" s="13" t="s">
        <v>1741</v>
      </c>
      <c r="D1163" s="13" t="s">
        <v>1742</v>
      </c>
      <c r="E1163" s="13">
        <v>-0.03</v>
      </c>
      <c r="F1163" s="13" t="s">
        <v>29</v>
      </c>
    </row>
    <row r="1164" spans="3:6" ht="15.75">
      <c r="C1164" s="13" t="s">
        <v>1743</v>
      </c>
      <c r="D1164" s="13" t="s">
        <v>827</v>
      </c>
      <c r="E1164" s="13">
        <v>0.01</v>
      </c>
      <c r="F1164" s="13" t="s">
        <v>29</v>
      </c>
    </row>
    <row r="1165" spans="3:6" ht="15.75">
      <c r="C1165" s="13" t="s">
        <v>1744</v>
      </c>
      <c r="D1165" s="13"/>
      <c r="E1165" s="13">
        <v>-7.0000000000000007E-2</v>
      </c>
      <c r="F1165" s="13" t="s">
        <v>29</v>
      </c>
    </row>
    <row r="1166" spans="3:6" ht="15.75">
      <c r="C1166" s="13" t="s">
        <v>1745</v>
      </c>
      <c r="D1166" s="13" t="s">
        <v>1746</v>
      </c>
      <c r="E1166" s="13">
        <v>-0.03</v>
      </c>
      <c r="F1166" s="13" t="s">
        <v>29</v>
      </c>
    </row>
    <row r="1167" spans="3:6" ht="15.75">
      <c r="C1167" s="13" t="s">
        <v>1747</v>
      </c>
      <c r="D1167" s="13"/>
      <c r="E1167" s="13">
        <v>0.03</v>
      </c>
      <c r="F1167" s="13" t="s">
        <v>29</v>
      </c>
    </row>
    <row r="1168" spans="3:6" ht="15.75">
      <c r="C1168" s="13" t="s">
        <v>1748</v>
      </c>
      <c r="D1168" s="13"/>
      <c r="E1168" s="13">
        <v>0.01</v>
      </c>
      <c r="F1168" s="13" t="s">
        <v>29</v>
      </c>
    </row>
    <row r="1169" spans="3:6" ht="15.75">
      <c r="C1169" s="13" t="s">
        <v>1749</v>
      </c>
      <c r="D1169" s="13" t="s">
        <v>1750</v>
      </c>
      <c r="E1169" s="13">
        <v>0.03</v>
      </c>
      <c r="F1169" s="13" t="s">
        <v>29</v>
      </c>
    </row>
    <row r="1170" spans="3:6" ht="15.75">
      <c r="C1170" s="13" t="s">
        <v>1751</v>
      </c>
      <c r="D1170" s="13" t="s">
        <v>1752</v>
      </c>
      <c r="E1170" s="13">
        <v>-0.03</v>
      </c>
      <c r="F1170" s="13" t="s">
        <v>29</v>
      </c>
    </row>
    <row r="1171" spans="3:6" ht="15.75">
      <c r="C1171" s="13" t="s">
        <v>1753</v>
      </c>
      <c r="D1171" s="13" t="s">
        <v>1754</v>
      </c>
      <c r="E1171" s="13">
        <v>-0.03</v>
      </c>
      <c r="F1171" s="13" t="s">
        <v>29</v>
      </c>
    </row>
    <row r="1172" spans="3:6" ht="15.75">
      <c r="C1172" s="13" t="s">
        <v>1755</v>
      </c>
      <c r="D1172" s="13" t="s">
        <v>1756</v>
      </c>
      <c r="E1172" s="13">
        <v>-0.03</v>
      </c>
      <c r="F1172" s="13" t="s">
        <v>29</v>
      </c>
    </row>
    <row r="1173" spans="3:6" ht="15.75">
      <c r="C1173" s="13" t="s">
        <v>1757</v>
      </c>
      <c r="D1173" s="13" t="s">
        <v>1758</v>
      </c>
      <c r="E1173" s="13">
        <v>-0.05</v>
      </c>
      <c r="F1173" s="13" t="s">
        <v>29</v>
      </c>
    </row>
    <row r="1174" spans="3:6" ht="15.75">
      <c r="C1174" s="13" t="s">
        <v>1759</v>
      </c>
      <c r="D1174" s="13"/>
      <c r="E1174" s="13">
        <v>0.03</v>
      </c>
      <c r="F1174" s="13" t="s">
        <v>29</v>
      </c>
    </row>
    <row r="1175" spans="3:6" ht="15.75">
      <c r="C1175" s="13" t="s">
        <v>1760</v>
      </c>
      <c r="D1175" s="13" t="s">
        <v>1761</v>
      </c>
      <c r="E1175" s="13">
        <v>-0.03</v>
      </c>
      <c r="F1175" s="13" t="s">
        <v>29</v>
      </c>
    </row>
    <row r="1176" spans="3:6" ht="15.75">
      <c r="C1176" s="13" t="s">
        <v>1762</v>
      </c>
      <c r="D1176" s="13" t="s">
        <v>1763</v>
      </c>
      <c r="E1176" s="13">
        <v>-0.05</v>
      </c>
      <c r="F1176" s="13" t="s">
        <v>29</v>
      </c>
    </row>
    <row r="1177" spans="3:6" ht="15.75">
      <c r="C1177" s="13" t="s">
        <v>1764</v>
      </c>
      <c r="D1177" s="13"/>
      <c r="E1177" s="13">
        <v>-0.03</v>
      </c>
      <c r="F1177" s="13" t="s">
        <v>29</v>
      </c>
    </row>
    <row r="1178" spans="3:6" ht="15.75">
      <c r="C1178" s="13" t="s">
        <v>375</v>
      </c>
      <c r="D1178" s="13" t="s">
        <v>676</v>
      </c>
      <c r="E1178" s="13">
        <v>-7.0000000000000007E-2</v>
      </c>
      <c r="F1178" s="13" t="s">
        <v>29</v>
      </c>
    </row>
    <row r="1179" spans="3:6" ht="15.75">
      <c r="C1179" s="13" t="s">
        <v>1765</v>
      </c>
      <c r="D1179" s="13" t="s">
        <v>1766</v>
      </c>
      <c r="E1179" s="13">
        <v>0.02</v>
      </c>
      <c r="F1179" s="13" t="s">
        <v>29</v>
      </c>
    </row>
    <row r="1180" spans="3:6" ht="15.75">
      <c r="C1180" s="13" t="s">
        <v>1767</v>
      </c>
      <c r="D1180" s="13" t="s">
        <v>1768</v>
      </c>
      <c r="E1180" s="13">
        <v>-0.05</v>
      </c>
      <c r="F1180" s="13" t="s">
        <v>29</v>
      </c>
    </row>
    <row r="1181" spans="3:6" ht="15.75">
      <c r="C1181" s="13" t="s">
        <v>1769</v>
      </c>
      <c r="D1181" s="13" t="s">
        <v>1770</v>
      </c>
      <c r="E1181" s="13">
        <v>-0.09</v>
      </c>
      <c r="F1181" s="13" t="s">
        <v>29</v>
      </c>
    </row>
    <row r="1182" spans="3:6" ht="15.75">
      <c r="C1182" s="13" t="s">
        <v>1771</v>
      </c>
      <c r="D1182" s="13" t="s">
        <v>539</v>
      </c>
      <c r="E1182" s="13">
        <v>-0.04</v>
      </c>
      <c r="F1182" s="13" t="s">
        <v>29</v>
      </c>
    </row>
    <row r="1183" spans="3:6" ht="15.75">
      <c r="C1183" s="13" t="s">
        <v>1772</v>
      </c>
      <c r="D1183" s="13" t="s">
        <v>1773</v>
      </c>
      <c r="E1183" s="13">
        <v>-0.03</v>
      </c>
      <c r="F1183" s="13" t="s">
        <v>29</v>
      </c>
    </row>
    <row r="1184" spans="3:6" ht="15.75">
      <c r="C1184" s="13" t="s">
        <v>1774</v>
      </c>
      <c r="D1184" s="13" t="s">
        <v>1775</v>
      </c>
      <c r="E1184" s="13">
        <v>-0.02</v>
      </c>
      <c r="F1184" s="13" t="s">
        <v>29</v>
      </c>
    </row>
    <row r="1185" spans="3:6" ht="15.75">
      <c r="C1185" s="13" t="s">
        <v>1776</v>
      </c>
      <c r="D1185" s="13"/>
      <c r="E1185" s="13">
        <v>0.03</v>
      </c>
      <c r="F1185" s="13" t="s">
        <v>29</v>
      </c>
    </row>
    <row r="1186" spans="3:6" ht="15.75">
      <c r="C1186" s="13" t="s">
        <v>1777</v>
      </c>
      <c r="D1186" s="13" t="s">
        <v>1778</v>
      </c>
      <c r="E1186" s="13">
        <v>-0.02</v>
      </c>
      <c r="F1186" s="13" t="s">
        <v>29</v>
      </c>
    </row>
    <row r="1187" spans="3:6" ht="15.75">
      <c r="C1187" s="13" t="s">
        <v>1779</v>
      </c>
      <c r="D1187" s="13" t="s">
        <v>1780</v>
      </c>
      <c r="E1187" s="13">
        <v>0.01</v>
      </c>
      <c r="F1187" s="13" t="s">
        <v>29</v>
      </c>
    </row>
    <row r="1188" spans="3:6" ht="15.75">
      <c r="C1188" s="13" t="s">
        <v>1781</v>
      </c>
      <c r="D1188" s="13" t="s">
        <v>1782</v>
      </c>
      <c r="E1188" s="13">
        <v>-0.03</v>
      </c>
      <c r="F1188" s="13" t="s">
        <v>29</v>
      </c>
    </row>
    <row r="1189" spans="3:6" ht="15.75">
      <c r="C1189" s="13" t="s">
        <v>1783</v>
      </c>
      <c r="D1189" s="13"/>
      <c r="E1189" s="13">
        <v>0.02</v>
      </c>
      <c r="F1189" s="13" t="s">
        <v>29</v>
      </c>
    </row>
    <row r="1190" spans="3:6" ht="15.75">
      <c r="C1190" s="13" t="s">
        <v>289</v>
      </c>
      <c r="D1190" s="13"/>
      <c r="E1190" s="13">
        <v>-0.04</v>
      </c>
      <c r="F1190" s="13" t="s">
        <v>29</v>
      </c>
    </row>
    <row r="1191" spans="3:6" ht="15.75">
      <c r="C1191" s="13" t="s">
        <v>1784</v>
      </c>
      <c r="D1191" s="13" t="s">
        <v>1785</v>
      </c>
      <c r="E1191" s="13">
        <v>-0.06</v>
      </c>
      <c r="F1191" s="13" t="s">
        <v>29</v>
      </c>
    </row>
    <row r="1192" spans="3:6" ht="15.75">
      <c r="C1192" s="13" t="s">
        <v>1786</v>
      </c>
      <c r="D1192" s="13" t="s">
        <v>1787</v>
      </c>
      <c r="E1192" s="13">
        <v>0.02</v>
      </c>
      <c r="F1192" s="13" t="s">
        <v>29</v>
      </c>
    </row>
    <row r="1193" spans="3:6" ht="15.75">
      <c r="C1193" s="13" t="s">
        <v>1788</v>
      </c>
      <c r="D1193" s="13" t="s">
        <v>1789</v>
      </c>
      <c r="E1193" s="13">
        <v>0.02</v>
      </c>
      <c r="F1193" s="13" t="s">
        <v>29</v>
      </c>
    </row>
    <row r="1194" spans="3:6" ht="15.75">
      <c r="C1194" s="13" t="s">
        <v>1790</v>
      </c>
      <c r="D1194" s="13" t="s">
        <v>827</v>
      </c>
      <c r="E1194" s="13">
        <v>0.01</v>
      </c>
      <c r="F1194" s="13" t="s">
        <v>29</v>
      </c>
    </row>
    <row r="1195" spans="3:6" ht="15.75">
      <c r="C1195" s="13" t="s">
        <v>1791</v>
      </c>
      <c r="D1195" s="13" t="s">
        <v>1308</v>
      </c>
      <c r="E1195" s="13">
        <v>0.03</v>
      </c>
      <c r="F1195" s="13" t="s">
        <v>29</v>
      </c>
    </row>
    <row r="1196" spans="3:6" ht="15.75">
      <c r="C1196" s="13" t="s">
        <v>1792</v>
      </c>
      <c r="D1196" s="13"/>
      <c r="E1196" s="13">
        <v>0.05</v>
      </c>
      <c r="F1196" s="13" t="s">
        <v>29</v>
      </c>
    </row>
    <row r="1197" spans="3:6" ht="15.75">
      <c r="C1197" s="13" t="s">
        <v>1793</v>
      </c>
      <c r="D1197" s="13"/>
      <c r="E1197" s="13">
        <v>0.02</v>
      </c>
      <c r="F1197" s="13" t="s">
        <v>29</v>
      </c>
    </row>
    <row r="1198" spans="3:6" ht="15.75">
      <c r="C1198" s="13" t="s">
        <v>1794</v>
      </c>
      <c r="D1198" s="13" t="s">
        <v>1795</v>
      </c>
      <c r="E1198" s="13">
        <v>-0.03</v>
      </c>
      <c r="F1198" s="13" t="s">
        <v>29</v>
      </c>
    </row>
    <row r="1199" spans="3:6" ht="15.75">
      <c r="C1199" s="13" t="s">
        <v>1796</v>
      </c>
      <c r="D1199" s="13"/>
      <c r="E1199" s="13">
        <v>0.02</v>
      </c>
      <c r="F1199" s="13" t="s">
        <v>29</v>
      </c>
    </row>
    <row r="1200" spans="3:6" ht="15.75">
      <c r="C1200" s="13" t="s">
        <v>1797</v>
      </c>
      <c r="D1200" s="13" t="s">
        <v>1798</v>
      </c>
      <c r="E1200" s="13">
        <v>0.01</v>
      </c>
      <c r="F1200" s="13" t="s">
        <v>29</v>
      </c>
    </row>
    <row r="1201" spans="3:6" ht="15.75">
      <c r="C1201" s="13" t="s">
        <v>1799</v>
      </c>
      <c r="D1201" s="13" t="s">
        <v>1800</v>
      </c>
      <c r="E1201" s="13">
        <v>-0.04</v>
      </c>
      <c r="F1201" s="13" t="s">
        <v>29</v>
      </c>
    </row>
    <row r="1202" spans="3:6" ht="15.75">
      <c r="C1202" s="13" t="s">
        <v>1801</v>
      </c>
      <c r="D1202" s="13" t="s">
        <v>1802</v>
      </c>
      <c r="E1202" s="13">
        <v>7.0000000000000007E-2</v>
      </c>
      <c r="F1202" s="13" t="s">
        <v>29</v>
      </c>
    </row>
    <row r="1203" spans="3:6" ht="15.75">
      <c r="C1203" s="13" t="s">
        <v>1803</v>
      </c>
      <c r="D1203" s="13"/>
      <c r="E1203" s="13">
        <v>-0.05</v>
      </c>
      <c r="F1203" s="13" t="s">
        <v>29</v>
      </c>
    </row>
    <row r="1204" spans="3:6" ht="15.75">
      <c r="C1204" s="13" t="s">
        <v>1804</v>
      </c>
      <c r="D1204" s="13"/>
      <c r="E1204" s="13">
        <v>-0.03</v>
      </c>
      <c r="F1204" s="13" t="s">
        <v>29</v>
      </c>
    </row>
    <row r="1205" spans="3:6" ht="15.75">
      <c r="C1205" s="13" t="s">
        <v>1805</v>
      </c>
      <c r="D1205" s="13" t="s">
        <v>499</v>
      </c>
      <c r="E1205" s="13">
        <v>-0.04</v>
      </c>
      <c r="F1205" s="13" t="s">
        <v>29</v>
      </c>
    </row>
    <row r="1206" spans="3:6" ht="15.75">
      <c r="C1206" s="13" t="s">
        <v>1806</v>
      </c>
      <c r="D1206" s="13" t="s">
        <v>1807</v>
      </c>
      <c r="E1206" s="13">
        <v>0.03</v>
      </c>
      <c r="F1206" s="13" t="s">
        <v>29</v>
      </c>
    </row>
    <row r="1207" spans="3:6" ht="15.75">
      <c r="C1207" s="13" t="s">
        <v>1808</v>
      </c>
      <c r="D1207" s="13" t="s">
        <v>1809</v>
      </c>
      <c r="E1207" s="13">
        <v>0.01</v>
      </c>
      <c r="F1207" s="13" t="s">
        <v>29</v>
      </c>
    </row>
    <row r="1208" spans="3:6" ht="15.75">
      <c r="C1208" s="13" t="s">
        <v>1810</v>
      </c>
      <c r="D1208" s="13"/>
      <c r="E1208" s="13">
        <v>0.05</v>
      </c>
      <c r="F1208" s="13" t="s">
        <v>29</v>
      </c>
    </row>
    <row r="1209" spans="3:6" ht="15.75">
      <c r="C1209" s="13" t="s">
        <v>1811</v>
      </c>
      <c r="D1209" s="13" t="s">
        <v>1812</v>
      </c>
      <c r="E1209" s="13">
        <v>0.02</v>
      </c>
      <c r="F1209" s="13" t="s">
        <v>29</v>
      </c>
    </row>
    <row r="1210" spans="3:6" ht="15.75">
      <c r="C1210" s="13" t="s">
        <v>1813</v>
      </c>
      <c r="D1210" s="13"/>
      <c r="E1210" s="13">
        <v>-0.05</v>
      </c>
      <c r="F1210" s="13" t="s">
        <v>29</v>
      </c>
    </row>
    <row r="1211" spans="3:6" ht="15.75">
      <c r="C1211" s="13" t="s">
        <v>1814</v>
      </c>
      <c r="D1211" s="13"/>
      <c r="E1211" s="13">
        <v>0.02</v>
      </c>
      <c r="F1211" s="13" t="s">
        <v>29</v>
      </c>
    </row>
    <row r="1212" spans="3:6" ht="15.75">
      <c r="C1212" s="13" t="s">
        <v>1815</v>
      </c>
      <c r="D1212" s="13" t="s">
        <v>1816</v>
      </c>
      <c r="E1212" s="13">
        <v>-0.05</v>
      </c>
      <c r="F1212" s="13" t="s">
        <v>29</v>
      </c>
    </row>
    <row r="1213" spans="3:6" ht="15.75">
      <c r="C1213" s="13" t="s">
        <v>1817</v>
      </c>
      <c r="D1213" s="13" t="s">
        <v>1818</v>
      </c>
      <c r="E1213" s="13">
        <v>0.03</v>
      </c>
      <c r="F1213" s="13" t="s">
        <v>29</v>
      </c>
    </row>
    <row r="1214" spans="3:6" ht="15.75">
      <c r="C1214" s="13" t="s">
        <v>1819</v>
      </c>
      <c r="D1214" s="13" t="s">
        <v>1820</v>
      </c>
      <c r="E1214" s="13">
        <v>0.02</v>
      </c>
      <c r="F1214" s="13" t="s">
        <v>29</v>
      </c>
    </row>
    <row r="1215" spans="3:6" ht="15.75">
      <c r="C1215" s="13" t="s">
        <v>1821</v>
      </c>
      <c r="D1215" s="13"/>
      <c r="E1215" s="13">
        <v>-0.04</v>
      </c>
      <c r="F1215" s="13" t="s">
        <v>29</v>
      </c>
    </row>
    <row r="1216" spans="3:6" ht="15.75">
      <c r="C1216" s="13" t="s">
        <v>1822</v>
      </c>
      <c r="D1216" s="13" t="s">
        <v>1823</v>
      </c>
      <c r="E1216" s="13">
        <v>-0.04</v>
      </c>
      <c r="F1216" s="13" t="s">
        <v>29</v>
      </c>
    </row>
    <row r="1217" spans="3:6" ht="15.75">
      <c r="C1217" s="13" t="s">
        <v>1824</v>
      </c>
      <c r="D1217" s="13"/>
      <c r="E1217" s="13">
        <v>0.03</v>
      </c>
      <c r="F1217" s="13" t="s">
        <v>29</v>
      </c>
    </row>
    <row r="1218" spans="3:6" ht="15.75">
      <c r="C1218" s="13" t="s">
        <v>1825</v>
      </c>
      <c r="D1218" s="13"/>
      <c r="E1218" s="13">
        <v>0.02</v>
      </c>
      <c r="F1218" s="13" t="s">
        <v>29</v>
      </c>
    </row>
    <row r="1219" spans="3:6" ht="15.75">
      <c r="C1219" s="13" t="s">
        <v>1826</v>
      </c>
      <c r="D1219" s="13"/>
      <c r="E1219" s="13">
        <v>0.01</v>
      </c>
      <c r="F1219" s="13" t="s">
        <v>29</v>
      </c>
    </row>
    <row r="1220" spans="3:6" ht="15.75">
      <c r="C1220" s="13" t="s">
        <v>1827</v>
      </c>
      <c r="D1220" s="13" t="s">
        <v>1828</v>
      </c>
      <c r="E1220" s="13">
        <v>0.01</v>
      </c>
      <c r="F1220" s="13" t="s">
        <v>29</v>
      </c>
    </row>
    <row r="1221" spans="3:6" ht="15.75">
      <c r="C1221" s="13" t="s">
        <v>1829</v>
      </c>
      <c r="D1221" s="13" t="s">
        <v>1830</v>
      </c>
      <c r="E1221" s="13">
        <v>0.01</v>
      </c>
      <c r="F1221" s="13" t="s">
        <v>29</v>
      </c>
    </row>
    <row r="1222" spans="3:6" ht="15.75">
      <c r="C1222" s="13" t="s">
        <v>1831</v>
      </c>
      <c r="D1222" s="13" t="s">
        <v>1832</v>
      </c>
      <c r="E1222" s="13">
        <v>0.01</v>
      </c>
      <c r="F1222" s="13" t="s">
        <v>29</v>
      </c>
    </row>
    <row r="1223" spans="3:6" ht="15.75">
      <c r="C1223" s="13" t="s">
        <v>294</v>
      </c>
      <c r="D1223" s="13"/>
      <c r="E1223" s="13">
        <v>-0.08</v>
      </c>
      <c r="F1223" s="13" t="s">
        <v>29</v>
      </c>
    </row>
    <row r="1224" spans="3:6" ht="15.75">
      <c r="C1224" s="13" t="s">
        <v>1833</v>
      </c>
      <c r="D1224" s="13" t="s">
        <v>1834</v>
      </c>
      <c r="E1224" s="13">
        <v>0.02</v>
      </c>
      <c r="F1224" s="13" t="s">
        <v>29</v>
      </c>
    </row>
    <row r="1225" spans="3:6" ht="15.75">
      <c r="C1225" s="13" t="s">
        <v>1835</v>
      </c>
      <c r="D1225" s="13"/>
      <c r="E1225" s="13">
        <v>-0.04</v>
      </c>
      <c r="F1225" s="13" t="s">
        <v>29</v>
      </c>
    </row>
    <row r="1226" spans="3:6" ht="15.75">
      <c r="C1226" s="13" t="s">
        <v>1836</v>
      </c>
      <c r="D1226" s="13" t="s">
        <v>1837</v>
      </c>
      <c r="E1226" s="13">
        <v>-0.04</v>
      </c>
      <c r="F1226" s="13" t="s">
        <v>29</v>
      </c>
    </row>
    <row r="1227" spans="3:6" ht="15.75">
      <c r="C1227" s="13" t="s">
        <v>1838</v>
      </c>
      <c r="D1227" s="13" t="s">
        <v>1839</v>
      </c>
      <c r="E1227" s="13">
        <v>0.02</v>
      </c>
      <c r="F1227" s="13" t="s">
        <v>29</v>
      </c>
    </row>
    <row r="1228" spans="3:6" ht="15.75">
      <c r="C1228" s="13" t="s">
        <v>1840</v>
      </c>
      <c r="D1228" s="13" t="s">
        <v>1841</v>
      </c>
      <c r="E1228" s="13">
        <v>0.02</v>
      </c>
      <c r="F1228" s="13" t="s">
        <v>29</v>
      </c>
    </row>
    <row r="1229" spans="3:6" ht="15.75">
      <c r="C1229" s="13" t="s">
        <v>1842</v>
      </c>
      <c r="D1229" s="13" t="s">
        <v>1843</v>
      </c>
      <c r="E1229" s="13">
        <v>-0.04</v>
      </c>
      <c r="F1229" s="13" t="s">
        <v>29</v>
      </c>
    </row>
    <row r="1230" spans="3:6" ht="15.75">
      <c r="C1230" s="13" t="s">
        <v>1844</v>
      </c>
      <c r="D1230" s="13" t="s">
        <v>1845</v>
      </c>
      <c r="E1230" s="13">
        <v>0.02</v>
      </c>
      <c r="F1230" s="13" t="s">
        <v>29</v>
      </c>
    </row>
    <row r="1231" spans="3:6" ht="15.75">
      <c r="C1231" s="13" t="s">
        <v>1846</v>
      </c>
      <c r="D1231" s="13"/>
      <c r="E1231" s="13">
        <v>-0.03</v>
      </c>
      <c r="F1231" s="13" t="s">
        <v>29</v>
      </c>
    </row>
    <row r="1232" spans="3:6" ht="15.75">
      <c r="C1232" s="13" t="s">
        <v>1847</v>
      </c>
      <c r="D1232" s="13" t="s">
        <v>1848</v>
      </c>
      <c r="E1232" s="13">
        <v>-0.05</v>
      </c>
      <c r="F1232" s="13" t="s">
        <v>29</v>
      </c>
    </row>
    <row r="1233" spans="3:6" ht="15.75">
      <c r="C1233" s="13" t="s">
        <v>1849</v>
      </c>
      <c r="D1233" s="13" t="s">
        <v>1850</v>
      </c>
      <c r="E1233" s="13">
        <v>-0.05</v>
      </c>
      <c r="F1233" s="13" t="s">
        <v>29</v>
      </c>
    </row>
    <row r="1234" spans="3:6" ht="15.75">
      <c r="C1234" s="13" t="s">
        <v>1851</v>
      </c>
      <c r="D1234" s="13"/>
      <c r="E1234" s="13">
        <v>0.03</v>
      </c>
      <c r="F1234" s="13" t="s">
        <v>29</v>
      </c>
    </row>
    <row r="1235" spans="3:6" ht="15.75">
      <c r="C1235" s="13" t="s">
        <v>1852</v>
      </c>
      <c r="D1235" s="13" t="s">
        <v>1853</v>
      </c>
      <c r="E1235" s="13">
        <v>0.01</v>
      </c>
      <c r="F1235" s="13" t="s">
        <v>29</v>
      </c>
    </row>
    <row r="1236" spans="3:6" ht="15.75">
      <c r="C1236" s="13" t="s">
        <v>1854</v>
      </c>
      <c r="D1236" s="13" t="s">
        <v>1855</v>
      </c>
      <c r="E1236" s="13">
        <v>0.02</v>
      </c>
      <c r="F1236" s="13" t="s">
        <v>29</v>
      </c>
    </row>
    <row r="1237" spans="3:6" ht="15.75">
      <c r="C1237" s="13" t="s">
        <v>1856</v>
      </c>
      <c r="D1237" s="13" t="s">
        <v>1857</v>
      </c>
      <c r="E1237" s="13">
        <v>0.01</v>
      </c>
      <c r="F1237" s="13" t="s">
        <v>29</v>
      </c>
    </row>
    <row r="1238" spans="3:6" ht="15.75">
      <c r="C1238" s="13" t="s">
        <v>1858</v>
      </c>
      <c r="D1238" s="13" t="s">
        <v>1859</v>
      </c>
      <c r="E1238" s="13">
        <v>0.01</v>
      </c>
      <c r="F1238" s="13" t="s">
        <v>29</v>
      </c>
    </row>
    <row r="1239" spans="3:6" ht="15.75">
      <c r="C1239" s="13" t="s">
        <v>1860</v>
      </c>
      <c r="D1239" s="13"/>
      <c r="E1239" s="13">
        <v>-0.04</v>
      </c>
      <c r="F1239" s="13" t="s">
        <v>29</v>
      </c>
    </row>
    <row r="1240" spans="3:6" ht="15.75">
      <c r="C1240" s="13" t="s">
        <v>1861</v>
      </c>
      <c r="D1240" s="13" t="s">
        <v>1862</v>
      </c>
      <c r="E1240" s="13">
        <v>-0.03</v>
      </c>
      <c r="F1240" s="13" t="s">
        <v>29</v>
      </c>
    </row>
    <row r="1241" spans="3:6" ht="15.75">
      <c r="C1241" s="13" t="s">
        <v>1863</v>
      </c>
      <c r="D1241" s="13" t="s">
        <v>1864</v>
      </c>
      <c r="E1241" s="13">
        <v>-0.04</v>
      </c>
      <c r="F1241" s="13" t="s">
        <v>29</v>
      </c>
    </row>
    <row r="1242" spans="3:6" ht="15.75">
      <c r="C1242" s="13" t="s">
        <v>1865</v>
      </c>
      <c r="D1242" s="13" t="s">
        <v>1866</v>
      </c>
      <c r="E1242" s="13">
        <v>-0.05</v>
      </c>
      <c r="F1242" s="13" t="s">
        <v>29</v>
      </c>
    </row>
    <row r="1243" spans="3:6" ht="15.75">
      <c r="C1243" s="13" t="s">
        <v>1867</v>
      </c>
      <c r="D1243" s="13"/>
      <c r="E1243" s="13">
        <v>0.04</v>
      </c>
      <c r="F1243" s="13" t="s">
        <v>29</v>
      </c>
    </row>
    <row r="1244" spans="3:6" ht="15.75">
      <c r="C1244" s="13" t="s">
        <v>1868</v>
      </c>
      <c r="D1244" s="13" t="s">
        <v>1869</v>
      </c>
      <c r="E1244" s="13">
        <v>-0.02</v>
      </c>
      <c r="F1244" s="13" t="s">
        <v>29</v>
      </c>
    </row>
    <row r="1245" spans="3:6" ht="15.75">
      <c r="C1245" s="13" t="s">
        <v>1870</v>
      </c>
      <c r="D1245" s="13" t="s">
        <v>1871</v>
      </c>
      <c r="E1245" s="13">
        <v>0.02</v>
      </c>
      <c r="F1245" s="13" t="s">
        <v>29</v>
      </c>
    </row>
    <row r="1246" spans="3:6" ht="15.75">
      <c r="C1246" s="13" t="s">
        <v>1872</v>
      </c>
      <c r="D1246" s="13" t="s">
        <v>1873</v>
      </c>
      <c r="E1246" s="13">
        <v>-0.03</v>
      </c>
      <c r="F1246" s="13" t="s">
        <v>29</v>
      </c>
    </row>
    <row r="1247" spans="3:6" ht="15.75">
      <c r="C1247" s="13" t="s">
        <v>1874</v>
      </c>
      <c r="D1247" s="13"/>
      <c r="E1247" s="13">
        <v>-0.04</v>
      </c>
      <c r="F1247" s="13" t="s">
        <v>29</v>
      </c>
    </row>
    <row r="1248" spans="3:6" ht="15.75">
      <c r="C1248" s="13" t="s">
        <v>1875</v>
      </c>
      <c r="D1248" s="13" t="s">
        <v>1876</v>
      </c>
      <c r="E1248" s="13">
        <v>-0.05</v>
      </c>
      <c r="F1248" s="13" t="s">
        <v>29</v>
      </c>
    </row>
    <row r="1249" spans="3:6" ht="15.75">
      <c r="C1249" s="13" t="s">
        <v>1877</v>
      </c>
      <c r="D1249" s="13" t="s">
        <v>1878</v>
      </c>
      <c r="E1249" s="13">
        <v>0.03</v>
      </c>
      <c r="F1249" s="13" t="s">
        <v>29</v>
      </c>
    </row>
    <row r="1250" spans="3:6" ht="15.75">
      <c r="C1250" s="13" t="s">
        <v>1879</v>
      </c>
      <c r="D1250" s="13" t="s">
        <v>1880</v>
      </c>
      <c r="E1250" s="13">
        <v>-0.02</v>
      </c>
      <c r="F1250" s="13" t="s">
        <v>29</v>
      </c>
    </row>
    <row r="1251" spans="3:6" ht="15.75">
      <c r="C1251" s="13" t="s">
        <v>1881</v>
      </c>
      <c r="D1251" s="13" t="s">
        <v>1882</v>
      </c>
      <c r="E1251" s="13">
        <v>-0.01</v>
      </c>
      <c r="F1251" s="13" t="s">
        <v>29</v>
      </c>
    </row>
    <row r="1252" spans="3:6" ht="15.75">
      <c r="C1252" s="13" t="s">
        <v>1883</v>
      </c>
      <c r="D1252" s="13" t="s">
        <v>1884</v>
      </c>
      <c r="E1252" s="13">
        <v>-0.03</v>
      </c>
      <c r="F1252" s="13" t="s">
        <v>29</v>
      </c>
    </row>
    <row r="1253" spans="3:6" ht="15.75">
      <c r="C1253" s="13" t="s">
        <v>1885</v>
      </c>
      <c r="D1253" s="13"/>
      <c r="E1253" s="13">
        <v>0.03</v>
      </c>
      <c r="F1253" s="13" t="s">
        <v>29</v>
      </c>
    </row>
    <row r="1254" spans="3:6" ht="15.75">
      <c r="C1254" s="13" t="s">
        <v>1886</v>
      </c>
      <c r="D1254" s="13" t="s">
        <v>1887</v>
      </c>
      <c r="E1254" s="13">
        <v>0.04</v>
      </c>
      <c r="F1254" s="13" t="s">
        <v>29</v>
      </c>
    </row>
    <row r="1255" spans="3:6" ht="15.75">
      <c r="C1255" s="13" t="s">
        <v>1888</v>
      </c>
      <c r="D1255" s="13" t="s">
        <v>1889</v>
      </c>
      <c r="E1255" s="13">
        <v>-0.03</v>
      </c>
      <c r="F1255" s="13" t="s">
        <v>29</v>
      </c>
    </row>
    <row r="1256" spans="3:6" ht="15.75">
      <c r="C1256" s="13" t="s">
        <v>1890</v>
      </c>
      <c r="D1256" s="13" t="s">
        <v>1664</v>
      </c>
      <c r="E1256" s="13">
        <v>-0.02</v>
      </c>
      <c r="F1256" s="13" t="s">
        <v>29</v>
      </c>
    </row>
    <row r="1257" spans="3:6" ht="15.75">
      <c r="C1257" s="13" t="s">
        <v>1891</v>
      </c>
      <c r="D1257" s="13" t="s">
        <v>579</v>
      </c>
      <c r="E1257" s="13">
        <v>-0.06</v>
      </c>
      <c r="F1257" s="13" t="s">
        <v>29</v>
      </c>
    </row>
    <row r="1258" spans="3:6" ht="15.75">
      <c r="C1258" s="13" t="s">
        <v>1892</v>
      </c>
      <c r="D1258" s="13"/>
      <c r="E1258" s="13">
        <v>0.02</v>
      </c>
      <c r="F1258" s="13" t="s">
        <v>29</v>
      </c>
    </row>
    <row r="1259" spans="3:6" ht="15.75">
      <c r="C1259" s="13" t="s">
        <v>1893</v>
      </c>
      <c r="D1259" s="13" t="s">
        <v>1894</v>
      </c>
      <c r="E1259" s="13">
        <v>-0.06</v>
      </c>
      <c r="F1259" s="13" t="s">
        <v>29</v>
      </c>
    </row>
    <row r="1260" spans="3:6" ht="15.75">
      <c r="C1260" s="13" t="s">
        <v>1895</v>
      </c>
      <c r="D1260" s="13" t="s">
        <v>1896</v>
      </c>
      <c r="E1260" s="13">
        <v>-0.06</v>
      </c>
      <c r="F1260" s="13" t="s">
        <v>29</v>
      </c>
    </row>
    <row r="1261" spans="3:6" ht="15.75">
      <c r="C1261" s="13" t="s">
        <v>1897</v>
      </c>
      <c r="D1261" s="13" t="s">
        <v>1898</v>
      </c>
      <c r="E1261" s="13">
        <v>-0.04</v>
      </c>
      <c r="F1261" s="13" t="s">
        <v>29</v>
      </c>
    </row>
    <row r="1262" spans="3:6" ht="15.75">
      <c r="C1262" s="13" t="s">
        <v>1899</v>
      </c>
      <c r="D1262" s="13" t="s">
        <v>1900</v>
      </c>
      <c r="E1262" s="13">
        <v>-0.05</v>
      </c>
      <c r="F1262" s="13" t="s">
        <v>29</v>
      </c>
    </row>
    <row r="1263" spans="3:6" ht="15.75">
      <c r="C1263" s="13" t="s">
        <v>1901</v>
      </c>
      <c r="D1263" s="13" t="s">
        <v>612</v>
      </c>
      <c r="E1263" s="13">
        <v>0.02</v>
      </c>
      <c r="F1263" s="13" t="s">
        <v>29</v>
      </c>
    </row>
    <row r="1264" spans="3:6" ht="15.75">
      <c r="C1264" s="13" t="s">
        <v>1902</v>
      </c>
      <c r="D1264" s="13" t="s">
        <v>1903</v>
      </c>
      <c r="E1264" s="13">
        <v>0.03</v>
      </c>
      <c r="F1264" s="13" t="s">
        <v>29</v>
      </c>
    </row>
    <row r="1265" spans="3:6" ht="15.75">
      <c r="C1265" s="13" t="s">
        <v>1904</v>
      </c>
      <c r="D1265" s="13"/>
      <c r="E1265" s="13">
        <v>0.04</v>
      </c>
      <c r="F1265" s="13" t="s">
        <v>29</v>
      </c>
    </row>
    <row r="1266" spans="3:6" ht="15.75">
      <c r="C1266" s="13" t="s">
        <v>1905</v>
      </c>
      <c r="D1266" s="13" t="s">
        <v>1906</v>
      </c>
      <c r="E1266" s="13">
        <v>-0.05</v>
      </c>
      <c r="F1266" s="13" t="s">
        <v>29</v>
      </c>
    </row>
    <row r="1267" spans="3:6" ht="15.75">
      <c r="C1267" s="13" t="s">
        <v>1907</v>
      </c>
      <c r="D1267" s="13"/>
      <c r="E1267" s="13">
        <v>0.01</v>
      </c>
      <c r="F1267" s="13" t="s">
        <v>29</v>
      </c>
    </row>
    <row r="1268" spans="3:6" ht="15.75">
      <c r="C1268" s="13" t="s">
        <v>1908</v>
      </c>
      <c r="D1268" s="13"/>
      <c r="E1268" s="13">
        <v>-0.03</v>
      </c>
      <c r="F1268" s="13" t="s">
        <v>29</v>
      </c>
    </row>
    <row r="1269" spans="3:6" ht="15.75">
      <c r="C1269" s="13" t="s">
        <v>1909</v>
      </c>
      <c r="D1269" s="13" t="s">
        <v>643</v>
      </c>
      <c r="E1269" s="13">
        <v>-0.04</v>
      </c>
      <c r="F1269" s="13" t="s">
        <v>29</v>
      </c>
    </row>
    <row r="1270" spans="3:6" ht="15.75">
      <c r="C1270" s="13" t="s">
        <v>1910</v>
      </c>
      <c r="D1270" s="13"/>
      <c r="E1270" s="13">
        <v>0.03</v>
      </c>
      <c r="F1270" s="13" t="s">
        <v>29</v>
      </c>
    </row>
    <row r="1271" spans="3:6" ht="15.75">
      <c r="C1271" s="13" t="s">
        <v>1911</v>
      </c>
      <c r="D1271" s="13" t="s">
        <v>1912</v>
      </c>
      <c r="E1271" s="13">
        <v>0.04</v>
      </c>
      <c r="F1271" s="13" t="s">
        <v>29</v>
      </c>
    </row>
    <row r="1272" spans="3:6" ht="15.75">
      <c r="C1272" s="13" t="s">
        <v>1913</v>
      </c>
      <c r="D1272" s="13" t="s">
        <v>1278</v>
      </c>
      <c r="E1272" s="13">
        <v>-0.03</v>
      </c>
      <c r="F1272" s="13" t="s">
        <v>29</v>
      </c>
    </row>
    <row r="1273" spans="3:6" ht="15.75">
      <c r="C1273" s="13" t="s">
        <v>1914</v>
      </c>
      <c r="D1273" s="13" t="s">
        <v>1915</v>
      </c>
      <c r="E1273" s="13">
        <v>0.05</v>
      </c>
      <c r="F1273" s="13" t="s">
        <v>29</v>
      </c>
    </row>
    <row r="1274" spans="3:6" ht="15.75">
      <c r="C1274" s="13" t="s">
        <v>1916</v>
      </c>
      <c r="D1274" s="13"/>
      <c r="E1274" s="13">
        <v>0.03</v>
      </c>
      <c r="F1274" s="13" t="s">
        <v>29</v>
      </c>
    </row>
    <row r="1275" spans="3:6" ht="15.75">
      <c r="C1275" s="13" t="s">
        <v>1917</v>
      </c>
      <c r="D1275" s="13" t="s">
        <v>1918</v>
      </c>
      <c r="E1275" s="13">
        <v>-0.02</v>
      </c>
      <c r="F1275" s="13" t="s">
        <v>29</v>
      </c>
    </row>
    <row r="1276" spans="3:6" ht="15.75">
      <c r="C1276" s="13" t="s">
        <v>1919</v>
      </c>
      <c r="D1276" s="13"/>
      <c r="E1276" s="13">
        <v>-0.04</v>
      </c>
      <c r="F1276" s="13" t="s">
        <v>29</v>
      </c>
    </row>
    <row r="1277" spans="3:6" ht="15.75">
      <c r="C1277" s="13" t="s">
        <v>1920</v>
      </c>
      <c r="D1277" s="13" t="s">
        <v>1921</v>
      </c>
      <c r="E1277" s="13">
        <v>0.02</v>
      </c>
      <c r="F1277" s="13" t="s">
        <v>29</v>
      </c>
    </row>
    <row r="1278" spans="3:6" ht="15.75">
      <c r="C1278" s="13" t="s">
        <v>1922</v>
      </c>
      <c r="D1278" s="13"/>
      <c r="E1278" s="13">
        <v>-0.09</v>
      </c>
      <c r="F1278" s="13" t="s">
        <v>29</v>
      </c>
    </row>
    <row r="1279" spans="3:6" ht="15.75">
      <c r="C1279" s="13" t="s">
        <v>1923</v>
      </c>
      <c r="D1279" s="13" t="s">
        <v>1924</v>
      </c>
      <c r="E1279" s="13">
        <v>-0.04</v>
      </c>
      <c r="F1279" s="13" t="s">
        <v>29</v>
      </c>
    </row>
    <row r="1280" spans="3:6" ht="15.75">
      <c r="C1280" s="13" t="s">
        <v>1925</v>
      </c>
      <c r="D1280" s="13"/>
      <c r="E1280" s="13">
        <v>-0.03</v>
      </c>
      <c r="F1280" s="13" t="s">
        <v>29</v>
      </c>
    </row>
    <row r="1281" spans="3:6" ht="15.75">
      <c r="C1281" s="13" t="s">
        <v>1926</v>
      </c>
      <c r="D1281" s="13"/>
      <c r="E1281" s="13">
        <v>-0.04</v>
      </c>
      <c r="F1281" s="13" t="s">
        <v>29</v>
      </c>
    </row>
    <row r="1282" spans="3:6" ht="15.75">
      <c r="C1282" s="13" t="s">
        <v>1927</v>
      </c>
      <c r="D1282" s="13" t="s">
        <v>1928</v>
      </c>
      <c r="E1282" s="13">
        <v>-0.06</v>
      </c>
      <c r="F1282" s="13" t="s">
        <v>29</v>
      </c>
    </row>
    <row r="1283" spans="3:6" ht="15.75">
      <c r="C1283" s="13" t="s">
        <v>1929</v>
      </c>
      <c r="D1283" s="13" t="s">
        <v>1930</v>
      </c>
      <c r="E1283" s="13">
        <v>0.01</v>
      </c>
      <c r="F1283" s="13" t="s">
        <v>29</v>
      </c>
    </row>
    <row r="1284" spans="3:6" ht="15.75">
      <c r="C1284" s="13" t="s">
        <v>1931</v>
      </c>
      <c r="D1284" s="13"/>
      <c r="E1284" s="13">
        <v>0.03</v>
      </c>
      <c r="F1284" s="13" t="s">
        <v>29</v>
      </c>
    </row>
    <row r="1285" spans="3:6" ht="15.75">
      <c r="C1285" s="13" t="s">
        <v>1932</v>
      </c>
      <c r="D1285" s="13"/>
      <c r="E1285" s="13">
        <v>0.08</v>
      </c>
      <c r="F1285" s="13" t="s">
        <v>29</v>
      </c>
    </row>
    <row r="1286" spans="3:6" ht="15.75">
      <c r="C1286" s="13" t="s">
        <v>1933</v>
      </c>
      <c r="D1286" s="13" t="s">
        <v>1934</v>
      </c>
      <c r="E1286" s="13">
        <v>-0.04</v>
      </c>
      <c r="F1286" s="13" t="s">
        <v>29</v>
      </c>
    </row>
    <row r="1287" spans="3:6" ht="15.75">
      <c r="C1287" s="13" t="s">
        <v>1935</v>
      </c>
      <c r="D1287" s="13"/>
      <c r="E1287" s="13">
        <v>0.02</v>
      </c>
      <c r="F1287" s="13" t="s">
        <v>29</v>
      </c>
    </row>
    <row r="1288" spans="3:6" ht="15.75">
      <c r="C1288" s="13" t="s">
        <v>1936</v>
      </c>
      <c r="D1288" s="13" t="s">
        <v>1031</v>
      </c>
      <c r="E1288" s="13">
        <v>-0.08</v>
      </c>
      <c r="F1288" s="13" t="s">
        <v>29</v>
      </c>
    </row>
    <row r="1289" spans="3:6" ht="15.75">
      <c r="C1289" s="13" t="s">
        <v>1937</v>
      </c>
      <c r="D1289" s="13" t="s">
        <v>1938</v>
      </c>
      <c r="E1289" s="13">
        <v>-0.03</v>
      </c>
      <c r="F1289" s="13" t="s">
        <v>29</v>
      </c>
    </row>
    <row r="1290" spans="3:6" ht="15.75">
      <c r="C1290" s="13" t="s">
        <v>1939</v>
      </c>
      <c r="D1290" s="13" t="s">
        <v>1940</v>
      </c>
      <c r="E1290" s="13">
        <v>-0.04</v>
      </c>
      <c r="F1290" s="13" t="s">
        <v>29</v>
      </c>
    </row>
    <row r="1291" spans="3:6" ht="15.75">
      <c r="C1291" s="13" t="s">
        <v>1941</v>
      </c>
      <c r="D1291" s="13"/>
      <c r="E1291" s="13">
        <v>-0.04</v>
      </c>
      <c r="F1291" s="13" t="s">
        <v>29</v>
      </c>
    </row>
    <row r="1292" spans="3:6" ht="15.75">
      <c r="C1292" s="13" t="s">
        <v>1942</v>
      </c>
      <c r="D1292" s="13" t="s">
        <v>1943</v>
      </c>
      <c r="E1292" s="13">
        <v>-0.05</v>
      </c>
      <c r="F1292" s="13" t="s">
        <v>29</v>
      </c>
    </row>
    <row r="1293" spans="3:6" ht="15.75">
      <c r="C1293" s="13" t="s">
        <v>1944</v>
      </c>
      <c r="D1293" s="13" t="s">
        <v>1945</v>
      </c>
      <c r="E1293" s="13">
        <v>0.04</v>
      </c>
      <c r="F1293" s="13" t="s">
        <v>29</v>
      </c>
    </row>
    <row r="1294" spans="3:6" ht="15.75">
      <c r="C1294" s="13" t="s">
        <v>1946</v>
      </c>
      <c r="D1294" s="13"/>
      <c r="E1294" s="13">
        <v>0.08</v>
      </c>
      <c r="F1294" s="13" t="s">
        <v>29</v>
      </c>
    </row>
    <row r="1295" spans="3:6" ht="15.75">
      <c r="C1295" s="13" t="s">
        <v>1947</v>
      </c>
      <c r="D1295" s="13"/>
      <c r="E1295" s="13">
        <v>-0.05</v>
      </c>
      <c r="F1295" s="13" t="s">
        <v>29</v>
      </c>
    </row>
    <row r="1296" spans="3:6" ht="15.75">
      <c r="C1296" s="13" t="s">
        <v>1948</v>
      </c>
      <c r="D1296" s="13" t="s">
        <v>1949</v>
      </c>
      <c r="E1296" s="13">
        <v>-0.04</v>
      </c>
      <c r="F1296" s="13" t="s">
        <v>29</v>
      </c>
    </row>
    <row r="1297" spans="3:6" ht="15.75">
      <c r="C1297" s="13" t="s">
        <v>1950</v>
      </c>
      <c r="D1297" s="13"/>
      <c r="E1297" s="13">
        <v>-0.03</v>
      </c>
      <c r="F1297" s="13" t="s">
        <v>29</v>
      </c>
    </row>
    <row r="1298" spans="3:6" ht="15.75">
      <c r="C1298" s="13" t="s">
        <v>1951</v>
      </c>
      <c r="D1298" s="13"/>
      <c r="E1298" s="13">
        <v>-0.03</v>
      </c>
      <c r="F1298" s="13" t="s">
        <v>29</v>
      </c>
    </row>
    <row r="1299" spans="3:6" ht="15.75">
      <c r="C1299" s="13" t="s">
        <v>1952</v>
      </c>
      <c r="D1299" s="13"/>
      <c r="E1299" s="13">
        <v>-0.05</v>
      </c>
      <c r="F1299" s="13" t="s">
        <v>29</v>
      </c>
    </row>
    <row r="1300" spans="3:6" ht="15.75">
      <c r="C1300" s="13" t="s">
        <v>1953</v>
      </c>
      <c r="D1300" s="13"/>
      <c r="E1300" s="13">
        <v>-0.03</v>
      </c>
      <c r="F1300" s="13" t="s">
        <v>29</v>
      </c>
    </row>
    <row r="1301" spans="3:6" ht="15.75">
      <c r="C1301" s="13" t="s">
        <v>1954</v>
      </c>
      <c r="D1301" s="13" t="s">
        <v>1955</v>
      </c>
      <c r="E1301" s="13">
        <v>-0.06</v>
      </c>
      <c r="F1301" s="13" t="s">
        <v>29</v>
      </c>
    </row>
    <row r="1302" spans="3:6" ht="15.75">
      <c r="C1302" s="13" t="s">
        <v>1956</v>
      </c>
      <c r="D1302" s="13"/>
      <c r="E1302" s="13">
        <v>0.02</v>
      </c>
      <c r="F1302" s="13" t="s">
        <v>29</v>
      </c>
    </row>
    <row r="1303" spans="3:6" ht="15.75">
      <c r="C1303" s="13" t="s">
        <v>1957</v>
      </c>
      <c r="D1303" s="13"/>
      <c r="E1303" s="13">
        <v>0.05</v>
      </c>
      <c r="F1303" s="13" t="s">
        <v>29</v>
      </c>
    </row>
    <row r="1304" spans="3:6" ht="15.75">
      <c r="C1304" s="13" t="s">
        <v>1958</v>
      </c>
      <c r="D1304" s="13" t="s">
        <v>1959</v>
      </c>
      <c r="E1304" s="13">
        <v>-0.04</v>
      </c>
      <c r="F1304" s="13" t="s">
        <v>29</v>
      </c>
    </row>
    <row r="1305" spans="3:6" ht="15.75">
      <c r="C1305" s="13" t="s">
        <v>1960</v>
      </c>
      <c r="D1305" s="13" t="s">
        <v>1961</v>
      </c>
      <c r="E1305" s="13">
        <v>-0.02</v>
      </c>
      <c r="F1305" s="13" t="s">
        <v>29</v>
      </c>
    </row>
    <row r="1306" spans="3:6" ht="15.75">
      <c r="C1306" s="13" t="s">
        <v>1962</v>
      </c>
      <c r="D1306" s="13"/>
      <c r="E1306" s="13">
        <v>-0.04</v>
      </c>
      <c r="F1306" s="13" t="s">
        <v>29</v>
      </c>
    </row>
    <row r="1307" spans="3:6" ht="15.75">
      <c r="C1307" s="13" t="s">
        <v>1963</v>
      </c>
      <c r="D1307" s="13" t="s">
        <v>1964</v>
      </c>
      <c r="E1307" s="13">
        <v>-0.03</v>
      </c>
      <c r="F1307" s="13" t="s">
        <v>29</v>
      </c>
    </row>
    <row r="1308" spans="3:6" ht="15.75">
      <c r="C1308" s="13" t="s">
        <v>1965</v>
      </c>
      <c r="D1308" s="13"/>
      <c r="E1308" s="13">
        <v>0.05</v>
      </c>
      <c r="F1308" s="13" t="s">
        <v>29</v>
      </c>
    </row>
    <row r="1309" spans="3:6" ht="15.75">
      <c r="C1309" s="13" t="s">
        <v>1966</v>
      </c>
      <c r="D1309" s="13" t="s">
        <v>1967</v>
      </c>
      <c r="E1309" s="13">
        <v>0.01</v>
      </c>
      <c r="F1309" s="13" t="s">
        <v>29</v>
      </c>
    </row>
    <row r="1310" spans="3:6" ht="15.75">
      <c r="C1310" s="13" t="s">
        <v>1968</v>
      </c>
      <c r="D1310" s="13" t="s">
        <v>1969</v>
      </c>
      <c r="E1310" s="13">
        <v>0.02</v>
      </c>
      <c r="F1310" s="13" t="s">
        <v>29</v>
      </c>
    </row>
    <row r="1311" spans="3:6" ht="15.75">
      <c r="C1311" s="13" t="s">
        <v>1970</v>
      </c>
      <c r="D1311" s="13" t="s">
        <v>1971</v>
      </c>
      <c r="E1311" s="13">
        <v>0.02</v>
      </c>
      <c r="F1311" s="13" t="s">
        <v>29</v>
      </c>
    </row>
    <row r="1312" spans="3:6" ht="15.75">
      <c r="C1312" s="13" t="s">
        <v>1972</v>
      </c>
      <c r="D1312" s="13" t="s">
        <v>1973</v>
      </c>
      <c r="E1312" s="13">
        <v>-0.05</v>
      </c>
      <c r="F1312" s="13" t="s">
        <v>29</v>
      </c>
    </row>
    <row r="1313" spans="3:6" ht="15.75">
      <c r="C1313" s="13" t="s">
        <v>1974</v>
      </c>
      <c r="D1313" s="13" t="s">
        <v>1975</v>
      </c>
      <c r="E1313" s="13">
        <v>0.02</v>
      </c>
      <c r="F1313" s="13" t="s">
        <v>29</v>
      </c>
    </row>
    <row r="1314" spans="3:6" ht="15.75">
      <c r="C1314" s="13" t="s">
        <v>1976</v>
      </c>
      <c r="D1314" s="13" t="s">
        <v>1977</v>
      </c>
      <c r="E1314" s="13">
        <v>-0.02</v>
      </c>
      <c r="F1314" s="13" t="s">
        <v>29</v>
      </c>
    </row>
    <row r="1315" spans="3:6" ht="15.75">
      <c r="C1315" s="13" t="s">
        <v>1978</v>
      </c>
      <c r="D1315" s="13" t="s">
        <v>1979</v>
      </c>
      <c r="E1315" s="13">
        <v>-0.04</v>
      </c>
      <c r="F1315" s="13" t="s">
        <v>29</v>
      </c>
    </row>
    <row r="1316" spans="3:6" ht="15.75">
      <c r="C1316" s="13" t="s">
        <v>1980</v>
      </c>
      <c r="D1316" s="13"/>
      <c r="E1316" s="13">
        <v>-0.05</v>
      </c>
      <c r="F1316" s="13" t="s">
        <v>29</v>
      </c>
    </row>
    <row r="1317" spans="3:6" ht="15.75">
      <c r="C1317" s="13" t="s">
        <v>1981</v>
      </c>
      <c r="D1317" s="13" t="s">
        <v>1982</v>
      </c>
      <c r="E1317" s="13">
        <v>-0.04</v>
      </c>
      <c r="F1317" s="13" t="s">
        <v>29</v>
      </c>
    </row>
    <row r="1318" spans="3:6" ht="15.75">
      <c r="C1318" s="13" t="s">
        <v>1983</v>
      </c>
      <c r="D1318" s="13"/>
      <c r="E1318" s="13">
        <v>-0.1</v>
      </c>
      <c r="F1318" s="13" t="s">
        <v>29</v>
      </c>
    </row>
    <row r="1319" spans="3:6" ht="15.75">
      <c r="C1319" s="13" t="s">
        <v>1984</v>
      </c>
      <c r="D1319" s="13" t="s">
        <v>1985</v>
      </c>
      <c r="E1319" s="13">
        <v>-0.03</v>
      </c>
      <c r="F1319" s="13" t="s">
        <v>29</v>
      </c>
    </row>
    <row r="1320" spans="3:6" ht="15.75">
      <c r="C1320" s="13" t="s">
        <v>1986</v>
      </c>
      <c r="D1320" s="13" t="s">
        <v>1987</v>
      </c>
      <c r="E1320" s="13">
        <v>0.02</v>
      </c>
      <c r="F1320" s="13" t="s">
        <v>29</v>
      </c>
    </row>
    <row r="1321" spans="3:6" ht="15.75">
      <c r="C1321" s="13" t="s">
        <v>1988</v>
      </c>
      <c r="D1321" s="13"/>
      <c r="E1321" s="13">
        <v>-0.06</v>
      </c>
      <c r="F1321" s="13" t="s">
        <v>29</v>
      </c>
    </row>
    <row r="1322" spans="3:6" ht="15.75">
      <c r="C1322" s="13" t="s">
        <v>1989</v>
      </c>
      <c r="D1322" s="13"/>
      <c r="E1322" s="13">
        <v>-0.03</v>
      </c>
      <c r="F1322" s="13" t="s">
        <v>29</v>
      </c>
    </row>
    <row r="1323" spans="3:6" ht="15.75">
      <c r="C1323" s="13" t="s">
        <v>1990</v>
      </c>
      <c r="D1323" s="13" t="s">
        <v>1703</v>
      </c>
      <c r="E1323" s="13">
        <v>-0.05</v>
      </c>
      <c r="F1323" s="13" t="s">
        <v>29</v>
      </c>
    </row>
    <row r="1324" spans="3:6" ht="15.75">
      <c r="C1324" s="13" t="s">
        <v>1991</v>
      </c>
      <c r="D1324" s="13"/>
      <c r="E1324" s="13">
        <v>-7.0000000000000007E-2</v>
      </c>
      <c r="F1324" s="13" t="s">
        <v>29</v>
      </c>
    </row>
    <row r="1325" spans="3:6" ht="15.75">
      <c r="C1325" s="13" t="s">
        <v>1992</v>
      </c>
      <c r="D1325" s="13" t="s">
        <v>1993</v>
      </c>
      <c r="E1325" s="13">
        <v>0.04</v>
      </c>
      <c r="F1325" s="13" t="s">
        <v>29</v>
      </c>
    </row>
    <row r="1326" spans="3:6" ht="15.75">
      <c r="C1326" s="13" t="s">
        <v>1994</v>
      </c>
      <c r="D1326" s="13" t="s">
        <v>1995</v>
      </c>
      <c r="E1326" s="13">
        <v>-0.02</v>
      </c>
      <c r="F1326" s="13" t="s">
        <v>29</v>
      </c>
    </row>
    <row r="1327" spans="3:6" ht="15.75">
      <c r="C1327" s="13" t="s">
        <v>1996</v>
      </c>
      <c r="D1327" s="13">
        <v>42253</v>
      </c>
      <c r="E1327" s="13">
        <v>-7.0000000000000007E-2</v>
      </c>
      <c r="F1327" s="13" t="s">
        <v>29</v>
      </c>
    </row>
    <row r="1328" spans="3:6" ht="15.75">
      <c r="C1328" s="13" t="s">
        <v>1997</v>
      </c>
      <c r="D1328" s="13"/>
      <c r="E1328" s="13">
        <v>0.03</v>
      </c>
      <c r="F1328" s="13" t="s">
        <v>29</v>
      </c>
    </row>
    <row r="1329" spans="3:6" ht="15.75">
      <c r="C1329" s="13" t="s">
        <v>1998</v>
      </c>
      <c r="D1329" s="13"/>
      <c r="E1329" s="13">
        <v>0.08</v>
      </c>
      <c r="F1329" s="13" t="s">
        <v>29</v>
      </c>
    </row>
    <row r="1330" spans="3:6" ht="15.75">
      <c r="C1330" s="13" t="s">
        <v>1999</v>
      </c>
      <c r="D1330" s="13" t="s">
        <v>2000</v>
      </c>
      <c r="E1330" s="13">
        <v>0.02</v>
      </c>
      <c r="F1330" s="13" t="s">
        <v>29</v>
      </c>
    </row>
    <row r="1331" spans="3:6" ht="15.75">
      <c r="C1331" s="13" t="s">
        <v>2001</v>
      </c>
      <c r="D1331" s="13"/>
      <c r="E1331" s="13">
        <v>-0.08</v>
      </c>
      <c r="F1331" s="13" t="s">
        <v>29</v>
      </c>
    </row>
    <row r="1332" spans="3:6" ht="15.75">
      <c r="C1332" s="13" t="s">
        <v>2002</v>
      </c>
      <c r="D1332" s="13" t="s">
        <v>2003</v>
      </c>
      <c r="E1332" s="13">
        <v>0.01</v>
      </c>
      <c r="F1332" s="13" t="s">
        <v>29</v>
      </c>
    </row>
    <row r="1333" spans="3:6" ht="15.75">
      <c r="C1333" s="13" t="s">
        <v>2004</v>
      </c>
      <c r="D1333" s="13"/>
      <c r="E1333" s="13">
        <v>-7.0000000000000007E-2</v>
      </c>
      <c r="F1333" s="13" t="s">
        <v>29</v>
      </c>
    </row>
    <row r="1334" spans="3:6" ht="15.75">
      <c r="C1334" s="13" t="s">
        <v>2005</v>
      </c>
      <c r="D1334" s="13"/>
      <c r="E1334" s="13">
        <v>-0.02</v>
      </c>
      <c r="F1334" s="13" t="s">
        <v>29</v>
      </c>
    </row>
    <row r="1335" spans="3:6" ht="15.75">
      <c r="C1335" s="13" t="s">
        <v>2006</v>
      </c>
      <c r="D1335" s="13" t="s">
        <v>1358</v>
      </c>
      <c r="E1335" s="13">
        <v>-0.03</v>
      </c>
      <c r="F1335" s="13" t="s">
        <v>29</v>
      </c>
    </row>
    <row r="1336" spans="3:6" ht="15.75">
      <c r="C1336" s="13" t="s">
        <v>2007</v>
      </c>
      <c r="D1336" s="13" t="s">
        <v>2008</v>
      </c>
      <c r="E1336" s="13">
        <v>0.01</v>
      </c>
      <c r="F1336" s="13" t="s">
        <v>29</v>
      </c>
    </row>
    <row r="1337" spans="3:6" ht="15.75">
      <c r="C1337" s="13" t="s">
        <v>2009</v>
      </c>
      <c r="D1337" s="13" t="s">
        <v>2010</v>
      </c>
      <c r="E1337" s="13">
        <v>-0.03</v>
      </c>
      <c r="F1337" s="13" t="s">
        <v>29</v>
      </c>
    </row>
    <row r="1338" spans="3:6" ht="15.75">
      <c r="C1338" s="13" t="s">
        <v>2011</v>
      </c>
      <c r="D1338" s="13"/>
      <c r="E1338" s="13">
        <v>-0.03</v>
      </c>
      <c r="F1338" s="13" t="s">
        <v>29</v>
      </c>
    </row>
    <row r="1339" spans="3:6" ht="15.75">
      <c r="C1339" s="13" t="s">
        <v>2012</v>
      </c>
      <c r="D1339" s="13" t="s">
        <v>2013</v>
      </c>
      <c r="E1339" s="13">
        <v>0.01</v>
      </c>
      <c r="F1339" s="13" t="s">
        <v>29</v>
      </c>
    </row>
    <row r="1340" spans="3:6" ht="15.75">
      <c r="C1340" s="13" t="s">
        <v>2014</v>
      </c>
      <c r="D1340" s="13" t="s">
        <v>2015</v>
      </c>
      <c r="E1340" s="13">
        <v>0.01</v>
      </c>
      <c r="F1340" s="13" t="s">
        <v>29</v>
      </c>
    </row>
    <row r="1341" spans="3:6" ht="15.75">
      <c r="C1341" s="13" t="s">
        <v>2016</v>
      </c>
      <c r="D1341" s="13" t="s">
        <v>2017</v>
      </c>
      <c r="E1341" s="13">
        <v>-0.04</v>
      </c>
      <c r="F1341" s="13" t="s">
        <v>29</v>
      </c>
    </row>
    <row r="1342" spans="3:6" ht="15.75">
      <c r="C1342" s="13" t="s">
        <v>2018</v>
      </c>
      <c r="D1342" s="13"/>
      <c r="E1342" s="13">
        <v>-0.02</v>
      </c>
      <c r="F1342" s="13" t="s">
        <v>29</v>
      </c>
    </row>
    <row r="1343" spans="3:6" ht="15.75">
      <c r="C1343" s="13" t="s">
        <v>2019</v>
      </c>
      <c r="D1343" s="13" t="s">
        <v>2020</v>
      </c>
      <c r="E1343" s="13">
        <v>-0.03</v>
      </c>
      <c r="F1343" s="13" t="s">
        <v>29</v>
      </c>
    </row>
    <row r="1344" spans="3:6" ht="15.75">
      <c r="C1344" s="13" t="s">
        <v>2021</v>
      </c>
      <c r="D1344" s="13" t="s">
        <v>2022</v>
      </c>
      <c r="E1344" s="13">
        <v>0.03</v>
      </c>
      <c r="F1344" s="13" t="s">
        <v>29</v>
      </c>
    </row>
    <row r="1345" spans="3:6" ht="15.75">
      <c r="C1345" s="13" t="s">
        <v>2023</v>
      </c>
      <c r="D1345" s="13" t="s">
        <v>2024</v>
      </c>
      <c r="E1345" s="13">
        <v>0.02</v>
      </c>
      <c r="F1345" s="13" t="s">
        <v>29</v>
      </c>
    </row>
    <row r="1346" spans="3:6" ht="15.75">
      <c r="C1346" s="13" t="s">
        <v>2025</v>
      </c>
      <c r="D1346" s="13" t="s">
        <v>2026</v>
      </c>
      <c r="E1346" s="13">
        <v>0.02</v>
      </c>
      <c r="F1346" s="13" t="s">
        <v>29</v>
      </c>
    </row>
    <row r="1347" spans="3:6" ht="15.75">
      <c r="C1347" s="13" t="s">
        <v>2027</v>
      </c>
      <c r="D1347" s="13" t="s">
        <v>2028</v>
      </c>
      <c r="E1347" s="13">
        <v>-0.01</v>
      </c>
      <c r="F1347" s="13" t="s">
        <v>29</v>
      </c>
    </row>
    <row r="1348" spans="3:6" ht="15.75">
      <c r="C1348" s="13" t="s">
        <v>2029</v>
      </c>
      <c r="D1348" s="13" t="s">
        <v>2030</v>
      </c>
      <c r="E1348" s="13">
        <v>-0.04</v>
      </c>
      <c r="F1348" s="13" t="s">
        <v>29</v>
      </c>
    </row>
    <row r="1349" spans="3:6" ht="15.75">
      <c r="C1349" s="13" t="s">
        <v>2031</v>
      </c>
      <c r="D1349" s="13" t="s">
        <v>2032</v>
      </c>
      <c r="E1349" s="13">
        <v>0.02</v>
      </c>
      <c r="F1349" s="13" t="s">
        <v>29</v>
      </c>
    </row>
    <row r="1350" spans="3:6" ht="15.75">
      <c r="C1350" s="13" t="s">
        <v>2033</v>
      </c>
      <c r="D1350" s="13" t="s">
        <v>2034</v>
      </c>
      <c r="E1350" s="13">
        <v>-0.04</v>
      </c>
      <c r="F1350" s="13" t="s">
        <v>29</v>
      </c>
    </row>
    <row r="1351" spans="3:6" ht="15.75">
      <c r="C1351" s="13" t="s">
        <v>2035</v>
      </c>
      <c r="D1351" s="13"/>
      <c r="E1351" s="13">
        <v>0.03</v>
      </c>
      <c r="F1351" s="13" t="s">
        <v>29</v>
      </c>
    </row>
    <row r="1352" spans="3:6" ht="15.75">
      <c r="C1352" s="13" t="s">
        <v>2036</v>
      </c>
      <c r="D1352" s="13" t="s">
        <v>2037</v>
      </c>
      <c r="E1352" s="13">
        <v>-0.02</v>
      </c>
      <c r="F1352" s="13" t="s">
        <v>29</v>
      </c>
    </row>
    <row r="1353" spans="3:6" ht="15.75">
      <c r="C1353" s="13" t="s">
        <v>2038</v>
      </c>
      <c r="D1353" s="13" t="s">
        <v>2039</v>
      </c>
      <c r="E1353" s="13">
        <v>-0.04</v>
      </c>
      <c r="F1353" s="13" t="s">
        <v>29</v>
      </c>
    </row>
    <row r="1354" spans="3:6" ht="15.75">
      <c r="C1354" s="13" t="s">
        <v>2040</v>
      </c>
      <c r="D1354" s="13" t="s">
        <v>2041</v>
      </c>
      <c r="E1354" s="13">
        <v>-0.05</v>
      </c>
      <c r="F1354" s="13" t="s">
        <v>29</v>
      </c>
    </row>
    <row r="1355" spans="3:6" ht="15.75">
      <c r="C1355" s="13" t="s">
        <v>2042</v>
      </c>
      <c r="D1355" s="13" t="s">
        <v>2043</v>
      </c>
      <c r="E1355" s="13">
        <v>0.01</v>
      </c>
      <c r="F1355" s="13" t="s">
        <v>29</v>
      </c>
    </row>
    <row r="1356" spans="3:6" ht="15.75">
      <c r="C1356" s="13" t="s">
        <v>2044</v>
      </c>
      <c r="D1356" s="13"/>
      <c r="E1356" s="13">
        <v>0.03</v>
      </c>
      <c r="F1356" s="13" t="s">
        <v>29</v>
      </c>
    </row>
    <row r="1357" spans="3:6" ht="15.75">
      <c r="C1357" s="13" t="s">
        <v>2045</v>
      </c>
      <c r="D1357" s="13" t="s">
        <v>2046</v>
      </c>
      <c r="E1357" s="13">
        <v>0.01</v>
      </c>
      <c r="F1357" s="13" t="s">
        <v>29</v>
      </c>
    </row>
    <row r="1358" spans="3:6" ht="15.75">
      <c r="C1358" s="13" t="s">
        <v>2047</v>
      </c>
      <c r="D1358" s="13" t="s">
        <v>2048</v>
      </c>
      <c r="E1358" s="13">
        <v>-0.03</v>
      </c>
      <c r="F1358" s="13" t="s">
        <v>29</v>
      </c>
    </row>
    <row r="1359" spans="3:6" ht="15.75">
      <c r="C1359" s="13" t="s">
        <v>2049</v>
      </c>
      <c r="D1359" s="13"/>
      <c r="E1359" s="13">
        <v>0.03</v>
      </c>
      <c r="F1359" s="13" t="s">
        <v>29</v>
      </c>
    </row>
    <row r="1360" spans="3:6" ht="15.75">
      <c r="C1360" s="13" t="s">
        <v>2050</v>
      </c>
      <c r="D1360" s="13" t="s">
        <v>2051</v>
      </c>
      <c r="E1360" s="13">
        <v>-0.03</v>
      </c>
      <c r="F1360" s="13" t="s">
        <v>29</v>
      </c>
    </row>
    <row r="1361" spans="3:6" ht="15.75">
      <c r="C1361" s="13" t="s">
        <v>2052</v>
      </c>
      <c r="D1361" s="13"/>
      <c r="E1361" s="13">
        <v>0.05</v>
      </c>
      <c r="F1361" s="13" t="s">
        <v>29</v>
      </c>
    </row>
    <row r="1362" spans="3:6" ht="15.75">
      <c r="C1362" s="13" t="s">
        <v>2053</v>
      </c>
      <c r="D1362" s="13"/>
      <c r="E1362" s="13">
        <v>0.05</v>
      </c>
      <c r="F1362" s="13" t="s">
        <v>29</v>
      </c>
    </row>
    <row r="1363" spans="3:6" ht="15.75">
      <c r="C1363" s="13" t="s">
        <v>2054</v>
      </c>
      <c r="D1363" s="13"/>
      <c r="E1363" s="13">
        <v>0.05</v>
      </c>
      <c r="F1363" s="13" t="s">
        <v>29</v>
      </c>
    </row>
    <row r="1364" spans="3:6" ht="15.75">
      <c r="C1364" s="13" t="s">
        <v>2055</v>
      </c>
      <c r="D1364" s="13" t="s">
        <v>2056</v>
      </c>
      <c r="E1364" s="13">
        <v>-0.02</v>
      </c>
      <c r="F1364" s="13" t="s">
        <v>29</v>
      </c>
    </row>
    <row r="1365" spans="3:6" ht="15.75">
      <c r="C1365" s="13" t="s">
        <v>2057</v>
      </c>
      <c r="D1365" s="13"/>
      <c r="E1365" s="13">
        <v>0.02</v>
      </c>
      <c r="F1365" s="13" t="s">
        <v>29</v>
      </c>
    </row>
    <row r="1366" spans="3:6" ht="15.75">
      <c r="C1366" s="13" t="s">
        <v>2058</v>
      </c>
      <c r="D1366" s="13" t="s">
        <v>2059</v>
      </c>
      <c r="E1366" s="13">
        <v>-0.05</v>
      </c>
      <c r="F1366" s="13" t="s">
        <v>29</v>
      </c>
    </row>
    <row r="1367" spans="3:6" ht="15.75">
      <c r="C1367" s="13" t="s">
        <v>2060</v>
      </c>
      <c r="D1367" s="13" t="s">
        <v>2061</v>
      </c>
      <c r="E1367" s="13">
        <v>0.06</v>
      </c>
      <c r="F1367" s="13" t="s">
        <v>29</v>
      </c>
    </row>
    <row r="1368" spans="3:6" ht="15.75">
      <c r="C1368" s="13" t="s">
        <v>2062</v>
      </c>
      <c r="D1368" s="13" t="s">
        <v>2063</v>
      </c>
      <c r="E1368" s="13">
        <v>0.01</v>
      </c>
      <c r="F1368" s="13" t="s">
        <v>29</v>
      </c>
    </row>
    <row r="1369" spans="3:6" ht="15.75">
      <c r="C1369" s="13" t="s">
        <v>2064</v>
      </c>
      <c r="D1369" s="13" t="s">
        <v>2065</v>
      </c>
      <c r="E1369" s="13">
        <v>0.03</v>
      </c>
      <c r="F1369" s="13" t="s">
        <v>29</v>
      </c>
    </row>
    <row r="1370" spans="3:6" ht="15.75">
      <c r="C1370" s="13" t="s">
        <v>2066</v>
      </c>
      <c r="D1370" s="13" t="s">
        <v>2067</v>
      </c>
      <c r="E1370" s="13">
        <v>-0.06</v>
      </c>
      <c r="F1370" s="13" t="s">
        <v>29</v>
      </c>
    </row>
    <row r="1371" spans="3:6" ht="15.75">
      <c r="C1371" s="13" t="s">
        <v>2068</v>
      </c>
      <c r="D1371" s="13"/>
      <c r="E1371" s="13">
        <v>0.04</v>
      </c>
      <c r="F1371" s="13" t="s">
        <v>29</v>
      </c>
    </row>
    <row r="1372" spans="3:6" ht="15.75">
      <c r="C1372" s="13" t="s">
        <v>2069</v>
      </c>
      <c r="D1372" s="13" t="s">
        <v>2070</v>
      </c>
      <c r="E1372" s="13">
        <v>-0.06</v>
      </c>
      <c r="F1372" s="13" t="s">
        <v>29</v>
      </c>
    </row>
    <row r="1373" spans="3:6" ht="15.75">
      <c r="C1373" s="13" t="s">
        <v>2071</v>
      </c>
      <c r="D1373" s="13" t="s">
        <v>2072</v>
      </c>
      <c r="E1373" s="13">
        <v>0.01</v>
      </c>
      <c r="F1373" s="13" t="s">
        <v>29</v>
      </c>
    </row>
    <row r="1374" spans="3:6" ht="15.75">
      <c r="C1374" s="13" t="s">
        <v>2073</v>
      </c>
      <c r="D1374" s="13" t="s">
        <v>2074</v>
      </c>
      <c r="E1374" s="13">
        <v>-0.03</v>
      </c>
      <c r="F1374" s="13" t="s">
        <v>29</v>
      </c>
    </row>
    <row r="1375" spans="3:6" ht="15.75">
      <c r="C1375" s="13" t="s">
        <v>2075</v>
      </c>
      <c r="D1375" s="13" t="s">
        <v>2076</v>
      </c>
      <c r="E1375" s="13">
        <v>0.04</v>
      </c>
      <c r="F1375" s="13" t="s">
        <v>29</v>
      </c>
    </row>
    <row r="1376" spans="3:6" ht="15.75">
      <c r="C1376" s="13" t="s">
        <v>2077</v>
      </c>
      <c r="D1376" s="13" t="s">
        <v>2078</v>
      </c>
      <c r="E1376" s="13">
        <v>-7.0000000000000007E-2</v>
      </c>
      <c r="F1376" s="13" t="s">
        <v>29</v>
      </c>
    </row>
    <row r="1377" spans="3:6" ht="15.75">
      <c r="C1377" s="13" t="s">
        <v>2079</v>
      </c>
      <c r="D1377" s="13" t="s">
        <v>2080</v>
      </c>
      <c r="E1377" s="13">
        <v>0.02</v>
      </c>
      <c r="F1377" s="13" t="s">
        <v>29</v>
      </c>
    </row>
    <row r="1378" spans="3:6" ht="15.75">
      <c r="C1378" s="13" t="s">
        <v>2081</v>
      </c>
      <c r="D1378" s="13"/>
      <c r="E1378" s="13">
        <v>0.02</v>
      </c>
      <c r="F1378" s="13" t="s">
        <v>29</v>
      </c>
    </row>
    <row r="1379" spans="3:6" ht="15.75">
      <c r="C1379" s="13" t="s">
        <v>2082</v>
      </c>
      <c r="D1379" s="13"/>
      <c r="E1379" s="13">
        <v>0.04</v>
      </c>
      <c r="F1379" s="13" t="s">
        <v>29</v>
      </c>
    </row>
    <row r="1380" spans="3:6" ht="15.75">
      <c r="C1380" s="13" t="s">
        <v>2083</v>
      </c>
      <c r="D1380" s="13"/>
      <c r="E1380" s="13">
        <v>0.02</v>
      </c>
      <c r="F1380" s="13" t="s">
        <v>29</v>
      </c>
    </row>
    <row r="1381" spans="3:6" ht="15.75">
      <c r="C1381" s="13" t="s">
        <v>2084</v>
      </c>
      <c r="D1381" s="13"/>
      <c r="E1381" s="13">
        <v>-0.03</v>
      </c>
      <c r="F1381" s="13" t="s">
        <v>29</v>
      </c>
    </row>
    <row r="1382" spans="3:6" ht="15.75">
      <c r="C1382" s="13" t="s">
        <v>2085</v>
      </c>
      <c r="D1382" s="13" t="s">
        <v>2086</v>
      </c>
      <c r="E1382" s="13">
        <v>-0.05</v>
      </c>
      <c r="F1382" s="13" t="s">
        <v>29</v>
      </c>
    </row>
    <row r="1383" spans="3:6" ht="15.75">
      <c r="C1383" s="13" t="s">
        <v>2087</v>
      </c>
      <c r="D1383" s="13" t="s">
        <v>2088</v>
      </c>
      <c r="E1383" s="13">
        <v>-0.03</v>
      </c>
      <c r="F1383" s="13" t="s">
        <v>29</v>
      </c>
    </row>
    <row r="1384" spans="3:6" ht="15.75">
      <c r="C1384" s="13" t="s">
        <v>2089</v>
      </c>
      <c r="D1384" s="13" t="s">
        <v>2090</v>
      </c>
      <c r="E1384" s="13">
        <v>0.03</v>
      </c>
      <c r="F1384" s="13" t="s">
        <v>29</v>
      </c>
    </row>
    <row r="1385" spans="3:6" ht="15.75">
      <c r="C1385" s="13" t="s">
        <v>2091</v>
      </c>
      <c r="D1385" s="13" t="s">
        <v>2092</v>
      </c>
      <c r="E1385" s="13">
        <v>-0.03</v>
      </c>
      <c r="F1385" s="13" t="s">
        <v>29</v>
      </c>
    </row>
    <row r="1386" spans="3:6" ht="15.75">
      <c r="C1386" s="13" t="s">
        <v>2093</v>
      </c>
      <c r="D1386" s="13" t="s">
        <v>2094</v>
      </c>
      <c r="E1386" s="13">
        <v>-0.06</v>
      </c>
      <c r="F1386" s="13" t="s">
        <v>29</v>
      </c>
    </row>
    <row r="1387" spans="3:6" ht="15.75">
      <c r="C1387" s="13" t="s">
        <v>2095</v>
      </c>
      <c r="D1387" s="13"/>
      <c r="E1387" s="13">
        <v>-0.09</v>
      </c>
      <c r="F1387" s="13" t="s">
        <v>29</v>
      </c>
    </row>
    <row r="1388" spans="3:6" ht="15.75">
      <c r="C1388" s="13" t="s">
        <v>2096</v>
      </c>
      <c r="D1388" s="13" t="s">
        <v>2097</v>
      </c>
      <c r="E1388" s="13">
        <v>0.03</v>
      </c>
      <c r="F1388" s="13" t="s">
        <v>29</v>
      </c>
    </row>
    <row r="1389" spans="3:6" ht="15.75">
      <c r="C1389" s="13" t="s">
        <v>2098</v>
      </c>
      <c r="D1389" s="13" t="s">
        <v>2099</v>
      </c>
      <c r="E1389" s="13">
        <v>-0.04</v>
      </c>
      <c r="F1389" s="13" t="s">
        <v>29</v>
      </c>
    </row>
    <row r="1390" spans="3:6" ht="15.75">
      <c r="C1390" s="13" t="s">
        <v>2100</v>
      </c>
      <c r="D1390" s="13" t="s">
        <v>2101</v>
      </c>
      <c r="E1390" s="13">
        <v>0.01</v>
      </c>
      <c r="F1390" s="13" t="s">
        <v>29</v>
      </c>
    </row>
    <row r="1391" spans="3:6" ht="15.75">
      <c r="C1391" s="13" t="s">
        <v>2102</v>
      </c>
      <c r="D1391" s="13" t="s">
        <v>2103</v>
      </c>
      <c r="E1391" s="13">
        <v>0.02</v>
      </c>
      <c r="F1391" s="13" t="s">
        <v>29</v>
      </c>
    </row>
    <row r="1392" spans="3:6" ht="15.75">
      <c r="C1392" s="13" t="s">
        <v>2104</v>
      </c>
      <c r="D1392" s="13" t="s">
        <v>2105</v>
      </c>
      <c r="E1392" s="13">
        <v>-0.03</v>
      </c>
      <c r="F1392" s="13" t="s">
        <v>29</v>
      </c>
    </row>
    <row r="1393" spans="3:6" ht="15.75">
      <c r="C1393" s="13" t="s">
        <v>2106</v>
      </c>
      <c r="D1393" s="13" t="s">
        <v>2107</v>
      </c>
      <c r="E1393" s="13">
        <v>-0.02</v>
      </c>
      <c r="F1393" s="13" t="s">
        <v>29</v>
      </c>
    </row>
    <row r="1394" spans="3:6" ht="15.75">
      <c r="C1394" s="13" t="s">
        <v>2108</v>
      </c>
      <c r="D1394" s="13" t="s">
        <v>2109</v>
      </c>
      <c r="E1394" s="13">
        <v>-0.06</v>
      </c>
      <c r="F1394" s="13" t="s">
        <v>29</v>
      </c>
    </row>
    <row r="1395" spans="3:6" ht="15.75">
      <c r="C1395" s="13" t="s">
        <v>2110</v>
      </c>
      <c r="D1395" s="13" t="s">
        <v>2111</v>
      </c>
      <c r="E1395" s="13">
        <v>0.03</v>
      </c>
      <c r="F1395" s="13" t="s">
        <v>29</v>
      </c>
    </row>
    <row r="1396" spans="3:6" ht="15.75">
      <c r="C1396" s="13" t="s">
        <v>2112</v>
      </c>
      <c r="D1396" s="13" t="s">
        <v>2113</v>
      </c>
      <c r="E1396" s="13">
        <v>-0.02</v>
      </c>
      <c r="F1396" s="13" t="s">
        <v>29</v>
      </c>
    </row>
    <row r="1397" spans="3:6" ht="15.75">
      <c r="C1397" s="13" t="s">
        <v>2114</v>
      </c>
      <c r="D1397" s="13" t="s">
        <v>2115</v>
      </c>
      <c r="E1397" s="13">
        <v>-0.04</v>
      </c>
      <c r="F1397" s="13" t="s">
        <v>29</v>
      </c>
    </row>
    <row r="1398" spans="3:6" ht="15.75">
      <c r="C1398" s="13" t="s">
        <v>2116</v>
      </c>
      <c r="D1398" s="13" t="s">
        <v>2117</v>
      </c>
      <c r="E1398" s="13">
        <v>0.01</v>
      </c>
      <c r="F1398" s="13" t="s">
        <v>29</v>
      </c>
    </row>
    <row r="1399" spans="3:6" ht="15.75">
      <c r="C1399" s="13" t="s">
        <v>2118</v>
      </c>
      <c r="D1399" s="13" t="s">
        <v>2119</v>
      </c>
      <c r="E1399" s="13">
        <v>0.01</v>
      </c>
      <c r="F1399" s="13" t="s">
        <v>29</v>
      </c>
    </row>
    <row r="1400" spans="3:6" ht="15.75">
      <c r="C1400" s="13" t="s">
        <v>2120</v>
      </c>
      <c r="D1400" s="13" t="s">
        <v>2121</v>
      </c>
      <c r="E1400" s="13">
        <v>-0.03</v>
      </c>
      <c r="F1400" s="13" t="s">
        <v>29</v>
      </c>
    </row>
    <row r="1401" spans="3:6" ht="15.75">
      <c r="C1401" s="13" t="s">
        <v>368</v>
      </c>
      <c r="D1401" s="13" t="s">
        <v>669</v>
      </c>
      <c r="E1401" s="13">
        <v>-7.0000000000000007E-2</v>
      </c>
      <c r="F1401" s="13" t="s">
        <v>29</v>
      </c>
    </row>
    <row r="1402" spans="3:6" ht="15.75">
      <c r="C1402" s="13" t="s">
        <v>2122</v>
      </c>
      <c r="D1402" s="13" t="s">
        <v>2123</v>
      </c>
      <c r="E1402" s="13">
        <v>-0.04</v>
      </c>
      <c r="F1402" s="13" t="s">
        <v>29</v>
      </c>
    </row>
    <row r="1403" spans="3:6" ht="15.75">
      <c r="C1403" s="13" t="s">
        <v>2124</v>
      </c>
      <c r="D1403" s="13" t="s">
        <v>2125</v>
      </c>
      <c r="E1403" s="13">
        <v>-0.03</v>
      </c>
      <c r="F1403" s="13" t="s">
        <v>29</v>
      </c>
    </row>
    <row r="1404" spans="3:6" ht="15.75">
      <c r="C1404" s="13" t="s">
        <v>2126</v>
      </c>
      <c r="D1404" s="13"/>
      <c r="E1404" s="13">
        <v>-0.04</v>
      </c>
      <c r="F1404" s="13" t="s">
        <v>29</v>
      </c>
    </row>
    <row r="1405" spans="3:6" ht="15.75">
      <c r="C1405" s="13" t="s">
        <v>2127</v>
      </c>
      <c r="D1405" s="13" t="s">
        <v>2128</v>
      </c>
      <c r="E1405" s="13">
        <v>0.01</v>
      </c>
      <c r="F1405" s="13" t="s">
        <v>29</v>
      </c>
    </row>
    <row r="1406" spans="3:6" ht="15.75">
      <c r="C1406" s="13" t="s">
        <v>2129</v>
      </c>
      <c r="D1406" s="13"/>
      <c r="E1406" s="13">
        <v>0.03</v>
      </c>
      <c r="F1406" s="13" t="s">
        <v>29</v>
      </c>
    </row>
    <row r="1407" spans="3:6" ht="15.75">
      <c r="C1407" s="13" t="s">
        <v>2130</v>
      </c>
      <c r="D1407" s="13" t="s">
        <v>2131</v>
      </c>
      <c r="E1407" s="13">
        <v>-0.02</v>
      </c>
      <c r="F1407" s="13" t="s">
        <v>29</v>
      </c>
    </row>
    <row r="1408" spans="3:6" ht="15.75">
      <c r="C1408" s="13" t="s">
        <v>2132</v>
      </c>
      <c r="D1408" s="13" t="s">
        <v>2133</v>
      </c>
      <c r="E1408" s="13">
        <v>-0.02</v>
      </c>
      <c r="F1408" s="13" t="s">
        <v>29</v>
      </c>
    </row>
    <row r="1409" spans="3:6" ht="15.75">
      <c r="C1409" s="13" t="s">
        <v>2134</v>
      </c>
      <c r="D1409" s="13" t="s">
        <v>2135</v>
      </c>
      <c r="E1409" s="13">
        <v>0.08</v>
      </c>
      <c r="F1409" s="13" t="s">
        <v>29</v>
      </c>
    </row>
    <row r="1410" spans="3:6" ht="15.75">
      <c r="C1410" s="13" t="s">
        <v>2136</v>
      </c>
      <c r="D1410" s="13" t="s">
        <v>2137</v>
      </c>
      <c r="E1410" s="13">
        <v>0.02</v>
      </c>
      <c r="F1410" s="13" t="s">
        <v>29</v>
      </c>
    </row>
    <row r="1411" spans="3:6" ht="15.75">
      <c r="C1411" s="13" t="s">
        <v>2138</v>
      </c>
      <c r="D1411" s="13"/>
      <c r="E1411" s="13">
        <v>-0.03</v>
      </c>
      <c r="F1411" s="13" t="s">
        <v>29</v>
      </c>
    </row>
    <row r="1412" spans="3:6" ht="15.75">
      <c r="C1412" s="13" t="s">
        <v>2139</v>
      </c>
      <c r="D1412" s="13" t="s">
        <v>2140</v>
      </c>
      <c r="E1412" s="13">
        <v>0.04</v>
      </c>
      <c r="F1412" s="13" t="s">
        <v>29</v>
      </c>
    </row>
    <row r="1413" spans="3:6" ht="15.75">
      <c r="C1413" s="13" t="s">
        <v>2141</v>
      </c>
      <c r="D1413" s="13" t="s">
        <v>2142</v>
      </c>
      <c r="E1413" s="13">
        <v>0.02</v>
      </c>
      <c r="F1413" s="13" t="s">
        <v>29</v>
      </c>
    </row>
    <row r="1414" spans="3:6" ht="15.75">
      <c r="C1414" s="13" t="s">
        <v>2143</v>
      </c>
      <c r="D1414" s="13" t="s">
        <v>2144</v>
      </c>
      <c r="E1414" s="13">
        <v>-0.04</v>
      </c>
      <c r="F1414" s="13" t="s">
        <v>29</v>
      </c>
    </row>
    <row r="1415" spans="3:6" ht="15.75">
      <c r="C1415" s="13" t="s">
        <v>2145</v>
      </c>
      <c r="D1415" s="13" t="s">
        <v>2146</v>
      </c>
      <c r="E1415" s="13">
        <v>-0.03</v>
      </c>
      <c r="F1415" s="13" t="s">
        <v>29</v>
      </c>
    </row>
    <row r="1416" spans="3:6" ht="15.75">
      <c r="C1416" s="13" t="s">
        <v>2147</v>
      </c>
      <c r="D1416" s="13" t="s">
        <v>2148</v>
      </c>
      <c r="E1416" s="13">
        <v>-0.03</v>
      </c>
      <c r="F1416" s="13" t="s">
        <v>29</v>
      </c>
    </row>
    <row r="1417" spans="3:6" ht="15.75">
      <c r="C1417" s="13" t="s">
        <v>2149</v>
      </c>
      <c r="D1417" s="13" t="s">
        <v>2150</v>
      </c>
      <c r="E1417" s="13">
        <v>-0.04</v>
      </c>
      <c r="F1417" s="13" t="s">
        <v>29</v>
      </c>
    </row>
    <row r="1418" spans="3:6" ht="15.75">
      <c r="C1418" s="13" t="s">
        <v>2151</v>
      </c>
      <c r="D1418" s="13" t="s">
        <v>2152</v>
      </c>
      <c r="E1418" s="13">
        <v>0.02</v>
      </c>
      <c r="F1418" s="13" t="s">
        <v>29</v>
      </c>
    </row>
    <row r="1419" spans="3:6" ht="15.75">
      <c r="C1419" s="13" t="s">
        <v>2153</v>
      </c>
      <c r="D1419" s="13" t="s">
        <v>2154</v>
      </c>
      <c r="E1419" s="13">
        <v>-0.04</v>
      </c>
      <c r="F1419" s="13" t="s">
        <v>29</v>
      </c>
    </row>
    <row r="1420" spans="3:6" ht="15.75">
      <c r="C1420" s="13" t="s">
        <v>2155</v>
      </c>
      <c r="D1420" s="13" t="s">
        <v>2156</v>
      </c>
      <c r="E1420" s="13">
        <v>-0.04</v>
      </c>
      <c r="F1420" s="13" t="s">
        <v>29</v>
      </c>
    </row>
    <row r="1421" spans="3:6" ht="15.75">
      <c r="C1421" s="13" t="s">
        <v>2157</v>
      </c>
      <c r="D1421" s="13" t="s">
        <v>2158</v>
      </c>
      <c r="E1421" s="13">
        <v>0.01</v>
      </c>
      <c r="F1421" s="13" t="s">
        <v>29</v>
      </c>
    </row>
    <row r="1422" spans="3:6" ht="15.75">
      <c r="C1422" s="13" t="s">
        <v>2159</v>
      </c>
      <c r="D1422" s="13" t="s">
        <v>2160</v>
      </c>
      <c r="E1422" s="13">
        <v>-0.02</v>
      </c>
      <c r="F1422" s="13" t="s">
        <v>29</v>
      </c>
    </row>
    <row r="1423" spans="3:6" ht="15.75">
      <c r="C1423" s="13" t="s">
        <v>2161</v>
      </c>
      <c r="D1423" s="13" t="s">
        <v>2162</v>
      </c>
      <c r="E1423" s="13">
        <v>0.02</v>
      </c>
      <c r="F1423" s="13" t="s">
        <v>29</v>
      </c>
    </row>
    <row r="1424" spans="3:6" ht="15.75">
      <c r="C1424" s="13" t="s">
        <v>2163</v>
      </c>
      <c r="D1424" s="13"/>
      <c r="E1424" s="13">
        <v>-0.04</v>
      </c>
      <c r="F1424" s="13" t="s">
        <v>29</v>
      </c>
    </row>
    <row r="1425" spans="3:6" ht="15.75">
      <c r="C1425" s="13" t="s">
        <v>2164</v>
      </c>
      <c r="D1425" s="13" t="s">
        <v>2165</v>
      </c>
      <c r="E1425" s="13">
        <v>0.01</v>
      </c>
      <c r="F1425" s="13" t="s">
        <v>29</v>
      </c>
    </row>
    <row r="1426" spans="3:6" ht="15.75">
      <c r="C1426" s="13" t="s">
        <v>2166</v>
      </c>
      <c r="D1426" s="13"/>
      <c r="E1426" s="13">
        <v>-0.02</v>
      </c>
      <c r="F1426" s="13" t="s">
        <v>29</v>
      </c>
    </row>
    <row r="1427" spans="3:6" ht="15.75">
      <c r="C1427" s="13" t="s">
        <v>2167</v>
      </c>
      <c r="D1427" s="13" t="s">
        <v>2168</v>
      </c>
      <c r="E1427" s="13">
        <v>0.01</v>
      </c>
      <c r="F1427" s="13" t="s">
        <v>29</v>
      </c>
    </row>
    <row r="1428" spans="3:6" ht="15.75">
      <c r="C1428" s="13" t="s">
        <v>2169</v>
      </c>
      <c r="D1428" s="13" t="s">
        <v>2170</v>
      </c>
      <c r="E1428" s="13">
        <v>-0.03</v>
      </c>
      <c r="F1428" s="13" t="s">
        <v>29</v>
      </c>
    </row>
    <row r="1429" spans="3:6" ht="15.75">
      <c r="C1429" s="13" t="s">
        <v>2171</v>
      </c>
      <c r="D1429" s="13" t="s">
        <v>2172</v>
      </c>
      <c r="E1429" s="13">
        <v>-0.02</v>
      </c>
      <c r="F1429" s="13" t="s">
        <v>29</v>
      </c>
    </row>
    <row r="1430" spans="3:6" ht="15.75">
      <c r="C1430" s="13" t="s">
        <v>2173</v>
      </c>
      <c r="D1430" s="13" t="s">
        <v>2174</v>
      </c>
      <c r="E1430" s="13">
        <v>-0.02</v>
      </c>
      <c r="F1430" s="13" t="s">
        <v>29</v>
      </c>
    </row>
    <row r="1431" spans="3:6" ht="15.75">
      <c r="C1431" s="13" t="s">
        <v>2175</v>
      </c>
      <c r="D1431" s="13"/>
      <c r="E1431" s="13">
        <v>0.12</v>
      </c>
      <c r="F1431" s="13" t="s">
        <v>29</v>
      </c>
    </row>
    <row r="1432" spans="3:6" ht="15.75">
      <c r="C1432" s="13" t="s">
        <v>2176</v>
      </c>
      <c r="D1432" s="13" t="s">
        <v>703</v>
      </c>
      <c r="E1432" s="13">
        <v>0.02</v>
      </c>
      <c r="F1432" s="13" t="s">
        <v>29</v>
      </c>
    </row>
    <row r="1433" spans="3:6" ht="15.75">
      <c r="C1433" s="13" t="s">
        <v>2177</v>
      </c>
      <c r="D1433" s="13"/>
      <c r="E1433" s="13">
        <v>0.03</v>
      </c>
      <c r="F1433" s="13" t="s">
        <v>29</v>
      </c>
    </row>
    <row r="1434" spans="3:6" ht="15.75">
      <c r="C1434" s="13" t="s">
        <v>2178</v>
      </c>
      <c r="D1434" s="13"/>
      <c r="E1434" s="13">
        <v>0.03</v>
      </c>
      <c r="F1434" s="13" t="s">
        <v>29</v>
      </c>
    </row>
    <row r="1435" spans="3:6" ht="15.75">
      <c r="C1435" s="13" t="s">
        <v>2179</v>
      </c>
      <c r="D1435" s="13" t="s">
        <v>2180</v>
      </c>
      <c r="E1435" s="13">
        <v>0.02</v>
      </c>
      <c r="F1435" s="13" t="s">
        <v>29</v>
      </c>
    </row>
    <row r="1436" spans="3:6" ht="15.75">
      <c r="C1436" s="13" t="s">
        <v>2181</v>
      </c>
      <c r="D1436" s="13" t="s">
        <v>2182</v>
      </c>
      <c r="E1436" s="13">
        <v>-0.03</v>
      </c>
      <c r="F1436" s="13" t="s">
        <v>29</v>
      </c>
    </row>
    <row r="1437" spans="3:6" ht="15.75">
      <c r="C1437" s="13" t="s">
        <v>2183</v>
      </c>
      <c r="D1437" s="13" t="s">
        <v>1133</v>
      </c>
      <c r="E1437" s="13">
        <v>-0.03</v>
      </c>
      <c r="F1437" s="13" t="s">
        <v>29</v>
      </c>
    </row>
    <row r="1438" spans="3:6" ht="15.75">
      <c r="C1438" s="13" t="s">
        <v>2184</v>
      </c>
      <c r="D1438" s="13" t="s">
        <v>2185</v>
      </c>
      <c r="E1438" s="13">
        <v>0.05</v>
      </c>
      <c r="F1438" s="13" t="s">
        <v>29</v>
      </c>
    </row>
    <row r="1439" spans="3:6" ht="15.75">
      <c r="C1439" s="13" t="s">
        <v>2186</v>
      </c>
      <c r="D1439" s="13" t="s">
        <v>2187</v>
      </c>
      <c r="E1439" s="13">
        <v>0.02</v>
      </c>
      <c r="F1439" s="13" t="s">
        <v>29</v>
      </c>
    </row>
    <row r="1440" spans="3:6" ht="15.75">
      <c r="C1440" s="13" t="s">
        <v>2188</v>
      </c>
      <c r="D1440" s="13" t="s">
        <v>2189</v>
      </c>
      <c r="E1440" s="13">
        <v>0.01</v>
      </c>
      <c r="F1440" s="13" t="s">
        <v>29</v>
      </c>
    </row>
    <row r="1441" spans="3:6" ht="15.75">
      <c r="C1441" s="13" t="s">
        <v>2190</v>
      </c>
      <c r="D1441" s="13" t="s">
        <v>2191</v>
      </c>
      <c r="E1441" s="13">
        <v>-0.03</v>
      </c>
      <c r="F1441" s="13" t="s">
        <v>29</v>
      </c>
    </row>
    <row r="1442" spans="3:6" ht="15.75">
      <c r="C1442" s="13" t="s">
        <v>2192</v>
      </c>
      <c r="D1442" s="13" t="s">
        <v>2193</v>
      </c>
      <c r="E1442" s="13">
        <v>-7.0000000000000007E-2</v>
      </c>
      <c r="F1442" s="13" t="s">
        <v>29</v>
      </c>
    </row>
    <row r="1443" spans="3:6" ht="15.75">
      <c r="C1443" s="13" t="s">
        <v>79</v>
      </c>
      <c r="D1443" s="13" t="s">
        <v>513</v>
      </c>
      <c r="E1443" s="13">
        <v>-0.05</v>
      </c>
      <c r="F1443" s="13" t="s">
        <v>29</v>
      </c>
    </row>
    <row r="1444" spans="3:6" ht="15.75">
      <c r="C1444" s="13" t="s">
        <v>2194</v>
      </c>
      <c r="D1444" s="13" t="s">
        <v>2195</v>
      </c>
      <c r="E1444" s="13">
        <v>-0.04</v>
      </c>
      <c r="F1444" s="13" t="s">
        <v>29</v>
      </c>
    </row>
    <row r="1445" spans="3:6" ht="15.75">
      <c r="C1445" s="13" t="s">
        <v>2196</v>
      </c>
      <c r="D1445" s="13" t="s">
        <v>2197</v>
      </c>
      <c r="E1445" s="13">
        <v>-0.04</v>
      </c>
      <c r="F1445" s="13" t="s">
        <v>29</v>
      </c>
    </row>
    <row r="1446" spans="3:6" ht="15.75">
      <c r="C1446" s="13" t="s">
        <v>2198</v>
      </c>
      <c r="D1446" s="13" t="s">
        <v>2199</v>
      </c>
      <c r="E1446" s="13">
        <v>0.04</v>
      </c>
      <c r="F1446" s="13" t="s">
        <v>29</v>
      </c>
    </row>
    <row r="1447" spans="3:6" ht="15.75">
      <c r="C1447" s="13" t="s">
        <v>2200</v>
      </c>
      <c r="D1447" s="13" t="s">
        <v>2201</v>
      </c>
      <c r="E1447" s="13">
        <v>0.08</v>
      </c>
      <c r="F1447" s="13" t="s">
        <v>29</v>
      </c>
    </row>
    <row r="1448" spans="3:6" ht="15.75">
      <c r="C1448" s="13" t="s">
        <v>2202</v>
      </c>
      <c r="D1448" s="13" t="s">
        <v>2203</v>
      </c>
      <c r="E1448" s="13">
        <v>0.02</v>
      </c>
      <c r="F1448" s="13" t="s">
        <v>29</v>
      </c>
    </row>
    <row r="1449" spans="3:6" ht="15.75">
      <c r="C1449" s="13" t="s">
        <v>2204</v>
      </c>
      <c r="D1449" s="13" t="s">
        <v>2205</v>
      </c>
      <c r="E1449" s="13">
        <v>0.01</v>
      </c>
      <c r="F1449" s="13" t="s">
        <v>29</v>
      </c>
    </row>
    <row r="1450" spans="3:6" ht="15.75">
      <c r="C1450" s="13" t="s">
        <v>2206</v>
      </c>
      <c r="D1450" s="13"/>
      <c r="E1450" s="13">
        <v>-0.02</v>
      </c>
      <c r="F1450" s="13" t="s">
        <v>29</v>
      </c>
    </row>
    <row r="1451" spans="3:6" ht="15.75">
      <c r="C1451" s="13" t="s">
        <v>2207</v>
      </c>
      <c r="D1451" s="13" t="s">
        <v>2208</v>
      </c>
      <c r="E1451" s="13">
        <v>0.01</v>
      </c>
      <c r="F1451" s="13" t="s">
        <v>29</v>
      </c>
    </row>
    <row r="1452" spans="3:6" ht="15.75">
      <c r="C1452" s="13" t="s">
        <v>2209</v>
      </c>
      <c r="D1452" s="13" t="s">
        <v>2210</v>
      </c>
      <c r="E1452" s="13">
        <v>0.03</v>
      </c>
      <c r="F1452" s="13" t="s">
        <v>29</v>
      </c>
    </row>
    <row r="1453" spans="3:6" ht="15.75">
      <c r="C1453" s="13" t="s">
        <v>2211</v>
      </c>
      <c r="D1453" s="13" t="s">
        <v>2212</v>
      </c>
      <c r="E1453" s="13">
        <v>-0.02</v>
      </c>
      <c r="F1453" s="13" t="s">
        <v>29</v>
      </c>
    </row>
    <row r="1454" spans="3:6" ht="15.75">
      <c r="C1454" s="13" t="s">
        <v>2213</v>
      </c>
      <c r="D1454" s="13" t="s">
        <v>2123</v>
      </c>
      <c r="E1454" s="13">
        <v>-0.03</v>
      </c>
      <c r="F1454" s="13" t="s">
        <v>29</v>
      </c>
    </row>
    <row r="1455" spans="3:6" ht="15.75">
      <c r="C1455" s="13" t="s">
        <v>2214</v>
      </c>
      <c r="D1455" s="13" t="s">
        <v>2215</v>
      </c>
      <c r="E1455" s="13">
        <v>0.02</v>
      </c>
      <c r="F1455" s="13" t="s">
        <v>29</v>
      </c>
    </row>
    <row r="1456" spans="3:6" ht="15.75">
      <c r="C1456" s="13" t="s">
        <v>2216</v>
      </c>
      <c r="D1456" s="13" t="s">
        <v>2217</v>
      </c>
      <c r="E1456" s="13">
        <v>-0.03</v>
      </c>
      <c r="F1456" s="13" t="s">
        <v>29</v>
      </c>
    </row>
    <row r="1457" spans="3:6" ht="15.75">
      <c r="C1457" s="13" t="s">
        <v>2218</v>
      </c>
      <c r="D1457" s="13"/>
      <c r="E1457" s="13">
        <v>-0.03</v>
      </c>
      <c r="F1457" s="13" t="s">
        <v>29</v>
      </c>
    </row>
    <row r="1458" spans="3:6" ht="15.75">
      <c r="C1458" s="13" t="s">
        <v>2219</v>
      </c>
      <c r="D1458" s="13" t="s">
        <v>2220</v>
      </c>
      <c r="E1458" s="13">
        <v>-0.09</v>
      </c>
      <c r="F1458" s="13" t="s">
        <v>29</v>
      </c>
    </row>
    <row r="1459" spans="3:6" ht="15.75">
      <c r="C1459" s="13" t="s">
        <v>2221</v>
      </c>
      <c r="D1459" s="13" t="s">
        <v>2222</v>
      </c>
      <c r="E1459" s="13">
        <v>-0.03</v>
      </c>
      <c r="F1459" s="13" t="s">
        <v>29</v>
      </c>
    </row>
    <row r="1460" spans="3:6" ht="15.75">
      <c r="C1460" s="13" t="s">
        <v>2223</v>
      </c>
      <c r="D1460" s="13" t="s">
        <v>2224</v>
      </c>
      <c r="E1460" s="13">
        <v>-0.03</v>
      </c>
      <c r="F1460" s="13" t="s">
        <v>29</v>
      </c>
    </row>
    <row r="1461" spans="3:6" ht="15.75">
      <c r="C1461" s="13" t="s">
        <v>2225</v>
      </c>
      <c r="D1461" s="13" t="s">
        <v>2226</v>
      </c>
      <c r="E1461" s="13">
        <v>-0.03</v>
      </c>
      <c r="F1461" s="13" t="s">
        <v>29</v>
      </c>
    </row>
    <row r="1462" spans="3:6" ht="15.75">
      <c r="C1462" s="13" t="s">
        <v>2227</v>
      </c>
      <c r="D1462" s="13" t="s">
        <v>2228</v>
      </c>
      <c r="E1462" s="13">
        <v>-0.02</v>
      </c>
      <c r="F1462" s="13" t="s">
        <v>29</v>
      </c>
    </row>
    <row r="1463" spans="3:6" ht="15.75">
      <c r="C1463" s="13" t="s">
        <v>2229</v>
      </c>
      <c r="D1463" s="13" t="s">
        <v>521</v>
      </c>
      <c r="E1463" s="13">
        <v>-0.04</v>
      </c>
      <c r="F1463" s="13" t="s">
        <v>29</v>
      </c>
    </row>
    <row r="1464" spans="3:6" ht="15.75">
      <c r="C1464" s="13" t="s">
        <v>2230</v>
      </c>
      <c r="D1464" s="13" t="s">
        <v>2231</v>
      </c>
      <c r="E1464" s="13">
        <v>0.01</v>
      </c>
      <c r="F1464" s="13" t="s">
        <v>29</v>
      </c>
    </row>
    <row r="1465" spans="3:6" ht="15.75">
      <c r="C1465" s="13" t="s">
        <v>2232</v>
      </c>
      <c r="D1465" s="13" t="s">
        <v>2233</v>
      </c>
      <c r="E1465" s="13">
        <v>0.02</v>
      </c>
      <c r="F1465" s="13" t="s">
        <v>29</v>
      </c>
    </row>
    <row r="1466" spans="3:6" ht="15.75">
      <c r="C1466" s="13" t="s">
        <v>2234</v>
      </c>
      <c r="D1466" s="13" t="s">
        <v>495</v>
      </c>
      <c r="E1466" s="13">
        <v>-0.06</v>
      </c>
      <c r="F1466" s="13" t="s">
        <v>29</v>
      </c>
    </row>
    <row r="1467" spans="3:6" ht="15.75">
      <c r="C1467" s="13" t="s">
        <v>2235</v>
      </c>
      <c r="D1467" s="13" t="s">
        <v>2236</v>
      </c>
      <c r="E1467" s="13">
        <v>-0.02</v>
      </c>
      <c r="F1467" s="13" t="s">
        <v>29</v>
      </c>
    </row>
    <row r="1468" spans="3:6" ht="15.75">
      <c r="C1468" s="13" t="s">
        <v>2237</v>
      </c>
      <c r="D1468" s="13" t="s">
        <v>2238</v>
      </c>
      <c r="E1468" s="13">
        <v>0.01</v>
      </c>
      <c r="F1468" s="13" t="s">
        <v>29</v>
      </c>
    </row>
    <row r="1469" spans="3:6" ht="15.75">
      <c r="C1469" s="13" t="s">
        <v>2239</v>
      </c>
      <c r="D1469" s="13" t="s">
        <v>2240</v>
      </c>
      <c r="E1469" s="13">
        <v>0.01</v>
      </c>
      <c r="F1469" s="13" t="s">
        <v>29</v>
      </c>
    </row>
    <row r="1470" spans="3:6" ht="15.75">
      <c r="C1470" s="13" t="s">
        <v>2241</v>
      </c>
      <c r="D1470" s="13" t="s">
        <v>2242</v>
      </c>
      <c r="E1470" s="13">
        <v>-0.06</v>
      </c>
      <c r="F1470" s="13" t="s">
        <v>29</v>
      </c>
    </row>
    <row r="1471" spans="3:6" ht="15.75">
      <c r="C1471" s="13" t="s">
        <v>2243</v>
      </c>
      <c r="D1471" s="13" t="s">
        <v>2244</v>
      </c>
      <c r="E1471" s="13">
        <v>0.01</v>
      </c>
      <c r="F1471" s="13" t="s">
        <v>29</v>
      </c>
    </row>
    <row r="1472" spans="3:6" ht="15.75">
      <c r="C1472" s="13" t="s">
        <v>2245</v>
      </c>
      <c r="D1472" s="13"/>
      <c r="E1472" s="13">
        <v>0.03</v>
      </c>
      <c r="F1472" s="13" t="s">
        <v>29</v>
      </c>
    </row>
    <row r="1473" spans="3:6" ht="15.75">
      <c r="C1473" s="13" t="s">
        <v>2246</v>
      </c>
      <c r="D1473" s="13"/>
      <c r="E1473" s="13">
        <v>-0.02</v>
      </c>
      <c r="F1473" s="13" t="s">
        <v>29</v>
      </c>
    </row>
    <row r="1474" spans="3:6" ht="15.75">
      <c r="C1474" s="13" t="s">
        <v>2247</v>
      </c>
      <c r="D1474" s="13" t="s">
        <v>2248</v>
      </c>
      <c r="E1474" s="13">
        <v>-0.02</v>
      </c>
      <c r="F1474" s="13" t="s">
        <v>29</v>
      </c>
    </row>
    <row r="1475" spans="3:6" ht="15.75">
      <c r="C1475" s="13" t="s">
        <v>2249</v>
      </c>
      <c r="D1475" s="13" t="s">
        <v>2250</v>
      </c>
      <c r="E1475" s="13">
        <v>-0.03</v>
      </c>
      <c r="F1475" s="13" t="s">
        <v>29</v>
      </c>
    </row>
    <row r="1476" spans="3:6" ht="15.75">
      <c r="C1476" s="13" t="s">
        <v>2251</v>
      </c>
      <c r="D1476" s="13" t="s">
        <v>2252</v>
      </c>
      <c r="E1476" s="13">
        <v>0.02</v>
      </c>
      <c r="F1476" s="13" t="s">
        <v>29</v>
      </c>
    </row>
    <row r="1477" spans="3:6" ht="15.75">
      <c r="C1477" s="13" t="s">
        <v>2253</v>
      </c>
      <c r="D1477" s="13"/>
      <c r="E1477" s="13">
        <v>0.03</v>
      </c>
      <c r="F1477" s="13" t="s">
        <v>29</v>
      </c>
    </row>
    <row r="1478" spans="3:6" ht="15.75">
      <c r="C1478" s="13" t="s">
        <v>2254</v>
      </c>
      <c r="D1478" s="13" t="s">
        <v>2255</v>
      </c>
      <c r="E1478" s="13">
        <v>-0.03</v>
      </c>
      <c r="F1478" s="13" t="s">
        <v>29</v>
      </c>
    </row>
    <row r="1479" spans="3:6" ht="15.75">
      <c r="C1479" s="13" t="s">
        <v>2256</v>
      </c>
      <c r="D1479" s="13"/>
      <c r="E1479" s="13">
        <v>-0.05</v>
      </c>
      <c r="F1479" s="13" t="s">
        <v>29</v>
      </c>
    </row>
    <row r="1480" spans="3:6" ht="15.75">
      <c r="C1480" s="13" t="s">
        <v>2257</v>
      </c>
      <c r="D1480" s="13" t="s">
        <v>2258</v>
      </c>
      <c r="E1480" s="13">
        <v>-0.06</v>
      </c>
      <c r="F1480" s="13" t="s">
        <v>29</v>
      </c>
    </row>
    <row r="1481" spans="3:6" ht="15.75">
      <c r="C1481" s="13" t="s">
        <v>2259</v>
      </c>
      <c r="D1481" s="13" t="s">
        <v>2260</v>
      </c>
      <c r="E1481" s="13">
        <v>0.01</v>
      </c>
      <c r="F1481" s="13" t="s">
        <v>29</v>
      </c>
    </row>
    <row r="1482" spans="3:6" ht="15.75">
      <c r="C1482" s="13" t="s">
        <v>2261</v>
      </c>
      <c r="D1482" s="13"/>
      <c r="E1482" s="13">
        <v>0.05</v>
      </c>
      <c r="F1482" s="13" t="s">
        <v>29</v>
      </c>
    </row>
    <row r="1483" spans="3:6" ht="15.75">
      <c r="C1483" s="13" t="s">
        <v>2262</v>
      </c>
      <c r="D1483" s="13"/>
      <c r="E1483" s="13">
        <v>0.02</v>
      </c>
      <c r="F1483" s="13" t="s">
        <v>29</v>
      </c>
    </row>
    <row r="1484" spans="3:6" ht="15.75">
      <c r="C1484" s="13" t="s">
        <v>2263</v>
      </c>
      <c r="D1484" s="13"/>
      <c r="E1484" s="13">
        <v>0.01</v>
      </c>
      <c r="F1484" s="13" t="s">
        <v>29</v>
      </c>
    </row>
    <row r="1485" spans="3:6" ht="15.75">
      <c r="C1485" s="13" t="s">
        <v>2264</v>
      </c>
      <c r="D1485" s="13" t="s">
        <v>2265</v>
      </c>
      <c r="E1485" s="13">
        <v>-0.04</v>
      </c>
      <c r="F1485" s="13" t="s">
        <v>29</v>
      </c>
    </row>
    <row r="1486" spans="3:6" ht="15.75">
      <c r="C1486" s="13" t="s">
        <v>2266</v>
      </c>
      <c r="D1486" s="13" t="s">
        <v>2267</v>
      </c>
      <c r="E1486" s="13">
        <v>0.01</v>
      </c>
      <c r="F1486" s="13" t="s">
        <v>29</v>
      </c>
    </row>
    <row r="1487" spans="3:6" ht="15.75">
      <c r="C1487" s="13" t="s">
        <v>2268</v>
      </c>
      <c r="D1487" s="13"/>
      <c r="E1487" s="13">
        <v>-7.0000000000000007E-2</v>
      </c>
      <c r="F1487" s="13" t="s">
        <v>29</v>
      </c>
    </row>
    <row r="1488" spans="3:6" ht="15.75">
      <c r="C1488" s="13" t="s">
        <v>2269</v>
      </c>
      <c r="D1488" s="13" t="s">
        <v>2270</v>
      </c>
      <c r="E1488" s="13">
        <v>-0.04</v>
      </c>
      <c r="F1488" s="13" t="s">
        <v>29</v>
      </c>
    </row>
    <row r="1489" spans="3:6" ht="15.75">
      <c r="C1489" s="13" t="s">
        <v>2271</v>
      </c>
      <c r="D1489" s="13"/>
      <c r="E1489" s="13">
        <v>-0.06</v>
      </c>
      <c r="F1489" s="13" t="s">
        <v>29</v>
      </c>
    </row>
    <row r="1490" spans="3:6" ht="15.75">
      <c r="C1490" s="13" t="s">
        <v>2272</v>
      </c>
      <c r="D1490" s="13" t="s">
        <v>2273</v>
      </c>
      <c r="E1490" s="13">
        <v>0.01</v>
      </c>
      <c r="F1490" s="13" t="s">
        <v>29</v>
      </c>
    </row>
    <row r="1491" spans="3:6" ht="15.75">
      <c r="C1491" s="13" t="s">
        <v>2274</v>
      </c>
      <c r="D1491" s="13" t="s">
        <v>2275</v>
      </c>
      <c r="E1491" s="13">
        <v>0.04</v>
      </c>
      <c r="F1491" s="13" t="s">
        <v>29</v>
      </c>
    </row>
    <row r="1492" spans="3:6" ht="15.75">
      <c r="C1492" s="13" t="s">
        <v>2276</v>
      </c>
      <c r="D1492" s="13" t="s">
        <v>2277</v>
      </c>
      <c r="E1492" s="13">
        <v>-0.04</v>
      </c>
      <c r="F1492" s="13" t="s">
        <v>29</v>
      </c>
    </row>
    <row r="1493" spans="3:6" ht="15.75">
      <c r="C1493" s="13" t="s">
        <v>2278</v>
      </c>
      <c r="D1493" s="13" t="s">
        <v>1763</v>
      </c>
      <c r="E1493" s="13">
        <v>-0.01</v>
      </c>
      <c r="F1493" s="13" t="s">
        <v>29</v>
      </c>
    </row>
    <row r="1494" spans="3:6" ht="15.75">
      <c r="C1494" s="13" t="s">
        <v>2279</v>
      </c>
      <c r="D1494" s="13"/>
      <c r="E1494" s="13">
        <v>0.02</v>
      </c>
      <c r="F1494" s="13" t="s">
        <v>29</v>
      </c>
    </row>
    <row r="1495" spans="3:6" ht="15.75">
      <c r="C1495" s="13" t="s">
        <v>2280</v>
      </c>
      <c r="D1495" s="13" t="s">
        <v>1528</v>
      </c>
      <c r="E1495" s="13">
        <v>0.01</v>
      </c>
      <c r="F1495" s="13" t="s">
        <v>29</v>
      </c>
    </row>
    <row r="1496" spans="3:6" ht="15.75">
      <c r="C1496" s="13" t="s">
        <v>2281</v>
      </c>
      <c r="D1496" s="13"/>
      <c r="E1496" s="13">
        <v>-0.02</v>
      </c>
      <c r="F1496" s="13" t="s">
        <v>29</v>
      </c>
    </row>
    <row r="1497" spans="3:6" ht="15.75">
      <c r="C1497" s="13" t="s">
        <v>2282</v>
      </c>
      <c r="D1497" s="13"/>
      <c r="E1497" s="13">
        <v>0.02</v>
      </c>
      <c r="F1497" s="13" t="s">
        <v>29</v>
      </c>
    </row>
    <row r="1498" spans="3:6" ht="15.75">
      <c r="C1498" s="13" t="s">
        <v>2283</v>
      </c>
      <c r="D1498" s="13" t="s">
        <v>2284</v>
      </c>
      <c r="E1498" s="13">
        <v>7.0000000000000007E-2</v>
      </c>
      <c r="F1498" s="13" t="s">
        <v>29</v>
      </c>
    </row>
    <row r="1499" spans="3:6" ht="15.75">
      <c r="C1499" s="13" t="s">
        <v>2285</v>
      </c>
      <c r="D1499" s="13"/>
      <c r="E1499" s="13">
        <v>-0.02</v>
      </c>
      <c r="F1499" s="13" t="s">
        <v>29</v>
      </c>
    </row>
    <row r="1500" spans="3:6" ht="15.75">
      <c r="C1500" s="13" t="s">
        <v>2286</v>
      </c>
      <c r="D1500" s="13" t="s">
        <v>2287</v>
      </c>
      <c r="E1500" s="13">
        <v>-0.03</v>
      </c>
      <c r="F1500" s="13" t="s">
        <v>29</v>
      </c>
    </row>
    <row r="1501" spans="3:6" ht="15.75">
      <c r="C1501" s="13" t="s">
        <v>2288</v>
      </c>
      <c r="D1501" s="13" t="s">
        <v>2289</v>
      </c>
      <c r="E1501" s="13">
        <v>0.01</v>
      </c>
      <c r="F1501" s="13" t="s">
        <v>29</v>
      </c>
    </row>
    <row r="1502" spans="3:6" ht="15.75">
      <c r="C1502" s="13" t="s">
        <v>2290</v>
      </c>
      <c r="D1502" s="13" t="s">
        <v>2291</v>
      </c>
      <c r="E1502" s="13">
        <v>0.01</v>
      </c>
      <c r="F1502" s="13" t="s">
        <v>29</v>
      </c>
    </row>
    <row r="1503" spans="3:6" ht="15.75">
      <c r="C1503" s="13" t="s">
        <v>2292</v>
      </c>
      <c r="D1503" s="13" t="s">
        <v>2293</v>
      </c>
      <c r="E1503" s="13">
        <v>-0.02</v>
      </c>
      <c r="F1503" s="13" t="s">
        <v>29</v>
      </c>
    </row>
    <row r="1504" spans="3:6" ht="15.75">
      <c r="C1504" s="13" t="s">
        <v>2294</v>
      </c>
      <c r="D1504" s="13" t="s">
        <v>2295</v>
      </c>
      <c r="E1504" s="13">
        <v>0.02</v>
      </c>
      <c r="F1504" s="13" t="s">
        <v>29</v>
      </c>
    </row>
    <row r="1505" spans="3:6" ht="15.75">
      <c r="C1505" s="13" t="s">
        <v>2296</v>
      </c>
      <c r="D1505" s="13"/>
      <c r="E1505" s="13">
        <v>-0.02</v>
      </c>
      <c r="F1505" s="13" t="s">
        <v>29</v>
      </c>
    </row>
    <row r="1506" spans="3:6" ht="15.75">
      <c r="C1506" s="13" t="s">
        <v>2297</v>
      </c>
      <c r="D1506" s="13" t="s">
        <v>2298</v>
      </c>
      <c r="E1506" s="13">
        <v>-0.03</v>
      </c>
      <c r="F1506" s="13" t="s">
        <v>29</v>
      </c>
    </row>
    <row r="1507" spans="3:6" ht="15.75">
      <c r="C1507" s="13" t="s">
        <v>2299</v>
      </c>
      <c r="D1507" s="13"/>
      <c r="E1507" s="13">
        <v>0.02</v>
      </c>
      <c r="F1507" s="13" t="s">
        <v>29</v>
      </c>
    </row>
    <row r="1508" spans="3:6" ht="15.75">
      <c r="C1508" s="13" t="s">
        <v>2300</v>
      </c>
      <c r="D1508" s="13" t="s">
        <v>2301</v>
      </c>
      <c r="E1508" s="13">
        <v>-7.0000000000000007E-2</v>
      </c>
      <c r="F1508" s="13" t="s">
        <v>29</v>
      </c>
    </row>
    <row r="1509" spans="3:6" ht="15.75">
      <c r="C1509" s="13" t="s">
        <v>2302</v>
      </c>
      <c r="D1509" s="13" t="s">
        <v>2303</v>
      </c>
      <c r="E1509" s="13">
        <v>-0.05</v>
      </c>
      <c r="F1509" s="13" t="s">
        <v>29</v>
      </c>
    </row>
    <row r="1510" spans="3:6" ht="15.75">
      <c r="C1510" s="13" t="s">
        <v>2304</v>
      </c>
      <c r="D1510" s="13" t="s">
        <v>2305</v>
      </c>
      <c r="E1510" s="13">
        <v>0.01</v>
      </c>
      <c r="F1510" s="13" t="s">
        <v>29</v>
      </c>
    </row>
    <row r="1511" spans="3:6" ht="15.75">
      <c r="C1511" s="13" t="s">
        <v>2306</v>
      </c>
      <c r="D1511" s="13"/>
      <c r="E1511" s="13">
        <v>7.0000000000000007E-2</v>
      </c>
      <c r="F1511" s="13" t="s">
        <v>29</v>
      </c>
    </row>
    <row r="1512" spans="3:6" ht="15.75">
      <c r="C1512" s="13" t="s">
        <v>2307</v>
      </c>
      <c r="D1512" s="13"/>
      <c r="E1512" s="13">
        <v>-0.04</v>
      </c>
      <c r="F1512" s="13" t="s">
        <v>29</v>
      </c>
    </row>
    <row r="1513" spans="3:6" ht="15.75">
      <c r="C1513" s="13" t="s">
        <v>2308</v>
      </c>
      <c r="D1513" s="13" t="s">
        <v>2309</v>
      </c>
      <c r="E1513" s="13">
        <v>0.02</v>
      </c>
      <c r="F1513" s="13" t="s">
        <v>29</v>
      </c>
    </row>
    <row r="1514" spans="3:6" ht="15.75">
      <c r="C1514" s="13" t="s">
        <v>2310</v>
      </c>
      <c r="D1514" s="13"/>
      <c r="E1514" s="13">
        <v>0.03</v>
      </c>
      <c r="F1514" s="13" t="s">
        <v>29</v>
      </c>
    </row>
    <row r="1515" spans="3:6" ht="15.75">
      <c r="C1515" s="13" t="s">
        <v>2311</v>
      </c>
      <c r="D1515" s="13" t="s">
        <v>2312</v>
      </c>
      <c r="E1515" s="13">
        <v>-0.02</v>
      </c>
      <c r="F1515" s="13" t="s">
        <v>29</v>
      </c>
    </row>
    <row r="1516" spans="3:6" ht="15.75">
      <c r="C1516" s="13" t="s">
        <v>2313</v>
      </c>
      <c r="D1516" s="13"/>
      <c r="E1516" s="13">
        <v>0.01</v>
      </c>
      <c r="F1516" s="13" t="s">
        <v>29</v>
      </c>
    </row>
    <row r="1517" spans="3:6" ht="15.75">
      <c r="C1517" s="13" t="s">
        <v>2314</v>
      </c>
      <c r="D1517" s="13" t="s">
        <v>604</v>
      </c>
      <c r="E1517" s="13">
        <v>-0.02</v>
      </c>
      <c r="F1517" s="13" t="s">
        <v>29</v>
      </c>
    </row>
    <row r="1518" spans="3:6" ht="15.75">
      <c r="C1518" s="13" t="s">
        <v>2315</v>
      </c>
      <c r="D1518" s="13" t="s">
        <v>2316</v>
      </c>
      <c r="E1518" s="13">
        <v>-0.03</v>
      </c>
      <c r="F1518" s="13" t="s">
        <v>29</v>
      </c>
    </row>
    <row r="1519" spans="3:6" ht="15.75">
      <c r="C1519" s="13" t="s">
        <v>2317</v>
      </c>
      <c r="D1519" s="13" t="s">
        <v>2318</v>
      </c>
      <c r="E1519" s="13">
        <v>0.03</v>
      </c>
      <c r="F1519" s="13" t="s">
        <v>29</v>
      </c>
    </row>
    <row r="1520" spans="3:6" ht="15.75">
      <c r="C1520" s="13" t="s">
        <v>2319</v>
      </c>
      <c r="D1520" s="13" t="s">
        <v>2320</v>
      </c>
      <c r="E1520" s="13">
        <v>-0.08</v>
      </c>
      <c r="F1520" s="13" t="s">
        <v>29</v>
      </c>
    </row>
    <row r="1521" spans="3:6" ht="15.75">
      <c r="C1521" s="13" t="s">
        <v>2321</v>
      </c>
      <c r="D1521" s="13" t="s">
        <v>2322</v>
      </c>
      <c r="E1521" s="13">
        <v>-0.01</v>
      </c>
      <c r="F1521" s="13" t="s">
        <v>29</v>
      </c>
    </row>
    <row r="1522" spans="3:6" ht="15.75">
      <c r="C1522" s="13" t="s">
        <v>2323</v>
      </c>
      <c r="D1522" s="13" t="s">
        <v>2324</v>
      </c>
      <c r="E1522" s="13">
        <v>0.02</v>
      </c>
      <c r="F1522" s="13" t="s">
        <v>29</v>
      </c>
    </row>
    <row r="1523" spans="3:6" ht="15.75">
      <c r="C1523" s="13" t="s">
        <v>2325</v>
      </c>
      <c r="D1523" s="13" t="s">
        <v>2326</v>
      </c>
      <c r="E1523" s="13">
        <v>-0.03</v>
      </c>
      <c r="F1523" s="13" t="s">
        <v>29</v>
      </c>
    </row>
    <row r="1524" spans="3:6" ht="15.75">
      <c r="C1524" s="13" t="s">
        <v>2327</v>
      </c>
      <c r="D1524" s="13" t="s">
        <v>2328</v>
      </c>
      <c r="E1524" s="13">
        <v>-0.04</v>
      </c>
      <c r="F1524" s="13" t="s">
        <v>29</v>
      </c>
    </row>
    <row r="1525" spans="3:6" ht="15.75">
      <c r="C1525" s="13" t="s">
        <v>2329</v>
      </c>
      <c r="D1525" s="13"/>
      <c r="E1525" s="13">
        <v>-0.02</v>
      </c>
      <c r="F1525" s="13" t="s">
        <v>29</v>
      </c>
    </row>
    <row r="1526" spans="3:6" ht="15.75">
      <c r="C1526" s="13" t="s">
        <v>2330</v>
      </c>
      <c r="D1526" s="13" t="s">
        <v>2331</v>
      </c>
      <c r="E1526" s="13">
        <v>-0.05</v>
      </c>
      <c r="F1526" s="13" t="s">
        <v>29</v>
      </c>
    </row>
    <row r="1527" spans="3:6" ht="15.75">
      <c r="C1527" s="13" t="s">
        <v>2332</v>
      </c>
      <c r="D1527" s="13" t="s">
        <v>2333</v>
      </c>
      <c r="E1527" s="13">
        <v>0.01</v>
      </c>
      <c r="F1527" s="13" t="s">
        <v>29</v>
      </c>
    </row>
    <row r="1528" spans="3:6" ht="15.75">
      <c r="C1528" s="13" t="s">
        <v>2334</v>
      </c>
      <c r="D1528" s="13" t="s">
        <v>2335</v>
      </c>
      <c r="E1528" s="13">
        <v>-0.04</v>
      </c>
      <c r="F1528" s="13" t="s">
        <v>29</v>
      </c>
    </row>
    <row r="1529" spans="3:6" ht="15.75">
      <c r="C1529" s="13" t="s">
        <v>2336</v>
      </c>
      <c r="D1529" s="13" t="s">
        <v>741</v>
      </c>
      <c r="E1529" s="13">
        <v>0.04</v>
      </c>
      <c r="F1529" s="13" t="s">
        <v>29</v>
      </c>
    </row>
    <row r="1530" spans="3:6" ht="15.75">
      <c r="C1530" s="13" t="s">
        <v>2337</v>
      </c>
      <c r="D1530" s="13" t="s">
        <v>2338</v>
      </c>
      <c r="E1530" s="13">
        <v>0.05</v>
      </c>
      <c r="F1530" s="13" t="s">
        <v>29</v>
      </c>
    </row>
    <row r="1531" spans="3:6" ht="15.75">
      <c r="C1531" s="13" t="s">
        <v>2339</v>
      </c>
      <c r="D1531" s="13" t="s">
        <v>2340</v>
      </c>
      <c r="E1531" s="13">
        <v>0.01</v>
      </c>
      <c r="F1531" s="13" t="s">
        <v>29</v>
      </c>
    </row>
    <row r="1532" spans="3:6" ht="15.75">
      <c r="C1532" s="13" t="s">
        <v>2341</v>
      </c>
      <c r="D1532" s="13"/>
      <c r="E1532" s="13">
        <v>0.05</v>
      </c>
      <c r="F1532" s="13" t="s">
        <v>29</v>
      </c>
    </row>
    <row r="1533" spans="3:6" ht="15.75">
      <c r="C1533" s="13" t="s">
        <v>2342</v>
      </c>
      <c r="D1533" s="13" t="s">
        <v>2343</v>
      </c>
      <c r="E1533" s="13">
        <v>-0.08</v>
      </c>
      <c r="F1533" s="13" t="s">
        <v>29</v>
      </c>
    </row>
    <row r="1534" spans="3:6" ht="15.75">
      <c r="C1534" s="13" t="s">
        <v>2344</v>
      </c>
      <c r="D1534" s="13" t="s">
        <v>2345</v>
      </c>
      <c r="E1534" s="13">
        <v>0.01</v>
      </c>
      <c r="F1534" s="13" t="s">
        <v>29</v>
      </c>
    </row>
    <row r="1535" spans="3:6" ht="15.75">
      <c r="C1535" s="13" t="s">
        <v>2346</v>
      </c>
      <c r="D1535" s="13" t="s">
        <v>2347</v>
      </c>
      <c r="E1535" s="13">
        <v>-0.03</v>
      </c>
      <c r="F1535" s="13" t="s">
        <v>29</v>
      </c>
    </row>
    <row r="1536" spans="3:6" ht="15.75">
      <c r="C1536" s="13" t="s">
        <v>2348</v>
      </c>
      <c r="D1536" s="13" t="s">
        <v>2349</v>
      </c>
      <c r="E1536" s="13">
        <v>0.02</v>
      </c>
      <c r="F1536" s="13" t="s">
        <v>29</v>
      </c>
    </row>
    <row r="1537" spans="3:6" ht="15.75">
      <c r="C1537" s="13" t="s">
        <v>2350</v>
      </c>
      <c r="D1537" s="13" t="s">
        <v>2351</v>
      </c>
      <c r="E1537" s="13">
        <v>0.02</v>
      </c>
      <c r="F1537" s="13" t="s">
        <v>29</v>
      </c>
    </row>
    <row r="1538" spans="3:6" ht="15.75">
      <c r="C1538" s="13" t="s">
        <v>2352</v>
      </c>
      <c r="D1538" s="13"/>
      <c r="E1538" s="13">
        <v>0.05</v>
      </c>
      <c r="F1538" s="13" t="s">
        <v>29</v>
      </c>
    </row>
    <row r="1539" spans="3:6" ht="15.75">
      <c r="C1539" s="13" t="s">
        <v>2353</v>
      </c>
      <c r="D1539" s="13" t="s">
        <v>2354</v>
      </c>
      <c r="E1539" s="13">
        <v>0.01</v>
      </c>
      <c r="F1539" s="13" t="s">
        <v>29</v>
      </c>
    </row>
    <row r="1540" spans="3:6" ht="15.75">
      <c r="C1540" s="13" t="s">
        <v>2355</v>
      </c>
      <c r="D1540" s="13" t="s">
        <v>2356</v>
      </c>
      <c r="E1540" s="13">
        <v>0.03</v>
      </c>
      <c r="F1540" s="13" t="s">
        <v>29</v>
      </c>
    </row>
    <row r="1541" spans="3:6" ht="15.75">
      <c r="C1541" s="13" t="s">
        <v>2357</v>
      </c>
      <c r="D1541" s="13" t="s">
        <v>2358</v>
      </c>
      <c r="E1541" s="13">
        <v>-0.01</v>
      </c>
      <c r="F1541" s="13" t="s">
        <v>29</v>
      </c>
    </row>
    <row r="1542" spans="3:6" ht="15.75">
      <c r="C1542" s="13" t="s">
        <v>2359</v>
      </c>
      <c r="D1542" s="13" t="s">
        <v>2360</v>
      </c>
      <c r="E1542" s="13">
        <v>-0.03</v>
      </c>
      <c r="F1542" s="13" t="s">
        <v>29</v>
      </c>
    </row>
    <row r="1543" spans="3:6" ht="15.75">
      <c r="C1543" s="13" t="s">
        <v>2361</v>
      </c>
      <c r="D1543" s="13" t="s">
        <v>1528</v>
      </c>
      <c r="E1543" s="13">
        <v>-0.02</v>
      </c>
      <c r="F1543" s="13" t="s">
        <v>29</v>
      </c>
    </row>
    <row r="1544" spans="3:6" ht="15.75">
      <c r="C1544" s="13" t="s">
        <v>2362</v>
      </c>
      <c r="D1544" s="13" t="s">
        <v>550</v>
      </c>
      <c r="E1544" s="13">
        <v>-0.04</v>
      </c>
      <c r="F1544" s="13" t="s">
        <v>29</v>
      </c>
    </row>
    <row r="1545" spans="3:6" ht="15.75">
      <c r="C1545" s="13" t="s">
        <v>2363</v>
      </c>
      <c r="D1545" s="13" t="s">
        <v>2364</v>
      </c>
      <c r="E1545" s="13">
        <v>0.02</v>
      </c>
      <c r="F1545" s="13" t="s">
        <v>29</v>
      </c>
    </row>
    <row r="1546" spans="3:6" ht="15.75">
      <c r="C1546" s="13" t="s">
        <v>2365</v>
      </c>
      <c r="D1546" s="13" t="s">
        <v>2366</v>
      </c>
      <c r="E1546" s="13">
        <v>-7.0000000000000007E-2</v>
      </c>
      <c r="F1546" s="13" t="s">
        <v>29</v>
      </c>
    </row>
    <row r="1547" spans="3:6" ht="15.75">
      <c r="C1547" s="13" t="s">
        <v>2367</v>
      </c>
      <c r="D1547" s="13"/>
      <c r="E1547" s="13">
        <v>0.03</v>
      </c>
      <c r="F1547" s="13" t="s">
        <v>29</v>
      </c>
    </row>
    <row r="1548" spans="3:6" ht="15.75">
      <c r="C1548" s="13" t="s">
        <v>2368</v>
      </c>
      <c r="D1548" s="13" t="s">
        <v>2369</v>
      </c>
      <c r="E1548" s="13">
        <v>0.02</v>
      </c>
      <c r="F1548" s="13" t="s">
        <v>29</v>
      </c>
    </row>
    <row r="1549" spans="3:6" ht="15.75">
      <c r="C1549" s="13" t="s">
        <v>2370</v>
      </c>
      <c r="D1549" s="13" t="s">
        <v>2371</v>
      </c>
      <c r="E1549" s="13">
        <v>0.02</v>
      </c>
      <c r="F1549" s="13" t="s">
        <v>29</v>
      </c>
    </row>
    <row r="1550" spans="3:6" ht="15.75">
      <c r="C1550" s="13" t="s">
        <v>2372</v>
      </c>
      <c r="D1550" s="13" t="s">
        <v>2373</v>
      </c>
      <c r="E1550" s="13">
        <v>0.05</v>
      </c>
      <c r="F1550" s="13" t="s">
        <v>29</v>
      </c>
    </row>
    <row r="1551" spans="3:6" ht="15.75">
      <c r="C1551" s="13" t="s">
        <v>2374</v>
      </c>
      <c r="D1551" s="13"/>
      <c r="E1551" s="13">
        <v>0.04</v>
      </c>
      <c r="F1551" s="13" t="s">
        <v>29</v>
      </c>
    </row>
    <row r="1552" spans="3:6" ht="15.75">
      <c r="C1552" s="13" t="s">
        <v>2375</v>
      </c>
      <c r="D1552" s="13" t="s">
        <v>2376</v>
      </c>
      <c r="E1552" s="13">
        <v>0.02</v>
      </c>
      <c r="F1552" s="13" t="s">
        <v>29</v>
      </c>
    </row>
    <row r="1553" spans="3:6" ht="15.75">
      <c r="C1553" s="13" t="s">
        <v>2377</v>
      </c>
      <c r="D1553" s="13" t="s">
        <v>2378</v>
      </c>
      <c r="E1553" s="13">
        <v>-0.11</v>
      </c>
      <c r="F1553" s="13" t="s">
        <v>29</v>
      </c>
    </row>
    <row r="1554" spans="3:6" ht="15.75">
      <c r="C1554" s="13" t="s">
        <v>2379</v>
      </c>
      <c r="D1554" s="13" t="s">
        <v>2380</v>
      </c>
      <c r="E1554" s="13">
        <v>0.01</v>
      </c>
      <c r="F1554" s="13" t="s">
        <v>29</v>
      </c>
    </row>
    <row r="1555" spans="3:6" ht="15.75">
      <c r="C1555" s="13" t="s">
        <v>2381</v>
      </c>
      <c r="D1555" s="13" t="s">
        <v>2382</v>
      </c>
      <c r="E1555" s="13">
        <v>0.02</v>
      </c>
      <c r="F1555" s="13" t="s">
        <v>29</v>
      </c>
    </row>
    <row r="1556" spans="3:6" ht="15.75">
      <c r="C1556" s="13" t="s">
        <v>2383</v>
      </c>
      <c r="D1556" s="13" t="s">
        <v>2384</v>
      </c>
      <c r="E1556" s="13">
        <v>0.01</v>
      </c>
      <c r="F1556" s="13" t="s">
        <v>29</v>
      </c>
    </row>
    <row r="1557" spans="3:6" ht="15.75">
      <c r="C1557" s="13" t="s">
        <v>2385</v>
      </c>
      <c r="D1557" s="13" t="s">
        <v>2386</v>
      </c>
      <c r="E1557" s="13">
        <v>0.02</v>
      </c>
      <c r="F1557" s="13" t="s">
        <v>29</v>
      </c>
    </row>
    <row r="1558" spans="3:6" ht="15.75">
      <c r="C1558" s="13" t="s">
        <v>2387</v>
      </c>
      <c r="D1558" s="13"/>
      <c r="E1558" s="13">
        <v>0.02</v>
      </c>
      <c r="F1558" s="13" t="s">
        <v>29</v>
      </c>
    </row>
    <row r="1559" spans="3:6" ht="15.75">
      <c r="C1559" s="13" t="s">
        <v>2388</v>
      </c>
      <c r="D1559" s="13" t="s">
        <v>2389</v>
      </c>
      <c r="E1559" s="13">
        <v>-0.04</v>
      </c>
      <c r="F1559" s="13" t="s">
        <v>29</v>
      </c>
    </row>
    <row r="1560" spans="3:6" ht="15.75">
      <c r="C1560" s="13" t="s">
        <v>2390</v>
      </c>
      <c r="D1560" s="13"/>
      <c r="E1560" s="13">
        <v>-0.06</v>
      </c>
      <c r="F1560" s="13" t="s">
        <v>29</v>
      </c>
    </row>
    <row r="1561" spans="3:6" ht="15.75">
      <c r="C1561" s="13" t="s">
        <v>2391</v>
      </c>
      <c r="D1561" s="13" t="s">
        <v>2392</v>
      </c>
      <c r="E1561" s="13">
        <v>-0.02</v>
      </c>
      <c r="F1561" s="13" t="s">
        <v>29</v>
      </c>
    </row>
    <row r="1562" spans="3:6" ht="15.75">
      <c r="C1562" s="13" t="s">
        <v>2393</v>
      </c>
      <c r="D1562" s="13" t="s">
        <v>2394</v>
      </c>
      <c r="E1562" s="13">
        <v>-0.04</v>
      </c>
      <c r="F1562" s="13" t="s">
        <v>29</v>
      </c>
    </row>
    <row r="1563" spans="3:6" ht="15.75">
      <c r="C1563" s="13" t="s">
        <v>2395</v>
      </c>
      <c r="D1563" s="13" t="s">
        <v>2396</v>
      </c>
      <c r="E1563" s="13">
        <v>0.03</v>
      </c>
      <c r="F1563" s="13" t="s">
        <v>29</v>
      </c>
    </row>
    <row r="1564" spans="3:6" ht="15.75">
      <c r="C1564" s="13" t="s">
        <v>2397</v>
      </c>
      <c r="D1564" s="13"/>
      <c r="E1564" s="13">
        <v>0.02</v>
      </c>
      <c r="F1564" s="13" t="s">
        <v>29</v>
      </c>
    </row>
    <row r="1565" spans="3:6" ht="15.75">
      <c r="C1565" s="13" t="s">
        <v>2398</v>
      </c>
      <c r="D1565" s="13" t="s">
        <v>2399</v>
      </c>
      <c r="E1565" s="13">
        <v>0.02</v>
      </c>
      <c r="F1565" s="13" t="s">
        <v>29</v>
      </c>
    </row>
    <row r="1566" spans="3:6" ht="15.75">
      <c r="C1566" s="13" t="s">
        <v>2400</v>
      </c>
      <c r="D1566" s="13" t="s">
        <v>2401</v>
      </c>
      <c r="E1566" s="13">
        <v>-0.05</v>
      </c>
      <c r="F1566" s="13" t="s">
        <v>29</v>
      </c>
    </row>
    <row r="1567" spans="3:6" ht="15.75">
      <c r="C1567" s="13" t="s">
        <v>2402</v>
      </c>
      <c r="D1567" s="13"/>
      <c r="E1567" s="13">
        <v>0.06</v>
      </c>
      <c r="F1567" s="13" t="s">
        <v>29</v>
      </c>
    </row>
    <row r="1568" spans="3:6" ht="15.75">
      <c r="C1568" s="13" t="s">
        <v>2403</v>
      </c>
      <c r="D1568" s="13"/>
      <c r="E1568" s="13">
        <v>0.02</v>
      </c>
      <c r="F1568" s="13" t="s">
        <v>29</v>
      </c>
    </row>
    <row r="1569" spans="3:6" ht="15.75">
      <c r="C1569" s="13" t="s">
        <v>2404</v>
      </c>
      <c r="D1569" s="13" t="s">
        <v>2405</v>
      </c>
      <c r="E1569" s="13">
        <v>0.03</v>
      </c>
      <c r="F1569" s="13" t="s">
        <v>29</v>
      </c>
    </row>
    <row r="1570" spans="3:6" ht="15.75">
      <c r="C1570" s="13" t="s">
        <v>2406</v>
      </c>
      <c r="D1570" s="13" t="s">
        <v>2407</v>
      </c>
      <c r="E1570" s="13">
        <v>-0.04</v>
      </c>
      <c r="F1570" s="13" t="s">
        <v>29</v>
      </c>
    </row>
    <row r="1571" spans="3:6" ht="15.75">
      <c r="C1571" s="13" t="s">
        <v>2408</v>
      </c>
      <c r="D1571" s="13"/>
      <c r="E1571" s="13">
        <v>0.02</v>
      </c>
      <c r="F1571" s="13" t="s">
        <v>29</v>
      </c>
    </row>
    <row r="1572" spans="3:6" ht="15.75">
      <c r="C1572" s="13" t="s">
        <v>2409</v>
      </c>
      <c r="D1572" s="13" t="s">
        <v>2410</v>
      </c>
      <c r="E1572" s="13">
        <v>-0.03</v>
      </c>
      <c r="F1572" s="13" t="s">
        <v>29</v>
      </c>
    </row>
    <row r="1573" spans="3:6" ht="15.75">
      <c r="C1573" s="13" t="s">
        <v>2411</v>
      </c>
      <c r="D1573" s="13" t="s">
        <v>2412</v>
      </c>
      <c r="E1573" s="13">
        <v>0.02</v>
      </c>
      <c r="F1573" s="13" t="s">
        <v>29</v>
      </c>
    </row>
    <row r="1574" spans="3:6" ht="15.75">
      <c r="C1574" s="13" t="s">
        <v>2413</v>
      </c>
      <c r="D1574" s="13" t="s">
        <v>1969</v>
      </c>
      <c r="E1574" s="13">
        <v>-0.02</v>
      </c>
      <c r="F1574" s="13" t="s">
        <v>29</v>
      </c>
    </row>
    <row r="1575" spans="3:6" ht="15.75">
      <c r="C1575" s="13" t="s">
        <v>2414</v>
      </c>
      <c r="D1575" s="13" t="s">
        <v>2415</v>
      </c>
      <c r="E1575" s="13">
        <v>0.02</v>
      </c>
      <c r="F1575" s="13" t="s">
        <v>29</v>
      </c>
    </row>
    <row r="1576" spans="3:6" ht="15.75">
      <c r="C1576" s="13" t="s">
        <v>2416</v>
      </c>
      <c r="D1576" s="13" t="s">
        <v>2417</v>
      </c>
      <c r="E1576" s="13">
        <v>0.02</v>
      </c>
      <c r="F1576" s="13" t="s">
        <v>29</v>
      </c>
    </row>
    <row r="1577" spans="3:6" ht="15.75">
      <c r="C1577" s="13" t="s">
        <v>2418</v>
      </c>
      <c r="D1577" s="13"/>
      <c r="E1577" s="13">
        <v>-0.04</v>
      </c>
      <c r="F1577" s="13" t="s">
        <v>29</v>
      </c>
    </row>
    <row r="1578" spans="3:6" ht="15.75">
      <c r="C1578" s="13" t="s">
        <v>2419</v>
      </c>
      <c r="D1578" s="13" t="s">
        <v>2420</v>
      </c>
      <c r="E1578" s="13">
        <v>-0.06</v>
      </c>
      <c r="F1578" s="13" t="s">
        <v>29</v>
      </c>
    </row>
    <row r="1579" spans="3:6" ht="15.75">
      <c r="C1579" s="13" t="s">
        <v>2421</v>
      </c>
      <c r="D1579" s="13" t="s">
        <v>2422</v>
      </c>
      <c r="E1579" s="13">
        <v>0.01</v>
      </c>
      <c r="F1579" s="13" t="s">
        <v>29</v>
      </c>
    </row>
    <row r="1580" spans="3:6" ht="15.75">
      <c r="C1580" s="13" t="s">
        <v>2423</v>
      </c>
      <c r="D1580" s="13" t="s">
        <v>2424</v>
      </c>
      <c r="E1580" s="13">
        <v>-0.04</v>
      </c>
      <c r="F1580" s="13" t="s">
        <v>29</v>
      </c>
    </row>
    <row r="1581" spans="3:6" ht="15.75">
      <c r="C1581" s="13" t="s">
        <v>399</v>
      </c>
      <c r="D1581" s="13" t="s">
        <v>694</v>
      </c>
      <c r="E1581" s="13">
        <v>-0.04</v>
      </c>
      <c r="F1581" s="13" t="s">
        <v>29</v>
      </c>
    </row>
    <row r="1582" spans="3:6" ht="15.75">
      <c r="C1582" s="13" t="s">
        <v>2425</v>
      </c>
      <c r="D1582" s="13" t="s">
        <v>2426</v>
      </c>
      <c r="E1582" s="13">
        <v>0.04</v>
      </c>
      <c r="F1582" s="13" t="s">
        <v>29</v>
      </c>
    </row>
    <row r="1583" spans="3:6" ht="15.75">
      <c r="C1583" s="13" t="s">
        <v>198</v>
      </c>
      <c r="D1583" s="13" t="s">
        <v>596</v>
      </c>
      <c r="E1583" s="13">
        <v>-7.0000000000000007E-2</v>
      </c>
      <c r="F1583" s="13" t="s">
        <v>29</v>
      </c>
    </row>
    <row r="1584" spans="3:6" ht="15.75">
      <c r="C1584" s="13" t="s">
        <v>2427</v>
      </c>
      <c r="D1584" s="13" t="s">
        <v>2428</v>
      </c>
      <c r="E1584" s="13">
        <v>0.02</v>
      </c>
      <c r="F1584" s="13" t="s">
        <v>29</v>
      </c>
    </row>
    <row r="1585" spans="3:6" ht="15.75">
      <c r="C1585" s="13" t="s">
        <v>2429</v>
      </c>
      <c r="D1585" s="13"/>
      <c r="E1585" s="13">
        <v>-0.03</v>
      </c>
      <c r="F1585" s="13" t="s">
        <v>29</v>
      </c>
    </row>
    <row r="1586" spans="3:6" ht="15.75">
      <c r="C1586" s="13" t="s">
        <v>2430</v>
      </c>
      <c r="D1586" s="13" t="s">
        <v>2431</v>
      </c>
      <c r="E1586" s="13">
        <v>-0.03</v>
      </c>
      <c r="F1586" s="13" t="s">
        <v>29</v>
      </c>
    </row>
    <row r="1587" spans="3:6" ht="15.75">
      <c r="C1587" s="13" t="s">
        <v>2432</v>
      </c>
      <c r="D1587" s="13" t="s">
        <v>2433</v>
      </c>
      <c r="E1587" s="13">
        <v>-0.03</v>
      </c>
      <c r="F1587" s="13" t="s">
        <v>29</v>
      </c>
    </row>
    <row r="1588" spans="3:6" ht="15.75">
      <c r="C1588" s="13" t="s">
        <v>2434</v>
      </c>
      <c r="D1588" s="13"/>
      <c r="E1588" s="13">
        <v>-0.04</v>
      </c>
      <c r="F1588" s="13" t="s">
        <v>29</v>
      </c>
    </row>
    <row r="1589" spans="3:6" ht="15.75">
      <c r="C1589" s="13" t="s">
        <v>2435</v>
      </c>
      <c r="D1589" s="13" t="s">
        <v>2436</v>
      </c>
      <c r="E1589" s="13">
        <v>0.03</v>
      </c>
      <c r="F1589" s="13" t="s">
        <v>29</v>
      </c>
    </row>
    <row r="1590" spans="3:6" ht="15.75">
      <c r="C1590" s="13" t="s">
        <v>2437</v>
      </c>
      <c r="D1590" s="13"/>
      <c r="E1590" s="13">
        <v>-0.05</v>
      </c>
      <c r="F1590" s="13" t="s">
        <v>29</v>
      </c>
    </row>
    <row r="1591" spans="3:6" ht="15.75">
      <c r="C1591" s="13" t="s">
        <v>2438</v>
      </c>
      <c r="D1591" s="13"/>
      <c r="E1591" s="13">
        <v>7.0000000000000007E-2</v>
      </c>
      <c r="F1591" s="13" t="s">
        <v>29</v>
      </c>
    </row>
    <row r="1592" spans="3:6" ht="15.75">
      <c r="C1592" s="13" t="s">
        <v>2439</v>
      </c>
      <c r="D1592" s="13" t="s">
        <v>2168</v>
      </c>
      <c r="E1592" s="13">
        <v>0</v>
      </c>
      <c r="F1592" s="13" t="s">
        <v>29</v>
      </c>
    </row>
    <row r="1593" spans="3:6" ht="15.75">
      <c r="C1593" s="13" t="s">
        <v>2440</v>
      </c>
      <c r="D1593" s="13" t="s">
        <v>2441</v>
      </c>
      <c r="E1593" s="13">
        <v>0.01</v>
      </c>
      <c r="F1593" s="13" t="s">
        <v>29</v>
      </c>
    </row>
    <row r="1594" spans="3:6" ht="15.75">
      <c r="C1594" s="13" t="s">
        <v>2442</v>
      </c>
      <c r="D1594" s="13" t="s">
        <v>2443</v>
      </c>
      <c r="E1594" s="13">
        <v>-0.02</v>
      </c>
      <c r="F1594" s="13" t="s">
        <v>29</v>
      </c>
    </row>
    <row r="1595" spans="3:6" ht="15.75">
      <c r="C1595" s="13" t="s">
        <v>2444</v>
      </c>
      <c r="D1595" s="13"/>
      <c r="E1595" s="13">
        <v>-0.05</v>
      </c>
      <c r="F1595" s="13" t="s">
        <v>29</v>
      </c>
    </row>
    <row r="1596" spans="3:6" ht="15.75">
      <c r="C1596" s="13" t="s">
        <v>2445</v>
      </c>
      <c r="D1596" s="13" t="s">
        <v>2446</v>
      </c>
      <c r="E1596" s="13">
        <v>-0.03</v>
      </c>
      <c r="F1596" s="13" t="s">
        <v>29</v>
      </c>
    </row>
    <row r="1597" spans="3:6" ht="15.75">
      <c r="C1597" s="13" t="s">
        <v>2447</v>
      </c>
      <c r="D1597" s="13"/>
      <c r="E1597" s="13">
        <v>0.04</v>
      </c>
      <c r="F1597" s="13" t="s">
        <v>29</v>
      </c>
    </row>
    <row r="1598" spans="3:6" ht="15.75">
      <c r="C1598" s="13" t="s">
        <v>2448</v>
      </c>
      <c r="D1598" s="13" t="s">
        <v>2449</v>
      </c>
      <c r="E1598" s="13">
        <v>-0.05</v>
      </c>
      <c r="F1598" s="13" t="s">
        <v>29</v>
      </c>
    </row>
    <row r="1599" spans="3:6" ht="15.75">
      <c r="C1599" s="13" t="s">
        <v>2450</v>
      </c>
      <c r="D1599" s="13" t="s">
        <v>2451</v>
      </c>
      <c r="E1599" s="13">
        <v>0.01</v>
      </c>
      <c r="F1599" s="13" t="s">
        <v>29</v>
      </c>
    </row>
    <row r="1600" spans="3:6" ht="15.75">
      <c r="C1600" s="13" t="s">
        <v>2452</v>
      </c>
      <c r="D1600" s="13"/>
      <c r="E1600" s="13">
        <v>-0.08</v>
      </c>
      <c r="F1600" s="13" t="s">
        <v>29</v>
      </c>
    </row>
    <row r="1601" spans="3:6" ht="15.75">
      <c r="C1601" s="13" t="s">
        <v>2453</v>
      </c>
      <c r="D1601" s="13" t="s">
        <v>2454</v>
      </c>
      <c r="E1601" s="13">
        <v>-0.02</v>
      </c>
      <c r="F1601" s="13" t="s">
        <v>29</v>
      </c>
    </row>
    <row r="1602" spans="3:6" ht="15.75">
      <c r="C1602" s="13" t="s">
        <v>2455</v>
      </c>
      <c r="D1602" s="13" t="s">
        <v>2456</v>
      </c>
      <c r="E1602" s="13">
        <v>-7.0000000000000007E-2</v>
      </c>
      <c r="F1602" s="13" t="s">
        <v>29</v>
      </c>
    </row>
    <row r="1603" spans="3:6" ht="15.75">
      <c r="C1603" s="13" t="s">
        <v>2457</v>
      </c>
      <c r="D1603" s="13" t="s">
        <v>2458</v>
      </c>
      <c r="E1603" s="13">
        <v>0.02</v>
      </c>
      <c r="F1603" s="13" t="s">
        <v>29</v>
      </c>
    </row>
    <row r="1604" spans="3:6" ht="15.75">
      <c r="C1604" s="13" t="s">
        <v>2459</v>
      </c>
      <c r="D1604" s="13" t="s">
        <v>2460</v>
      </c>
      <c r="E1604" s="13">
        <v>-0.06</v>
      </c>
      <c r="F1604" s="13" t="s">
        <v>29</v>
      </c>
    </row>
    <row r="1605" spans="3:6" ht="15.75">
      <c r="C1605" s="13" t="s">
        <v>2461</v>
      </c>
      <c r="D1605" s="13"/>
      <c r="E1605" s="13">
        <v>-0.04</v>
      </c>
      <c r="F1605" s="13" t="s">
        <v>29</v>
      </c>
    </row>
    <row r="1606" spans="3:6" ht="15.75">
      <c r="C1606" s="13" t="s">
        <v>2462</v>
      </c>
      <c r="D1606" s="13" t="s">
        <v>2463</v>
      </c>
      <c r="E1606" s="13">
        <v>-7.0000000000000007E-2</v>
      </c>
      <c r="F1606" s="13" t="s">
        <v>29</v>
      </c>
    </row>
    <row r="1607" spans="3:6" ht="15.75">
      <c r="C1607" s="13" t="s">
        <v>2464</v>
      </c>
      <c r="D1607" s="13" t="s">
        <v>2465</v>
      </c>
      <c r="E1607" s="13">
        <v>-0.04</v>
      </c>
      <c r="F1607" s="13" t="s">
        <v>29</v>
      </c>
    </row>
    <row r="1608" spans="3:6" ht="15.75">
      <c r="C1608" s="13" t="s">
        <v>2466</v>
      </c>
      <c r="D1608" s="13" t="s">
        <v>2467</v>
      </c>
      <c r="E1608" s="13">
        <v>-0.01</v>
      </c>
      <c r="F1608" s="13" t="s">
        <v>29</v>
      </c>
    </row>
    <row r="1609" spans="3:6" ht="15.75">
      <c r="C1609" s="13" t="s">
        <v>2468</v>
      </c>
      <c r="D1609" s="13"/>
      <c r="E1609" s="13">
        <v>0.06</v>
      </c>
      <c r="F1609" s="13" t="s">
        <v>29</v>
      </c>
    </row>
    <row r="1610" spans="3:6" ht="15.75">
      <c r="C1610" s="13" t="s">
        <v>2469</v>
      </c>
      <c r="D1610" s="13" t="s">
        <v>2470</v>
      </c>
      <c r="E1610" s="13">
        <v>-0.03</v>
      </c>
      <c r="F1610" s="13" t="s">
        <v>29</v>
      </c>
    </row>
    <row r="1611" spans="3:6" ht="15.75">
      <c r="C1611" s="13" t="s">
        <v>2471</v>
      </c>
      <c r="D1611" s="13" t="s">
        <v>2472</v>
      </c>
      <c r="E1611" s="13">
        <v>0.02</v>
      </c>
      <c r="F1611" s="13" t="s">
        <v>29</v>
      </c>
    </row>
    <row r="1612" spans="3:6" ht="15.75">
      <c r="C1612" s="13" t="s">
        <v>2473</v>
      </c>
      <c r="D1612" s="13" t="s">
        <v>2474</v>
      </c>
      <c r="E1612" s="13">
        <v>-0.02</v>
      </c>
      <c r="F1612" s="13" t="s">
        <v>29</v>
      </c>
    </row>
    <row r="1613" spans="3:6" ht="15.75">
      <c r="C1613" s="13" t="s">
        <v>2475</v>
      </c>
      <c r="D1613" s="13" t="s">
        <v>2476</v>
      </c>
      <c r="E1613" s="13">
        <v>-0.02</v>
      </c>
      <c r="F1613" s="13" t="s">
        <v>29</v>
      </c>
    </row>
    <row r="1614" spans="3:6" ht="15.75">
      <c r="C1614" s="13" t="s">
        <v>2477</v>
      </c>
      <c r="D1614" s="13" t="s">
        <v>2333</v>
      </c>
      <c r="E1614" s="13">
        <v>-0.03</v>
      </c>
      <c r="F1614" s="13" t="s">
        <v>29</v>
      </c>
    </row>
    <row r="1615" spans="3:6" ht="15.75">
      <c r="C1615" s="13" t="s">
        <v>2478</v>
      </c>
      <c r="D1615" s="13"/>
      <c r="E1615" s="13">
        <v>-0.04</v>
      </c>
      <c r="F1615" s="13" t="s">
        <v>29</v>
      </c>
    </row>
    <row r="1616" spans="3:6" ht="15.75">
      <c r="C1616" s="13" t="s">
        <v>2479</v>
      </c>
      <c r="D1616" s="13" t="s">
        <v>2480</v>
      </c>
      <c r="E1616" s="13">
        <v>-0.04</v>
      </c>
      <c r="F1616" s="13" t="s">
        <v>29</v>
      </c>
    </row>
    <row r="1617" spans="3:6" ht="15.75">
      <c r="C1617" s="13" t="s">
        <v>2481</v>
      </c>
      <c r="D1617" s="13" t="s">
        <v>1670</v>
      </c>
      <c r="E1617" s="13">
        <v>-0.03</v>
      </c>
      <c r="F1617" s="13" t="s">
        <v>29</v>
      </c>
    </row>
    <row r="1618" spans="3:6" ht="15.75">
      <c r="C1618" s="13" t="s">
        <v>2482</v>
      </c>
      <c r="D1618" s="13" t="s">
        <v>677</v>
      </c>
      <c r="E1618" s="13">
        <v>0.02</v>
      </c>
      <c r="F1618" s="13" t="s">
        <v>29</v>
      </c>
    </row>
    <row r="1619" spans="3:6" ht="15.75">
      <c r="C1619" s="13" t="s">
        <v>2483</v>
      </c>
      <c r="D1619" s="13"/>
      <c r="E1619" s="13">
        <v>0.02</v>
      </c>
      <c r="F1619" s="13" t="s">
        <v>29</v>
      </c>
    </row>
    <row r="1620" spans="3:6" ht="15.75">
      <c r="C1620" s="13" t="s">
        <v>2484</v>
      </c>
      <c r="D1620" s="13"/>
      <c r="E1620" s="13">
        <v>-0.03</v>
      </c>
      <c r="F1620" s="13" t="s">
        <v>29</v>
      </c>
    </row>
    <row r="1621" spans="3:6" ht="15.75">
      <c r="C1621" s="13" t="s">
        <v>2485</v>
      </c>
      <c r="D1621" s="13" t="s">
        <v>2486</v>
      </c>
      <c r="E1621" s="13">
        <v>0.04</v>
      </c>
      <c r="F1621" s="13" t="s">
        <v>29</v>
      </c>
    </row>
    <row r="1622" spans="3:6" ht="15.75">
      <c r="C1622" s="13" t="s">
        <v>2487</v>
      </c>
      <c r="D1622" s="13" t="s">
        <v>2488</v>
      </c>
      <c r="E1622" s="13">
        <v>0</v>
      </c>
      <c r="F1622" s="13" t="s">
        <v>29</v>
      </c>
    </row>
    <row r="1623" spans="3:6" ht="15.75">
      <c r="C1623" s="13" t="s">
        <v>2489</v>
      </c>
      <c r="D1623" s="13"/>
      <c r="E1623" s="13">
        <v>-0.03</v>
      </c>
      <c r="F1623" s="13" t="s">
        <v>29</v>
      </c>
    </row>
    <row r="1624" spans="3:6" ht="15.75">
      <c r="C1624" s="13" t="s">
        <v>2490</v>
      </c>
      <c r="D1624" s="13" t="s">
        <v>2491</v>
      </c>
      <c r="E1624" s="13">
        <v>0.02</v>
      </c>
      <c r="F1624" s="13" t="s">
        <v>29</v>
      </c>
    </row>
    <row r="1625" spans="3:6" ht="15.75">
      <c r="C1625" s="13" t="s">
        <v>2492</v>
      </c>
      <c r="D1625" s="13" t="s">
        <v>2493</v>
      </c>
      <c r="E1625" s="13">
        <v>0.02</v>
      </c>
      <c r="F1625" s="13" t="s">
        <v>29</v>
      </c>
    </row>
    <row r="1626" spans="3:6" ht="15.75">
      <c r="C1626" s="13" t="s">
        <v>2494</v>
      </c>
      <c r="D1626" s="13" t="s">
        <v>2495</v>
      </c>
      <c r="E1626" s="13">
        <v>0.04</v>
      </c>
      <c r="F1626" s="13" t="s">
        <v>29</v>
      </c>
    </row>
    <row r="1627" spans="3:6" ht="15.75">
      <c r="C1627" s="13" t="s">
        <v>2496</v>
      </c>
      <c r="D1627" s="13"/>
      <c r="E1627" s="13">
        <v>-0.04</v>
      </c>
      <c r="F1627" s="13" t="s">
        <v>29</v>
      </c>
    </row>
    <row r="1628" spans="3:6" ht="15.75">
      <c r="C1628" s="13" t="s">
        <v>2497</v>
      </c>
      <c r="D1628" s="13"/>
      <c r="E1628" s="13">
        <v>-0.02</v>
      </c>
      <c r="F1628" s="13" t="s">
        <v>29</v>
      </c>
    </row>
    <row r="1629" spans="3:6" ht="15.75">
      <c r="C1629" s="13" t="s">
        <v>2498</v>
      </c>
      <c r="D1629" s="13" t="s">
        <v>2499</v>
      </c>
      <c r="E1629" s="13">
        <v>-0.03</v>
      </c>
      <c r="F1629" s="13" t="s">
        <v>29</v>
      </c>
    </row>
    <row r="1630" spans="3:6" ht="15.75">
      <c r="C1630" s="13" t="s">
        <v>2500</v>
      </c>
      <c r="D1630" s="13" t="s">
        <v>2501</v>
      </c>
      <c r="E1630" s="13">
        <v>0.01</v>
      </c>
      <c r="F1630" s="13" t="s">
        <v>29</v>
      </c>
    </row>
    <row r="1631" spans="3:6" ht="15.75">
      <c r="C1631" s="13" t="s">
        <v>2502</v>
      </c>
      <c r="D1631" s="13" t="s">
        <v>2503</v>
      </c>
      <c r="E1631" s="13">
        <v>-0.04</v>
      </c>
      <c r="F1631" s="13" t="s">
        <v>29</v>
      </c>
    </row>
    <row r="1632" spans="3:6" ht="15.75">
      <c r="C1632" s="13" t="s">
        <v>2504</v>
      </c>
      <c r="D1632" s="13" t="s">
        <v>2505</v>
      </c>
      <c r="E1632" s="13">
        <v>0.01</v>
      </c>
      <c r="F1632" s="13" t="s">
        <v>29</v>
      </c>
    </row>
    <row r="1633" spans="3:6" ht="15.75">
      <c r="C1633" s="13" t="s">
        <v>2506</v>
      </c>
      <c r="D1633" s="13"/>
      <c r="E1633" s="13">
        <v>0.02</v>
      </c>
      <c r="F1633" s="13" t="s">
        <v>29</v>
      </c>
    </row>
    <row r="1634" spans="3:6" ht="15.75">
      <c r="C1634" s="13" t="s">
        <v>2507</v>
      </c>
      <c r="D1634" s="13" t="s">
        <v>2508</v>
      </c>
      <c r="E1634" s="13">
        <v>0.01</v>
      </c>
      <c r="F1634" s="13" t="s">
        <v>29</v>
      </c>
    </row>
    <row r="1635" spans="3:6" ht="15.75">
      <c r="C1635" s="13" t="s">
        <v>2509</v>
      </c>
      <c r="D1635" s="13" t="s">
        <v>2510</v>
      </c>
      <c r="E1635" s="13">
        <v>0.02</v>
      </c>
      <c r="F1635" s="13" t="s">
        <v>29</v>
      </c>
    </row>
    <row r="1636" spans="3:6" ht="15.75">
      <c r="C1636" s="13" t="s">
        <v>2511</v>
      </c>
      <c r="D1636" s="13"/>
      <c r="E1636" s="13">
        <v>-0.04</v>
      </c>
      <c r="F1636" s="13" t="s">
        <v>29</v>
      </c>
    </row>
    <row r="1637" spans="3:6" ht="15.75">
      <c r="C1637" s="13" t="s">
        <v>2512</v>
      </c>
      <c r="D1637" s="13"/>
      <c r="E1637" s="13">
        <v>-0.06</v>
      </c>
      <c r="F1637" s="13" t="s">
        <v>29</v>
      </c>
    </row>
    <row r="1638" spans="3:6" ht="15.75">
      <c r="C1638" s="13" t="s">
        <v>164</v>
      </c>
      <c r="D1638" s="13" t="s">
        <v>28</v>
      </c>
      <c r="E1638" s="13">
        <v>-0.09</v>
      </c>
      <c r="F1638" s="13" t="s">
        <v>29</v>
      </c>
    </row>
    <row r="1639" spans="3:6" ht="15.75">
      <c r="C1639" s="13" t="s">
        <v>2513</v>
      </c>
      <c r="D1639" s="13" t="s">
        <v>2514</v>
      </c>
      <c r="E1639" s="13">
        <v>-7.0000000000000007E-2</v>
      </c>
      <c r="F1639" s="13" t="s">
        <v>29</v>
      </c>
    </row>
    <row r="1640" spans="3:6" ht="15.75">
      <c r="C1640" s="13" t="s">
        <v>2515</v>
      </c>
      <c r="D1640" s="13" t="s">
        <v>2516</v>
      </c>
      <c r="E1640" s="13">
        <v>-0.03</v>
      </c>
      <c r="F1640" s="13" t="s">
        <v>29</v>
      </c>
    </row>
    <row r="1641" spans="3:6" ht="15.75">
      <c r="C1641" s="13" t="s">
        <v>2517</v>
      </c>
      <c r="D1641" s="13" t="s">
        <v>2518</v>
      </c>
      <c r="E1641" s="13">
        <v>0.02</v>
      </c>
      <c r="F1641" s="13" t="s">
        <v>29</v>
      </c>
    </row>
    <row r="1642" spans="3:6" ht="15.75">
      <c r="C1642" s="13" t="s">
        <v>2519</v>
      </c>
      <c r="D1642" s="13"/>
      <c r="E1642" s="13">
        <v>-0.04</v>
      </c>
      <c r="F1642" s="13" t="s">
        <v>29</v>
      </c>
    </row>
    <row r="1643" spans="3:6" ht="15.75">
      <c r="C1643" s="13" t="s">
        <v>2520</v>
      </c>
      <c r="D1643" s="13" t="s">
        <v>2521</v>
      </c>
      <c r="E1643" s="13">
        <v>-0.03</v>
      </c>
      <c r="F1643" s="13" t="s">
        <v>29</v>
      </c>
    </row>
    <row r="1644" spans="3:6" ht="15.75">
      <c r="C1644" s="13" t="s">
        <v>2522</v>
      </c>
      <c r="D1644" s="13" t="s">
        <v>2523</v>
      </c>
      <c r="E1644" s="13">
        <v>-0.04</v>
      </c>
      <c r="F1644" s="13" t="s">
        <v>29</v>
      </c>
    </row>
    <row r="1645" spans="3:6" ht="15.75">
      <c r="C1645" s="13" t="s">
        <v>2524</v>
      </c>
      <c r="D1645" s="13"/>
      <c r="E1645" s="13">
        <v>-0.04</v>
      </c>
      <c r="F1645" s="13" t="s">
        <v>29</v>
      </c>
    </row>
    <row r="1646" spans="3:6" ht="15.75">
      <c r="C1646" s="13" t="s">
        <v>2525</v>
      </c>
      <c r="D1646" s="13" t="s">
        <v>2526</v>
      </c>
      <c r="E1646" s="13">
        <v>0.02</v>
      </c>
      <c r="F1646" s="13" t="s">
        <v>29</v>
      </c>
    </row>
    <row r="1647" spans="3:6" ht="15.75">
      <c r="C1647" s="13" t="s">
        <v>2527</v>
      </c>
      <c r="D1647" s="13" t="s">
        <v>2528</v>
      </c>
      <c r="E1647" s="13">
        <v>-0.05</v>
      </c>
      <c r="F1647" s="13" t="s">
        <v>29</v>
      </c>
    </row>
    <row r="1648" spans="3:6" ht="15.75">
      <c r="C1648" s="13" t="s">
        <v>2529</v>
      </c>
      <c r="D1648" s="13" t="s">
        <v>616</v>
      </c>
      <c r="E1648" s="13">
        <v>0.03</v>
      </c>
      <c r="F1648" s="13" t="s">
        <v>29</v>
      </c>
    </row>
    <row r="1649" spans="3:6" ht="15.75">
      <c r="C1649" s="13" t="s">
        <v>2530</v>
      </c>
      <c r="D1649" s="13" t="s">
        <v>2531</v>
      </c>
      <c r="E1649" s="13">
        <v>-0.04</v>
      </c>
      <c r="F1649" s="13" t="s">
        <v>29</v>
      </c>
    </row>
    <row r="1650" spans="3:6" ht="15.75">
      <c r="C1650" s="13" t="s">
        <v>2532</v>
      </c>
      <c r="D1650" s="13" t="s">
        <v>2533</v>
      </c>
      <c r="E1650" s="13">
        <v>-0.04</v>
      </c>
      <c r="F1650" s="13" t="s">
        <v>29</v>
      </c>
    </row>
    <row r="1651" spans="3:6" ht="15.75">
      <c r="C1651" s="13" t="s">
        <v>2534</v>
      </c>
      <c r="D1651" s="13" t="s">
        <v>2535</v>
      </c>
      <c r="E1651" s="13">
        <v>0.02</v>
      </c>
      <c r="F1651" s="13" t="s">
        <v>29</v>
      </c>
    </row>
    <row r="1652" spans="3:6" ht="15.75">
      <c r="C1652" s="13" t="s">
        <v>2536</v>
      </c>
      <c r="D1652" s="13" t="s">
        <v>2537</v>
      </c>
      <c r="E1652" s="13">
        <v>0.01</v>
      </c>
      <c r="F1652" s="13" t="s">
        <v>29</v>
      </c>
    </row>
    <row r="1653" spans="3:6" ht="15.75">
      <c r="C1653" s="13" t="s">
        <v>2538</v>
      </c>
      <c r="D1653" s="13" t="s">
        <v>2539</v>
      </c>
      <c r="E1653" s="13">
        <v>-0.02</v>
      </c>
      <c r="F1653" s="13" t="s">
        <v>29</v>
      </c>
    </row>
    <row r="1654" spans="3:6" ht="15.75">
      <c r="C1654" s="13" t="s">
        <v>2540</v>
      </c>
      <c r="D1654" s="13" t="s">
        <v>2541</v>
      </c>
      <c r="E1654" s="13">
        <v>-0.02</v>
      </c>
      <c r="F1654" s="13" t="s">
        <v>29</v>
      </c>
    </row>
    <row r="1655" spans="3:6" ht="15.75">
      <c r="C1655" s="13" t="s">
        <v>2542</v>
      </c>
      <c r="D1655" s="13" t="s">
        <v>2543</v>
      </c>
      <c r="E1655" s="13">
        <v>0.03</v>
      </c>
      <c r="F1655" s="13" t="s">
        <v>29</v>
      </c>
    </row>
    <row r="1656" spans="3:6" ht="15.75">
      <c r="C1656" s="13" t="s">
        <v>2544</v>
      </c>
      <c r="D1656" s="13"/>
      <c r="E1656" s="13">
        <v>0.1</v>
      </c>
      <c r="F1656" s="13" t="s">
        <v>29</v>
      </c>
    </row>
    <row r="1657" spans="3:6" ht="15.75">
      <c r="C1657" s="13" t="s">
        <v>2545</v>
      </c>
      <c r="D1657" s="13" t="s">
        <v>2546</v>
      </c>
      <c r="E1657" s="13">
        <v>-0.03</v>
      </c>
      <c r="F1657" s="13" t="s">
        <v>29</v>
      </c>
    </row>
    <row r="1658" spans="3:6" ht="15.75">
      <c r="C1658" s="13" t="s">
        <v>2547</v>
      </c>
      <c r="D1658" s="13" t="s">
        <v>2548</v>
      </c>
      <c r="E1658" s="13">
        <v>-0.02</v>
      </c>
      <c r="F1658" s="13" t="s">
        <v>29</v>
      </c>
    </row>
    <row r="1659" spans="3:6" ht="15.75">
      <c r="C1659" s="13" t="s">
        <v>2549</v>
      </c>
      <c r="D1659" s="13"/>
      <c r="E1659" s="13">
        <v>-0.03</v>
      </c>
      <c r="F1659" s="13" t="s">
        <v>29</v>
      </c>
    </row>
    <row r="1660" spans="3:6" ht="15.75">
      <c r="C1660" s="13" t="s">
        <v>2550</v>
      </c>
      <c r="D1660" s="13" t="s">
        <v>2551</v>
      </c>
      <c r="E1660" s="13">
        <v>0.01</v>
      </c>
      <c r="F1660" s="13" t="s">
        <v>29</v>
      </c>
    </row>
    <row r="1661" spans="3:6" ht="15.75">
      <c r="C1661" s="13" t="s">
        <v>2552</v>
      </c>
      <c r="D1661" s="13" t="s">
        <v>2553</v>
      </c>
      <c r="E1661" s="13">
        <v>-0.03</v>
      </c>
      <c r="F1661" s="13" t="s">
        <v>29</v>
      </c>
    </row>
    <row r="1662" spans="3:6" ht="15.75">
      <c r="C1662" s="13" t="s">
        <v>2554</v>
      </c>
      <c r="D1662" s="13" t="s">
        <v>2555</v>
      </c>
      <c r="E1662" s="13">
        <v>-0.03</v>
      </c>
      <c r="F1662" s="13" t="s">
        <v>29</v>
      </c>
    </row>
    <row r="1663" spans="3:6" ht="15.75">
      <c r="C1663" s="13" t="s">
        <v>2556</v>
      </c>
      <c r="D1663" s="13" t="s">
        <v>2557</v>
      </c>
      <c r="E1663" s="13">
        <v>0.01</v>
      </c>
      <c r="F1663" s="13" t="s">
        <v>29</v>
      </c>
    </row>
    <row r="1664" spans="3:6" ht="15.75">
      <c r="C1664" s="13" t="s">
        <v>2558</v>
      </c>
      <c r="D1664" s="13"/>
      <c r="E1664" s="13">
        <v>-0.03</v>
      </c>
      <c r="F1664" s="13" t="s">
        <v>29</v>
      </c>
    </row>
    <row r="1665" spans="3:6" ht="15.75">
      <c r="C1665" s="13" t="s">
        <v>2559</v>
      </c>
      <c r="D1665" s="13" t="s">
        <v>2560</v>
      </c>
      <c r="E1665" s="13">
        <v>0.01</v>
      </c>
      <c r="F1665" s="13" t="s">
        <v>29</v>
      </c>
    </row>
    <row r="1666" spans="3:6" ht="15.75">
      <c r="C1666" s="13" t="s">
        <v>2561</v>
      </c>
      <c r="D1666" s="13"/>
      <c r="E1666" s="13">
        <v>-0.04</v>
      </c>
      <c r="F1666" s="13" t="s">
        <v>29</v>
      </c>
    </row>
    <row r="1667" spans="3:6" ht="15.75">
      <c r="C1667" s="13" t="s">
        <v>2562</v>
      </c>
      <c r="D1667" s="13" t="s">
        <v>2563</v>
      </c>
      <c r="E1667" s="13">
        <v>0.01</v>
      </c>
      <c r="F1667" s="13" t="s">
        <v>29</v>
      </c>
    </row>
    <row r="1668" spans="3:6" ht="15.75">
      <c r="C1668" s="13" t="s">
        <v>2564</v>
      </c>
      <c r="D1668" s="13"/>
      <c r="E1668" s="13">
        <v>0.02</v>
      </c>
      <c r="F1668" s="13" t="s">
        <v>29</v>
      </c>
    </row>
    <row r="1669" spans="3:6" ht="15.75">
      <c r="C1669" s="13" t="s">
        <v>2565</v>
      </c>
      <c r="D1669" s="13" t="s">
        <v>2566</v>
      </c>
      <c r="E1669" s="13">
        <v>0.01</v>
      </c>
      <c r="F1669" s="13" t="s">
        <v>29</v>
      </c>
    </row>
    <row r="1670" spans="3:6" ht="15.75">
      <c r="C1670" s="13" t="s">
        <v>2567</v>
      </c>
      <c r="D1670" s="13"/>
      <c r="E1670" s="13">
        <v>0.06</v>
      </c>
      <c r="F1670" s="13" t="s">
        <v>29</v>
      </c>
    </row>
    <row r="1671" spans="3:6" ht="15.75">
      <c r="C1671" s="13" t="s">
        <v>2568</v>
      </c>
      <c r="D1671" s="13"/>
      <c r="E1671" s="13">
        <v>-0.03</v>
      </c>
      <c r="F1671" s="13" t="s">
        <v>29</v>
      </c>
    </row>
    <row r="1672" spans="3:6" ht="15.75">
      <c r="C1672" s="13" t="s">
        <v>2569</v>
      </c>
      <c r="D1672" s="13"/>
      <c r="E1672" s="13">
        <v>0.02</v>
      </c>
      <c r="F1672" s="13" t="s">
        <v>29</v>
      </c>
    </row>
    <row r="1673" spans="3:6" ht="15.75">
      <c r="C1673" s="13" t="s">
        <v>2570</v>
      </c>
      <c r="D1673" s="13"/>
      <c r="E1673" s="13">
        <v>0.03</v>
      </c>
      <c r="F1673" s="13" t="s">
        <v>29</v>
      </c>
    </row>
    <row r="1674" spans="3:6" ht="15.75">
      <c r="C1674" s="13" t="s">
        <v>2571</v>
      </c>
      <c r="D1674" s="13" t="s">
        <v>2203</v>
      </c>
      <c r="E1674" s="13">
        <v>-0.02</v>
      </c>
      <c r="F1674" s="13" t="s">
        <v>29</v>
      </c>
    </row>
    <row r="1675" spans="3:6" ht="15.75">
      <c r="C1675" s="13" t="s">
        <v>2572</v>
      </c>
      <c r="D1675" s="13" t="s">
        <v>2573</v>
      </c>
      <c r="E1675" s="13">
        <v>-0.02</v>
      </c>
      <c r="F1675" s="13" t="s">
        <v>29</v>
      </c>
    </row>
    <row r="1676" spans="3:6" ht="15.75">
      <c r="C1676" s="13" t="s">
        <v>2574</v>
      </c>
      <c r="D1676" s="13"/>
      <c r="E1676" s="13">
        <v>-0.04</v>
      </c>
      <c r="F1676" s="13" t="s">
        <v>29</v>
      </c>
    </row>
    <row r="1677" spans="3:6" ht="15.75">
      <c r="C1677" s="13" t="s">
        <v>2575</v>
      </c>
      <c r="D1677" s="13" t="s">
        <v>2034</v>
      </c>
      <c r="E1677" s="13">
        <v>0.02</v>
      </c>
      <c r="F1677" s="13" t="s">
        <v>29</v>
      </c>
    </row>
    <row r="1678" spans="3:6" ht="15.75">
      <c r="C1678" s="13" t="s">
        <v>2576</v>
      </c>
      <c r="D1678" s="13" t="s">
        <v>2577</v>
      </c>
      <c r="E1678" s="13">
        <v>-0.02</v>
      </c>
      <c r="F1678" s="13" t="s">
        <v>29</v>
      </c>
    </row>
    <row r="1679" spans="3:6" ht="15.75">
      <c r="C1679" s="13" t="s">
        <v>2578</v>
      </c>
      <c r="D1679" s="13" t="s">
        <v>2579</v>
      </c>
      <c r="E1679" s="13">
        <v>-0.03</v>
      </c>
      <c r="F1679" s="13" t="s">
        <v>29</v>
      </c>
    </row>
    <row r="1680" spans="3:6" ht="15.75">
      <c r="C1680" s="13" t="s">
        <v>2580</v>
      </c>
      <c r="D1680" s="13" t="s">
        <v>2581</v>
      </c>
      <c r="E1680" s="13">
        <v>-0.03</v>
      </c>
      <c r="F1680" s="13" t="s">
        <v>29</v>
      </c>
    </row>
    <row r="1681" spans="3:6" ht="15.75">
      <c r="C1681" s="13" t="s">
        <v>2582</v>
      </c>
      <c r="D1681" s="13" t="s">
        <v>2583</v>
      </c>
      <c r="E1681" s="13">
        <v>0.06</v>
      </c>
      <c r="F1681" s="13" t="s">
        <v>29</v>
      </c>
    </row>
    <row r="1682" spans="3:6" ht="15.75">
      <c r="C1682" s="13" t="s">
        <v>48</v>
      </c>
      <c r="D1682" s="13" t="s">
        <v>25</v>
      </c>
      <c r="E1682" s="13">
        <v>-0.05</v>
      </c>
      <c r="F1682" s="13" t="s">
        <v>29</v>
      </c>
    </row>
    <row r="1683" spans="3:6" ht="15.75">
      <c r="C1683" s="13" t="s">
        <v>2584</v>
      </c>
      <c r="D1683" s="13" t="s">
        <v>2585</v>
      </c>
      <c r="E1683" s="13">
        <v>-0.03</v>
      </c>
      <c r="F1683" s="13" t="s">
        <v>29</v>
      </c>
    </row>
    <row r="1684" spans="3:6" ht="15.75">
      <c r="C1684" s="13" t="s">
        <v>2586</v>
      </c>
      <c r="D1684" s="13" t="s">
        <v>2587</v>
      </c>
      <c r="E1684" s="13">
        <v>0.03</v>
      </c>
      <c r="F1684" s="13" t="s">
        <v>29</v>
      </c>
    </row>
    <row r="1685" spans="3:6" ht="15.75">
      <c r="C1685" s="13" t="s">
        <v>2588</v>
      </c>
      <c r="D1685" s="13" t="s">
        <v>2589</v>
      </c>
      <c r="E1685" s="13">
        <v>0.01</v>
      </c>
      <c r="F1685" s="13" t="s">
        <v>29</v>
      </c>
    </row>
    <row r="1686" spans="3:6" ht="15.75">
      <c r="C1686" s="13" t="s">
        <v>2590</v>
      </c>
      <c r="D1686" s="13" t="s">
        <v>2591</v>
      </c>
      <c r="E1686" s="13">
        <v>0.01</v>
      </c>
      <c r="F1686" s="13" t="s">
        <v>29</v>
      </c>
    </row>
    <row r="1687" spans="3:6" ht="15.75">
      <c r="C1687" s="13" t="s">
        <v>2592</v>
      </c>
      <c r="D1687" s="13" t="s">
        <v>2593</v>
      </c>
      <c r="E1687" s="13">
        <v>0.04</v>
      </c>
      <c r="F1687" s="13" t="s">
        <v>29</v>
      </c>
    </row>
    <row r="1688" spans="3:6" ht="15.75">
      <c r="C1688" s="13" t="s">
        <v>2594</v>
      </c>
      <c r="D1688" s="13"/>
      <c r="E1688" s="13">
        <v>0.02</v>
      </c>
      <c r="F1688" s="13" t="s">
        <v>29</v>
      </c>
    </row>
    <row r="1689" spans="3:6" ht="15.75">
      <c r="C1689" s="13" t="s">
        <v>2595</v>
      </c>
      <c r="D1689" s="13" t="s">
        <v>2596</v>
      </c>
      <c r="E1689" s="13">
        <v>0.01</v>
      </c>
      <c r="F1689" s="13" t="s">
        <v>29</v>
      </c>
    </row>
    <row r="1690" spans="3:6" ht="15.75">
      <c r="C1690" s="13" t="s">
        <v>2597</v>
      </c>
      <c r="D1690" s="13" t="s">
        <v>2598</v>
      </c>
      <c r="E1690" s="13">
        <v>0.02</v>
      </c>
      <c r="F1690" s="13" t="s">
        <v>29</v>
      </c>
    </row>
    <row r="1691" spans="3:6" ht="15.75">
      <c r="C1691" s="13" t="s">
        <v>2599</v>
      </c>
      <c r="D1691" s="13" t="s">
        <v>2600</v>
      </c>
      <c r="E1691" s="13">
        <v>-0.03</v>
      </c>
      <c r="F1691" s="13" t="s">
        <v>29</v>
      </c>
    </row>
    <row r="1692" spans="3:6" ht="15.75">
      <c r="C1692" s="13" t="s">
        <v>2601</v>
      </c>
      <c r="D1692" s="13"/>
      <c r="E1692" s="13">
        <v>-0.03</v>
      </c>
      <c r="F1692" s="13" t="s">
        <v>29</v>
      </c>
    </row>
    <row r="1693" spans="3:6" ht="15.75">
      <c r="C1693" s="13" t="s">
        <v>2602</v>
      </c>
      <c r="D1693" s="13" t="s">
        <v>2603</v>
      </c>
      <c r="E1693" s="13">
        <v>0</v>
      </c>
      <c r="F1693" s="13" t="s">
        <v>29</v>
      </c>
    </row>
    <row r="1694" spans="3:6" ht="15.75">
      <c r="C1694" s="13" t="s">
        <v>2604</v>
      </c>
      <c r="D1694" s="13"/>
      <c r="E1694" s="13">
        <v>0.02</v>
      </c>
      <c r="F1694" s="13" t="s">
        <v>29</v>
      </c>
    </row>
    <row r="1695" spans="3:6" ht="15.75">
      <c r="C1695" s="13" t="s">
        <v>2605</v>
      </c>
      <c r="D1695" s="13"/>
      <c r="E1695" s="13">
        <v>0.08</v>
      </c>
      <c r="F1695" s="13" t="s">
        <v>29</v>
      </c>
    </row>
    <row r="1696" spans="3:6" ht="15.75">
      <c r="C1696" s="13" t="s">
        <v>2606</v>
      </c>
      <c r="D1696" s="13" t="s">
        <v>2607</v>
      </c>
      <c r="E1696" s="13">
        <v>-0.02</v>
      </c>
      <c r="F1696" s="13" t="s">
        <v>29</v>
      </c>
    </row>
    <row r="1697" spans="3:6" ht="15.75">
      <c r="C1697" s="13" t="s">
        <v>2608</v>
      </c>
      <c r="D1697" s="13"/>
      <c r="E1697" s="13">
        <v>-0.05</v>
      </c>
      <c r="F1697" s="13" t="s">
        <v>29</v>
      </c>
    </row>
    <row r="1698" spans="3:6" ht="15.75">
      <c r="C1698" s="13" t="s">
        <v>2609</v>
      </c>
      <c r="D1698" s="13"/>
      <c r="E1698" s="13">
        <v>-0.04</v>
      </c>
      <c r="F1698" s="13" t="s">
        <v>29</v>
      </c>
    </row>
    <row r="1699" spans="3:6" ht="15.75">
      <c r="C1699" s="13" t="s">
        <v>2610</v>
      </c>
      <c r="D1699" s="13" t="s">
        <v>2611</v>
      </c>
      <c r="E1699" s="13">
        <v>-0.03</v>
      </c>
      <c r="F1699" s="13" t="s">
        <v>29</v>
      </c>
    </row>
    <row r="1700" spans="3:6" ht="15.75">
      <c r="C1700" s="13" t="s">
        <v>2612</v>
      </c>
      <c r="D1700" s="13"/>
      <c r="E1700" s="13">
        <v>-0.06</v>
      </c>
      <c r="F1700" s="13" t="s">
        <v>29</v>
      </c>
    </row>
    <row r="1701" spans="3:6" ht="15.75">
      <c r="C1701" s="13" t="s">
        <v>2613</v>
      </c>
      <c r="D1701" s="13" t="s">
        <v>2614</v>
      </c>
      <c r="E1701" s="13">
        <v>0.05</v>
      </c>
      <c r="F1701" s="13" t="s">
        <v>29</v>
      </c>
    </row>
    <row r="1702" spans="3:6" ht="15.75">
      <c r="C1702" s="13" t="s">
        <v>2615</v>
      </c>
      <c r="D1702" s="13" t="s">
        <v>2616</v>
      </c>
      <c r="E1702" s="13">
        <v>0.01</v>
      </c>
      <c r="F1702" s="13" t="s">
        <v>29</v>
      </c>
    </row>
    <row r="1703" spans="3:6" ht="15.75">
      <c r="C1703" s="13" t="s">
        <v>2617</v>
      </c>
      <c r="D1703" s="13" t="s">
        <v>2618</v>
      </c>
      <c r="E1703" s="13">
        <v>0.05</v>
      </c>
      <c r="F1703" s="13" t="s">
        <v>29</v>
      </c>
    </row>
    <row r="1704" spans="3:6" ht="15.75">
      <c r="C1704" s="13" t="s">
        <v>2619</v>
      </c>
      <c r="D1704" s="13"/>
      <c r="E1704" s="13">
        <v>0.02</v>
      </c>
      <c r="F1704" s="13" t="s">
        <v>29</v>
      </c>
    </row>
    <row r="1705" spans="3:6" ht="15.75">
      <c r="C1705" s="13" t="s">
        <v>2620</v>
      </c>
      <c r="D1705" s="13" t="s">
        <v>2621</v>
      </c>
      <c r="E1705" s="13">
        <v>-0.02</v>
      </c>
      <c r="F1705" s="13" t="s">
        <v>29</v>
      </c>
    </row>
    <row r="1706" spans="3:6" ht="15.75">
      <c r="C1706" s="13" t="s">
        <v>2622</v>
      </c>
      <c r="D1706" s="13" t="s">
        <v>2623</v>
      </c>
      <c r="E1706" s="13">
        <v>-0.05</v>
      </c>
      <c r="F1706" s="13" t="s">
        <v>29</v>
      </c>
    </row>
    <row r="1707" spans="3:6" ht="15.75">
      <c r="C1707" s="13" t="s">
        <v>2624</v>
      </c>
      <c r="D1707" s="13" t="s">
        <v>2625</v>
      </c>
      <c r="E1707" s="13">
        <v>-0.05</v>
      </c>
      <c r="F1707" s="13" t="s">
        <v>29</v>
      </c>
    </row>
    <row r="1708" spans="3:6" ht="15.75">
      <c r="C1708" s="13" t="s">
        <v>2626</v>
      </c>
      <c r="D1708" s="13" t="s">
        <v>2627</v>
      </c>
      <c r="E1708" s="13">
        <v>-0.03</v>
      </c>
      <c r="F1708" s="13" t="s">
        <v>29</v>
      </c>
    </row>
    <row r="1709" spans="3:6" ht="15.75">
      <c r="C1709" s="13" t="s">
        <v>2628</v>
      </c>
      <c r="D1709" s="13" t="s">
        <v>2629</v>
      </c>
      <c r="E1709" s="13">
        <v>0.06</v>
      </c>
      <c r="F1709" s="13" t="s">
        <v>29</v>
      </c>
    </row>
    <row r="1710" spans="3:6" ht="15.75">
      <c r="C1710" s="13" t="s">
        <v>2630</v>
      </c>
      <c r="D1710" s="13" t="s">
        <v>2631</v>
      </c>
      <c r="E1710" s="13">
        <v>-0.03</v>
      </c>
      <c r="F1710" s="13" t="s">
        <v>29</v>
      </c>
    </row>
    <row r="1711" spans="3:6" ht="15.75">
      <c r="C1711" s="13" t="s">
        <v>2632</v>
      </c>
      <c r="D1711" s="13"/>
      <c r="E1711" s="13">
        <v>0.04</v>
      </c>
      <c r="F1711" s="13" t="s">
        <v>29</v>
      </c>
    </row>
    <row r="1712" spans="3:6" ht="15.75">
      <c r="C1712" s="13" t="s">
        <v>2633</v>
      </c>
      <c r="D1712" s="13" t="s">
        <v>2634</v>
      </c>
      <c r="E1712" s="13">
        <v>-0.04</v>
      </c>
      <c r="F1712" s="13" t="s">
        <v>29</v>
      </c>
    </row>
    <row r="1713" spans="3:6" ht="15.75">
      <c r="C1713" s="13" t="s">
        <v>2635</v>
      </c>
      <c r="D1713" s="13" t="s">
        <v>2636</v>
      </c>
      <c r="E1713" s="13">
        <v>-0.02</v>
      </c>
      <c r="F1713" s="13" t="s">
        <v>29</v>
      </c>
    </row>
    <row r="1714" spans="3:6" ht="15.75">
      <c r="C1714" s="13" t="s">
        <v>2637</v>
      </c>
      <c r="D1714" s="13"/>
      <c r="E1714" s="13">
        <v>0.04</v>
      </c>
      <c r="F1714" s="13" t="s">
        <v>29</v>
      </c>
    </row>
    <row r="1715" spans="3:6" ht="15.75">
      <c r="C1715" s="13" t="s">
        <v>2638</v>
      </c>
      <c r="D1715" s="13" t="s">
        <v>2364</v>
      </c>
      <c r="E1715" s="13">
        <v>-0.03</v>
      </c>
      <c r="F1715" s="13" t="s">
        <v>29</v>
      </c>
    </row>
    <row r="1716" spans="3:6" ht="15.75">
      <c r="C1716" s="13" t="s">
        <v>2639</v>
      </c>
      <c r="D1716" s="13" t="s">
        <v>2640</v>
      </c>
      <c r="E1716" s="13">
        <v>-0.08</v>
      </c>
      <c r="F1716" s="13" t="s">
        <v>29</v>
      </c>
    </row>
    <row r="1717" spans="3:6" ht="15.75">
      <c r="C1717" s="13" t="s">
        <v>2641</v>
      </c>
      <c r="D1717" s="13" t="s">
        <v>527</v>
      </c>
      <c r="E1717" s="13">
        <v>-0.04</v>
      </c>
      <c r="F1717" s="13" t="s">
        <v>29</v>
      </c>
    </row>
    <row r="1718" spans="3:6" ht="15.75">
      <c r="C1718" s="13" t="s">
        <v>2642</v>
      </c>
      <c r="D1718" s="13"/>
      <c r="E1718" s="13">
        <v>-0.02</v>
      </c>
      <c r="F1718" s="13" t="s">
        <v>29</v>
      </c>
    </row>
    <row r="1719" spans="3:6" ht="15.75">
      <c r="C1719" s="13" t="s">
        <v>2643</v>
      </c>
      <c r="D1719" s="13"/>
      <c r="E1719" s="13">
        <v>-0.02</v>
      </c>
      <c r="F1719" s="13" t="s">
        <v>29</v>
      </c>
    </row>
    <row r="1720" spans="3:6" ht="15.75">
      <c r="C1720" s="13" t="s">
        <v>2644</v>
      </c>
      <c r="D1720" s="13" t="s">
        <v>2645</v>
      </c>
      <c r="E1720" s="13">
        <v>0.01</v>
      </c>
      <c r="F1720" s="13" t="s">
        <v>29</v>
      </c>
    </row>
    <row r="1721" spans="3:6" ht="15.75">
      <c r="C1721" s="13" t="s">
        <v>2646</v>
      </c>
      <c r="D1721" s="13" t="s">
        <v>2647</v>
      </c>
      <c r="E1721" s="13">
        <v>0.01</v>
      </c>
      <c r="F1721" s="13" t="s">
        <v>29</v>
      </c>
    </row>
    <row r="1722" spans="3:6" ht="15.75">
      <c r="C1722" s="13" t="s">
        <v>2648</v>
      </c>
      <c r="D1722" s="13" t="s">
        <v>2649</v>
      </c>
      <c r="E1722" s="13">
        <v>-0.04</v>
      </c>
      <c r="F1722" s="13" t="s">
        <v>29</v>
      </c>
    </row>
    <row r="1723" spans="3:6" ht="15.75">
      <c r="C1723" s="13" t="s">
        <v>2650</v>
      </c>
      <c r="D1723" s="13" t="s">
        <v>2651</v>
      </c>
      <c r="E1723" s="13">
        <v>0.02</v>
      </c>
      <c r="F1723" s="13" t="s">
        <v>29</v>
      </c>
    </row>
    <row r="1724" spans="3:6" ht="15.75">
      <c r="C1724" s="13" t="s">
        <v>2652</v>
      </c>
      <c r="D1724" s="13" t="s">
        <v>2653</v>
      </c>
      <c r="E1724" s="13">
        <v>-0.06</v>
      </c>
      <c r="F1724" s="13" t="s">
        <v>29</v>
      </c>
    </row>
    <row r="1725" spans="3:6" ht="15.75">
      <c r="C1725" s="13" t="s">
        <v>2654</v>
      </c>
      <c r="D1725" s="13" t="s">
        <v>2655</v>
      </c>
      <c r="E1725" s="13">
        <v>-0.04</v>
      </c>
      <c r="F1725" s="13" t="s">
        <v>29</v>
      </c>
    </row>
    <row r="1726" spans="3:6" ht="15.75">
      <c r="C1726" s="13" t="s">
        <v>2656</v>
      </c>
      <c r="D1726" s="13" t="s">
        <v>2657</v>
      </c>
      <c r="E1726" s="13">
        <v>-0.03</v>
      </c>
      <c r="F1726" s="13" t="s">
        <v>29</v>
      </c>
    </row>
    <row r="1727" spans="3:6" ht="15.75">
      <c r="C1727" s="13" t="s">
        <v>2658</v>
      </c>
      <c r="D1727" s="13" t="s">
        <v>2659</v>
      </c>
      <c r="E1727" s="13">
        <v>0.01</v>
      </c>
      <c r="F1727" s="13" t="s">
        <v>29</v>
      </c>
    </row>
    <row r="1728" spans="3:6" ht="15.75">
      <c r="C1728" s="13" t="s">
        <v>2660</v>
      </c>
      <c r="D1728" s="13"/>
      <c r="E1728" s="13">
        <v>0.02</v>
      </c>
      <c r="F1728" s="13" t="s">
        <v>29</v>
      </c>
    </row>
    <row r="1729" spans="3:6" ht="15.75">
      <c r="C1729" s="13" t="s">
        <v>2661</v>
      </c>
      <c r="D1729" s="13" t="s">
        <v>2662</v>
      </c>
      <c r="E1729" s="13">
        <v>-0.04</v>
      </c>
      <c r="F1729" s="13" t="s">
        <v>29</v>
      </c>
    </row>
    <row r="1730" spans="3:6" ht="15.75">
      <c r="C1730" s="13" t="s">
        <v>2663</v>
      </c>
      <c r="D1730" s="13" t="s">
        <v>2664</v>
      </c>
      <c r="E1730" s="13">
        <v>0.01</v>
      </c>
      <c r="F1730" s="13" t="s">
        <v>29</v>
      </c>
    </row>
    <row r="1731" spans="3:6" ht="15.75">
      <c r="C1731" s="13" t="s">
        <v>2665</v>
      </c>
      <c r="D1731" s="13" t="s">
        <v>2666</v>
      </c>
      <c r="E1731" s="13">
        <v>0.01</v>
      </c>
      <c r="F1731" s="13" t="s">
        <v>29</v>
      </c>
    </row>
    <row r="1732" spans="3:6" ht="15.75">
      <c r="C1732" s="13" t="s">
        <v>2667</v>
      </c>
      <c r="D1732" s="13"/>
      <c r="E1732" s="13">
        <v>0.03</v>
      </c>
      <c r="F1732" s="13" t="s">
        <v>29</v>
      </c>
    </row>
    <row r="1733" spans="3:6" ht="15.75">
      <c r="C1733" s="13" t="s">
        <v>2668</v>
      </c>
      <c r="D1733" s="13" t="s">
        <v>2669</v>
      </c>
      <c r="E1733" s="13">
        <v>0.02</v>
      </c>
      <c r="F1733" s="13" t="s">
        <v>29</v>
      </c>
    </row>
    <row r="1734" spans="3:6" ht="15.75">
      <c r="C1734" s="13" t="s">
        <v>2670</v>
      </c>
      <c r="D1734" s="13" t="s">
        <v>2671</v>
      </c>
      <c r="E1734" s="13">
        <v>0.02</v>
      </c>
      <c r="F1734" s="13" t="s">
        <v>29</v>
      </c>
    </row>
    <row r="1735" spans="3:6" ht="15.75">
      <c r="C1735" s="13" t="s">
        <v>2672</v>
      </c>
      <c r="D1735" s="13" t="s">
        <v>1380</v>
      </c>
      <c r="E1735" s="13">
        <v>-0.05</v>
      </c>
      <c r="F1735" s="13" t="s">
        <v>29</v>
      </c>
    </row>
    <row r="1736" spans="3:6" ht="15.75">
      <c r="C1736" s="13" t="s">
        <v>2673</v>
      </c>
      <c r="D1736" s="13" t="s">
        <v>2674</v>
      </c>
      <c r="E1736" s="13">
        <v>0.04</v>
      </c>
      <c r="F1736" s="13" t="s">
        <v>29</v>
      </c>
    </row>
    <row r="1737" spans="3:6" ht="15.75">
      <c r="C1737" s="13" t="s">
        <v>2675</v>
      </c>
      <c r="D1737" s="13" t="s">
        <v>2676</v>
      </c>
      <c r="E1737" s="13">
        <v>7.0000000000000007E-2</v>
      </c>
      <c r="F1737" s="13" t="s">
        <v>29</v>
      </c>
    </row>
    <row r="1738" spans="3:6" ht="15.75">
      <c r="C1738" s="13" t="s">
        <v>2677</v>
      </c>
      <c r="D1738" s="13" t="s">
        <v>2678</v>
      </c>
      <c r="E1738" s="13">
        <v>-0.06</v>
      </c>
      <c r="F1738" s="13" t="s">
        <v>29</v>
      </c>
    </row>
    <row r="1739" spans="3:6" ht="15.75">
      <c r="C1739" s="13" t="s">
        <v>2679</v>
      </c>
      <c r="D1739" s="13"/>
      <c r="E1739" s="13">
        <v>-0.03</v>
      </c>
      <c r="F1739" s="13" t="s">
        <v>29</v>
      </c>
    </row>
    <row r="1740" spans="3:6" ht="15.75">
      <c r="C1740" s="13" t="s">
        <v>2680</v>
      </c>
      <c r="D1740" s="13" t="s">
        <v>2681</v>
      </c>
      <c r="E1740" s="13">
        <v>-0.02</v>
      </c>
      <c r="F1740" s="13" t="s">
        <v>29</v>
      </c>
    </row>
    <row r="1741" spans="3:6" ht="15.75">
      <c r="C1741" s="13" t="s">
        <v>2682</v>
      </c>
      <c r="D1741" s="13"/>
      <c r="E1741" s="13">
        <v>0.05</v>
      </c>
      <c r="F1741" s="13" t="s">
        <v>29</v>
      </c>
    </row>
    <row r="1742" spans="3:6" ht="15.75">
      <c r="C1742" s="13" t="s">
        <v>273</v>
      </c>
      <c r="D1742" s="13"/>
      <c r="E1742" s="13">
        <v>-0.05</v>
      </c>
      <c r="F1742" s="13" t="s">
        <v>29</v>
      </c>
    </row>
    <row r="1743" spans="3:6" ht="15.75">
      <c r="C1743" s="13" t="s">
        <v>2683</v>
      </c>
      <c r="D1743" s="13"/>
      <c r="E1743" s="13">
        <v>-0.05</v>
      </c>
      <c r="F1743" s="13" t="s">
        <v>29</v>
      </c>
    </row>
    <row r="1744" spans="3:6" ht="15.75">
      <c r="C1744" s="13" t="s">
        <v>2684</v>
      </c>
      <c r="D1744" s="13"/>
      <c r="E1744" s="13">
        <v>-0.04</v>
      </c>
      <c r="F1744" s="13" t="s">
        <v>29</v>
      </c>
    </row>
    <row r="1745" spans="3:6" ht="15.75">
      <c r="C1745" s="13" t="s">
        <v>2685</v>
      </c>
      <c r="D1745" s="13"/>
      <c r="E1745" s="13">
        <v>0.02</v>
      </c>
      <c r="F1745" s="13" t="s">
        <v>29</v>
      </c>
    </row>
    <row r="1746" spans="3:6" ht="15.75">
      <c r="C1746" s="13" t="s">
        <v>2686</v>
      </c>
      <c r="D1746" s="13" t="s">
        <v>2687</v>
      </c>
      <c r="E1746" s="13">
        <v>0.01</v>
      </c>
      <c r="F1746" s="13" t="s">
        <v>29</v>
      </c>
    </row>
    <row r="1747" spans="3:6" ht="15.75">
      <c r="C1747" s="13" t="s">
        <v>2688</v>
      </c>
      <c r="D1747" s="13" t="s">
        <v>2689</v>
      </c>
      <c r="E1747" s="13">
        <v>-0.08</v>
      </c>
      <c r="F1747" s="13" t="s">
        <v>29</v>
      </c>
    </row>
    <row r="1748" spans="3:6" ht="15.75">
      <c r="C1748" s="13" t="s">
        <v>2690</v>
      </c>
      <c r="D1748" s="13" t="s">
        <v>2691</v>
      </c>
      <c r="E1748" s="13">
        <v>0.02</v>
      </c>
      <c r="F1748" s="13" t="s">
        <v>29</v>
      </c>
    </row>
    <row r="1749" spans="3:6" ht="15.75">
      <c r="C1749" s="13" t="s">
        <v>2692</v>
      </c>
      <c r="D1749" s="13"/>
      <c r="E1749" s="13">
        <v>0.06</v>
      </c>
      <c r="F1749" s="13" t="s">
        <v>29</v>
      </c>
    </row>
    <row r="1750" spans="3:6" ht="15.75">
      <c r="C1750" s="13" t="s">
        <v>2693</v>
      </c>
      <c r="D1750" s="13" t="s">
        <v>2694</v>
      </c>
      <c r="E1750" s="13">
        <v>-7.0000000000000007E-2</v>
      </c>
      <c r="F1750" s="13" t="s">
        <v>29</v>
      </c>
    </row>
    <row r="1751" spans="3:6" ht="15.75">
      <c r="C1751" s="13" t="s">
        <v>2695</v>
      </c>
      <c r="D1751" s="13" t="s">
        <v>1857</v>
      </c>
      <c r="E1751" s="13">
        <v>0.02</v>
      </c>
      <c r="F1751" s="13" t="s">
        <v>29</v>
      </c>
    </row>
    <row r="1752" spans="3:6" ht="15.75">
      <c r="C1752" s="13" t="s">
        <v>2696</v>
      </c>
      <c r="D1752" s="13" t="s">
        <v>2697</v>
      </c>
      <c r="E1752" s="13">
        <v>-0.02</v>
      </c>
      <c r="F1752" s="13" t="s">
        <v>29</v>
      </c>
    </row>
    <row r="1753" spans="3:6" ht="15.75">
      <c r="C1753" s="13" t="s">
        <v>2698</v>
      </c>
      <c r="D1753" s="13" t="s">
        <v>552</v>
      </c>
      <c r="E1753" s="13">
        <v>0.04</v>
      </c>
      <c r="F1753" s="13" t="s">
        <v>29</v>
      </c>
    </row>
    <row r="1754" spans="3:6" ht="15.75">
      <c r="C1754" s="13" t="s">
        <v>2699</v>
      </c>
      <c r="D1754" s="13" t="s">
        <v>2700</v>
      </c>
      <c r="E1754" s="13">
        <v>0.02</v>
      </c>
      <c r="F1754" s="13" t="s">
        <v>29</v>
      </c>
    </row>
    <row r="1755" spans="3:6" ht="15.75">
      <c r="C1755" s="13" t="s">
        <v>2701</v>
      </c>
      <c r="D1755" s="13"/>
      <c r="E1755" s="13">
        <v>7.0000000000000007E-2</v>
      </c>
      <c r="F1755" s="13" t="s">
        <v>29</v>
      </c>
    </row>
    <row r="1756" spans="3:6" ht="15.75">
      <c r="C1756" s="13" t="s">
        <v>2702</v>
      </c>
      <c r="D1756" s="13"/>
      <c r="E1756" s="13">
        <v>0.04</v>
      </c>
      <c r="F1756" s="13" t="s">
        <v>29</v>
      </c>
    </row>
    <row r="1757" spans="3:6" ht="15.75">
      <c r="C1757" s="13" t="s">
        <v>2703</v>
      </c>
      <c r="D1757" s="13" t="s">
        <v>2704</v>
      </c>
      <c r="E1757" s="13">
        <v>-0.02</v>
      </c>
      <c r="F1757" s="13" t="s">
        <v>29</v>
      </c>
    </row>
    <row r="1758" spans="3:6" ht="15.75">
      <c r="C1758" s="13" t="s">
        <v>2705</v>
      </c>
      <c r="D1758" s="13" t="s">
        <v>2706</v>
      </c>
      <c r="E1758" s="13">
        <v>-0.03</v>
      </c>
      <c r="F1758" s="13" t="s">
        <v>29</v>
      </c>
    </row>
    <row r="1759" spans="3:6" ht="15.75">
      <c r="C1759" s="13" t="s">
        <v>2707</v>
      </c>
      <c r="D1759" s="13" t="s">
        <v>2708</v>
      </c>
      <c r="E1759" s="13">
        <v>0.05</v>
      </c>
      <c r="F1759" s="13" t="s">
        <v>29</v>
      </c>
    </row>
    <row r="1760" spans="3:6" ht="15.75">
      <c r="C1760" s="13" t="s">
        <v>2709</v>
      </c>
      <c r="D1760" s="13" t="s">
        <v>2710</v>
      </c>
      <c r="E1760" s="13">
        <v>0.02</v>
      </c>
      <c r="F1760" s="13" t="s">
        <v>29</v>
      </c>
    </row>
    <row r="1761" spans="1:7" ht="15.75">
      <c r="C1761" s="13" t="s">
        <v>2711</v>
      </c>
      <c r="D1761" s="13"/>
      <c r="E1761" s="13">
        <v>0.03</v>
      </c>
      <c r="F1761" s="13" t="s">
        <v>29</v>
      </c>
    </row>
    <row r="1762" spans="1:7" ht="15.75">
      <c r="C1762" s="13" t="s">
        <v>42</v>
      </c>
      <c r="D1762" s="13" t="s">
        <v>25</v>
      </c>
      <c r="E1762" s="13">
        <v>-0.04</v>
      </c>
      <c r="F1762" s="13" t="s">
        <v>29</v>
      </c>
    </row>
    <row r="1763" spans="1:7" ht="15.75">
      <c r="C1763" s="13" t="s">
        <v>2712</v>
      </c>
      <c r="D1763" s="13" t="s">
        <v>2713</v>
      </c>
      <c r="E1763" s="13">
        <v>-0.01</v>
      </c>
      <c r="F1763" s="13" t="s">
        <v>29</v>
      </c>
    </row>
    <row r="1764" spans="1:7" ht="15.75">
      <c r="C1764" s="13" t="s">
        <v>2714</v>
      </c>
      <c r="D1764" s="13" t="s">
        <v>2715</v>
      </c>
      <c r="E1764" s="13">
        <v>0.02</v>
      </c>
      <c r="F1764" s="13" t="s">
        <v>29</v>
      </c>
    </row>
    <row r="1765" spans="1:7" ht="15.75">
      <c r="C1765" s="13" t="s">
        <v>2716</v>
      </c>
      <c r="D1765" s="13" t="s">
        <v>2373</v>
      </c>
      <c r="E1765" s="13">
        <v>0.1</v>
      </c>
      <c r="F1765" s="13" t="s">
        <v>29</v>
      </c>
    </row>
    <row r="1766" spans="1:7" ht="15.75">
      <c r="C1766" s="13" t="s">
        <v>2717</v>
      </c>
      <c r="D1766" s="13" t="s">
        <v>2718</v>
      </c>
      <c r="E1766" s="13">
        <v>0.02</v>
      </c>
      <c r="F1766" s="13" t="s">
        <v>29</v>
      </c>
    </row>
    <row r="1767" spans="1:7" ht="15.75">
      <c r="C1767" s="13" t="s">
        <v>2719</v>
      </c>
      <c r="D1767" s="13" t="s">
        <v>2720</v>
      </c>
      <c r="E1767" s="13">
        <v>-0.03</v>
      </c>
      <c r="F1767" s="13" t="s">
        <v>29</v>
      </c>
    </row>
    <row r="1768" spans="1:7" ht="15.75">
      <c r="C1768" s="13" t="s">
        <v>2721</v>
      </c>
      <c r="D1768" s="13" t="s">
        <v>2722</v>
      </c>
      <c r="E1768" s="13">
        <v>0.01</v>
      </c>
      <c r="F1768" s="13" t="s">
        <v>29</v>
      </c>
    </row>
    <row r="1769" spans="1:7" ht="15.75">
      <c r="A1769" s="24" t="s">
        <v>1196</v>
      </c>
      <c r="B1769" s="25" t="s">
        <v>1197</v>
      </c>
      <c r="C1769" s="25" t="s">
        <v>16</v>
      </c>
      <c r="D1769" s="25" t="s">
        <v>25</v>
      </c>
      <c r="E1769" s="25" t="s">
        <v>779</v>
      </c>
      <c r="F1769" s="25" t="s">
        <v>29</v>
      </c>
      <c r="G1769" s="26" t="s">
        <v>763</v>
      </c>
    </row>
  </sheetData>
  <phoneticPr fontId="2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0"/>
  <sheetViews>
    <sheetView tabSelected="1" workbookViewId="0">
      <selection activeCell="F3" sqref="F3"/>
    </sheetView>
  </sheetViews>
  <sheetFormatPr defaultColWidth="8.85546875" defaultRowHeight="14.25"/>
  <cols>
    <col min="1" max="1" width="59.42578125" style="36" bestFit="1" customWidth="1"/>
    <col min="2" max="2" width="13.85546875" style="36" bestFit="1" customWidth="1"/>
    <col min="3" max="3" width="21.42578125" style="36" bestFit="1" customWidth="1"/>
    <col min="4" max="5" width="8.85546875" style="36"/>
    <col min="6" max="6" width="14.140625" style="36" customWidth="1"/>
    <col min="7" max="7" width="17" style="36" bestFit="1" customWidth="1"/>
    <col min="8" max="8" width="19.140625" style="36" bestFit="1" customWidth="1"/>
    <col min="9" max="9" width="19.28515625" style="36" customWidth="1"/>
    <col min="10" max="10" width="8.85546875" style="36"/>
    <col min="11" max="11" width="9.140625" style="36" customWidth="1"/>
    <col min="12" max="16384" width="8.85546875" style="36"/>
  </cols>
  <sheetData>
    <row r="1" spans="1:9">
      <c r="A1" s="81" t="s">
        <v>5571</v>
      </c>
      <c r="B1" s="35"/>
      <c r="C1" s="35"/>
    </row>
    <row r="2" spans="1:9">
      <c r="A2" s="81"/>
      <c r="B2" s="35"/>
      <c r="C2" s="35"/>
    </row>
    <row r="3" spans="1:9">
      <c r="A3" s="81" t="s">
        <v>5417</v>
      </c>
      <c r="B3" s="35"/>
      <c r="C3" s="35"/>
      <c r="F3" s="81" t="s">
        <v>5418</v>
      </c>
    </row>
    <row r="4" spans="1:9" ht="15.75">
      <c r="A4" s="67" t="s">
        <v>0</v>
      </c>
      <c r="B4" s="71" t="s">
        <v>2</v>
      </c>
      <c r="C4" s="73" t="s">
        <v>3</v>
      </c>
      <c r="F4" s="67" t="s">
        <v>1254</v>
      </c>
      <c r="G4" s="71" t="s">
        <v>3</v>
      </c>
      <c r="H4" s="71" t="s">
        <v>5420</v>
      </c>
      <c r="I4" s="68" t="s">
        <v>1255</v>
      </c>
    </row>
    <row r="5" spans="1:9" ht="15.75">
      <c r="A5" s="40" t="s">
        <v>30</v>
      </c>
      <c r="B5" s="37" t="s">
        <v>323</v>
      </c>
      <c r="C5" s="41" t="s">
        <v>632</v>
      </c>
      <c r="F5" s="40" t="s">
        <v>19</v>
      </c>
      <c r="G5" s="37" t="s">
        <v>26</v>
      </c>
      <c r="H5" s="37" t="s">
        <v>5419</v>
      </c>
      <c r="I5" s="41">
        <v>12</v>
      </c>
    </row>
    <row r="6" spans="1:9" ht="15.75">
      <c r="A6" s="74" t="s">
        <v>848</v>
      </c>
      <c r="B6" s="38" t="s">
        <v>323</v>
      </c>
      <c r="C6" s="75" t="s">
        <v>5409</v>
      </c>
      <c r="F6" s="40" t="s">
        <v>16</v>
      </c>
      <c r="G6" s="37" t="s">
        <v>25</v>
      </c>
      <c r="H6" s="37" t="s">
        <v>5421</v>
      </c>
      <c r="I6" s="41">
        <v>11</v>
      </c>
    </row>
    <row r="7" spans="1:9" ht="15.75">
      <c r="A7" s="40" t="s">
        <v>30</v>
      </c>
      <c r="B7" s="37" t="s">
        <v>401</v>
      </c>
      <c r="C7" s="41" t="s">
        <v>696</v>
      </c>
      <c r="F7" s="40" t="s">
        <v>20</v>
      </c>
      <c r="G7" s="37" t="s">
        <v>579</v>
      </c>
      <c r="H7" s="37" t="s">
        <v>5422</v>
      </c>
      <c r="I7" s="41">
        <v>10</v>
      </c>
    </row>
    <row r="8" spans="1:9" ht="15.75">
      <c r="A8" s="74" t="s">
        <v>831</v>
      </c>
      <c r="B8" s="38" t="s">
        <v>401</v>
      </c>
      <c r="C8" s="75" t="s">
        <v>696</v>
      </c>
      <c r="F8" s="40" t="s">
        <v>21</v>
      </c>
      <c r="G8" s="37" t="s">
        <v>25</v>
      </c>
      <c r="H8" s="37" t="s">
        <v>5423</v>
      </c>
      <c r="I8" s="41">
        <v>9</v>
      </c>
    </row>
    <row r="9" spans="1:9" ht="15.75">
      <c r="A9" s="74" t="s">
        <v>848</v>
      </c>
      <c r="B9" s="38" t="s">
        <v>401</v>
      </c>
      <c r="C9" s="75" t="s">
        <v>696</v>
      </c>
      <c r="F9" s="40" t="s">
        <v>274</v>
      </c>
      <c r="G9" s="38" t="s">
        <v>833</v>
      </c>
      <c r="H9" s="38" t="s">
        <v>5424</v>
      </c>
      <c r="I9" s="41">
        <v>8</v>
      </c>
    </row>
    <row r="10" spans="1:9" ht="15.75">
      <c r="A10" s="40" t="s">
        <v>30</v>
      </c>
      <c r="B10" s="37" t="s">
        <v>123</v>
      </c>
      <c r="C10" s="41" t="s">
        <v>541</v>
      </c>
      <c r="F10" s="40" t="s">
        <v>276</v>
      </c>
      <c r="G10" s="38" t="s">
        <v>833</v>
      </c>
      <c r="H10" s="38" t="s">
        <v>5425</v>
      </c>
      <c r="I10" s="41">
        <v>7</v>
      </c>
    </row>
    <row r="11" spans="1:9" ht="15.75">
      <c r="A11" s="74" t="s">
        <v>848</v>
      </c>
      <c r="B11" s="38" t="s">
        <v>123</v>
      </c>
      <c r="C11" s="75" t="s">
        <v>541</v>
      </c>
      <c r="F11" s="40" t="s">
        <v>287</v>
      </c>
      <c r="G11" s="38" t="s">
        <v>834</v>
      </c>
      <c r="H11" s="38" t="s">
        <v>5426</v>
      </c>
      <c r="I11" s="41">
        <v>7</v>
      </c>
    </row>
    <row r="12" spans="1:9" ht="15.75">
      <c r="A12" s="40" t="s">
        <v>30</v>
      </c>
      <c r="B12" s="37" t="s">
        <v>446</v>
      </c>
      <c r="C12" s="41" t="s">
        <v>733</v>
      </c>
      <c r="F12" s="40" t="s">
        <v>275</v>
      </c>
      <c r="G12" s="38" t="s">
        <v>833</v>
      </c>
      <c r="H12" s="38" t="s">
        <v>5427</v>
      </c>
      <c r="I12" s="41">
        <v>7</v>
      </c>
    </row>
    <row r="13" spans="1:9" ht="15.75">
      <c r="A13" s="74" t="s">
        <v>848</v>
      </c>
      <c r="B13" s="38" t="s">
        <v>446</v>
      </c>
      <c r="C13" s="75" t="s">
        <v>733</v>
      </c>
      <c r="F13" s="40" t="s">
        <v>119</v>
      </c>
      <c r="G13" s="37" t="s">
        <v>537</v>
      </c>
      <c r="H13" s="37" t="s">
        <v>5428</v>
      </c>
      <c r="I13" s="41">
        <v>6</v>
      </c>
    </row>
    <row r="14" spans="1:9" ht="15.75">
      <c r="A14" s="74" t="s">
        <v>848</v>
      </c>
      <c r="B14" s="38" t="s">
        <v>937</v>
      </c>
      <c r="C14" s="75" t="s">
        <v>25</v>
      </c>
      <c r="F14" s="40" t="s">
        <v>273</v>
      </c>
      <c r="G14" s="38" t="s">
        <v>833</v>
      </c>
      <c r="H14" s="38" t="s">
        <v>5429</v>
      </c>
      <c r="I14" s="41">
        <v>6</v>
      </c>
    </row>
    <row r="15" spans="1:9" ht="15.75">
      <c r="A15" s="74" t="s">
        <v>1194</v>
      </c>
      <c r="B15" s="38" t="s">
        <v>937</v>
      </c>
      <c r="C15" s="75" t="s">
        <v>25</v>
      </c>
      <c r="F15" s="40" t="s">
        <v>9</v>
      </c>
      <c r="G15" s="38" t="s">
        <v>833</v>
      </c>
      <c r="H15" s="38" t="s">
        <v>5430</v>
      </c>
      <c r="I15" s="41">
        <v>6</v>
      </c>
    </row>
    <row r="16" spans="1:9" ht="15.75">
      <c r="A16" s="40" t="s">
        <v>30</v>
      </c>
      <c r="B16" s="37" t="s">
        <v>329</v>
      </c>
      <c r="C16" s="41" t="s">
        <v>632</v>
      </c>
      <c r="F16" s="40" t="s">
        <v>22</v>
      </c>
      <c r="G16" s="37" t="s">
        <v>25</v>
      </c>
      <c r="H16" s="37" t="s">
        <v>5431</v>
      </c>
      <c r="I16" s="41">
        <v>6</v>
      </c>
    </row>
    <row r="17" spans="1:9" ht="15.75">
      <c r="A17" s="74" t="s">
        <v>848</v>
      </c>
      <c r="B17" s="38" t="s">
        <v>329</v>
      </c>
      <c r="C17" s="75" t="s">
        <v>5409</v>
      </c>
      <c r="F17" s="40" t="s">
        <v>50</v>
      </c>
      <c r="G17" s="37" t="s">
        <v>25</v>
      </c>
      <c r="H17" s="37" t="s">
        <v>5432</v>
      </c>
      <c r="I17" s="41">
        <v>6</v>
      </c>
    </row>
    <row r="18" spans="1:9" ht="15.75">
      <c r="A18" s="40" t="s">
        <v>30</v>
      </c>
      <c r="B18" s="37" t="s">
        <v>314</v>
      </c>
      <c r="C18" s="41" t="s">
        <v>632</v>
      </c>
      <c r="F18" s="40" t="s">
        <v>17</v>
      </c>
      <c r="G18" s="37" t="s">
        <v>25</v>
      </c>
      <c r="H18" s="37" t="s">
        <v>5433</v>
      </c>
      <c r="I18" s="41">
        <v>6</v>
      </c>
    </row>
    <row r="19" spans="1:9" ht="15.75">
      <c r="A19" s="74" t="s">
        <v>848</v>
      </c>
      <c r="B19" s="38" t="s">
        <v>314</v>
      </c>
      <c r="C19" s="75" t="s">
        <v>5409</v>
      </c>
      <c r="F19" s="40" t="s">
        <v>43</v>
      </c>
      <c r="G19" s="37" t="s">
        <v>25</v>
      </c>
      <c r="H19" s="37" t="s">
        <v>5434</v>
      </c>
      <c r="I19" s="41">
        <v>5</v>
      </c>
    </row>
    <row r="20" spans="1:9" ht="15.75">
      <c r="A20" s="74" t="s">
        <v>1137</v>
      </c>
      <c r="B20" s="38" t="s">
        <v>1146</v>
      </c>
      <c r="C20" s="75" t="s">
        <v>1147</v>
      </c>
      <c r="F20" s="40" t="s">
        <v>167</v>
      </c>
      <c r="G20" s="37" t="s">
        <v>28</v>
      </c>
      <c r="H20" s="37" t="s">
        <v>5435</v>
      </c>
      <c r="I20" s="41">
        <v>5</v>
      </c>
    </row>
    <row r="21" spans="1:9" ht="15.75">
      <c r="A21" s="74" t="s">
        <v>1162</v>
      </c>
      <c r="B21" s="38" t="s">
        <v>1146</v>
      </c>
      <c r="C21" s="75" t="s">
        <v>1147</v>
      </c>
      <c r="F21" s="40" t="s">
        <v>375</v>
      </c>
      <c r="G21" s="37" t="s">
        <v>676</v>
      </c>
      <c r="H21" s="37" t="s">
        <v>5436</v>
      </c>
      <c r="I21" s="41">
        <v>5</v>
      </c>
    </row>
    <row r="22" spans="1:9" ht="15.75">
      <c r="A22" s="40" t="s">
        <v>30</v>
      </c>
      <c r="B22" s="37" t="s">
        <v>302</v>
      </c>
      <c r="C22" s="41" t="s">
        <v>632</v>
      </c>
      <c r="F22" s="40" t="s">
        <v>47</v>
      </c>
      <c r="G22" s="37" t="s">
        <v>25</v>
      </c>
      <c r="H22" s="37" t="s">
        <v>5437</v>
      </c>
      <c r="I22" s="41">
        <v>5</v>
      </c>
    </row>
    <row r="23" spans="1:9" ht="15.75">
      <c r="A23" s="74" t="s">
        <v>831</v>
      </c>
      <c r="B23" s="38" t="s">
        <v>302</v>
      </c>
      <c r="C23" s="75"/>
      <c r="F23" s="40" t="s">
        <v>289</v>
      </c>
      <c r="G23" s="38" t="s">
        <v>776</v>
      </c>
      <c r="H23" s="38" t="s">
        <v>5438</v>
      </c>
      <c r="I23" s="41">
        <v>5</v>
      </c>
    </row>
    <row r="24" spans="1:9" ht="15.75">
      <c r="A24" s="74" t="s">
        <v>848</v>
      </c>
      <c r="B24" s="38" t="s">
        <v>302</v>
      </c>
      <c r="C24" s="75" t="s">
        <v>5409</v>
      </c>
      <c r="F24" s="40" t="s">
        <v>175</v>
      </c>
      <c r="G24" s="37" t="s">
        <v>578</v>
      </c>
      <c r="H24" s="37" t="s">
        <v>5439</v>
      </c>
      <c r="I24" s="41">
        <v>5</v>
      </c>
    </row>
    <row r="25" spans="1:9" ht="15.75">
      <c r="A25" s="40" t="s">
        <v>30</v>
      </c>
      <c r="B25" s="37" t="s">
        <v>79</v>
      </c>
      <c r="C25" s="41" t="s">
        <v>513</v>
      </c>
      <c r="F25" s="40" t="s">
        <v>79</v>
      </c>
      <c r="G25" s="37" t="s">
        <v>513</v>
      </c>
      <c r="H25" s="37" t="s">
        <v>5440</v>
      </c>
      <c r="I25" s="41">
        <v>4</v>
      </c>
    </row>
    <row r="26" spans="1:9" ht="15.75">
      <c r="A26" s="74" t="s">
        <v>819</v>
      </c>
      <c r="B26" s="38" t="s">
        <v>79</v>
      </c>
      <c r="C26" s="41" t="s">
        <v>513</v>
      </c>
      <c r="F26" s="40" t="s">
        <v>46</v>
      </c>
      <c r="G26" s="37" t="s">
        <v>25</v>
      </c>
      <c r="H26" s="37" t="s">
        <v>5441</v>
      </c>
      <c r="I26" s="41">
        <v>4</v>
      </c>
    </row>
    <row r="27" spans="1:9" ht="15.75">
      <c r="A27" s="74" t="s">
        <v>848</v>
      </c>
      <c r="B27" s="38" t="s">
        <v>79</v>
      </c>
      <c r="C27" s="75" t="s">
        <v>513</v>
      </c>
      <c r="F27" s="40" t="s">
        <v>257</v>
      </c>
      <c r="G27" s="37" t="s">
        <v>1206</v>
      </c>
      <c r="H27" s="37" t="s">
        <v>5442</v>
      </c>
      <c r="I27" s="41">
        <v>4</v>
      </c>
    </row>
    <row r="28" spans="1:9" ht="15.75">
      <c r="A28" s="74" t="s">
        <v>1194</v>
      </c>
      <c r="B28" s="38" t="s">
        <v>79</v>
      </c>
      <c r="C28" s="75" t="s">
        <v>513</v>
      </c>
      <c r="F28" s="40" t="s">
        <v>211</v>
      </c>
      <c r="G28" s="37" t="s">
        <v>828</v>
      </c>
      <c r="H28" s="37" t="s">
        <v>5443</v>
      </c>
      <c r="I28" s="41">
        <v>4</v>
      </c>
    </row>
    <row r="29" spans="1:9" ht="15.75">
      <c r="A29" s="40" t="s">
        <v>30</v>
      </c>
      <c r="B29" s="37" t="s">
        <v>210</v>
      </c>
      <c r="C29" s="41" t="s">
        <v>603</v>
      </c>
      <c r="F29" s="40" t="s">
        <v>70</v>
      </c>
      <c r="G29" s="37" t="s">
        <v>505</v>
      </c>
      <c r="H29" s="37" t="s">
        <v>5444</v>
      </c>
      <c r="I29" s="41">
        <v>4</v>
      </c>
    </row>
    <row r="30" spans="1:9" ht="15.75">
      <c r="A30" s="74" t="s">
        <v>848</v>
      </c>
      <c r="B30" s="38" t="s">
        <v>210</v>
      </c>
      <c r="C30" s="75" t="s">
        <v>603</v>
      </c>
      <c r="F30" s="40" t="s">
        <v>57</v>
      </c>
      <c r="G30" s="37" t="s">
        <v>493</v>
      </c>
      <c r="H30" s="37" t="s">
        <v>5445</v>
      </c>
      <c r="I30" s="41">
        <v>4</v>
      </c>
    </row>
    <row r="31" spans="1:9" ht="15.75">
      <c r="A31" s="40" t="s">
        <v>30</v>
      </c>
      <c r="B31" s="37" t="s">
        <v>46</v>
      </c>
      <c r="C31" s="41" t="s">
        <v>25</v>
      </c>
      <c r="F31" s="40" t="s">
        <v>364</v>
      </c>
      <c r="G31" s="37" t="s">
        <v>666</v>
      </c>
      <c r="H31" s="37" t="s">
        <v>5446</v>
      </c>
      <c r="I31" s="41">
        <v>4</v>
      </c>
    </row>
    <row r="32" spans="1:9" ht="15.75">
      <c r="A32" s="74" t="s">
        <v>831</v>
      </c>
      <c r="B32" s="38" t="s">
        <v>46</v>
      </c>
      <c r="C32" s="75" t="s">
        <v>25</v>
      </c>
      <c r="F32" s="40" t="s">
        <v>253</v>
      </c>
      <c r="G32" s="37" t="s">
        <v>630</v>
      </c>
      <c r="H32" s="37" t="s">
        <v>5447</v>
      </c>
      <c r="I32" s="41">
        <v>4</v>
      </c>
    </row>
    <row r="33" spans="1:9" ht="15.75">
      <c r="A33" s="74" t="s">
        <v>848</v>
      </c>
      <c r="B33" s="38" t="s">
        <v>46</v>
      </c>
      <c r="C33" s="75" t="s">
        <v>25</v>
      </c>
      <c r="F33" s="40" t="s">
        <v>42</v>
      </c>
      <c r="G33" s="37" t="s">
        <v>25</v>
      </c>
      <c r="H33" s="37" t="s">
        <v>5448</v>
      </c>
      <c r="I33" s="41">
        <v>4</v>
      </c>
    </row>
    <row r="34" spans="1:9" ht="15.75">
      <c r="A34" s="74" t="s">
        <v>1194</v>
      </c>
      <c r="B34" s="38" t="s">
        <v>46</v>
      </c>
      <c r="C34" s="75" t="s">
        <v>25</v>
      </c>
      <c r="F34" s="40" t="s">
        <v>164</v>
      </c>
      <c r="G34" s="37" t="s">
        <v>28</v>
      </c>
      <c r="H34" s="37" t="s">
        <v>5449</v>
      </c>
      <c r="I34" s="41">
        <v>4</v>
      </c>
    </row>
    <row r="35" spans="1:9" ht="15.75">
      <c r="A35" s="40" t="s">
        <v>30</v>
      </c>
      <c r="B35" s="37" t="s">
        <v>65</v>
      </c>
      <c r="C35" s="41" t="s">
        <v>500</v>
      </c>
      <c r="F35" s="40" t="s">
        <v>290</v>
      </c>
      <c r="G35" s="37" t="s">
        <v>776</v>
      </c>
      <c r="H35" s="37" t="s">
        <v>5450</v>
      </c>
      <c r="I35" s="41">
        <v>4</v>
      </c>
    </row>
    <row r="36" spans="1:9" ht="15.75">
      <c r="A36" s="74" t="s">
        <v>831</v>
      </c>
      <c r="B36" s="38" t="s">
        <v>65</v>
      </c>
      <c r="C36" s="75" t="s">
        <v>1237</v>
      </c>
      <c r="F36" s="40" t="s">
        <v>71</v>
      </c>
      <c r="G36" s="37" t="s">
        <v>505</v>
      </c>
      <c r="H36" s="37" t="s">
        <v>5451</v>
      </c>
      <c r="I36" s="41">
        <v>4</v>
      </c>
    </row>
    <row r="37" spans="1:9" ht="15.75">
      <c r="A37" s="74" t="s">
        <v>848</v>
      </c>
      <c r="B37" s="38" t="s">
        <v>65</v>
      </c>
      <c r="C37" s="75" t="s">
        <v>500</v>
      </c>
      <c r="F37" s="40" t="s">
        <v>228</v>
      </c>
      <c r="G37" s="37" t="s">
        <v>616</v>
      </c>
      <c r="H37" s="37" t="s">
        <v>5452</v>
      </c>
      <c r="I37" s="41">
        <v>4</v>
      </c>
    </row>
    <row r="38" spans="1:9" ht="15.75">
      <c r="A38" s="40" t="s">
        <v>30</v>
      </c>
      <c r="B38" s="37" t="s">
        <v>276</v>
      </c>
      <c r="C38" s="41" t="s">
        <v>632</v>
      </c>
      <c r="F38" s="40" t="s">
        <v>252</v>
      </c>
      <c r="G38" s="37" t="s">
        <v>630</v>
      </c>
      <c r="H38" s="37" t="s">
        <v>5453</v>
      </c>
      <c r="I38" s="41">
        <v>4</v>
      </c>
    </row>
    <row r="39" spans="1:9" ht="15.75">
      <c r="A39" s="40" t="s">
        <v>7</v>
      </c>
      <c r="B39" s="38" t="s">
        <v>276</v>
      </c>
      <c r="C39" s="75" t="s">
        <v>5410</v>
      </c>
      <c r="F39" s="40" t="s">
        <v>271</v>
      </c>
      <c r="G39" s="37" t="s">
        <v>1206</v>
      </c>
      <c r="H39" s="37" t="s">
        <v>5454</v>
      </c>
      <c r="I39" s="41">
        <v>4</v>
      </c>
    </row>
    <row r="40" spans="1:9" ht="15.75">
      <c r="A40" s="74" t="s">
        <v>819</v>
      </c>
      <c r="B40" s="38" t="s">
        <v>276</v>
      </c>
      <c r="C40" s="41"/>
      <c r="F40" s="40" t="s">
        <v>401</v>
      </c>
      <c r="G40" s="37" t="s">
        <v>696</v>
      </c>
      <c r="H40" s="37" t="s">
        <v>5455</v>
      </c>
      <c r="I40" s="41">
        <v>3</v>
      </c>
    </row>
    <row r="41" spans="1:9" ht="15.75">
      <c r="A41" s="74" t="s">
        <v>831</v>
      </c>
      <c r="B41" s="38" t="s">
        <v>276</v>
      </c>
      <c r="C41" s="75" t="s">
        <v>1235</v>
      </c>
      <c r="F41" s="40" t="s">
        <v>302</v>
      </c>
      <c r="G41" s="37" t="s">
        <v>1206</v>
      </c>
      <c r="H41" s="37" t="s">
        <v>5456</v>
      </c>
      <c r="I41" s="41">
        <v>3</v>
      </c>
    </row>
    <row r="42" spans="1:9" ht="15.75">
      <c r="A42" s="74" t="s">
        <v>848</v>
      </c>
      <c r="B42" s="38" t="s">
        <v>276</v>
      </c>
      <c r="C42" s="75" t="s">
        <v>5411</v>
      </c>
      <c r="F42" s="40" t="s">
        <v>65</v>
      </c>
      <c r="G42" s="37" t="s">
        <v>500</v>
      </c>
      <c r="H42" s="37" t="s">
        <v>5457</v>
      </c>
      <c r="I42" s="41">
        <v>3</v>
      </c>
    </row>
    <row r="43" spans="1:9" ht="15.75">
      <c r="A43" s="74" t="s">
        <v>1154</v>
      </c>
      <c r="B43" s="38" t="s">
        <v>276</v>
      </c>
      <c r="C43" s="75" t="s">
        <v>833</v>
      </c>
      <c r="F43" s="40" t="s">
        <v>216</v>
      </c>
      <c r="G43" s="37" t="s">
        <v>605</v>
      </c>
      <c r="H43" s="37" t="s">
        <v>5458</v>
      </c>
      <c r="I43" s="41">
        <v>3</v>
      </c>
    </row>
    <row r="44" spans="1:9" ht="15.75">
      <c r="A44" s="74" t="s">
        <v>1194</v>
      </c>
      <c r="B44" s="38" t="s">
        <v>276</v>
      </c>
      <c r="C44" s="75"/>
      <c r="F44" s="40" t="s">
        <v>266</v>
      </c>
      <c r="G44" s="37" t="s">
        <v>1206</v>
      </c>
      <c r="H44" s="37" t="s">
        <v>5459</v>
      </c>
      <c r="I44" s="41">
        <v>3</v>
      </c>
    </row>
    <row r="45" spans="1:9" ht="15.75">
      <c r="A45" s="40" t="s">
        <v>30</v>
      </c>
      <c r="B45" s="37" t="s">
        <v>216</v>
      </c>
      <c r="C45" s="41" t="s">
        <v>605</v>
      </c>
      <c r="F45" s="40" t="s">
        <v>202</v>
      </c>
      <c r="G45" s="37" t="s">
        <v>597</v>
      </c>
      <c r="H45" s="37" t="s">
        <v>5460</v>
      </c>
      <c r="I45" s="41">
        <v>3</v>
      </c>
    </row>
    <row r="46" spans="1:9" ht="15.75">
      <c r="A46" s="40" t="s">
        <v>7</v>
      </c>
      <c r="B46" s="38" t="s">
        <v>216</v>
      </c>
      <c r="C46" s="75" t="s">
        <v>605</v>
      </c>
      <c r="F46" s="40" t="s">
        <v>399</v>
      </c>
      <c r="G46" s="37" t="s">
        <v>694</v>
      </c>
      <c r="H46" s="37" t="s">
        <v>5461</v>
      </c>
      <c r="I46" s="41">
        <v>3</v>
      </c>
    </row>
    <row r="47" spans="1:9" ht="15.75">
      <c r="A47" s="74" t="s">
        <v>848</v>
      </c>
      <c r="B47" s="38" t="s">
        <v>216</v>
      </c>
      <c r="C47" s="75" t="s">
        <v>605</v>
      </c>
      <c r="F47" s="40" t="s">
        <v>115</v>
      </c>
      <c r="G47" s="37" t="s">
        <v>534</v>
      </c>
      <c r="H47" s="37" t="s">
        <v>5462</v>
      </c>
      <c r="I47" s="41">
        <v>3</v>
      </c>
    </row>
    <row r="48" spans="1:9" ht="15.75">
      <c r="A48" s="40" t="s">
        <v>30</v>
      </c>
      <c r="B48" s="37" t="s">
        <v>334</v>
      </c>
      <c r="C48" s="41" t="s">
        <v>637</v>
      </c>
      <c r="F48" s="40" t="s">
        <v>339</v>
      </c>
      <c r="G48" s="37" t="s">
        <v>642</v>
      </c>
      <c r="H48" s="37" t="s">
        <v>5463</v>
      </c>
      <c r="I48" s="41">
        <v>3</v>
      </c>
    </row>
    <row r="49" spans="1:9" ht="15.75">
      <c r="A49" s="74" t="s">
        <v>848</v>
      </c>
      <c r="B49" s="38" t="s">
        <v>334</v>
      </c>
      <c r="C49" s="75" t="s">
        <v>637</v>
      </c>
      <c r="F49" s="40" t="s">
        <v>368</v>
      </c>
      <c r="G49" s="37" t="s">
        <v>669</v>
      </c>
      <c r="H49" s="37" t="s">
        <v>5464</v>
      </c>
      <c r="I49" s="41">
        <v>3</v>
      </c>
    </row>
    <row r="50" spans="1:9" ht="15.75">
      <c r="A50" s="40" t="s">
        <v>30</v>
      </c>
      <c r="B50" s="37" t="s">
        <v>183</v>
      </c>
      <c r="C50" s="41" t="s">
        <v>586</v>
      </c>
      <c r="F50" s="40" t="s">
        <v>277</v>
      </c>
      <c r="G50" s="37" t="s">
        <v>833</v>
      </c>
      <c r="H50" s="37" t="s">
        <v>5465</v>
      </c>
      <c r="I50" s="41">
        <v>3</v>
      </c>
    </row>
    <row r="51" spans="1:9" ht="15.75">
      <c r="A51" s="74" t="s">
        <v>848</v>
      </c>
      <c r="B51" s="38" t="s">
        <v>183</v>
      </c>
      <c r="C51" s="75" t="s">
        <v>586</v>
      </c>
      <c r="F51" s="40" t="s">
        <v>85</v>
      </c>
      <c r="G51" s="37" t="s">
        <v>513</v>
      </c>
      <c r="H51" s="37" t="s">
        <v>5466</v>
      </c>
      <c r="I51" s="41">
        <v>3</v>
      </c>
    </row>
    <row r="52" spans="1:9" ht="15.75">
      <c r="A52" s="40" t="s">
        <v>30</v>
      </c>
      <c r="B52" s="37" t="s">
        <v>119</v>
      </c>
      <c r="C52" s="41" t="s">
        <v>537</v>
      </c>
      <c r="F52" s="40" t="s">
        <v>91</v>
      </c>
      <c r="G52" s="37" t="s">
        <v>517</v>
      </c>
      <c r="H52" s="37" t="s">
        <v>5467</v>
      </c>
      <c r="I52" s="41">
        <v>3</v>
      </c>
    </row>
    <row r="53" spans="1:9" ht="15.75">
      <c r="A53" s="40" t="s">
        <v>7</v>
      </c>
      <c r="B53" s="38" t="s">
        <v>119</v>
      </c>
      <c r="C53" s="75" t="s">
        <v>537</v>
      </c>
      <c r="F53" s="40" t="s">
        <v>288</v>
      </c>
      <c r="G53" s="37" t="s">
        <v>1206</v>
      </c>
      <c r="H53" s="37" t="s">
        <v>5468</v>
      </c>
      <c r="I53" s="41">
        <v>3</v>
      </c>
    </row>
    <row r="54" spans="1:9" ht="15.75">
      <c r="A54" s="74" t="s">
        <v>831</v>
      </c>
      <c r="B54" s="38" t="s">
        <v>119</v>
      </c>
      <c r="C54" s="75" t="s">
        <v>537</v>
      </c>
      <c r="F54" s="40" t="s">
        <v>165</v>
      </c>
      <c r="G54" s="37" t="s">
        <v>28</v>
      </c>
      <c r="H54" s="37" t="s">
        <v>5469</v>
      </c>
      <c r="I54" s="41">
        <v>3</v>
      </c>
    </row>
    <row r="55" spans="1:9" ht="15.75">
      <c r="A55" s="74" t="s">
        <v>843</v>
      </c>
      <c r="B55" s="38" t="s">
        <v>119</v>
      </c>
      <c r="C55" s="75" t="s">
        <v>537</v>
      </c>
      <c r="F55" s="40" t="s">
        <v>191</v>
      </c>
      <c r="G55" s="37" t="s">
        <v>591</v>
      </c>
      <c r="H55" s="37" t="s">
        <v>5470</v>
      </c>
      <c r="I55" s="41">
        <v>3</v>
      </c>
    </row>
    <row r="56" spans="1:9" ht="15.75">
      <c r="A56" s="74" t="s">
        <v>848</v>
      </c>
      <c r="B56" s="38" t="s">
        <v>119</v>
      </c>
      <c r="C56" s="75" t="s">
        <v>537</v>
      </c>
      <c r="F56" s="40" t="s">
        <v>452</v>
      </c>
      <c r="G56" s="37" t="s">
        <v>737</v>
      </c>
      <c r="H56" s="37" t="s">
        <v>5471</v>
      </c>
      <c r="I56" s="41">
        <v>3</v>
      </c>
    </row>
    <row r="57" spans="1:9" ht="15.75">
      <c r="A57" s="74" t="s">
        <v>1194</v>
      </c>
      <c r="B57" s="38" t="s">
        <v>119</v>
      </c>
      <c r="C57" s="75" t="s">
        <v>537</v>
      </c>
      <c r="F57" s="40" t="s">
        <v>80</v>
      </c>
      <c r="G57" s="37" t="s">
        <v>513</v>
      </c>
      <c r="H57" s="37" t="s">
        <v>5472</v>
      </c>
      <c r="I57" s="41">
        <v>3</v>
      </c>
    </row>
    <row r="58" spans="1:9" ht="15.75">
      <c r="A58" s="74" t="s">
        <v>819</v>
      </c>
      <c r="B58" s="38" t="s">
        <v>821</v>
      </c>
      <c r="C58" s="41"/>
      <c r="F58" s="40" t="s">
        <v>811</v>
      </c>
      <c r="G58" s="37" t="s">
        <v>812</v>
      </c>
      <c r="H58" s="37" t="s">
        <v>5473</v>
      </c>
      <c r="I58" s="41">
        <v>3</v>
      </c>
    </row>
    <row r="59" spans="1:9" ht="15.75">
      <c r="A59" s="74" t="s">
        <v>848</v>
      </c>
      <c r="B59" s="38" t="s">
        <v>821</v>
      </c>
      <c r="C59" s="75" t="s">
        <v>5409</v>
      </c>
      <c r="F59" s="40" t="s">
        <v>61</v>
      </c>
      <c r="G59" s="37" t="s">
        <v>496</v>
      </c>
      <c r="H59" s="37" t="s">
        <v>5474</v>
      </c>
      <c r="I59" s="41">
        <v>3</v>
      </c>
    </row>
    <row r="60" spans="1:9" ht="15.75">
      <c r="A60" s="40" t="s">
        <v>30</v>
      </c>
      <c r="B60" s="37" t="s">
        <v>273</v>
      </c>
      <c r="C60" s="41" t="s">
        <v>632</v>
      </c>
      <c r="F60" s="40" t="s">
        <v>365</v>
      </c>
      <c r="G60" s="37" t="s">
        <v>666</v>
      </c>
      <c r="H60" s="37" t="s">
        <v>5475</v>
      </c>
      <c r="I60" s="41">
        <v>3</v>
      </c>
    </row>
    <row r="61" spans="1:9" ht="15.75">
      <c r="A61" s="40" t="s">
        <v>7</v>
      </c>
      <c r="B61" s="38" t="s">
        <v>273</v>
      </c>
      <c r="C61" s="75" t="s">
        <v>780</v>
      </c>
      <c r="F61" s="40" t="s">
        <v>44</v>
      </c>
      <c r="G61" s="37" t="s">
        <v>25</v>
      </c>
      <c r="H61" s="37" t="s">
        <v>5476</v>
      </c>
      <c r="I61" s="41">
        <v>3</v>
      </c>
    </row>
    <row r="62" spans="1:9" ht="15.75">
      <c r="A62" s="74" t="s">
        <v>819</v>
      </c>
      <c r="B62" s="38" t="s">
        <v>273</v>
      </c>
      <c r="C62" s="41"/>
      <c r="F62" s="40" t="s">
        <v>53</v>
      </c>
      <c r="G62" s="37" t="s">
        <v>25</v>
      </c>
      <c r="H62" s="37" t="s">
        <v>5477</v>
      </c>
      <c r="I62" s="41">
        <v>3</v>
      </c>
    </row>
    <row r="63" spans="1:9" ht="15.75">
      <c r="A63" s="74" t="s">
        <v>831</v>
      </c>
      <c r="B63" s="38" t="s">
        <v>273</v>
      </c>
      <c r="C63" s="75" t="s">
        <v>1235</v>
      </c>
      <c r="F63" s="40" t="s">
        <v>82</v>
      </c>
      <c r="G63" s="37" t="s">
        <v>513</v>
      </c>
      <c r="H63" s="37" t="s">
        <v>5478</v>
      </c>
      <c r="I63" s="41">
        <v>3</v>
      </c>
    </row>
    <row r="64" spans="1:9" ht="15.75">
      <c r="A64" s="74" t="s">
        <v>848</v>
      </c>
      <c r="B64" s="38" t="s">
        <v>273</v>
      </c>
      <c r="C64" s="75" t="s">
        <v>5411</v>
      </c>
      <c r="F64" s="40" t="s">
        <v>114</v>
      </c>
      <c r="G64" s="37" t="s">
        <v>534</v>
      </c>
      <c r="H64" s="37" t="s">
        <v>5479</v>
      </c>
      <c r="I64" s="41">
        <v>3</v>
      </c>
    </row>
    <row r="65" spans="1:9" ht="15.75">
      <c r="A65" s="74" t="s">
        <v>1194</v>
      </c>
      <c r="B65" s="38" t="s">
        <v>273</v>
      </c>
      <c r="C65" s="75"/>
      <c r="F65" s="40" t="s">
        <v>337</v>
      </c>
      <c r="G65" s="37" t="s">
        <v>640</v>
      </c>
      <c r="H65" s="37" t="s">
        <v>5480</v>
      </c>
      <c r="I65" s="41">
        <v>3</v>
      </c>
    </row>
    <row r="66" spans="1:9" ht="15.75">
      <c r="A66" s="40" t="s">
        <v>30</v>
      </c>
      <c r="B66" s="37" t="s">
        <v>96</v>
      </c>
      <c r="C66" s="41" t="s">
        <v>521</v>
      </c>
      <c r="F66" s="40" t="s">
        <v>213</v>
      </c>
      <c r="G66" s="37" t="s">
        <v>828</v>
      </c>
      <c r="H66" s="37" t="s">
        <v>5481</v>
      </c>
      <c r="I66" s="41">
        <v>3</v>
      </c>
    </row>
    <row r="67" spans="1:9" ht="15.75">
      <c r="A67" s="74" t="s">
        <v>848</v>
      </c>
      <c r="B67" s="38" t="s">
        <v>96</v>
      </c>
      <c r="C67" s="75" t="s">
        <v>521</v>
      </c>
      <c r="F67" s="40" t="s">
        <v>323</v>
      </c>
      <c r="G67" s="37" t="s">
        <v>1206</v>
      </c>
      <c r="H67" s="37" t="s">
        <v>5482</v>
      </c>
      <c r="I67" s="41">
        <v>2</v>
      </c>
    </row>
    <row r="68" spans="1:9" ht="15.75">
      <c r="A68" s="40" t="s">
        <v>30</v>
      </c>
      <c r="B68" s="37" t="s">
        <v>481</v>
      </c>
      <c r="C68" s="41" t="s">
        <v>761</v>
      </c>
      <c r="F68" s="40" t="s">
        <v>123</v>
      </c>
      <c r="G68" s="37" t="s">
        <v>541</v>
      </c>
      <c r="H68" s="37" t="s">
        <v>5483</v>
      </c>
      <c r="I68" s="41">
        <v>2</v>
      </c>
    </row>
    <row r="69" spans="1:9" ht="15.75">
      <c r="A69" s="74" t="s">
        <v>831</v>
      </c>
      <c r="B69" s="38" t="s">
        <v>481</v>
      </c>
      <c r="C69" s="75" t="s">
        <v>761</v>
      </c>
      <c r="F69" s="40" t="s">
        <v>446</v>
      </c>
      <c r="G69" s="37" t="s">
        <v>733</v>
      </c>
      <c r="H69" s="37" t="s">
        <v>5484</v>
      </c>
      <c r="I69" s="41">
        <v>2</v>
      </c>
    </row>
    <row r="70" spans="1:9" ht="15.75">
      <c r="A70" s="40" t="s">
        <v>30</v>
      </c>
      <c r="B70" s="37" t="s">
        <v>266</v>
      </c>
      <c r="C70" s="41" t="s">
        <v>632</v>
      </c>
      <c r="F70" s="40" t="s">
        <v>937</v>
      </c>
      <c r="G70" s="37" t="s">
        <v>25</v>
      </c>
      <c r="H70" s="37" t="s">
        <v>5485</v>
      </c>
      <c r="I70" s="41">
        <v>2</v>
      </c>
    </row>
    <row r="71" spans="1:9" ht="15.75">
      <c r="A71" s="40" t="s">
        <v>7</v>
      </c>
      <c r="B71" s="38" t="s">
        <v>266</v>
      </c>
      <c r="C71" s="75" t="s">
        <v>809</v>
      </c>
      <c r="F71" s="40" t="s">
        <v>329</v>
      </c>
      <c r="G71" s="37" t="s">
        <v>1206</v>
      </c>
      <c r="H71" s="37" t="s">
        <v>5486</v>
      </c>
      <c r="I71" s="41">
        <v>2</v>
      </c>
    </row>
    <row r="72" spans="1:9" ht="15.75">
      <c r="A72" s="74" t="s">
        <v>848</v>
      </c>
      <c r="B72" s="38" t="s">
        <v>266</v>
      </c>
      <c r="C72" s="75" t="s">
        <v>5409</v>
      </c>
      <c r="F72" s="40" t="s">
        <v>314</v>
      </c>
      <c r="G72" s="37" t="s">
        <v>1206</v>
      </c>
      <c r="H72" s="37" t="s">
        <v>5487</v>
      </c>
      <c r="I72" s="41">
        <v>2</v>
      </c>
    </row>
    <row r="73" spans="1:9" ht="15.75">
      <c r="A73" s="40" t="s">
        <v>30</v>
      </c>
      <c r="B73" s="37" t="s">
        <v>52</v>
      </c>
      <c r="C73" s="41" t="s">
        <v>25</v>
      </c>
      <c r="F73" s="40" t="s">
        <v>1146</v>
      </c>
      <c r="G73" s="37" t="s">
        <v>1147</v>
      </c>
      <c r="H73" s="37" t="s">
        <v>5488</v>
      </c>
      <c r="I73" s="41">
        <v>2</v>
      </c>
    </row>
    <row r="74" spans="1:9" ht="15.75">
      <c r="A74" s="74" t="s">
        <v>848</v>
      </c>
      <c r="B74" s="38" t="s">
        <v>52</v>
      </c>
      <c r="C74" s="75" t="s">
        <v>25</v>
      </c>
      <c r="F74" s="40" t="s">
        <v>210</v>
      </c>
      <c r="G74" s="37" t="s">
        <v>828</v>
      </c>
      <c r="H74" s="37" t="s">
        <v>5489</v>
      </c>
      <c r="I74" s="41">
        <v>2</v>
      </c>
    </row>
    <row r="75" spans="1:9" ht="15.75">
      <c r="A75" s="40" t="s">
        <v>14</v>
      </c>
      <c r="B75" s="37" t="s">
        <v>19</v>
      </c>
      <c r="C75" s="41" t="s">
        <v>26</v>
      </c>
      <c r="F75" s="40" t="s">
        <v>334</v>
      </c>
      <c r="G75" s="37" t="s">
        <v>637</v>
      </c>
      <c r="H75" s="37" t="s">
        <v>5490</v>
      </c>
      <c r="I75" s="41">
        <v>2</v>
      </c>
    </row>
    <row r="76" spans="1:9" ht="15.75">
      <c r="A76" s="40" t="s">
        <v>30</v>
      </c>
      <c r="B76" s="37" t="s">
        <v>19</v>
      </c>
      <c r="C76" s="41" t="s">
        <v>26</v>
      </c>
      <c r="F76" s="40" t="s">
        <v>183</v>
      </c>
      <c r="G76" s="37" t="s">
        <v>586</v>
      </c>
      <c r="H76" s="37" t="s">
        <v>5491</v>
      </c>
      <c r="I76" s="41">
        <v>2</v>
      </c>
    </row>
    <row r="77" spans="1:9" ht="15.75">
      <c r="A77" s="40" t="s">
        <v>7</v>
      </c>
      <c r="B77" s="38" t="s">
        <v>19</v>
      </c>
      <c r="C77" s="75" t="s">
        <v>26</v>
      </c>
      <c r="F77" s="40" t="s">
        <v>821</v>
      </c>
      <c r="G77" s="37" t="s">
        <v>1206</v>
      </c>
      <c r="H77" s="37" t="s">
        <v>5492</v>
      </c>
      <c r="I77" s="41">
        <v>2</v>
      </c>
    </row>
    <row r="78" spans="1:9" ht="15.75">
      <c r="A78" s="74" t="s">
        <v>819</v>
      </c>
      <c r="B78" s="38" t="s">
        <v>19</v>
      </c>
      <c r="C78" s="41" t="s">
        <v>26</v>
      </c>
      <c r="F78" s="40" t="s">
        <v>96</v>
      </c>
      <c r="G78" s="37" t="s">
        <v>521</v>
      </c>
      <c r="H78" s="37" t="s">
        <v>5493</v>
      </c>
      <c r="I78" s="41">
        <v>2</v>
      </c>
    </row>
    <row r="79" spans="1:9" ht="15.75">
      <c r="A79" s="74" t="s">
        <v>831</v>
      </c>
      <c r="B79" s="38" t="s">
        <v>19</v>
      </c>
      <c r="C79" s="75" t="s">
        <v>26</v>
      </c>
      <c r="F79" s="40" t="s">
        <v>481</v>
      </c>
      <c r="G79" s="37" t="s">
        <v>761</v>
      </c>
      <c r="H79" s="37" t="s">
        <v>5494</v>
      </c>
      <c r="I79" s="41">
        <v>2</v>
      </c>
    </row>
    <row r="80" spans="1:9" ht="15.75">
      <c r="A80" s="74" t="s">
        <v>843</v>
      </c>
      <c r="B80" s="38" t="s">
        <v>19</v>
      </c>
      <c r="C80" s="75" t="s">
        <v>26</v>
      </c>
      <c r="F80" s="40" t="s">
        <v>52</v>
      </c>
      <c r="G80" s="37" t="s">
        <v>25</v>
      </c>
      <c r="H80" s="37" t="s">
        <v>5495</v>
      </c>
      <c r="I80" s="41">
        <v>2</v>
      </c>
    </row>
    <row r="81" spans="1:9" ht="15.75">
      <c r="A81" s="74" t="s">
        <v>848</v>
      </c>
      <c r="B81" s="38" t="s">
        <v>19</v>
      </c>
      <c r="C81" s="75" t="s">
        <v>26</v>
      </c>
      <c r="F81" s="40" t="s">
        <v>359</v>
      </c>
      <c r="G81" s="37" t="s">
        <v>661</v>
      </c>
      <c r="H81" s="37" t="s">
        <v>5496</v>
      </c>
      <c r="I81" s="41">
        <v>2</v>
      </c>
    </row>
    <row r="82" spans="1:9" ht="15.75">
      <c r="A82" s="74" t="s">
        <v>1137</v>
      </c>
      <c r="B82" s="38" t="s">
        <v>19</v>
      </c>
      <c r="C82" s="75" t="s">
        <v>26</v>
      </c>
      <c r="F82" s="40" t="s">
        <v>331</v>
      </c>
      <c r="G82" s="37" t="s">
        <v>634</v>
      </c>
      <c r="H82" s="37" t="s">
        <v>5497</v>
      </c>
      <c r="I82" s="41">
        <v>2</v>
      </c>
    </row>
    <row r="83" spans="1:9" ht="15.75">
      <c r="A83" s="74" t="s">
        <v>1154</v>
      </c>
      <c r="B83" s="38" t="s">
        <v>19</v>
      </c>
      <c r="C83" s="75" t="s">
        <v>26</v>
      </c>
      <c r="F83" s="40" t="s">
        <v>336</v>
      </c>
      <c r="G83" s="37" t="s">
        <v>639</v>
      </c>
      <c r="H83" s="37" t="s">
        <v>5498</v>
      </c>
      <c r="I83" s="41">
        <v>2</v>
      </c>
    </row>
    <row r="84" spans="1:9" ht="15.75">
      <c r="A84" s="74" t="s">
        <v>1162</v>
      </c>
      <c r="B84" s="38" t="s">
        <v>19</v>
      </c>
      <c r="C84" s="75" t="s">
        <v>26</v>
      </c>
      <c r="F84" s="40" t="s">
        <v>49</v>
      </c>
      <c r="G84" s="37" t="s">
        <v>25</v>
      </c>
      <c r="H84" s="37" t="s">
        <v>5499</v>
      </c>
      <c r="I84" s="41">
        <v>2</v>
      </c>
    </row>
    <row r="85" spans="1:9" ht="15.75">
      <c r="A85" s="74" t="s">
        <v>1193</v>
      </c>
      <c r="B85" s="38" t="s">
        <v>19</v>
      </c>
      <c r="C85" s="75" t="s">
        <v>26</v>
      </c>
      <c r="F85" s="40" t="s">
        <v>198</v>
      </c>
      <c r="G85" s="37" t="s">
        <v>596</v>
      </c>
      <c r="H85" s="37" t="s">
        <v>5500</v>
      </c>
      <c r="I85" s="41">
        <v>2</v>
      </c>
    </row>
    <row r="86" spans="1:9" ht="15.75">
      <c r="A86" s="74" t="s">
        <v>1194</v>
      </c>
      <c r="B86" s="38" t="s">
        <v>19</v>
      </c>
      <c r="C86" s="75" t="s">
        <v>26</v>
      </c>
      <c r="F86" s="40" t="s">
        <v>238</v>
      </c>
      <c r="G86" s="37" t="s">
        <v>618</v>
      </c>
      <c r="H86" s="37" t="s">
        <v>5501</v>
      </c>
      <c r="I86" s="41">
        <v>2</v>
      </c>
    </row>
    <row r="87" spans="1:9" ht="15.75">
      <c r="A87" s="40" t="s">
        <v>30</v>
      </c>
      <c r="B87" s="37" t="s">
        <v>359</v>
      </c>
      <c r="C87" s="41" t="s">
        <v>661</v>
      </c>
      <c r="F87" s="40" t="s">
        <v>358</v>
      </c>
      <c r="G87" s="37" t="s">
        <v>660</v>
      </c>
      <c r="H87" s="37" t="s">
        <v>5502</v>
      </c>
      <c r="I87" s="41">
        <v>2</v>
      </c>
    </row>
    <row r="88" spans="1:9" ht="15.75">
      <c r="A88" s="74" t="s">
        <v>831</v>
      </c>
      <c r="B88" s="38" t="s">
        <v>359</v>
      </c>
      <c r="C88" s="75" t="s">
        <v>661</v>
      </c>
      <c r="F88" s="40" t="s">
        <v>335</v>
      </c>
      <c r="G88" s="37" t="s">
        <v>638</v>
      </c>
      <c r="H88" s="37" t="s">
        <v>5503</v>
      </c>
      <c r="I88" s="41">
        <v>2</v>
      </c>
    </row>
    <row r="89" spans="1:9" ht="15.75">
      <c r="A89" s="40" t="s">
        <v>30</v>
      </c>
      <c r="B89" s="37" t="s">
        <v>43</v>
      </c>
      <c r="C89" s="41" t="s">
        <v>25</v>
      </c>
      <c r="F89" s="40" t="s">
        <v>201</v>
      </c>
      <c r="G89" s="37" t="s">
        <v>596</v>
      </c>
      <c r="H89" s="37" t="s">
        <v>5504</v>
      </c>
      <c r="I89" s="41">
        <v>2</v>
      </c>
    </row>
    <row r="90" spans="1:9" ht="15.75">
      <c r="A90" s="40" t="s">
        <v>7</v>
      </c>
      <c r="B90" s="38" t="s">
        <v>43</v>
      </c>
      <c r="C90" s="75" t="s">
        <v>25</v>
      </c>
      <c r="F90" s="40" t="s">
        <v>225</v>
      </c>
      <c r="G90" s="37" t="s">
        <v>614</v>
      </c>
      <c r="H90" s="37" t="s">
        <v>5505</v>
      </c>
      <c r="I90" s="41">
        <v>2</v>
      </c>
    </row>
    <row r="91" spans="1:9" ht="15.75">
      <c r="A91" s="74" t="s">
        <v>831</v>
      </c>
      <c r="B91" s="38" t="s">
        <v>43</v>
      </c>
      <c r="C91" s="75" t="s">
        <v>25</v>
      </c>
      <c r="F91" s="40" t="s">
        <v>69</v>
      </c>
      <c r="G91" s="37" t="s">
        <v>504</v>
      </c>
      <c r="H91" s="37" t="s">
        <v>5506</v>
      </c>
      <c r="I91" s="41">
        <v>2</v>
      </c>
    </row>
    <row r="92" spans="1:9" ht="15.75">
      <c r="A92" s="74" t="s">
        <v>848</v>
      </c>
      <c r="B92" s="38" t="s">
        <v>43</v>
      </c>
      <c r="C92" s="75" t="s">
        <v>25</v>
      </c>
      <c r="F92" s="40" t="s">
        <v>246</v>
      </c>
      <c r="G92" s="37" t="s">
        <v>625</v>
      </c>
      <c r="H92" s="37" t="s">
        <v>5507</v>
      </c>
      <c r="I92" s="41">
        <v>2</v>
      </c>
    </row>
    <row r="93" spans="1:9" ht="15.75">
      <c r="A93" s="74" t="s">
        <v>1194</v>
      </c>
      <c r="B93" s="38" t="s">
        <v>43</v>
      </c>
      <c r="C93" s="75" t="s">
        <v>25</v>
      </c>
      <c r="F93" s="40" t="s">
        <v>439</v>
      </c>
      <c r="G93" s="37" t="s">
        <v>727</v>
      </c>
      <c r="H93" s="37" t="s">
        <v>5508</v>
      </c>
      <c r="I93" s="41">
        <v>2</v>
      </c>
    </row>
    <row r="94" spans="1:9" ht="15.75">
      <c r="A94" s="40" t="s">
        <v>30</v>
      </c>
      <c r="B94" s="37" t="s">
        <v>331</v>
      </c>
      <c r="C94" s="41" t="s">
        <v>634</v>
      </c>
      <c r="F94" s="40" t="s">
        <v>254</v>
      </c>
      <c r="G94" s="37" t="s">
        <v>630</v>
      </c>
      <c r="H94" s="37" t="s">
        <v>5509</v>
      </c>
      <c r="I94" s="41">
        <v>2</v>
      </c>
    </row>
    <row r="95" spans="1:9" ht="15.75">
      <c r="A95" s="74" t="s">
        <v>848</v>
      </c>
      <c r="B95" s="38" t="s">
        <v>331</v>
      </c>
      <c r="C95" s="75" t="s">
        <v>634</v>
      </c>
      <c r="F95" s="40" t="s">
        <v>149</v>
      </c>
      <c r="G95" s="37" t="s">
        <v>564</v>
      </c>
      <c r="H95" s="37" t="s">
        <v>5510</v>
      </c>
      <c r="I95" s="41">
        <v>2</v>
      </c>
    </row>
    <row r="96" spans="1:9" ht="15.75">
      <c r="A96" s="40" t="s">
        <v>30</v>
      </c>
      <c r="B96" s="37" t="s">
        <v>336</v>
      </c>
      <c r="C96" s="41" t="s">
        <v>639</v>
      </c>
      <c r="F96" s="40" t="s">
        <v>187</v>
      </c>
      <c r="G96" s="37" t="s">
        <v>589</v>
      </c>
      <c r="H96" s="37" t="s">
        <v>5511</v>
      </c>
      <c r="I96" s="41">
        <v>2</v>
      </c>
    </row>
    <row r="97" spans="1:9" ht="15.75">
      <c r="A97" s="74" t="s">
        <v>848</v>
      </c>
      <c r="B97" s="38" t="s">
        <v>336</v>
      </c>
      <c r="C97" s="75" t="s">
        <v>639</v>
      </c>
      <c r="F97" s="40" t="s">
        <v>458</v>
      </c>
      <c r="G97" s="37" t="s">
        <v>741</v>
      </c>
      <c r="H97" s="37" t="s">
        <v>5512</v>
      </c>
      <c r="I97" s="41">
        <v>2</v>
      </c>
    </row>
    <row r="98" spans="1:9" ht="15.75">
      <c r="A98" s="40" t="s">
        <v>30</v>
      </c>
      <c r="B98" s="37" t="s">
        <v>49</v>
      </c>
      <c r="C98" s="41" t="s">
        <v>25</v>
      </c>
      <c r="F98" s="40" t="s">
        <v>451</v>
      </c>
      <c r="G98" s="37" t="s">
        <v>505</v>
      </c>
      <c r="H98" s="37" t="s">
        <v>5513</v>
      </c>
      <c r="I98" s="41">
        <v>2</v>
      </c>
    </row>
    <row r="99" spans="1:9" ht="15.75">
      <c r="A99" s="74" t="s">
        <v>819</v>
      </c>
      <c r="B99" s="38" t="s">
        <v>49</v>
      </c>
      <c r="C99" s="41" t="s">
        <v>25</v>
      </c>
      <c r="F99" s="40" t="s">
        <v>196</v>
      </c>
      <c r="G99" s="37" t="s">
        <v>596</v>
      </c>
      <c r="H99" s="37" t="s">
        <v>5514</v>
      </c>
      <c r="I99" s="41">
        <v>2</v>
      </c>
    </row>
    <row r="100" spans="1:9" ht="15.75">
      <c r="A100" s="40" t="s">
        <v>30</v>
      </c>
      <c r="B100" s="37" t="s">
        <v>198</v>
      </c>
      <c r="C100" s="41" t="s">
        <v>596</v>
      </c>
      <c r="F100" s="40" t="s">
        <v>411</v>
      </c>
      <c r="G100" s="37" t="s">
        <v>703</v>
      </c>
      <c r="H100" s="37" t="s">
        <v>5515</v>
      </c>
      <c r="I100" s="41">
        <v>2</v>
      </c>
    </row>
    <row r="101" spans="1:9" ht="15.75">
      <c r="A101" s="74" t="s">
        <v>1194</v>
      </c>
      <c r="B101" s="38" t="s">
        <v>198</v>
      </c>
      <c r="C101" s="75" t="s">
        <v>596</v>
      </c>
      <c r="F101" s="40" t="s">
        <v>161</v>
      </c>
      <c r="G101" s="37" t="s">
        <v>28</v>
      </c>
      <c r="H101" s="37" t="s">
        <v>5516</v>
      </c>
      <c r="I101" s="41">
        <v>2</v>
      </c>
    </row>
    <row r="102" spans="1:9" ht="15.75">
      <c r="A102" s="40" t="s">
        <v>30</v>
      </c>
      <c r="B102" s="37" t="s">
        <v>257</v>
      </c>
      <c r="C102" s="41" t="s">
        <v>632</v>
      </c>
      <c r="F102" s="40" t="s">
        <v>844</v>
      </c>
      <c r="G102" s="37" t="s">
        <v>618</v>
      </c>
      <c r="H102" s="37" t="s">
        <v>5517</v>
      </c>
      <c r="I102" s="41">
        <v>2</v>
      </c>
    </row>
    <row r="103" spans="1:9" ht="15.75">
      <c r="A103" s="74" t="s">
        <v>831</v>
      </c>
      <c r="B103" s="38" t="s">
        <v>257</v>
      </c>
      <c r="C103" s="75"/>
      <c r="F103" s="40" t="s">
        <v>192</v>
      </c>
      <c r="G103" s="37" t="s">
        <v>592</v>
      </c>
      <c r="H103" s="37" t="s">
        <v>5518</v>
      </c>
      <c r="I103" s="41">
        <v>2</v>
      </c>
    </row>
    <row r="104" spans="1:9" ht="15.75">
      <c r="A104" s="74" t="s">
        <v>848</v>
      </c>
      <c r="B104" s="38" t="s">
        <v>257</v>
      </c>
      <c r="C104" s="75" t="s">
        <v>5409</v>
      </c>
      <c r="F104" s="40" t="s">
        <v>23</v>
      </c>
      <c r="G104" s="37" t="s">
        <v>28</v>
      </c>
      <c r="H104" s="37" t="s">
        <v>5519</v>
      </c>
      <c r="I104" s="41">
        <v>2</v>
      </c>
    </row>
    <row r="105" spans="1:9" ht="15.75">
      <c r="A105" s="74" t="s">
        <v>1194</v>
      </c>
      <c r="B105" s="38" t="s">
        <v>257</v>
      </c>
      <c r="C105" s="75"/>
      <c r="F105" s="40" t="s">
        <v>83</v>
      </c>
      <c r="G105" s="37" t="s">
        <v>513</v>
      </c>
      <c r="H105" s="37" t="s">
        <v>5520</v>
      </c>
      <c r="I105" s="41">
        <v>2</v>
      </c>
    </row>
    <row r="106" spans="1:9" ht="15.75">
      <c r="A106" s="40" t="s">
        <v>30</v>
      </c>
      <c r="B106" s="37" t="s">
        <v>238</v>
      </c>
      <c r="C106" s="41" t="s">
        <v>618</v>
      </c>
      <c r="F106" s="40" t="s">
        <v>137</v>
      </c>
      <c r="G106" s="37" t="s">
        <v>553</v>
      </c>
      <c r="H106" s="37" t="s">
        <v>5521</v>
      </c>
      <c r="I106" s="41">
        <v>2</v>
      </c>
    </row>
    <row r="107" spans="1:9" ht="15.75">
      <c r="A107" s="74" t="s">
        <v>831</v>
      </c>
      <c r="B107" s="38" t="s">
        <v>238</v>
      </c>
      <c r="C107" s="75" t="s">
        <v>1253</v>
      </c>
      <c r="F107" s="40" t="s">
        <v>40</v>
      </c>
      <c r="G107" s="37" t="s">
        <v>25</v>
      </c>
      <c r="H107" s="37" t="s">
        <v>5522</v>
      </c>
      <c r="I107" s="41">
        <v>2</v>
      </c>
    </row>
    <row r="108" spans="1:9" ht="15.75">
      <c r="A108" s="40" t="s">
        <v>30</v>
      </c>
      <c r="B108" s="37" t="s">
        <v>202</v>
      </c>
      <c r="C108" s="41" t="s">
        <v>597</v>
      </c>
      <c r="F108" s="40" t="s">
        <v>237</v>
      </c>
      <c r="G108" s="37" t="s">
        <v>618</v>
      </c>
      <c r="H108" s="37" t="s">
        <v>5523</v>
      </c>
      <c r="I108" s="41">
        <v>2</v>
      </c>
    </row>
    <row r="109" spans="1:9" ht="15.75">
      <c r="A109" s="74" t="s">
        <v>831</v>
      </c>
      <c r="B109" s="38" t="s">
        <v>202</v>
      </c>
      <c r="C109" s="75" t="s">
        <v>597</v>
      </c>
      <c r="F109" s="40" t="s">
        <v>45</v>
      </c>
      <c r="G109" s="37" t="s">
        <v>25</v>
      </c>
      <c r="H109" s="37" t="s">
        <v>5524</v>
      </c>
      <c r="I109" s="41">
        <v>2</v>
      </c>
    </row>
    <row r="110" spans="1:9" ht="15.75">
      <c r="A110" s="74" t="s">
        <v>848</v>
      </c>
      <c r="B110" s="38" t="s">
        <v>202</v>
      </c>
      <c r="C110" s="75" t="s">
        <v>597</v>
      </c>
      <c r="F110" s="40" t="s">
        <v>286</v>
      </c>
      <c r="G110" s="37" t="s">
        <v>1206</v>
      </c>
      <c r="H110" s="37" t="s">
        <v>5525</v>
      </c>
      <c r="I110" s="41">
        <v>2</v>
      </c>
    </row>
    <row r="111" spans="1:9" ht="15.75">
      <c r="A111" s="40" t="s">
        <v>14</v>
      </c>
      <c r="B111" s="37" t="s">
        <v>16</v>
      </c>
      <c r="C111" s="41" t="s">
        <v>25</v>
      </c>
      <c r="F111" s="40" t="s">
        <v>256</v>
      </c>
      <c r="G111" s="37" t="s">
        <v>1206</v>
      </c>
      <c r="H111" s="37" t="s">
        <v>5526</v>
      </c>
      <c r="I111" s="41">
        <v>2</v>
      </c>
    </row>
    <row r="112" spans="1:9" ht="15.75">
      <c r="A112" s="40" t="s">
        <v>30</v>
      </c>
      <c r="B112" s="37" t="s">
        <v>16</v>
      </c>
      <c r="C112" s="41" t="s">
        <v>25</v>
      </c>
      <c r="F112" s="40" t="s">
        <v>311</v>
      </c>
      <c r="G112" s="37" t="s">
        <v>1206</v>
      </c>
      <c r="H112" s="37" t="s">
        <v>5527</v>
      </c>
      <c r="I112" s="41">
        <v>2</v>
      </c>
    </row>
    <row r="113" spans="1:9" ht="15.75">
      <c r="A113" s="40" t="s">
        <v>7</v>
      </c>
      <c r="B113" s="38" t="s">
        <v>16</v>
      </c>
      <c r="C113" s="75" t="s">
        <v>25</v>
      </c>
      <c r="F113" s="40" t="s">
        <v>824</v>
      </c>
      <c r="G113" s="37" t="s">
        <v>825</v>
      </c>
      <c r="H113" s="37" t="s">
        <v>5528</v>
      </c>
      <c r="I113" s="41">
        <v>2</v>
      </c>
    </row>
    <row r="114" spans="1:9" ht="15.75">
      <c r="A114" s="74" t="s">
        <v>819</v>
      </c>
      <c r="B114" s="38" t="s">
        <v>16</v>
      </c>
      <c r="C114" s="41" t="s">
        <v>25</v>
      </c>
      <c r="F114" s="40" t="s">
        <v>105</v>
      </c>
      <c r="G114" s="37" t="s">
        <v>527</v>
      </c>
      <c r="H114" s="37" t="s">
        <v>5529</v>
      </c>
      <c r="I114" s="41">
        <v>2</v>
      </c>
    </row>
    <row r="115" spans="1:9" ht="15.75">
      <c r="A115" s="74" t="s">
        <v>831</v>
      </c>
      <c r="B115" s="38" t="s">
        <v>16</v>
      </c>
      <c r="C115" s="75" t="s">
        <v>25</v>
      </c>
      <c r="F115" s="40" t="s">
        <v>296</v>
      </c>
      <c r="G115" s="37" t="s">
        <v>1206</v>
      </c>
      <c r="H115" s="37" t="s">
        <v>5530</v>
      </c>
      <c r="I115" s="41">
        <v>2</v>
      </c>
    </row>
    <row r="116" spans="1:9" ht="15.75">
      <c r="A116" s="74" t="s">
        <v>843</v>
      </c>
      <c r="B116" s="38" t="s">
        <v>16</v>
      </c>
      <c r="C116" s="75" t="s">
        <v>25</v>
      </c>
      <c r="F116" s="40" t="s">
        <v>231</v>
      </c>
      <c r="G116" s="37" t="s">
        <v>616</v>
      </c>
      <c r="H116" s="37" t="s">
        <v>5531</v>
      </c>
      <c r="I116" s="41">
        <v>2</v>
      </c>
    </row>
    <row r="117" spans="1:9" ht="15.75">
      <c r="A117" s="74" t="s">
        <v>848</v>
      </c>
      <c r="B117" s="38" t="s">
        <v>16</v>
      </c>
      <c r="C117" s="75" t="s">
        <v>25</v>
      </c>
      <c r="F117" s="40" t="s">
        <v>118</v>
      </c>
      <c r="G117" s="37" t="s">
        <v>536</v>
      </c>
      <c r="H117" s="37" t="s">
        <v>5532</v>
      </c>
      <c r="I117" s="41">
        <v>2</v>
      </c>
    </row>
    <row r="118" spans="1:9" ht="15.75">
      <c r="A118" s="74" t="s">
        <v>1152</v>
      </c>
      <c r="B118" s="38" t="s">
        <v>16</v>
      </c>
      <c r="C118" s="75" t="s">
        <v>25</v>
      </c>
      <c r="F118" s="40" t="s">
        <v>245</v>
      </c>
      <c r="G118" s="37" t="s">
        <v>625</v>
      </c>
      <c r="H118" s="37" t="s">
        <v>5533</v>
      </c>
      <c r="I118" s="41">
        <v>2</v>
      </c>
    </row>
    <row r="119" spans="1:9" ht="15.75">
      <c r="A119" s="74" t="s">
        <v>1154</v>
      </c>
      <c r="B119" s="38" t="s">
        <v>16</v>
      </c>
      <c r="C119" s="75" t="s">
        <v>25</v>
      </c>
      <c r="F119" s="40" t="s">
        <v>111</v>
      </c>
      <c r="G119" s="37" t="s">
        <v>532</v>
      </c>
      <c r="H119" s="37" t="s">
        <v>5534</v>
      </c>
      <c r="I119" s="41">
        <v>2</v>
      </c>
    </row>
    <row r="120" spans="1:9" ht="15.75">
      <c r="A120" s="74" t="s">
        <v>1194</v>
      </c>
      <c r="B120" s="38" t="s">
        <v>16</v>
      </c>
      <c r="C120" s="75" t="s">
        <v>25</v>
      </c>
      <c r="F120" s="40" t="s">
        <v>328</v>
      </c>
      <c r="G120" s="37" t="s">
        <v>1206</v>
      </c>
      <c r="H120" s="37" t="s">
        <v>5535</v>
      </c>
      <c r="I120" s="41">
        <v>2</v>
      </c>
    </row>
    <row r="121" spans="1:9" ht="15.75">
      <c r="A121" s="76" t="s">
        <v>1196</v>
      </c>
      <c r="B121" s="39" t="s">
        <v>16</v>
      </c>
      <c r="C121" s="77" t="s">
        <v>25</v>
      </c>
      <c r="F121" s="40" t="s">
        <v>845</v>
      </c>
      <c r="G121" s="37" t="s">
        <v>534</v>
      </c>
      <c r="H121" s="37" t="s">
        <v>5536</v>
      </c>
      <c r="I121" s="41">
        <v>2</v>
      </c>
    </row>
    <row r="122" spans="1:9" ht="15.75">
      <c r="A122" s="40" t="s">
        <v>30</v>
      </c>
      <c r="B122" s="37" t="s">
        <v>358</v>
      </c>
      <c r="C122" s="41" t="s">
        <v>660</v>
      </c>
      <c r="F122" s="40" t="s">
        <v>212</v>
      </c>
      <c r="G122" s="37" t="s">
        <v>603</v>
      </c>
      <c r="H122" s="37" t="s">
        <v>5537</v>
      </c>
      <c r="I122" s="41">
        <v>2</v>
      </c>
    </row>
    <row r="123" spans="1:9" ht="15.75">
      <c r="A123" s="74" t="s">
        <v>848</v>
      </c>
      <c r="B123" s="38" t="s">
        <v>358</v>
      </c>
      <c r="C123" s="75" t="s">
        <v>660</v>
      </c>
      <c r="F123" s="40" t="s">
        <v>307</v>
      </c>
      <c r="G123" s="37" t="s">
        <v>1206</v>
      </c>
      <c r="H123" s="37" t="s">
        <v>5538</v>
      </c>
      <c r="I123" s="41">
        <v>2</v>
      </c>
    </row>
    <row r="124" spans="1:9" ht="15.75">
      <c r="A124" s="40" t="s">
        <v>30</v>
      </c>
      <c r="B124" s="37" t="s">
        <v>274</v>
      </c>
      <c r="C124" s="41" t="s">
        <v>632</v>
      </c>
      <c r="F124" s="40" t="s">
        <v>474</v>
      </c>
      <c r="G124" s="37" t="s">
        <v>756</v>
      </c>
      <c r="H124" s="37" t="s">
        <v>5539</v>
      </c>
      <c r="I124" s="41">
        <v>2</v>
      </c>
    </row>
    <row r="125" spans="1:9" ht="15.75">
      <c r="A125" s="40" t="s">
        <v>7</v>
      </c>
      <c r="B125" s="38" t="s">
        <v>274</v>
      </c>
      <c r="C125" s="75" t="s">
        <v>5410</v>
      </c>
      <c r="F125" s="40" t="s">
        <v>805</v>
      </c>
      <c r="G125" s="37" t="s">
        <v>791</v>
      </c>
      <c r="H125" s="37" t="s">
        <v>5540</v>
      </c>
      <c r="I125" s="41">
        <v>2</v>
      </c>
    </row>
    <row r="126" spans="1:9" ht="15.75">
      <c r="A126" s="74" t="s">
        <v>819</v>
      </c>
      <c r="B126" s="38" t="s">
        <v>274</v>
      </c>
      <c r="C126" s="41"/>
      <c r="F126" s="40" t="s">
        <v>48</v>
      </c>
      <c r="G126" s="37" t="s">
        <v>25</v>
      </c>
      <c r="H126" s="37" t="s">
        <v>5541</v>
      </c>
      <c r="I126" s="41">
        <v>2</v>
      </c>
    </row>
    <row r="127" spans="1:9" ht="15.75">
      <c r="A127" s="74" t="s">
        <v>831</v>
      </c>
      <c r="B127" s="38" t="s">
        <v>274</v>
      </c>
      <c r="C127" s="75" t="s">
        <v>1235</v>
      </c>
      <c r="F127" s="40" t="s">
        <v>116</v>
      </c>
      <c r="G127" s="37" t="s">
        <v>534</v>
      </c>
      <c r="H127" s="37" t="s">
        <v>5542</v>
      </c>
      <c r="I127" s="41">
        <v>2</v>
      </c>
    </row>
    <row r="128" spans="1:9" ht="15.75">
      <c r="A128" s="74" t="s">
        <v>843</v>
      </c>
      <c r="B128" s="38" t="s">
        <v>274</v>
      </c>
      <c r="C128" s="75" t="s">
        <v>833</v>
      </c>
      <c r="F128" s="40" t="s">
        <v>826</v>
      </c>
      <c r="G128" s="37" t="s">
        <v>827</v>
      </c>
      <c r="H128" s="37" t="s">
        <v>5543</v>
      </c>
      <c r="I128" s="41">
        <v>2</v>
      </c>
    </row>
    <row r="129" spans="1:9" ht="15.75">
      <c r="A129" s="74" t="s">
        <v>848</v>
      </c>
      <c r="B129" s="38" t="s">
        <v>274</v>
      </c>
      <c r="C129" s="75" t="s">
        <v>5411</v>
      </c>
      <c r="F129" s="40" t="s">
        <v>822</v>
      </c>
      <c r="G129" s="37" t="s">
        <v>25</v>
      </c>
      <c r="H129" s="37" t="s">
        <v>5544</v>
      </c>
      <c r="I129" s="41">
        <v>2</v>
      </c>
    </row>
    <row r="130" spans="1:9" ht="15.75">
      <c r="A130" s="74" t="s">
        <v>1154</v>
      </c>
      <c r="B130" s="38" t="s">
        <v>274</v>
      </c>
      <c r="C130" s="75" t="s">
        <v>833</v>
      </c>
      <c r="F130" s="40" t="s">
        <v>163</v>
      </c>
      <c r="G130" s="37" t="s">
        <v>28</v>
      </c>
      <c r="H130" s="37" t="s">
        <v>5545</v>
      </c>
      <c r="I130" s="41">
        <v>2</v>
      </c>
    </row>
    <row r="131" spans="1:9" ht="15.75">
      <c r="A131" s="74" t="s">
        <v>1194</v>
      </c>
      <c r="B131" s="38" t="s">
        <v>274</v>
      </c>
      <c r="C131" s="75"/>
      <c r="F131" s="40" t="s">
        <v>180</v>
      </c>
      <c r="G131" s="37" t="s">
        <v>583</v>
      </c>
      <c r="H131" s="37" t="s">
        <v>5546</v>
      </c>
      <c r="I131" s="41">
        <v>2</v>
      </c>
    </row>
    <row r="132" spans="1:9" ht="15.75">
      <c r="A132" s="40" t="s">
        <v>30</v>
      </c>
      <c r="B132" s="37" t="s">
        <v>399</v>
      </c>
      <c r="C132" s="41" t="s">
        <v>694</v>
      </c>
      <c r="F132" s="40" t="s">
        <v>1234</v>
      </c>
      <c r="G132" s="37" t="s">
        <v>1249</v>
      </c>
      <c r="H132" s="37" t="s">
        <v>5547</v>
      </c>
      <c r="I132" s="41">
        <v>2</v>
      </c>
    </row>
    <row r="133" spans="1:9" ht="15.75">
      <c r="A133" s="74" t="s">
        <v>831</v>
      </c>
      <c r="B133" s="38" t="s">
        <v>399</v>
      </c>
      <c r="C133" s="75" t="s">
        <v>694</v>
      </c>
      <c r="F133" s="40" t="s">
        <v>177</v>
      </c>
      <c r="G133" s="37" t="s">
        <v>580</v>
      </c>
      <c r="H133" s="37" t="s">
        <v>5548</v>
      </c>
      <c r="I133" s="41">
        <v>2</v>
      </c>
    </row>
    <row r="134" spans="1:9" ht="15.75">
      <c r="A134" s="74" t="s">
        <v>1194</v>
      </c>
      <c r="B134" s="38" t="s">
        <v>399</v>
      </c>
      <c r="C134" s="75" t="s">
        <v>694</v>
      </c>
      <c r="F134" s="40" t="s">
        <v>298</v>
      </c>
      <c r="G134" s="37" t="s">
        <v>1206</v>
      </c>
      <c r="H134" s="37" t="s">
        <v>5549</v>
      </c>
      <c r="I134" s="41">
        <v>2</v>
      </c>
    </row>
    <row r="135" spans="1:9" ht="15.75">
      <c r="A135" s="40" t="s">
        <v>30</v>
      </c>
      <c r="B135" s="37" t="s">
        <v>287</v>
      </c>
      <c r="C135" s="41" t="s">
        <v>632</v>
      </c>
      <c r="F135" s="40" t="s">
        <v>100</v>
      </c>
      <c r="G135" s="37" t="s">
        <v>524</v>
      </c>
      <c r="H135" s="37" t="s">
        <v>5550</v>
      </c>
      <c r="I135" s="41">
        <v>2</v>
      </c>
    </row>
    <row r="136" spans="1:9" ht="15.75">
      <c r="A136" s="40" t="s">
        <v>7</v>
      </c>
      <c r="B136" s="38" t="s">
        <v>287</v>
      </c>
      <c r="C136" s="75" t="s">
        <v>834</v>
      </c>
      <c r="F136" s="40" t="s">
        <v>60</v>
      </c>
      <c r="G136" s="37" t="s">
        <v>495</v>
      </c>
      <c r="H136" s="37" t="s">
        <v>5551</v>
      </c>
      <c r="I136" s="41">
        <v>2</v>
      </c>
    </row>
    <row r="137" spans="1:9" ht="15.75">
      <c r="A137" s="74" t="s">
        <v>819</v>
      </c>
      <c r="B137" s="38" t="s">
        <v>287</v>
      </c>
      <c r="C137" s="41"/>
      <c r="F137" s="40" t="s">
        <v>169</v>
      </c>
      <c r="G137" s="37" t="s">
        <v>576</v>
      </c>
      <c r="H137" s="37" t="s">
        <v>5552</v>
      </c>
      <c r="I137" s="41">
        <v>2</v>
      </c>
    </row>
    <row r="138" spans="1:9" ht="15.75">
      <c r="A138" s="74" t="s">
        <v>831</v>
      </c>
      <c r="B138" s="38" t="s">
        <v>287</v>
      </c>
      <c r="C138" s="75"/>
      <c r="F138" s="40" t="s">
        <v>294</v>
      </c>
      <c r="G138" s="37" t="s">
        <v>1206</v>
      </c>
      <c r="H138" s="37" t="s">
        <v>5553</v>
      </c>
      <c r="I138" s="41">
        <v>2</v>
      </c>
    </row>
    <row r="139" spans="1:9" ht="15.75">
      <c r="A139" s="74" t="s">
        <v>848</v>
      </c>
      <c r="B139" s="38" t="s">
        <v>287</v>
      </c>
      <c r="C139" s="75" t="s">
        <v>5409</v>
      </c>
      <c r="F139" s="40" t="s">
        <v>261</v>
      </c>
      <c r="G139" s="37" t="s">
        <v>1206</v>
      </c>
      <c r="H139" s="37" t="s">
        <v>5554</v>
      </c>
      <c r="I139" s="41">
        <v>2</v>
      </c>
    </row>
    <row r="140" spans="1:9" ht="15.75">
      <c r="A140" s="74" t="s">
        <v>1154</v>
      </c>
      <c r="B140" s="38" t="s">
        <v>287</v>
      </c>
      <c r="C140" s="75" t="s">
        <v>834</v>
      </c>
      <c r="F140" s="40" t="s">
        <v>113</v>
      </c>
      <c r="G140" s="37" t="s">
        <v>534</v>
      </c>
      <c r="H140" s="37" t="s">
        <v>5555</v>
      </c>
      <c r="I140" s="41">
        <v>2</v>
      </c>
    </row>
    <row r="141" spans="1:9" ht="15.75">
      <c r="A141" s="74" t="s">
        <v>1194</v>
      </c>
      <c r="B141" s="38" t="s">
        <v>287</v>
      </c>
      <c r="C141" s="75"/>
      <c r="F141" s="40" t="s">
        <v>258</v>
      </c>
      <c r="G141" s="37" t="s">
        <v>1206</v>
      </c>
      <c r="H141" s="37" t="s">
        <v>5556</v>
      </c>
      <c r="I141" s="41">
        <v>2</v>
      </c>
    </row>
    <row r="142" spans="1:9" ht="15.75">
      <c r="A142" s="40" t="s">
        <v>30</v>
      </c>
      <c r="B142" s="37" t="s">
        <v>335</v>
      </c>
      <c r="C142" s="41" t="s">
        <v>638</v>
      </c>
      <c r="F142" s="40" t="s">
        <v>148</v>
      </c>
      <c r="G142" s="37" t="s">
        <v>563</v>
      </c>
      <c r="H142" s="37" t="s">
        <v>5557</v>
      </c>
      <c r="I142" s="41">
        <v>2</v>
      </c>
    </row>
    <row r="143" spans="1:9" ht="15.75">
      <c r="A143" s="74" t="s">
        <v>848</v>
      </c>
      <c r="B143" s="38" t="s">
        <v>335</v>
      </c>
      <c r="C143" s="75" t="s">
        <v>638</v>
      </c>
      <c r="F143" s="40" t="s">
        <v>790</v>
      </c>
      <c r="G143" s="37" t="s">
        <v>1206</v>
      </c>
      <c r="H143" s="37" t="s">
        <v>5558</v>
      </c>
      <c r="I143" s="41">
        <v>2</v>
      </c>
    </row>
    <row r="144" spans="1:9" ht="15.75">
      <c r="A144" s="40" t="s">
        <v>30</v>
      </c>
      <c r="B144" s="37" t="s">
        <v>9</v>
      </c>
      <c r="C144" s="41" t="s">
        <v>632</v>
      </c>
      <c r="F144" s="40" t="s">
        <v>59</v>
      </c>
      <c r="G144" s="37" t="s">
        <v>495</v>
      </c>
      <c r="H144" s="37" t="s">
        <v>5559</v>
      </c>
      <c r="I144" s="41">
        <v>2</v>
      </c>
    </row>
    <row r="145" spans="1:9" ht="15.75">
      <c r="A145" s="40" t="s">
        <v>7</v>
      </c>
      <c r="B145" s="37" t="s">
        <v>9</v>
      </c>
      <c r="C145" s="41" t="s">
        <v>5410</v>
      </c>
      <c r="F145" s="40" t="s">
        <v>309</v>
      </c>
      <c r="G145" s="37" t="s">
        <v>1206</v>
      </c>
      <c r="H145" s="37" t="s">
        <v>5560</v>
      </c>
      <c r="I145" s="41">
        <v>2</v>
      </c>
    </row>
    <row r="146" spans="1:9" ht="15.75">
      <c r="A146" s="74" t="s">
        <v>831</v>
      </c>
      <c r="B146" s="38" t="s">
        <v>9</v>
      </c>
      <c r="C146" s="75" t="s">
        <v>1235</v>
      </c>
      <c r="F146" s="40" t="s">
        <v>120</v>
      </c>
      <c r="G146" s="37" t="s">
        <v>538</v>
      </c>
      <c r="H146" s="37" t="s">
        <v>5561</v>
      </c>
      <c r="I146" s="41">
        <v>2</v>
      </c>
    </row>
    <row r="147" spans="1:9" ht="15.75">
      <c r="A147" s="74" t="s">
        <v>843</v>
      </c>
      <c r="B147" s="38" t="s">
        <v>9</v>
      </c>
      <c r="C147" s="75" t="s">
        <v>833</v>
      </c>
      <c r="F147" s="40" t="s">
        <v>295</v>
      </c>
      <c r="G147" s="37" t="s">
        <v>1206</v>
      </c>
      <c r="H147" s="37" t="s">
        <v>5562</v>
      </c>
      <c r="I147" s="41">
        <v>2</v>
      </c>
    </row>
    <row r="148" spans="1:9" ht="15.75">
      <c r="A148" s="74" t="s">
        <v>848</v>
      </c>
      <c r="B148" s="38" t="s">
        <v>9</v>
      </c>
      <c r="C148" s="75" t="s">
        <v>5411</v>
      </c>
      <c r="F148" s="40" t="s">
        <v>158</v>
      </c>
      <c r="G148" s="37" t="s">
        <v>573</v>
      </c>
      <c r="H148" s="37" t="s">
        <v>5563</v>
      </c>
      <c r="I148" s="41">
        <v>2</v>
      </c>
    </row>
    <row r="149" spans="1:9" ht="15.75">
      <c r="A149" s="74" t="s">
        <v>1154</v>
      </c>
      <c r="B149" s="38" t="s">
        <v>9</v>
      </c>
      <c r="C149" s="75" t="s">
        <v>833</v>
      </c>
      <c r="F149" s="40" t="s">
        <v>316</v>
      </c>
      <c r="G149" s="37" t="s">
        <v>1206</v>
      </c>
      <c r="H149" s="37" t="s">
        <v>5564</v>
      </c>
      <c r="I149" s="41">
        <v>2</v>
      </c>
    </row>
    <row r="150" spans="1:9" ht="15.75">
      <c r="A150" s="40" t="s">
        <v>30</v>
      </c>
      <c r="B150" s="37" t="s">
        <v>201</v>
      </c>
      <c r="C150" s="41" t="s">
        <v>596</v>
      </c>
      <c r="F150" s="40" t="s">
        <v>299</v>
      </c>
      <c r="G150" s="37" t="s">
        <v>1206</v>
      </c>
      <c r="H150" s="37" t="s">
        <v>5565</v>
      </c>
      <c r="I150" s="41">
        <v>2</v>
      </c>
    </row>
    <row r="151" spans="1:9" ht="15.75">
      <c r="A151" s="74" t="s">
        <v>1194</v>
      </c>
      <c r="B151" s="38" t="s">
        <v>201</v>
      </c>
      <c r="C151" s="75" t="s">
        <v>596</v>
      </c>
      <c r="F151" s="40" t="s">
        <v>64</v>
      </c>
      <c r="G151" s="37" t="s">
        <v>499</v>
      </c>
      <c r="H151" s="37" t="s">
        <v>5566</v>
      </c>
      <c r="I151" s="41">
        <v>2</v>
      </c>
    </row>
    <row r="152" spans="1:9" ht="15.75">
      <c r="A152" s="40" t="s">
        <v>30</v>
      </c>
      <c r="B152" s="37" t="s">
        <v>211</v>
      </c>
      <c r="C152" s="41" t="s">
        <v>603</v>
      </c>
      <c r="F152" s="40" t="s">
        <v>479</v>
      </c>
      <c r="G152" s="37" t="s">
        <v>760</v>
      </c>
      <c r="H152" s="37" t="s">
        <v>5567</v>
      </c>
      <c r="I152" s="41">
        <v>2</v>
      </c>
    </row>
    <row r="153" spans="1:9" ht="15.75">
      <c r="A153" s="74" t="s">
        <v>819</v>
      </c>
      <c r="B153" s="38" t="s">
        <v>211</v>
      </c>
      <c r="C153" s="41" t="s">
        <v>828</v>
      </c>
      <c r="F153" s="40" t="s">
        <v>425</v>
      </c>
      <c r="G153" s="37" t="s">
        <v>715</v>
      </c>
      <c r="H153" s="37" t="s">
        <v>5568</v>
      </c>
      <c r="I153" s="41">
        <v>2</v>
      </c>
    </row>
    <row r="154" spans="1:9" ht="15.75">
      <c r="A154" s="74" t="s">
        <v>831</v>
      </c>
      <c r="B154" s="38" t="s">
        <v>211</v>
      </c>
      <c r="C154" s="75" t="s">
        <v>1242</v>
      </c>
      <c r="F154" s="40" t="s">
        <v>176</v>
      </c>
      <c r="G154" s="37" t="s">
        <v>1206</v>
      </c>
      <c r="H154" s="37" t="s">
        <v>5569</v>
      </c>
      <c r="I154" s="41">
        <v>2</v>
      </c>
    </row>
    <row r="155" spans="1:9" ht="15.75">
      <c r="A155" s="74" t="s">
        <v>848</v>
      </c>
      <c r="B155" s="38" t="s">
        <v>211</v>
      </c>
      <c r="C155" s="75" t="s">
        <v>603</v>
      </c>
      <c r="F155" s="69" t="s">
        <v>259</v>
      </c>
      <c r="G155" s="72" t="s">
        <v>1206</v>
      </c>
      <c r="H155" s="72" t="s">
        <v>5570</v>
      </c>
      <c r="I155" s="70">
        <v>2</v>
      </c>
    </row>
    <row r="156" spans="1:9" ht="15.75">
      <c r="A156" s="40" t="s">
        <v>30</v>
      </c>
      <c r="B156" s="37" t="s">
        <v>225</v>
      </c>
      <c r="C156" s="41" t="s">
        <v>614</v>
      </c>
    </row>
    <row r="157" spans="1:9" ht="15.75">
      <c r="A157" s="74" t="s">
        <v>848</v>
      </c>
      <c r="B157" s="38" t="s">
        <v>225</v>
      </c>
      <c r="C157" s="75" t="s">
        <v>614</v>
      </c>
    </row>
    <row r="158" spans="1:9" ht="15.75">
      <c r="A158" s="40" t="s">
        <v>30</v>
      </c>
      <c r="B158" s="37" t="s">
        <v>69</v>
      </c>
      <c r="C158" s="41" t="s">
        <v>504</v>
      </c>
    </row>
    <row r="159" spans="1:9" ht="15.75">
      <c r="A159" s="74" t="s">
        <v>848</v>
      </c>
      <c r="B159" s="38" t="s">
        <v>69</v>
      </c>
      <c r="C159" s="75" t="s">
        <v>504</v>
      </c>
    </row>
    <row r="160" spans="1:9" ht="15.75">
      <c r="A160" s="40" t="s">
        <v>30</v>
      </c>
      <c r="B160" s="37" t="s">
        <v>246</v>
      </c>
      <c r="C160" s="41" t="s">
        <v>625</v>
      </c>
    </row>
    <row r="161" spans="1:3" ht="15.75">
      <c r="A161" s="74" t="s">
        <v>848</v>
      </c>
      <c r="B161" s="38" t="s">
        <v>246</v>
      </c>
      <c r="C161" s="75" t="s">
        <v>625</v>
      </c>
    </row>
    <row r="162" spans="1:3" ht="15.75">
      <c r="A162" s="40" t="s">
        <v>30</v>
      </c>
      <c r="B162" s="37" t="s">
        <v>439</v>
      </c>
      <c r="C162" s="41" t="s">
        <v>727</v>
      </c>
    </row>
    <row r="163" spans="1:3" ht="15.75">
      <c r="A163" s="74" t="s">
        <v>848</v>
      </c>
      <c r="B163" s="38" t="s">
        <v>439</v>
      </c>
      <c r="C163" s="75" t="s">
        <v>727</v>
      </c>
    </row>
    <row r="164" spans="1:3" ht="15.75">
      <c r="A164" s="40" t="s">
        <v>30</v>
      </c>
      <c r="B164" s="37" t="s">
        <v>254</v>
      </c>
      <c r="C164" s="41" t="s">
        <v>630</v>
      </c>
    </row>
    <row r="165" spans="1:3" ht="15.75">
      <c r="A165" s="74" t="s">
        <v>848</v>
      </c>
      <c r="B165" s="38" t="s">
        <v>254</v>
      </c>
      <c r="C165" s="75" t="s">
        <v>630</v>
      </c>
    </row>
    <row r="166" spans="1:3" ht="15.75">
      <c r="A166" s="40" t="s">
        <v>30</v>
      </c>
      <c r="B166" s="37" t="s">
        <v>149</v>
      </c>
      <c r="C166" s="41" t="s">
        <v>564</v>
      </c>
    </row>
    <row r="167" spans="1:3" ht="15.75">
      <c r="A167" s="74" t="s">
        <v>831</v>
      </c>
      <c r="B167" s="38" t="s">
        <v>149</v>
      </c>
      <c r="C167" s="75" t="s">
        <v>564</v>
      </c>
    </row>
    <row r="168" spans="1:3" ht="15.75">
      <c r="A168" s="40" t="s">
        <v>30</v>
      </c>
      <c r="B168" s="37" t="s">
        <v>187</v>
      </c>
      <c r="C168" s="41" t="s">
        <v>589</v>
      </c>
    </row>
    <row r="169" spans="1:3" ht="15.75">
      <c r="A169" s="74" t="s">
        <v>831</v>
      </c>
      <c r="B169" s="38" t="s">
        <v>187</v>
      </c>
      <c r="C169" s="75" t="s">
        <v>589</v>
      </c>
    </row>
    <row r="170" spans="1:3" ht="15.75">
      <c r="A170" s="40" t="s">
        <v>30</v>
      </c>
      <c r="B170" s="37" t="s">
        <v>70</v>
      </c>
      <c r="C170" s="41" t="s">
        <v>505</v>
      </c>
    </row>
    <row r="171" spans="1:3" ht="15.75">
      <c r="A171" s="74" t="s">
        <v>819</v>
      </c>
      <c r="B171" s="38" t="s">
        <v>70</v>
      </c>
      <c r="C171" s="41" t="s">
        <v>505</v>
      </c>
    </row>
    <row r="172" spans="1:3" ht="15.75">
      <c r="A172" s="74" t="s">
        <v>831</v>
      </c>
      <c r="B172" s="38" t="s">
        <v>70</v>
      </c>
      <c r="C172" s="75" t="s">
        <v>505</v>
      </c>
    </row>
    <row r="173" spans="1:3" ht="15.75">
      <c r="A173" s="74" t="s">
        <v>848</v>
      </c>
      <c r="B173" s="38" t="s">
        <v>70</v>
      </c>
      <c r="C173" s="75" t="s">
        <v>505</v>
      </c>
    </row>
    <row r="174" spans="1:3" ht="15.75">
      <c r="A174" s="40" t="s">
        <v>30</v>
      </c>
      <c r="B174" s="37" t="s">
        <v>458</v>
      </c>
      <c r="C174" s="41" t="s">
        <v>741</v>
      </c>
    </row>
    <row r="175" spans="1:3" ht="15.75">
      <c r="A175" s="74" t="s">
        <v>831</v>
      </c>
      <c r="B175" s="38" t="s">
        <v>458</v>
      </c>
      <c r="C175" s="75" t="s">
        <v>741</v>
      </c>
    </row>
    <row r="176" spans="1:3" ht="15.75">
      <c r="A176" s="40" t="s">
        <v>30</v>
      </c>
      <c r="B176" s="37" t="s">
        <v>451</v>
      </c>
      <c r="C176" s="41" t="s">
        <v>737</v>
      </c>
    </row>
    <row r="177" spans="1:3" ht="15.75">
      <c r="A177" s="74" t="s">
        <v>819</v>
      </c>
      <c r="B177" s="38" t="s">
        <v>451</v>
      </c>
      <c r="C177" s="75" t="s">
        <v>737</v>
      </c>
    </row>
    <row r="178" spans="1:3" ht="15.75">
      <c r="A178" s="40" t="s">
        <v>30</v>
      </c>
      <c r="B178" s="37" t="s">
        <v>196</v>
      </c>
      <c r="C178" s="41" t="s">
        <v>596</v>
      </c>
    </row>
    <row r="179" spans="1:3" ht="15.75">
      <c r="A179" s="74" t="s">
        <v>848</v>
      </c>
      <c r="B179" s="38" t="s">
        <v>196</v>
      </c>
      <c r="C179" s="75" t="s">
        <v>596</v>
      </c>
    </row>
    <row r="180" spans="1:3" ht="15.75">
      <c r="A180" s="40" t="s">
        <v>30</v>
      </c>
      <c r="B180" s="37" t="s">
        <v>411</v>
      </c>
      <c r="C180" s="41" t="s">
        <v>703</v>
      </c>
    </row>
    <row r="181" spans="1:3" ht="15.75">
      <c r="A181" s="74" t="s">
        <v>848</v>
      </c>
      <c r="B181" s="38" t="s">
        <v>411</v>
      </c>
      <c r="C181" s="75" t="s">
        <v>703</v>
      </c>
    </row>
    <row r="182" spans="1:3" ht="15.75">
      <c r="A182" s="40" t="s">
        <v>30</v>
      </c>
      <c r="B182" s="37" t="s">
        <v>161</v>
      </c>
      <c r="C182" s="41" t="s">
        <v>28</v>
      </c>
    </row>
    <row r="183" spans="1:3" ht="15.75">
      <c r="A183" s="74" t="s">
        <v>848</v>
      </c>
      <c r="B183" s="38" t="s">
        <v>161</v>
      </c>
      <c r="C183" s="75" t="s">
        <v>28</v>
      </c>
    </row>
    <row r="184" spans="1:3" ht="15.75">
      <c r="A184" s="74" t="s">
        <v>843</v>
      </c>
      <c r="B184" s="38" t="s">
        <v>844</v>
      </c>
      <c r="C184" s="75" t="s">
        <v>618</v>
      </c>
    </row>
    <row r="185" spans="1:3" ht="15.75">
      <c r="A185" s="74" t="s">
        <v>1162</v>
      </c>
      <c r="B185" s="38" t="s">
        <v>844</v>
      </c>
      <c r="C185" s="75" t="s">
        <v>618</v>
      </c>
    </row>
    <row r="186" spans="1:3" ht="15.75">
      <c r="A186" s="40" t="s">
        <v>30</v>
      </c>
      <c r="B186" s="37" t="s">
        <v>167</v>
      </c>
      <c r="C186" s="41" t="s">
        <v>28</v>
      </c>
    </row>
    <row r="187" spans="1:3" ht="15.75">
      <c r="A187" s="74" t="s">
        <v>819</v>
      </c>
      <c r="B187" s="38" t="s">
        <v>167</v>
      </c>
      <c r="C187" s="41" t="s">
        <v>28</v>
      </c>
    </row>
    <row r="188" spans="1:3" ht="15.75">
      <c r="A188" s="74" t="s">
        <v>831</v>
      </c>
      <c r="B188" s="38" t="s">
        <v>167</v>
      </c>
      <c r="C188" s="75" t="s">
        <v>28</v>
      </c>
    </row>
    <row r="189" spans="1:3" ht="15.75">
      <c r="A189" s="74" t="s">
        <v>848</v>
      </c>
      <c r="B189" s="38" t="s">
        <v>167</v>
      </c>
      <c r="C189" s="75" t="s">
        <v>28</v>
      </c>
    </row>
    <row r="190" spans="1:3" ht="15.75">
      <c r="A190" s="74" t="s">
        <v>1194</v>
      </c>
      <c r="B190" s="38" t="s">
        <v>167</v>
      </c>
      <c r="C190" s="75" t="s">
        <v>28</v>
      </c>
    </row>
    <row r="191" spans="1:3" ht="15.75">
      <c r="A191" s="40" t="s">
        <v>30</v>
      </c>
      <c r="B191" s="37" t="s">
        <v>192</v>
      </c>
      <c r="C191" s="41" t="s">
        <v>592</v>
      </c>
    </row>
    <row r="192" spans="1:3" ht="15.75">
      <c r="A192" s="74" t="s">
        <v>831</v>
      </c>
      <c r="B192" s="38" t="s">
        <v>192</v>
      </c>
      <c r="C192" s="75" t="s">
        <v>592</v>
      </c>
    </row>
    <row r="193" spans="1:3" ht="15.75">
      <c r="A193" s="40" t="s">
        <v>14</v>
      </c>
      <c r="B193" s="37" t="s">
        <v>23</v>
      </c>
      <c r="C193" s="41" t="s">
        <v>1199</v>
      </c>
    </row>
    <row r="194" spans="1:3" ht="15.75">
      <c r="A194" s="40" t="s">
        <v>30</v>
      </c>
      <c r="B194" s="37" t="s">
        <v>23</v>
      </c>
      <c r="C194" s="41" t="s">
        <v>28</v>
      </c>
    </row>
    <row r="195" spans="1:3" ht="15.75">
      <c r="A195" s="40" t="s">
        <v>30</v>
      </c>
      <c r="B195" s="37" t="s">
        <v>83</v>
      </c>
      <c r="C195" s="41" t="s">
        <v>513</v>
      </c>
    </row>
    <row r="196" spans="1:3" ht="15.75">
      <c r="A196" s="74" t="s">
        <v>848</v>
      </c>
      <c r="B196" s="38" t="s">
        <v>83</v>
      </c>
      <c r="C196" s="75" t="s">
        <v>513</v>
      </c>
    </row>
    <row r="197" spans="1:3" ht="15.75">
      <c r="A197" s="40" t="s">
        <v>30</v>
      </c>
      <c r="B197" s="37" t="s">
        <v>137</v>
      </c>
      <c r="C197" s="41" t="s">
        <v>553</v>
      </c>
    </row>
    <row r="198" spans="1:3" ht="15.75">
      <c r="A198" s="74" t="s">
        <v>848</v>
      </c>
      <c r="B198" s="38" t="s">
        <v>137</v>
      </c>
      <c r="C198" s="75" t="s">
        <v>553</v>
      </c>
    </row>
    <row r="199" spans="1:3" ht="15.75">
      <c r="A199" s="40" t="s">
        <v>30</v>
      </c>
      <c r="B199" s="37" t="s">
        <v>115</v>
      </c>
      <c r="C199" s="41" t="s">
        <v>534</v>
      </c>
    </row>
    <row r="200" spans="1:3" ht="15.75">
      <c r="A200" s="74" t="s">
        <v>831</v>
      </c>
      <c r="B200" s="38" t="s">
        <v>115</v>
      </c>
      <c r="C200" s="75" t="s">
        <v>534</v>
      </c>
    </row>
    <row r="201" spans="1:3" ht="15.75">
      <c r="A201" s="74" t="s">
        <v>848</v>
      </c>
      <c r="B201" s="38" t="s">
        <v>115</v>
      </c>
      <c r="C201" s="75" t="s">
        <v>534</v>
      </c>
    </row>
    <row r="202" spans="1:3" ht="15.75">
      <c r="A202" s="40" t="s">
        <v>30</v>
      </c>
      <c r="B202" s="37" t="s">
        <v>339</v>
      </c>
      <c r="C202" s="41" t="s">
        <v>642</v>
      </c>
    </row>
    <row r="203" spans="1:3" ht="15.75">
      <c r="A203" s="74" t="s">
        <v>831</v>
      </c>
      <c r="B203" s="38" t="s">
        <v>339</v>
      </c>
      <c r="C203" s="75" t="s">
        <v>642</v>
      </c>
    </row>
    <row r="204" spans="1:3" ht="15.75">
      <c r="A204" s="74" t="s">
        <v>848</v>
      </c>
      <c r="B204" s="38" t="s">
        <v>339</v>
      </c>
      <c r="C204" s="75" t="s">
        <v>642</v>
      </c>
    </row>
    <row r="205" spans="1:3" ht="15.75">
      <c r="A205" s="40" t="s">
        <v>30</v>
      </c>
      <c r="B205" s="37" t="s">
        <v>57</v>
      </c>
      <c r="C205" s="41" t="s">
        <v>493</v>
      </c>
    </row>
    <row r="206" spans="1:3" ht="15.75">
      <c r="A206" s="74" t="s">
        <v>831</v>
      </c>
      <c r="B206" s="38" t="s">
        <v>57</v>
      </c>
      <c r="C206" s="75" t="s">
        <v>1236</v>
      </c>
    </row>
    <row r="207" spans="1:3" ht="15.75">
      <c r="A207" s="74" t="s">
        <v>843</v>
      </c>
      <c r="B207" s="38" t="s">
        <v>57</v>
      </c>
      <c r="C207" s="75" t="s">
        <v>493</v>
      </c>
    </row>
    <row r="208" spans="1:3" ht="15.75">
      <c r="A208" s="74" t="s">
        <v>1137</v>
      </c>
      <c r="B208" s="38" t="s">
        <v>57</v>
      </c>
      <c r="C208" s="75" t="s">
        <v>493</v>
      </c>
    </row>
    <row r="209" spans="1:3" ht="15.75">
      <c r="A209" s="40" t="s">
        <v>30</v>
      </c>
      <c r="B209" s="37" t="s">
        <v>40</v>
      </c>
      <c r="C209" s="41" t="s">
        <v>25</v>
      </c>
    </row>
    <row r="210" spans="1:3" ht="15.75">
      <c r="A210" s="74" t="s">
        <v>848</v>
      </c>
      <c r="B210" s="38" t="s">
        <v>40</v>
      </c>
      <c r="C210" s="75" t="s">
        <v>25</v>
      </c>
    </row>
    <row r="211" spans="1:3" ht="15.75">
      <c r="A211" s="40" t="s">
        <v>30</v>
      </c>
      <c r="B211" s="37" t="s">
        <v>237</v>
      </c>
      <c r="C211" s="41" t="s">
        <v>618</v>
      </c>
    </row>
    <row r="212" spans="1:3" ht="15.75">
      <c r="A212" s="74" t="s">
        <v>1194</v>
      </c>
      <c r="B212" s="38" t="s">
        <v>237</v>
      </c>
      <c r="C212" s="75" t="s">
        <v>618</v>
      </c>
    </row>
    <row r="213" spans="1:3" ht="15.75">
      <c r="A213" s="40" t="s">
        <v>30</v>
      </c>
      <c r="B213" s="37" t="s">
        <v>364</v>
      </c>
      <c r="C213" s="41" t="s">
        <v>666</v>
      </c>
    </row>
    <row r="214" spans="1:3" ht="15.75">
      <c r="A214" s="40" t="s">
        <v>7</v>
      </c>
      <c r="B214" s="38" t="s">
        <v>364</v>
      </c>
      <c r="C214" s="75" t="s">
        <v>666</v>
      </c>
    </row>
    <row r="215" spans="1:3" ht="15.75">
      <c r="A215" s="74" t="s">
        <v>831</v>
      </c>
      <c r="B215" s="38" t="s">
        <v>364</v>
      </c>
      <c r="C215" s="75" t="s">
        <v>666</v>
      </c>
    </row>
    <row r="216" spans="1:3" ht="15.75">
      <c r="A216" s="74" t="s">
        <v>848</v>
      </c>
      <c r="B216" s="38" t="s">
        <v>364</v>
      </c>
      <c r="C216" s="75" t="s">
        <v>666</v>
      </c>
    </row>
    <row r="217" spans="1:3" ht="15.75">
      <c r="A217" s="40" t="s">
        <v>30</v>
      </c>
      <c r="B217" s="37" t="s">
        <v>45</v>
      </c>
      <c r="C217" s="41" t="s">
        <v>25</v>
      </c>
    </row>
    <row r="218" spans="1:3" ht="15.75">
      <c r="A218" s="74" t="s">
        <v>848</v>
      </c>
      <c r="B218" s="38" t="s">
        <v>45</v>
      </c>
      <c r="C218" s="75" t="s">
        <v>25</v>
      </c>
    </row>
    <row r="219" spans="1:3" ht="15.75">
      <c r="A219" s="40" t="s">
        <v>30</v>
      </c>
      <c r="B219" s="37" t="s">
        <v>368</v>
      </c>
      <c r="C219" s="41" t="s">
        <v>669</v>
      </c>
    </row>
    <row r="220" spans="1:3" ht="15.75">
      <c r="A220" s="74" t="s">
        <v>848</v>
      </c>
      <c r="B220" s="38" t="s">
        <v>368</v>
      </c>
      <c r="C220" s="75" t="s">
        <v>669</v>
      </c>
    </row>
    <row r="221" spans="1:3" ht="15.75">
      <c r="A221" s="74" t="s">
        <v>1194</v>
      </c>
      <c r="B221" s="38" t="s">
        <v>368</v>
      </c>
      <c r="C221" s="75" t="s">
        <v>669</v>
      </c>
    </row>
    <row r="222" spans="1:3" ht="15.75">
      <c r="A222" s="40" t="s">
        <v>30</v>
      </c>
      <c r="B222" s="37" t="s">
        <v>286</v>
      </c>
      <c r="C222" s="41" t="s">
        <v>632</v>
      </c>
    </row>
    <row r="223" spans="1:3" ht="15.75">
      <c r="A223" s="74" t="s">
        <v>848</v>
      </c>
      <c r="B223" s="38" t="s">
        <v>286</v>
      </c>
      <c r="C223" s="75" t="s">
        <v>5409</v>
      </c>
    </row>
    <row r="224" spans="1:3" ht="15.75">
      <c r="A224" s="40" t="s">
        <v>30</v>
      </c>
      <c r="B224" s="37" t="s">
        <v>256</v>
      </c>
      <c r="C224" s="41" t="s">
        <v>632</v>
      </c>
    </row>
    <row r="225" spans="1:3" ht="15.75">
      <c r="A225" s="74" t="s">
        <v>848</v>
      </c>
      <c r="B225" s="38" t="s">
        <v>256</v>
      </c>
      <c r="C225" s="75" t="s">
        <v>5412</v>
      </c>
    </row>
    <row r="226" spans="1:3" ht="15.75">
      <c r="A226" s="40" t="s">
        <v>30</v>
      </c>
      <c r="B226" s="37" t="s">
        <v>253</v>
      </c>
      <c r="C226" s="41" t="s">
        <v>630</v>
      </c>
    </row>
    <row r="227" spans="1:3" ht="15.75">
      <c r="A227" s="74" t="s">
        <v>819</v>
      </c>
      <c r="B227" s="38" t="s">
        <v>253</v>
      </c>
      <c r="C227" s="41" t="s">
        <v>630</v>
      </c>
    </row>
    <row r="228" spans="1:3" ht="15.75">
      <c r="A228" s="74" t="s">
        <v>831</v>
      </c>
      <c r="B228" s="38" t="s">
        <v>253</v>
      </c>
      <c r="C228" s="75" t="s">
        <v>630</v>
      </c>
    </row>
    <row r="229" spans="1:3" ht="15.75">
      <c r="A229" s="74" t="s">
        <v>848</v>
      </c>
      <c r="B229" s="38" t="s">
        <v>253</v>
      </c>
      <c r="C229" s="75" t="s">
        <v>630</v>
      </c>
    </row>
    <row r="230" spans="1:3" ht="15.75">
      <c r="A230" s="40" t="s">
        <v>30</v>
      </c>
      <c r="B230" s="37" t="s">
        <v>42</v>
      </c>
      <c r="C230" s="41" t="s">
        <v>25</v>
      </c>
    </row>
    <row r="231" spans="1:3" ht="15.75">
      <c r="A231" s="74" t="s">
        <v>831</v>
      </c>
      <c r="B231" s="38" t="s">
        <v>42</v>
      </c>
      <c r="C231" s="75" t="s">
        <v>25</v>
      </c>
    </row>
    <row r="232" spans="1:3" ht="15.75">
      <c r="A232" s="74" t="s">
        <v>848</v>
      </c>
      <c r="B232" s="38" t="s">
        <v>42</v>
      </c>
      <c r="C232" s="75" t="s">
        <v>25</v>
      </c>
    </row>
    <row r="233" spans="1:3" ht="15.75">
      <c r="A233" s="74" t="s">
        <v>1194</v>
      </c>
      <c r="B233" s="38" t="s">
        <v>42</v>
      </c>
      <c r="C233" s="75" t="s">
        <v>25</v>
      </c>
    </row>
    <row r="234" spans="1:3" ht="15.75">
      <c r="A234" s="40" t="s">
        <v>30</v>
      </c>
      <c r="B234" s="37" t="s">
        <v>164</v>
      </c>
      <c r="C234" s="41" t="s">
        <v>28</v>
      </c>
    </row>
    <row r="235" spans="1:3" ht="15.75">
      <c r="A235" s="74" t="s">
        <v>831</v>
      </c>
      <c r="B235" s="38" t="s">
        <v>164</v>
      </c>
      <c r="C235" s="75" t="s">
        <v>28</v>
      </c>
    </row>
    <row r="236" spans="1:3" ht="15.75">
      <c r="A236" s="74" t="s">
        <v>848</v>
      </c>
      <c r="B236" s="38" t="s">
        <v>164</v>
      </c>
      <c r="C236" s="75" t="s">
        <v>28</v>
      </c>
    </row>
    <row r="237" spans="1:3" ht="15.75">
      <c r="A237" s="74" t="s">
        <v>1194</v>
      </c>
      <c r="B237" s="38" t="s">
        <v>164</v>
      </c>
      <c r="C237" s="75" t="s">
        <v>28</v>
      </c>
    </row>
    <row r="238" spans="1:3" ht="15.75">
      <c r="A238" s="40" t="s">
        <v>30</v>
      </c>
      <c r="B238" s="37" t="s">
        <v>311</v>
      </c>
      <c r="C238" s="41" t="s">
        <v>632</v>
      </c>
    </row>
    <row r="239" spans="1:3" ht="15.75">
      <c r="A239" s="74" t="s">
        <v>848</v>
      </c>
      <c r="B239" s="38" t="s">
        <v>311</v>
      </c>
      <c r="C239" s="75" t="s">
        <v>5409</v>
      </c>
    </row>
    <row r="240" spans="1:3" ht="15.75">
      <c r="A240" s="74" t="s">
        <v>819</v>
      </c>
      <c r="B240" s="38" t="s">
        <v>824</v>
      </c>
      <c r="C240" s="41" t="s">
        <v>825</v>
      </c>
    </row>
    <row r="241" spans="1:3" ht="15.75">
      <c r="A241" s="74" t="s">
        <v>848</v>
      </c>
      <c r="B241" s="38" t="s">
        <v>824</v>
      </c>
      <c r="C241" s="75" t="s">
        <v>825</v>
      </c>
    </row>
    <row r="242" spans="1:3" ht="15.75">
      <c r="A242" s="40" t="s">
        <v>30</v>
      </c>
      <c r="B242" s="37" t="s">
        <v>277</v>
      </c>
      <c r="C242" s="41" t="s">
        <v>632</v>
      </c>
    </row>
    <row r="243" spans="1:3" ht="15.75">
      <c r="A243" s="40" t="s">
        <v>7</v>
      </c>
      <c r="B243" s="38" t="s">
        <v>277</v>
      </c>
      <c r="C243" s="75" t="s">
        <v>5410</v>
      </c>
    </row>
    <row r="244" spans="1:3" ht="15.75">
      <c r="A244" s="74" t="s">
        <v>848</v>
      </c>
      <c r="B244" s="38" t="s">
        <v>277</v>
      </c>
      <c r="C244" s="75" t="s">
        <v>5411</v>
      </c>
    </row>
    <row r="245" spans="1:3" ht="15.75">
      <c r="A245" s="40" t="s">
        <v>30</v>
      </c>
      <c r="B245" s="37" t="s">
        <v>105</v>
      </c>
      <c r="C245" s="41" t="s">
        <v>527</v>
      </c>
    </row>
    <row r="246" spans="1:3" ht="15.75">
      <c r="A246" s="74" t="s">
        <v>843</v>
      </c>
      <c r="B246" s="38" t="s">
        <v>105</v>
      </c>
      <c r="C246" s="75" t="s">
        <v>527</v>
      </c>
    </row>
    <row r="247" spans="1:3" ht="15.75">
      <c r="A247" s="40" t="s">
        <v>30</v>
      </c>
      <c r="B247" s="37" t="s">
        <v>296</v>
      </c>
      <c r="C247" s="41" t="s">
        <v>632</v>
      </c>
    </row>
    <row r="248" spans="1:3" ht="15.75">
      <c r="A248" s="74" t="s">
        <v>848</v>
      </c>
      <c r="B248" s="38" t="s">
        <v>296</v>
      </c>
      <c r="C248" s="75" t="s">
        <v>5409</v>
      </c>
    </row>
    <row r="249" spans="1:3" ht="15.75">
      <c r="A249" s="40" t="s">
        <v>30</v>
      </c>
      <c r="B249" s="37" t="s">
        <v>85</v>
      </c>
      <c r="C249" s="41" t="s">
        <v>513</v>
      </c>
    </row>
    <row r="250" spans="1:3" ht="15.75">
      <c r="A250" s="74" t="s">
        <v>831</v>
      </c>
      <c r="B250" s="38" t="s">
        <v>85</v>
      </c>
      <c r="C250" s="75" t="s">
        <v>513</v>
      </c>
    </row>
    <row r="251" spans="1:3" ht="15.75">
      <c r="A251" s="74" t="s">
        <v>848</v>
      </c>
      <c r="B251" s="38" t="s">
        <v>85</v>
      </c>
      <c r="C251" s="75" t="s">
        <v>513</v>
      </c>
    </row>
    <row r="252" spans="1:3" ht="15.75">
      <c r="A252" s="40" t="s">
        <v>30</v>
      </c>
      <c r="B252" s="37" t="s">
        <v>91</v>
      </c>
      <c r="C252" s="41" t="s">
        <v>517</v>
      </c>
    </row>
    <row r="253" spans="1:3" ht="15.75">
      <c r="A253" s="74" t="s">
        <v>831</v>
      </c>
      <c r="B253" s="38" t="s">
        <v>91</v>
      </c>
      <c r="C253" s="75" t="s">
        <v>517</v>
      </c>
    </row>
    <row r="254" spans="1:3" ht="15.75">
      <c r="A254" s="74" t="s">
        <v>848</v>
      </c>
      <c r="B254" s="38" t="s">
        <v>91</v>
      </c>
      <c r="C254" s="75" t="s">
        <v>517</v>
      </c>
    </row>
    <row r="255" spans="1:3" ht="15.75">
      <c r="A255" s="40" t="s">
        <v>30</v>
      </c>
      <c r="B255" s="37" t="s">
        <v>231</v>
      </c>
      <c r="C255" s="41" t="s">
        <v>616</v>
      </c>
    </row>
    <row r="256" spans="1:3" ht="15.75">
      <c r="A256" s="74" t="s">
        <v>848</v>
      </c>
      <c r="B256" s="38" t="s">
        <v>231</v>
      </c>
      <c r="C256" s="75" t="s">
        <v>616</v>
      </c>
    </row>
    <row r="257" spans="1:3" ht="15.75">
      <c r="A257" s="40" t="s">
        <v>30</v>
      </c>
      <c r="B257" s="37" t="s">
        <v>288</v>
      </c>
      <c r="C257" s="41" t="s">
        <v>632</v>
      </c>
    </row>
    <row r="258" spans="1:3" ht="15.75">
      <c r="A258" s="74" t="s">
        <v>831</v>
      </c>
      <c r="B258" s="38" t="s">
        <v>288</v>
      </c>
      <c r="C258" s="75"/>
    </row>
    <row r="259" spans="1:3" ht="15.75">
      <c r="A259" s="74" t="s">
        <v>848</v>
      </c>
      <c r="B259" s="38" t="s">
        <v>288</v>
      </c>
      <c r="C259" s="75" t="s">
        <v>5409</v>
      </c>
    </row>
    <row r="260" spans="1:3" ht="15.75">
      <c r="A260" s="40" t="s">
        <v>14</v>
      </c>
      <c r="B260" s="37" t="s">
        <v>22</v>
      </c>
      <c r="C260" s="41" t="s">
        <v>25</v>
      </c>
    </row>
    <row r="261" spans="1:3" ht="15.75">
      <c r="A261" s="40" t="s">
        <v>30</v>
      </c>
      <c r="B261" s="37" t="s">
        <v>22</v>
      </c>
      <c r="C261" s="41" t="s">
        <v>25</v>
      </c>
    </row>
    <row r="262" spans="1:3" ht="15.75">
      <c r="A262" s="40" t="s">
        <v>7</v>
      </c>
      <c r="B262" s="38" t="s">
        <v>22</v>
      </c>
      <c r="C262" s="75" t="s">
        <v>25</v>
      </c>
    </row>
    <row r="263" spans="1:3" ht="15.75">
      <c r="A263" s="74" t="s">
        <v>819</v>
      </c>
      <c r="B263" s="38" t="s">
        <v>22</v>
      </c>
      <c r="C263" s="41" t="s">
        <v>25</v>
      </c>
    </row>
    <row r="264" spans="1:3" ht="15.75">
      <c r="A264" s="74" t="s">
        <v>831</v>
      </c>
      <c r="B264" s="38" t="s">
        <v>22</v>
      </c>
      <c r="C264" s="75" t="s">
        <v>25</v>
      </c>
    </row>
    <row r="265" spans="1:3" ht="15.75">
      <c r="A265" s="74" t="s">
        <v>848</v>
      </c>
      <c r="B265" s="38" t="s">
        <v>22</v>
      </c>
      <c r="C265" s="75" t="s">
        <v>25</v>
      </c>
    </row>
    <row r="266" spans="1:3" ht="15.75">
      <c r="A266" s="40" t="s">
        <v>30</v>
      </c>
      <c r="B266" s="37" t="s">
        <v>118</v>
      </c>
      <c r="C266" s="41" t="s">
        <v>536</v>
      </c>
    </row>
    <row r="267" spans="1:3" ht="15.75">
      <c r="A267" s="74" t="s">
        <v>848</v>
      </c>
      <c r="B267" s="38" t="s">
        <v>118</v>
      </c>
      <c r="C267" s="75" t="s">
        <v>536</v>
      </c>
    </row>
    <row r="268" spans="1:3" ht="15.75">
      <c r="A268" s="40" t="s">
        <v>30</v>
      </c>
      <c r="B268" s="37" t="s">
        <v>245</v>
      </c>
      <c r="C268" s="41" t="s">
        <v>625</v>
      </c>
    </row>
    <row r="269" spans="1:3" ht="15.75">
      <c r="A269" s="74" t="s">
        <v>848</v>
      </c>
      <c r="B269" s="38" t="s">
        <v>245</v>
      </c>
      <c r="C269" s="75" t="s">
        <v>625</v>
      </c>
    </row>
    <row r="270" spans="1:3" ht="15.75">
      <c r="A270" s="40" t="s">
        <v>30</v>
      </c>
      <c r="B270" s="37" t="s">
        <v>290</v>
      </c>
      <c r="C270" s="41" t="s">
        <v>632</v>
      </c>
    </row>
    <row r="271" spans="1:3" ht="15.75">
      <c r="A271" s="40" t="s">
        <v>7</v>
      </c>
      <c r="B271" s="38" t="s">
        <v>290</v>
      </c>
      <c r="C271" s="75" t="s">
        <v>776</v>
      </c>
    </row>
    <row r="272" spans="1:3" ht="15.75">
      <c r="A272" s="74" t="s">
        <v>831</v>
      </c>
      <c r="B272" s="38" t="s">
        <v>290</v>
      </c>
      <c r="C272" s="75"/>
    </row>
    <row r="273" spans="1:3" ht="15.75">
      <c r="A273" s="74" t="s">
        <v>848</v>
      </c>
      <c r="B273" s="38" t="s">
        <v>290</v>
      </c>
      <c r="C273" s="75" t="s">
        <v>5409</v>
      </c>
    </row>
    <row r="274" spans="1:3" ht="15.75">
      <c r="A274" s="40" t="s">
        <v>30</v>
      </c>
      <c r="B274" s="37" t="s">
        <v>111</v>
      </c>
      <c r="C274" s="41" t="s">
        <v>532</v>
      </c>
    </row>
    <row r="275" spans="1:3" ht="15.75">
      <c r="A275" s="74" t="s">
        <v>848</v>
      </c>
      <c r="B275" s="38" t="s">
        <v>111</v>
      </c>
      <c r="C275" s="75" t="s">
        <v>532</v>
      </c>
    </row>
    <row r="276" spans="1:3" ht="15.75">
      <c r="A276" s="40" t="s">
        <v>30</v>
      </c>
      <c r="B276" s="37" t="s">
        <v>328</v>
      </c>
      <c r="C276" s="41" t="s">
        <v>632</v>
      </c>
    </row>
    <row r="277" spans="1:3" ht="15.75">
      <c r="A277" s="74" t="s">
        <v>848</v>
      </c>
      <c r="B277" s="38" t="s">
        <v>328</v>
      </c>
      <c r="C277" s="75" t="s">
        <v>5409</v>
      </c>
    </row>
    <row r="278" spans="1:3" ht="15.75">
      <c r="A278" s="74" t="s">
        <v>843</v>
      </c>
      <c r="B278" s="38" t="s">
        <v>845</v>
      </c>
      <c r="C278" s="75" t="s">
        <v>534</v>
      </c>
    </row>
    <row r="279" spans="1:3" ht="15.75">
      <c r="A279" s="74" t="s">
        <v>1162</v>
      </c>
      <c r="B279" s="38" t="s">
        <v>845</v>
      </c>
      <c r="C279" s="75" t="s">
        <v>534</v>
      </c>
    </row>
    <row r="280" spans="1:3" ht="15.75">
      <c r="A280" s="40" t="s">
        <v>30</v>
      </c>
      <c r="B280" s="37" t="s">
        <v>212</v>
      </c>
      <c r="C280" s="41" t="s">
        <v>603</v>
      </c>
    </row>
    <row r="281" spans="1:3" ht="15.75">
      <c r="A281" s="74" t="s">
        <v>848</v>
      </c>
      <c r="B281" s="38" t="s">
        <v>212</v>
      </c>
      <c r="C281" s="75" t="s">
        <v>603</v>
      </c>
    </row>
    <row r="282" spans="1:3" ht="15.75">
      <c r="A282" s="40" t="s">
        <v>30</v>
      </c>
      <c r="B282" s="37" t="s">
        <v>307</v>
      </c>
      <c r="C282" s="41" t="s">
        <v>632</v>
      </c>
    </row>
    <row r="283" spans="1:3" ht="15.75">
      <c r="A283" s="74" t="s">
        <v>848</v>
      </c>
      <c r="B283" s="38" t="s">
        <v>307</v>
      </c>
      <c r="C283" s="75" t="s">
        <v>5409</v>
      </c>
    </row>
    <row r="284" spans="1:3" ht="15.75">
      <c r="A284" s="40" t="s">
        <v>30</v>
      </c>
      <c r="B284" s="37" t="s">
        <v>474</v>
      </c>
      <c r="C284" s="41" t="s">
        <v>756</v>
      </c>
    </row>
    <row r="285" spans="1:3" ht="15.75">
      <c r="A285" s="74" t="s">
        <v>831</v>
      </c>
      <c r="B285" s="38" t="s">
        <v>474</v>
      </c>
      <c r="C285" s="75" t="s">
        <v>756</v>
      </c>
    </row>
    <row r="286" spans="1:3" ht="15.75">
      <c r="A286" s="40" t="s">
        <v>7</v>
      </c>
      <c r="B286" s="38" t="s">
        <v>805</v>
      </c>
      <c r="C286" s="75" t="s">
        <v>791</v>
      </c>
    </row>
    <row r="287" spans="1:3" ht="15.75">
      <c r="A287" s="74" t="s">
        <v>848</v>
      </c>
      <c r="B287" s="38" t="s">
        <v>805</v>
      </c>
      <c r="C287" s="75" t="s">
        <v>791</v>
      </c>
    </row>
    <row r="288" spans="1:3" ht="15.75">
      <c r="A288" s="40" t="s">
        <v>30</v>
      </c>
      <c r="B288" s="37" t="s">
        <v>48</v>
      </c>
      <c r="C288" s="41" t="s">
        <v>25</v>
      </c>
    </row>
    <row r="289" spans="1:3" ht="15.75">
      <c r="A289" s="74" t="s">
        <v>1194</v>
      </c>
      <c r="B289" s="38" t="s">
        <v>48</v>
      </c>
      <c r="C289" s="75" t="s">
        <v>25</v>
      </c>
    </row>
    <row r="290" spans="1:3" ht="15.75">
      <c r="A290" s="40" t="s">
        <v>30</v>
      </c>
      <c r="B290" s="37" t="s">
        <v>116</v>
      </c>
      <c r="C290" s="41" t="s">
        <v>534</v>
      </c>
    </row>
    <row r="291" spans="1:3" ht="15.75">
      <c r="A291" s="74" t="s">
        <v>848</v>
      </c>
      <c r="B291" s="38" t="s">
        <v>116</v>
      </c>
      <c r="C291" s="75" t="s">
        <v>534</v>
      </c>
    </row>
    <row r="292" spans="1:3" ht="15.75">
      <c r="A292" s="74" t="s">
        <v>819</v>
      </c>
      <c r="B292" s="38" t="s">
        <v>826</v>
      </c>
      <c r="C292" s="41" t="s">
        <v>827</v>
      </c>
    </row>
    <row r="293" spans="1:3" ht="15.75">
      <c r="A293" s="74" t="s">
        <v>848</v>
      </c>
      <c r="B293" s="38" t="s">
        <v>826</v>
      </c>
      <c r="C293" s="75" t="s">
        <v>827</v>
      </c>
    </row>
    <row r="294" spans="1:3" ht="15.75">
      <c r="A294" s="74" t="s">
        <v>819</v>
      </c>
      <c r="B294" s="38" t="s">
        <v>822</v>
      </c>
      <c r="C294" s="41" t="s">
        <v>25</v>
      </c>
    </row>
    <row r="295" spans="1:3" ht="15.75">
      <c r="A295" s="74" t="s">
        <v>848</v>
      </c>
      <c r="B295" s="38" t="s">
        <v>822</v>
      </c>
      <c r="C295" s="75" t="s">
        <v>25</v>
      </c>
    </row>
    <row r="296" spans="1:3" ht="15.75">
      <c r="A296" s="40" t="s">
        <v>30</v>
      </c>
      <c r="B296" s="37" t="s">
        <v>163</v>
      </c>
      <c r="C296" s="41" t="s">
        <v>28</v>
      </c>
    </row>
    <row r="297" spans="1:3" ht="15.75">
      <c r="A297" s="74" t="s">
        <v>848</v>
      </c>
      <c r="B297" s="38" t="s">
        <v>163</v>
      </c>
      <c r="C297" s="75" t="s">
        <v>28</v>
      </c>
    </row>
    <row r="298" spans="1:3" ht="15.75">
      <c r="A298" s="40" t="s">
        <v>30</v>
      </c>
      <c r="B298" s="37" t="s">
        <v>165</v>
      </c>
      <c r="C298" s="41" t="s">
        <v>28</v>
      </c>
    </row>
    <row r="299" spans="1:3" ht="15.75">
      <c r="A299" s="74" t="s">
        <v>831</v>
      </c>
      <c r="B299" s="38" t="s">
        <v>165</v>
      </c>
      <c r="C299" s="75" t="s">
        <v>28</v>
      </c>
    </row>
    <row r="300" spans="1:3" ht="15.75">
      <c r="A300" s="74" t="s">
        <v>848</v>
      </c>
      <c r="B300" s="38" t="s">
        <v>165</v>
      </c>
      <c r="C300" s="75" t="s">
        <v>28</v>
      </c>
    </row>
    <row r="301" spans="1:3" ht="15.75">
      <c r="A301" s="40" t="s">
        <v>30</v>
      </c>
      <c r="B301" s="37" t="s">
        <v>180</v>
      </c>
      <c r="C301" s="41" t="s">
        <v>583</v>
      </c>
    </row>
    <row r="302" spans="1:3" ht="15.75">
      <c r="A302" s="74" t="s">
        <v>848</v>
      </c>
      <c r="B302" s="38" t="s">
        <v>180</v>
      </c>
      <c r="C302" s="75" t="s">
        <v>583</v>
      </c>
    </row>
    <row r="303" spans="1:3" ht="15.75">
      <c r="A303" s="74" t="s">
        <v>831</v>
      </c>
      <c r="B303" s="38" t="s">
        <v>1234</v>
      </c>
      <c r="C303" s="75" t="s">
        <v>1249</v>
      </c>
    </row>
    <row r="304" spans="1:3" ht="15.75">
      <c r="A304" s="74" t="s">
        <v>1194</v>
      </c>
      <c r="B304" s="38" t="s">
        <v>1234</v>
      </c>
      <c r="C304" s="75" t="s">
        <v>1249</v>
      </c>
    </row>
    <row r="305" spans="1:3" ht="15.75">
      <c r="A305" s="40" t="s">
        <v>30</v>
      </c>
      <c r="B305" s="37" t="s">
        <v>177</v>
      </c>
      <c r="C305" s="41" t="s">
        <v>580</v>
      </c>
    </row>
    <row r="306" spans="1:3" ht="15.75">
      <c r="A306" s="74" t="s">
        <v>848</v>
      </c>
      <c r="B306" s="38" t="s">
        <v>177</v>
      </c>
      <c r="C306" s="75" t="s">
        <v>580</v>
      </c>
    </row>
    <row r="307" spans="1:3" ht="15.75">
      <c r="A307" s="40" t="s">
        <v>30</v>
      </c>
      <c r="B307" s="37" t="s">
        <v>375</v>
      </c>
      <c r="C307" s="41" t="s">
        <v>676</v>
      </c>
    </row>
    <row r="308" spans="1:3" ht="15.75">
      <c r="A308" s="40" t="s">
        <v>7</v>
      </c>
      <c r="B308" s="38" t="s">
        <v>375</v>
      </c>
      <c r="C308" s="75" t="s">
        <v>676</v>
      </c>
    </row>
    <row r="309" spans="1:3" ht="15.75">
      <c r="A309" s="74" t="s">
        <v>831</v>
      </c>
      <c r="B309" s="38" t="s">
        <v>375</v>
      </c>
      <c r="C309" s="75" t="s">
        <v>676</v>
      </c>
    </row>
    <row r="310" spans="1:3" ht="15.75">
      <c r="A310" s="74" t="s">
        <v>848</v>
      </c>
      <c r="B310" s="38" t="s">
        <v>375</v>
      </c>
      <c r="C310" s="75" t="s">
        <v>676</v>
      </c>
    </row>
    <row r="311" spans="1:3" ht="15.75">
      <c r="A311" s="74" t="s">
        <v>1194</v>
      </c>
      <c r="B311" s="38" t="s">
        <v>375</v>
      </c>
      <c r="C311" s="75" t="s">
        <v>676</v>
      </c>
    </row>
    <row r="312" spans="1:3" ht="15.75">
      <c r="A312" s="40" t="s">
        <v>30</v>
      </c>
      <c r="B312" s="37" t="s">
        <v>298</v>
      </c>
      <c r="C312" s="41" t="s">
        <v>632</v>
      </c>
    </row>
    <row r="313" spans="1:3" ht="15.75">
      <c r="A313" s="74" t="s">
        <v>848</v>
      </c>
      <c r="B313" s="38" t="s">
        <v>298</v>
      </c>
      <c r="C313" s="75" t="s">
        <v>5409</v>
      </c>
    </row>
    <row r="314" spans="1:3" ht="15.75">
      <c r="A314" s="40" t="s">
        <v>30</v>
      </c>
      <c r="B314" s="37" t="s">
        <v>100</v>
      </c>
      <c r="C314" s="41" t="s">
        <v>524</v>
      </c>
    </row>
    <row r="315" spans="1:3" ht="15.75">
      <c r="A315" s="74" t="s">
        <v>848</v>
      </c>
      <c r="B315" s="38" t="s">
        <v>100</v>
      </c>
      <c r="C315" s="75" t="s">
        <v>524</v>
      </c>
    </row>
    <row r="316" spans="1:3" ht="15.75">
      <c r="A316" s="40" t="s">
        <v>30</v>
      </c>
      <c r="B316" s="37" t="s">
        <v>60</v>
      </c>
      <c r="C316" s="41" t="s">
        <v>495</v>
      </c>
    </row>
    <row r="317" spans="1:3" ht="15.75">
      <c r="A317" s="74" t="s">
        <v>848</v>
      </c>
      <c r="B317" s="38" t="s">
        <v>60</v>
      </c>
      <c r="C317" s="75" t="s">
        <v>495</v>
      </c>
    </row>
    <row r="318" spans="1:3" ht="15.75">
      <c r="A318" s="40" t="s">
        <v>30</v>
      </c>
      <c r="B318" s="37" t="s">
        <v>169</v>
      </c>
      <c r="C318" s="41" t="s">
        <v>576</v>
      </c>
    </row>
    <row r="319" spans="1:3" ht="15.75">
      <c r="A319" s="74" t="s">
        <v>848</v>
      </c>
      <c r="B319" s="38" t="s">
        <v>169</v>
      </c>
      <c r="C319" s="75" t="s">
        <v>576</v>
      </c>
    </row>
    <row r="320" spans="1:3" ht="15.75">
      <c r="A320" s="40" t="s">
        <v>14</v>
      </c>
      <c r="B320" s="37" t="s">
        <v>20</v>
      </c>
      <c r="C320" s="41" t="s">
        <v>27</v>
      </c>
    </row>
    <row r="321" spans="1:3" ht="15.75">
      <c r="A321" s="40" t="s">
        <v>30</v>
      </c>
      <c r="B321" s="37" t="s">
        <v>20</v>
      </c>
      <c r="C321" s="41" t="s">
        <v>579</v>
      </c>
    </row>
    <row r="322" spans="1:3" ht="15.75">
      <c r="A322" s="40" t="s">
        <v>7</v>
      </c>
      <c r="B322" s="38" t="s">
        <v>20</v>
      </c>
      <c r="C322" s="75" t="s">
        <v>579</v>
      </c>
    </row>
    <row r="323" spans="1:3" ht="15.75">
      <c r="A323" s="74" t="s">
        <v>819</v>
      </c>
      <c r="B323" s="38" t="s">
        <v>20</v>
      </c>
      <c r="C323" s="41" t="s">
        <v>579</v>
      </c>
    </row>
    <row r="324" spans="1:3" ht="15.75">
      <c r="A324" s="74" t="s">
        <v>831</v>
      </c>
      <c r="B324" s="38" t="s">
        <v>20</v>
      </c>
      <c r="C324" s="75" t="s">
        <v>579</v>
      </c>
    </row>
    <row r="325" spans="1:3" ht="15.75">
      <c r="A325" s="74" t="s">
        <v>843</v>
      </c>
      <c r="B325" s="38" t="s">
        <v>20</v>
      </c>
      <c r="C325" s="75" t="s">
        <v>579</v>
      </c>
    </row>
    <row r="326" spans="1:3" ht="15.75">
      <c r="A326" s="74" t="s">
        <v>848</v>
      </c>
      <c r="B326" s="38" t="s">
        <v>20</v>
      </c>
      <c r="C326" s="75" t="s">
        <v>579</v>
      </c>
    </row>
    <row r="327" spans="1:3" ht="15.75">
      <c r="A327" s="74" t="s">
        <v>1137</v>
      </c>
      <c r="B327" s="38" t="s">
        <v>20</v>
      </c>
      <c r="C327" s="75" t="s">
        <v>579</v>
      </c>
    </row>
    <row r="328" spans="1:3" ht="15.75">
      <c r="A328" s="74" t="s">
        <v>1162</v>
      </c>
      <c r="B328" s="38" t="s">
        <v>20</v>
      </c>
      <c r="C328" s="75" t="s">
        <v>579</v>
      </c>
    </row>
    <row r="329" spans="1:3" ht="15.75">
      <c r="A329" s="74" t="s">
        <v>1194</v>
      </c>
      <c r="B329" s="38" t="s">
        <v>20</v>
      </c>
      <c r="C329" s="75" t="s">
        <v>579</v>
      </c>
    </row>
    <row r="330" spans="1:3" ht="15.75">
      <c r="A330" s="40" t="s">
        <v>30</v>
      </c>
      <c r="B330" s="37" t="s">
        <v>71</v>
      </c>
      <c r="C330" s="41" t="s">
        <v>505</v>
      </c>
    </row>
    <row r="331" spans="1:3" ht="15.75">
      <c r="A331" s="40" t="s">
        <v>7</v>
      </c>
      <c r="B331" s="38" t="s">
        <v>71</v>
      </c>
      <c r="C331" s="75" t="s">
        <v>505</v>
      </c>
    </row>
    <row r="332" spans="1:3" ht="15.75">
      <c r="A332" s="74" t="s">
        <v>831</v>
      </c>
      <c r="B332" s="38" t="s">
        <v>71</v>
      </c>
      <c r="C332" s="75" t="s">
        <v>505</v>
      </c>
    </row>
    <row r="333" spans="1:3" ht="15.75">
      <c r="A333" s="74" t="s">
        <v>848</v>
      </c>
      <c r="B333" s="38" t="s">
        <v>71</v>
      </c>
      <c r="C333" s="75" t="s">
        <v>505</v>
      </c>
    </row>
    <row r="334" spans="1:3" ht="15.75">
      <c r="A334" s="40" t="s">
        <v>30</v>
      </c>
      <c r="B334" s="37" t="s">
        <v>294</v>
      </c>
      <c r="C334" s="41" t="s">
        <v>632</v>
      </c>
    </row>
    <row r="335" spans="1:3" ht="15.75">
      <c r="A335" s="74" t="s">
        <v>1194</v>
      </c>
      <c r="B335" s="38" t="s">
        <v>294</v>
      </c>
      <c r="C335" s="75"/>
    </row>
    <row r="336" spans="1:3" ht="15.75">
      <c r="A336" s="40" t="s">
        <v>30</v>
      </c>
      <c r="B336" s="37" t="s">
        <v>191</v>
      </c>
      <c r="C336" s="41" t="s">
        <v>591</v>
      </c>
    </row>
    <row r="337" spans="1:3" ht="15.75">
      <c r="A337" s="74" t="s">
        <v>819</v>
      </c>
      <c r="B337" s="38" t="s">
        <v>191</v>
      </c>
      <c r="C337" s="41" t="s">
        <v>591</v>
      </c>
    </row>
    <row r="338" spans="1:3" ht="15.75">
      <c r="A338" s="74" t="s">
        <v>848</v>
      </c>
      <c r="B338" s="38" t="s">
        <v>191</v>
      </c>
      <c r="C338" s="75" t="s">
        <v>591</v>
      </c>
    </row>
    <row r="339" spans="1:3" ht="15.75">
      <c r="A339" s="40" t="s">
        <v>30</v>
      </c>
      <c r="B339" s="37" t="s">
        <v>261</v>
      </c>
      <c r="C339" s="41" t="s">
        <v>632</v>
      </c>
    </row>
    <row r="340" spans="1:3" ht="15.75">
      <c r="A340" s="74" t="s">
        <v>848</v>
      </c>
      <c r="B340" s="38" t="s">
        <v>261</v>
      </c>
      <c r="C340" s="75" t="s">
        <v>5409</v>
      </c>
    </row>
    <row r="341" spans="1:3" ht="15.75">
      <c r="A341" s="40" t="s">
        <v>14</v>
      </c>
      <c r="B341" s="37" t="s">
        <v>21</v>
      </c>
      <c r="C341" s="41" t="s">
        <v>25</v>
      </c>
    </row>
    <row r="342" spans="1:3" ht="15.75">
      <c r="A342" s="40" t="s">
        <v>30</v>
      </c>
      <c r="B342" s="37" t="s">
        <v>21</v>
      </c>
      <c r="C342" s="41" t="s">
        <v>25</v>
      </c>
    </row>
    <row r="343" spans="1:3" ht="15.75">
      <c r="A343" s="40" t="s">
        <v>7</v>
      </c>
      <c r="B343" s="38" t="s">
        <v>21</v>
      </c>
      <c r="C343" s="75" t="s">
        <v>25</v>
      </c>
    </row>
    <row r="344" spans="1:3" ht="15.75">
      <c r="A344" s="74" t="s">
        <v>819</v>
      </c>
      <c r="B344" s="38" t="s">
        <v>21</v>
      </c>
      <c r="C344" s="41" t="s">
        <v>25</v>
      </c>
    </row>
    <row r="345" spans="1:3" ht="15.75">
      <c r="A345" s="74" t="s">
        <v>831</v>
      </c>
      <c r="B345" s="38" t="s">
        <v>21</v>
      </c>
      <c r="C345" s="75" t="s">
        <v>25</v>
      </c>
    </row>
    <row r="346" spans="1:3" ht="15.75">
      <c r="A346" s="74" t="s">
        <v>848</v>
      </c>
      <c r="B346" s="38" t="s">
        <v>21</v>
      </c>
      <c r="C346" s="75" t="s">
        <v>25</v>
      </c>
    </row>
    <row r="347" spans="1:3" ht="15.75">
      <c r="A347" s="74" t="s">
        <v>1152</v>
      </c>
      <c r="B347" s="38" t="s">
        <v>21</v>
      </c>
      <c r="C347" s="75" t="s">
        <v>25</v>
      </c>
    </row>
    <row r="348" spans="1:3" ht="15.75">
      <c r="A348" s="74" t="s">
        <v>1154</v>
      </c>
      <c r="B348" s="38" t="s">
        <v>21</v>
      </c>
      <c r="C348" s="75" t="s">
        <v>25</v>
      </c>
    </row>
    <row r="349" spans="1:3" ht="15.75">
      <c r="A349" s="74" t="s">
        <v>1194</v>
      </c>
      <c r="B349" s="38" t="s">
        <v>21</v>
      </c>
      <c r="C349" s="75" t="s">
        <v>25</v>
      </c>
    </row>
    <row r="350" spans="1:3" ht="15.75">
      <c r="A350" s="40" t="s">
        <v>30</v>
      </c>
      <c r="B350" s="37" t="s">
        <v>113</v>
      </c>
      <c r="C350" s="41" t="s">
        <v>534</v>
      </c>
    </row>
    <row r="351" spans="1:3" ht="15.75">
      <c r="A351" s="74" t="s">
        <v>848</v>
      </c>
      <c r="B351" s="38" t="s">
        <v>113</v>
      </c>
      <c r="C351" s="75" t="s">
        <v>534</v>
      </c>
    </row>
    <row r="352" spans="1:3" ht="15.75">
      <c r="A352" s="40" t="s">
        <v>30</v>
      </c>
      <c r="B352" s="37" t="s">
        <v>258</v>
      </c>
      <c r="C352" s="41" t="s">
        <v>632</v>
      </c>
    </row>
    <row r="353" spans="1:3" ht="15.75">
      <c r="A353" s="74" t="s">
        <v>848</v>
      </c>
      <c r="B353" s="38" t="s">
        <v>258</v>
      </c>
      <c r="C353" s="75" t="s">
        <v>5409</v>
      </c>
    </row>
    <row r="354" spans="1:3" ht="15.75">
      <c r="A354" s="40" t="s">
        <v>30</v>
      </c>
      <c r="B354" s="37" t="s">
        <v>275</v>
      </c>
      <c r="C354" s="41" t="s">
        <v>632</v>
      </c>
    </row>
    <row r="355" spans="1:3" ht="15.75">
      <c r="A355" s="40" t="s">
        <v>7</v>
      </c>
      <c r="B355" s="38" t="s">
        <v>275</v>
      </c>
      <c r="C355" s="75" t="s">
        <v>5410</v>
      </c>
    </row>
    <row r="356" spans="1:3" ht="15.75">
      <c r="A356" s="74" t="s">
        <v>819</v>
      </c>
      <c r="B356" s="38" t="s">
        <v>275</v>
      </c>
      <c r="C356" s="41"/>
    </row>
    <row r="357" spans="1:3" ht="15.75">
      <c r="A357" s="74" t="s">
        <v>831</v>
      </c>
      <c r="B357" s="38" t="s">
        <v>275</v>
      </c>
      <c r="C357" s="75" t="s">
        <v>1235</v>
      </c>
    </row>
    <row r="358" spans="1:3" ht="15.75">
      <c r="A358" s="74" t="s">
        <v>848</v>
      </c>
      <c r="B358" s="38" t="s">
        <v>275</v>
      </c>
      <c r="C358" s="75" t="s">
        <v>5411</v>
      </c>
    </row>
    <row r="359" spans="1:3" ht="15.75">
      <c r="A359" s="74" t="s">
        <v>1154</v>
      </c>
      <c r="B359" s="38" t="s">
        <v>275</v>
      </c>
      <c r="C359" s="75" t="s">
        <v>833</v>
      </c>
    </row>
    <row r="360" spans="1:3" ht="15.75">
      <c r="A360" s="74" t="s">
        <v>1194</v>
      </c>
      <c r="B360" s="38" t="s">
        <v>275</v>
      </c>
      <c r="C360" s="75"/>
    </row>
    <row r="361" spans="1:3" ht="15.75">
      <c r="A361" s="40" t="s">
        <v>30</v>
      </c>
      <c r="B361" s="37" t="s">
        <v>228</v>
      </c>
      <c r="C361" s="41" t="s">
        <v>616</v>
      </c>
    </row>
    <row r="362" spans="1:3" ht="15.75">
      <c r="A362" s="40" t="s">
        <v>7</v>
      </c>
      <c r="B362" s="38" t="s">
        <v>228</v>
      </c>
      <c r="C362" s="75" t="s">
        <v>616</v>
      </c>
    </row>
    <row r="363" spans="1:3" ht="15.75">
      <c r="A363" s="74" t="s">
        <v>831</v>
      </c>
      <c r="B363" s="38" t="s">
        <v>228</v>
      </c>
      <c r="C363" s="75" t="s">
        <v>616</v>
      </c>
    </row>
    <row r="364" spans="1:3" ht="15.75">
      <c r="A364" s="74" t="s">
        <v>848</v>
      </c>
      <c r="B364" s="38" t="s">
        <v>228</v>
      </c>
      <c r="C364" s="75" t="s">
        <v>616</v>
      </c>
    </row>
    <row r="365" spans="1:3" ht="15.75">
      <c r="A365" s="40" t="s">
        <v>30</v>
      </c>
      <c r="B365" s="37" t="s">
        <v>452</v>
      </c>
      <c r="C365" s="41" t="s">
        <v>737</v>
      </c>
    </row>
    <row r="366" spans="1:3" ht="15.75">
      <c r="A366" s="74" t="s">
        <v>831</v>
      </c>
      <c r="B366" s="38" t="s">
        <v>452</v>
      </c>
      <c r="C366" s="75" t="s">
        <v>737</v>
      </c>
    </row>
    <row r="367" spans="1:3" ht="15.75">
      <c r="A367" s="74" t="s">
        <v>848</v>
      </c>
      <c r="B367" s="38" t="s">
        <v>452</v>
      </c>
      <c r="C367" s="75" t="s">
        <v>737</v>
      </c>
    </row>
    <row r="368" spans="1:3" ht="15.75">
      <c r="A368" s="40" t="s">
        <v>30</v>
      </c>
      <c r="B368" s="37" t="s">
        <v>252</v>
      </c>
      <c r="C368" s="41" t="s">
        <v>630</v>
      </c>
    </row>
    <row r="369" spans="1:3" ht="15.75">
      <c r="A369" s="74" t="s">
        <v>819</v>
      </c>
      <c r="B369" s="38" t="s">
        <v>252</v>
      </c>
      <c r="C369" s="41" t="s">
        <v>630</v>
      </c>
    </row>
    <row r="370" spans="1:3" ht="15.75">
      <c r="A370" s="74" t="s">
        <v>831</v>
      </c>
      <c r="B370" s="38" t="s">
        <v>252</v>
      </c>
      <c r="C370" s="75" t="s">
        <v>630</v>
      </c>
    </row>
    <row r="371" spans="1:3" ht="15.75">
      <c r="A371" s="74" t="s">
        <v>848</v>
      </c>
      <c r="B371" s="38" t="s">
        <v>252</v>
      </c>
      <c r="C371" s="75" t="s">
        <v>630</v>
      </c>
    </row>
    <row r="372" spans="1:3" ht="15.75">
      <c r="A372" s="40" t="s">
        <v>30</v>
      </c>
      <c r="B372" s="37" t="s">
        <v>80</v>
      </c>
      <c r="C372" s="41" t="s">
        <v>513</v>
      </c>
    </row>
    <row r="373" spans="1:3" ht="15.75">
      <c r="A373" s="74" t="s">
        <v>848</v>
      </c>
      <c r="B373" s="38" t="s">
        <v>80</v>
      </c>
      <c r="C373" s="75" t="s">
        <v>513</v>
      </c>
    </row>
    <row r="374" spans="1:3" ht="15.75">
      <c r="A374" s="74" t="s">
        <v>1194</v>
      </c>
      <c r="B374" s="38" t="s">
        <v>80</v>
      </c>
      <c r="C374" s="75" t="s">
        <v>513</v>
      </c>
    </row>
    <row r="375" spans="1:3" ht="15.75">
      <c r="A375" s="40" t="s">
        <v>7</v>
      </c>
      <c r="B375" s="38" t="s">
        <v>811</v>
      </c>
      <c r="C375" s="75" t="s">
        <v>812</v>
      </c>
    </row>
    <row r="376" spans="1:3" ht="15.75">
      <c r="A376" s="74" t="s">
        <v>831</v>
      </c>
      <c r="B376" s="38" t="s">
        <v>811</v>
      </c>
      <c r="C376" s="75"/>
    </row>
    <row r="377" spans="1:3" ht="15.75">
      <c r="A377" s="74" t="s">
        <v>848</v>
      </c>
      <c r="B377" s="38" t="s">
        <v>811</v>
      </c>
      <c r="C377" s="75" t="s">
        <v>5409</v>
      </c>
    </row>
    <row r="378" spans="1:3" ht="15.75">
      <c r="A378" s="40" t="s">
        <v>30</v>
      </c>
      <c r="B378" s="37" t="s">
        <v>148</v>
      </c>
      <c r="C378" s="41" t="s">
        <v>563</v>
      </c>
    </row>
    <row r="379" spans="1:3" ht="15.75">
      <c r="A379" s="74" t="s">
        <v>848</v>
      </c>
      <c r="B379" s="38" t="s">
        <v>148</v>
      </c>
      <c r="C379" s="75" t="s">
        <v>563</v>
      </c>
    </row>
    <row r="380" spans="1:3" ht="15.75">
      <c r="A380" s="40" t="s">
        <v>30</v>
      </c>
      <c r="B380" s="37" t="s">
        <v>61</v>
      </c>
      <c r="C380" s="41" t="s">
        <v>496</v>
      </c>
    </row>
    <row r="381" spans="1:3" ht="15.75">
      <c r="A381" s="74" t="s">
        <v>831</v>
      </c>
      <c r="B381" s="38" t="s">
        <v>61</v>
      </c>
      <c r="C381" s="75" t="s">
        <v>496</v>
      </c>
    </row>
    <row r="382" spans="1:3" ht="15.75">
      <c r="A382" s="74" t="s">
        <v>848</v>
      </c>
      <c r="B382" s="38" t="s">
        <v>61</v>
      </c>
      <c r="C382" s="75" t="s">
        <v>496</v>
      </c>
    </row>
    <row r="383" spans="1:3" ht="15.75">
      <c r="A383" s="40" t="s">
        <v>7</v>
      </c>
      <c r="B383" s="38" t="s">
        <v>790</v>
      </c>
      <c r="C383" s="75" t="s">
        <v>791</v>
      </c>
    </row>
    <row r="384" spans="1:3" ht="15.75">
      <c r="A384" s="74" t="s">
        <v>848</v>
      </c>
      <c r="B384" s="38" t="s">
        <v>790</v>
      </c>
      <c r="C384" s="75" t="s">
        <v>5409</v>
      </c>
    </row>
    <row r="385" spans="1:3" ht="15.75">
      <c r="A385" s="40" t="s">
        <v>30</v>
      </c>
      <c r="B385" s="37" t="s">
        <v>47</v>
      </c>
      <c r="C385" s="41" t="s">
        <v>25</v>
      </c>
    </row>
    <row r="386" spans="1:3" ht="15.75">
      <c r="A386" s="74" t="s">
        <v>819</v>
      </c>
      <c r="B386" s="38" t="s">
        <v>47</v>
      </c>
      <c r="C386" s="41" t="s">
        <v>25</v>
      </c>
    </row>
    <row r="387" spans="1:3" ht="15.75">
      <c r="A387" s="74" t="s">
        <v>831</v>
      </c>
      <c r="B387" s="38" t="s">
        <v>47</v>
      </c>
      <c r="C387" s="75" t="s">
        <v>25</v>
      </c>
    </row>
    <row r="388" spans="1:3" ht="15.75">
      <c r="A388" s="74" t="s">
        <v>1154</v>
      </c>
      <c r="B388" s="38" t="s">
        <v>47</v>
      </c>
      <c r="C388" s="75" t="s">
        <v>25</v>
      </c>
    </row>
    <row r="389" spans="1:3" ht="15.75">
      <c r="A389" s="74" t="s">
        <v>1194</v>
      </c>
      <c r="B389" s="38" t="s">
        <v>47</v>
      </c>
      <c r="C389" s="75" t="s">
        <v>25</v>
      </c>
    </row>
    <row r="390" spans="1:3" ht="15.75">
      <c r="A390" s="40" t="s">
        <v>30</v>
      </c>
      <c r="B390" s="37" t="s">
        <v>59</v>
      </c>
      <c r="C390" s="41" t="s">
        <v>495</v>
      </c>
    </row>
    <row r="391" spans="1:3" ht="15.75">
      <c r="A391" s="74" t="s">
        <v>848</v>
      </c>
      <c r="B391" s="38" t="s">
        <v>59</v>
      </c>
      <c r="C391" s="75" t="s">
        <v>495</v>
      </c>
    </row>
    <row r="392" spans="1:3" ht="15.75">
      <c r="A392" s="40" t="s">
        <v>30</v>
      </c>
      <c r="B392" s="37" t="s">
        <v>309</v>
      </c>
      <c r="C392" s="41" t="s">
        <v>632</v>
      </c>
    </row>
    <row r="393" spans="1:3" ht="15.75">
      <c r="A393" s="74" t="s">
        <v>848</v>
      </c>
      <c r="B393" s="38" t="s">
        <v>309</v>
      </c>
      <c r="C393" s="75" t="s">
        <v>5409</v>
      </c>
    </row>
    <row r="394" spans="1:3" ht="15.75">
      <c r="A394" s="40" t="s">
        <v>30</v>
      </c>
      <c r="B394" s="37" t="s">
        <v>365</v>
      </c>
      <c r="C394" s="41" t="s">
        <v>666</v>
      </c>
    </row>
    <row r="395" spans="1:3" ht="15.75">
      <c r="A395" s="74" t="s">
        <v>819</v>
      </c>
      <c r="B395" s="38" t="s">
        <v>365</v>
      </c>
      <c r="C395" s="41" t="s">
        <v>666</v>
      </c>
    </row>
    <row r="396" spans="1:3" ht="15.75">
      <c r="A396" s="74" t="s">
        <v>848</v>
      </c>
      <c r="B396" s="38" t="s">
        <v>365</v>
      </c>
      <c r="C396" s="75" t="s">
        <v>666</v>
      </c>
    </row>
    <row r="397" spans="1:3" ht="15.75">
      <c r="A397" s="40" t="s">
        <v>30</v>
      </c>
      <c r="B397" s="37" t="s">
        <v>44</v>
      </c>
      <c r="C397" s="41" t="s">
        <v>25</v>
      </c>
    </row>
    <row r="398" spans="1:3" ht="15.75">
      <c r="A398" s="74" t="s">
        <v>848</v>
      </c>
      <c r="B398" s="38" t="s">
        <v>44</v>
      </c>
      <c r="C398" s="75" t="s">
        <v>25</v>
      </c>
    </row>
    <row r="399" spans="1:3" ht="15.75">
      <c r="A399" s="74" t="s">
        <v>1194</v>
      </c>
      <c r="B399" s="38" t="s">
        <v>44</v>
      </c>
      <c r="C399" s="75" t="s">
        <v>25</v>
      </c>
    </row>
    <row r="400" spans="1:3" ht="15.75">
      <c r="A400" s="40" t="s">
        <v>30</v>
      </c>
      <c r="B400" s="37" t="s">
        <v>120</v>
      </c>
      <c r="C400" s="41" t="s">
        <v>538</v>
      </c>
    </row>
    <row r="401" spans="1:3" ht="15.75">
      <c r="A401" s="74" t="s">
        <v>848</v>
      </c>
      <c r="B401" s="38" t="s">
        <v>120</v>
      </c>
      <c r="C401" s="75" t="s">
        <v>538</v>
      </c>
    </row>
    <row r="402" spans="1:3" ht="15.75">
      <c r="A402" s="40" t="s">
        <v>30</v>
      </c>
      <c r="B402" s="37" t="s">
        <v>53</v>
      </c>
      <c r="C402" s="41" t="s">
        <v>25</v>
      </c>
    </row>
    <row r="403" spans="1:3" ht="15.75">
      <c r="A403" s="40" t="s">
        <v>7</v>
      </c>
      <c r="B403" s="38" t="s">
        <v>53</v>
      </c>
      <c r="C403" s="75" t="s">
        <v>25</v>
      </c>
    </row>
    <row r="404" spans="1:3" ht="15.75">
      <c r="A404" s="74" t="s">
        <v>848</v>
      </c>
      <c r="B404" s="38" t="s">
        <v>53</v>
      </c>
      <c r="C404" s="75" t="s">
        <v>25</v>
      </c>
    </row>
    <row r="405" spans="1:3" ht="15.75">
      <c r="A405" s="40" t="s">
        <v>30</v>
      </c>
      <c r="B405" s="37" t="s">
        <v>295</v>
      </c>
      <c r="C405" s="41" t="s">
        <v>632</v>
      </c>
    </row>
    <row r="406" spans="1:3" ht="15.75">
      <c r="A406" s="74" t="s">
        <v>848</v>
      </c>
      <c r="B406" s="38" t="s">
        <v>295</v>
      </c>
      <c r="C406" s="75" t="s">
        <v>5409</v>
      </c>
    </row>
    <row r="407" spans="1:3" ht="15.75">
      <c r="A407" s="40" t="s">
        <v>30</v>
      </c>
      <c r="B407" s="37" t="s">
        <v>158</v>
      </c>
      <c r="C407" s="41" t="s">
        <v>573</v>
      </c>
    </row>
    <row r="408" spans="1:3" ht="15.75">
      <c r="A408" s="74" t="s">
        <v>848</v>
      </c>
      <c r="B408" s="38" t="s">
        <v>158</v>
      </c>
      <c r="C408" s="75" t="s">
        <v>573</v>
      </c>
    </row>
    <row r="409" spans="1:3" ht="15.75">
      <c r="A409" s="40" t="s">
        <v>30</v>
      </c>
      <c r="B409" s="37" t="s">
        <v>289</v>
      </c>
      <c r="C409" s="41" t="s">
        <v>632</v>
      </c>
    </row>
    <row r="410" spans="1:3" ht="15.75">
      <c r="A410" s="40" t="s">
        <v>7</v>
      </c>
      <c r="B410" s="38" t="s">
        <v>289</v>
      </c>
      <c r="C410" s="75" t="s">
        <v>776</v>
      </c>
    </row>
    <row r="411" spans="1:3" ht="15.75">
      <c r="A411" s="74" t="s">
        <v>831</v>
      </c>
      <c r="B411" s="38" t="s">
        <v>289</v>
      </c>
      <c r="C411" s="75"/>
    </row>
    <row r="412" spans="1:3" ht="15.75">
      <c r="A412" s="74" t="s">
        <v>848</v>
      </c>
      <c r="B412" s="38" t="s">
        <v>289</v>
      </c>
      <c r="C412" s="75" t="s">
        <v>5409</v>
      </c>
    </row>
    <row r="413" spans="1:3" ht="15.75">
      <c r="A413" s="74" t="s">
        <v>1194</v>
      </c>
      <c r="B413" s="38" t="s">
        <v>289</v>
      </c>
      <c r="C413" s="75"/>
    </row>
    <row r="414" spans="1:3" ht="15.75">
      <c r="A414" s="40" t="s">
        <v>30</v>
      </c>
      <c r="B414" s="37" t="s">
        <v>82</v>
      </c>
      <c r="C414" s="41" t="s">
        <v>513</v>
      </c>
    </row>
    <row r="415" spans="1:3" ht="15.75">
      <c r="A415" s="74" t="s">
        <v>831</v>
      </c>
      <c r="B415" s="38" t="s">
        <v>82</v>
      </c>
      <c r="C415" s="75" t="s">
        <v>513</v>
      </c>
    </row>
    <row r="416" spans="1:3" ht="15.75">
      <c r="A416" s="74" t="s">
        <v>848</v>
      </c>
      <c r="B416" s="38" t="s">
        <v>82</v>
      </c>
      <c r="C416" s="75" t="s">
        <v>513</v>
      </c>
    </row>
    <row r="417" spans="1:3" ht="15.75">
      <c r="A417" s="40" t="s">
        <v>30</v>
      </c>
      <c r="B417" s="37" t="s">
        <v>175</v>
      </c>
      <c r="C417" s="41" t="s">
        <v>578</v>
      </c>
    </row>
    <row r="418" spans="1:3" ht="15.75">
      <c r="A418" s="40" t="s">
        <v>7</v>
      </c>
      <c r="B418" s="38" t="s">
        <v>175</v>
      </c>
      <c r="C418" s="75" t="s">
        <v>578</v>
      </c>
    </row>
    <row r="419" spans="1:3" ht="15.75">
      <c r="A419" s="74" t="s">
        <v>819</v>
      </c>
      <c r="B419" s="38" t="s">
        <v>175</v>
      </c>
      <c r="C419" s="41" t="s">
        <v>578</v>
      </c>
    </row>
    <row r="420" spans="1:3" ht="15.75">
      <c r="A420" s="74" t="s">
        <v>831</v>
      </c>
      <c r="B420" s="38" t="s">
        <v>175</v>
      </c>
      <c r="C420" s="75" t="s">
        <v>578</v>
      </c>
    </row>
    <row r="421" spans="1:3" ht="15.75">
      <c r="A421" s="74" t="s">
        <v>848</v>
      </c>
      <c r="B421" s="38" t="s">
        <v>175</v>
      </c>
      <c r="C421" s="75" t="s">
        <v>578</v>
      </c>
    </row>
    <row r="422" spans="1:3" ht="15.75">
      <c r="A422" s="40" t="s">
        <v>30</v>
      </c>
      <c r="B422" s="37" t="s">
        <v>316</v>
      </c>
      <c r="C422" s="41" t="s">
        <v>632</v>
      </c>
    </row>
    <row r="423" spans="1:3" ht="15.75">
      <c r="A423" s="74" t="s">
        <v>831</v>
      </c>
      <c r="B423" s="38" t="s">
        <v>316</v>
      </c>
      <c r="C423" s="75"/>
    </row>
    <row r="424" spans="1:3" ht="15.75">
      <c r="A424" s="40" t="s">
        <v>30</v>
      </c>
      <c r="B424" s="37" t="s">
        <v>299</v>
      </c>
      <c r="C424" s="41" t="s">
        <v>632</v>
      </c>
    </row>
    <row r="425" spans="1:3" ht="15.75">
      <c r="A425" s="74" t="s">
        <v>848</v>
      </c>
      <c r="B425" s="38" t="s">
        <v>299</v>
      </c>
      <c r="C425" s="75" t="s">
        <v>5409</v>
      </c>
    </row>
    <row r="426" spans="1:3" ht="15.75">
      <c r="A426" s="40" t="s">
        <v>30</v>
      </c>
      <c r="B426" s="37" t="s">
        <v>50</v>
      </c>
      <c r="C426" s="41" t="s">
        <v>25</v>
      </c>
    </row>
    <row r="427" spans="1:3" ht="15.75">
      <c r="A427" s="40" t="s">
        <v>7</v>
      </c>
      <c r="B427" s="38" t="s">
        <v>50</v>
      </c>
      <c r="C427" s="75" t="s">
        <v>25</v>
      </c>
    </row>
    <row r="428" spans="1:3" ht="15.75">
      <c r="A428" s="74" t="s">
        <v>819</v>
      </c>
      <c r="B428" s="38" t="s">
        <v>50</v>
      </c>
      <c r="C428" s="41" t="s">
        <v>25</v>
      </c>
    </row>
    <row r="429" spans="1:3" ht="15.75">
      <c r="A429" s="74" t="s">
        <v>831</v>
      </c>
      <c r="B429" s="38" t="s">
        <v>50</v>
      </c>
      <c r="C429" s="75" t="s">
        <v>25</v>
      </c>
    </row>
    <row r="430" spans="1:3" ht="15.75">
      <c r="A430" s="74" t="s">
        <v>848</v>
      </c>
      <c r="B430" s="38" t="s">
        <v>50</v>
      </c>
      <c r="C430" s="75" t="s">
        <v>25</v>
      </c>
    </row>
    <row r="431" spans="1:3" ht="15.75">
      <c r="A431" s="74" t="s">
        <v>1194</v>
      </c>
      <c r="B431" s="38" t="s">
        <v>50</v>
      </c>
      <c r="C431" s="75" t="s">
        <v>25</v>
      </c>
    </row>
    <row r="432" spans="1:3" ht="15.75">
      <c r="A432" s="40" t="s">
        <v>30</v>
      </c>
      <c r="B432" s="37" t="s">
        <v>114</v>
      </c>
      <c r="C432" s="41" t="s">
        <v>534</v>
      </c>
    </row>
    <row r="433" spans="1:3" ht="15.75">
      <c r="A433" s="74" t="s">
        <v>831</v>
      </c>
      <c r="B433" s="38" t="s">
        <v>114</v>
      </c>
      <c r="C433" s="75" t="s">
        <v>534</v>
      </c>
    </row>
    <row r="434" spans="1:3" ht="15.75">
      <c r="A434" s="74" t="s">
        <v>848</v>
      </c>
      <c r="B434" s="38" t="s">
        <v>114</v>
      </c>
      <c r="C434" s="75" t="s">
        <v>534</v>
      </c>
    </row>
    <row r="435" spans="1:3" ht="15.75">
      <c r="A435" s="40" t="s">
        <v>30</v>
      </c>
      <c r="B435" s="37" t="s">
        <v>64</v>
      </c>
      <c r="C435" s="41" t="s">
        <v>499</v>
      </c>
    </row>
    <row r="436" spans="1:3" ht="15.75">
      <c r="A436" s="74" t="s">
        <v>848</v>
      </c>
      <c r="B436" s="38" t="s">
        <v>64</v>
      </c>
      <c r="C436" s="75" t="s">
        <v>499</v>
      </c>
    </row>
    <row r="437" spans="1:3" ht="15.75">
      <c r="A437" s="40" t="s">
        <v>30</v>
      </c>
      <c r="B437" s="37" t="s">
        <v>337</v>
      </c>
      <c r="C437" s="41" t="s">
        <v>640</v>
      </c>
    </row>
    <row r="438" spans="1:3" ht="15.75">
      <c r="A438" s="74" t="s">
        <v>831</v>
      </c>
      <c r="B438" s="38" t="s">
        <v>337</v>
      </c>
      <c r="C438" s="75" t="s">
        <v>640</v>
      </c>
    </row>
    <row r="439" spans="1:3" ht="15.75">
      <c r="A439" s="74" t="s">
        <v>848</v>
      </c>
      <c r="B439" s="38" t="s">
        <v>337</v>
      </c>
      <c r="C439" s="75" t="s">
        <v>640</v>
      </c>
    </row>
    <row r="440" spans="1:3" ht="15.75">
      <c r="A440" s="40" t="s">
        <v>30</v>
      </c>
      <c r="B440" s="37" t="s">
        <v>479</v>
      </c>
      <c r="C440" s="41" t="s">
        <v>760</v>
      </c>
    </row>
    <row r="441" spans="1:3" ht="15.75">
      <c r="A441" s="74" t="s">
        <v>848</v>
      </c>
      <c r="B441" s="38" t="s">
        <v>479</v>
      </c>
      <c r="C441" s="75" t="s">
        <v>760</v>
      </c>
    </row>
    <row r="442" spans="1:3" ht="15.75">
      <c r="A442" s="40" t="s">
        <v>14</v>
      </c>
      <c r="B442" s="37" t="s">
        <v>17</v>
      </c>
      <c r="C442" s="41" t="s">
        <v>25</v>
      </c>
    </row>
    <row r="443" spans="1:3" ht="15.75">
      <c r="A443" s="40" t="s">
        <v>30</v>
      </c>
      <c r="B443" s="37" t="s">
        <v>17</v>
      </c>
      <c r="C443" s="41" t="s">
        <v>25</v>
      </c>
    </row>
    <row r="444" spans="1:3" ht="15.75">
      <c r="A444" s="74" t="s">
        <v>819</v>
      </c>
      <c r="B444" s="38" t="s">
        <v>17</v>
      </c>
      <c r="C444" s="41" t="s">
        <v>25</v>
      </c>
    </row>
    <row r="445" spans="1:3" ht="15.75">
      <c r="A445" s="74" t="s">
        <v>831</v>
      </c>
      <c r="B445" s="38" t="s">
        <v>17</v>
      </c>
      <c r="C445" s="75" t="s">
        <v>25</v>
      </c>
    </row>
    <row r="446" spans="1:3" ht="15.75">
      <c r="A446" s="74" t="s">
        <v>848</v>
      </c>
      <c r="B446" s="38" t="s">
        <v>17</v>
      </c>
      <c r="C446" s="75" t="s">
        <v>25</v>
      </c>
    </row>
    <row r="447" spans="1:3" ht="15.75">
      <c r="A447" s="74" t="s">
        <v>1194</v>
      </c>
      <c r="B447" s="38" t="s">
        <v>17</v>
      </c>
      <c r="C447" s="75" t="s">
        <v>25</v>
      </c>
    </row>
    <row r="448" spans="1:3" ht="15.75">
      <c r="A448" s="40" t="s">
        <v>30</v>
      </c>
      <c r="B448" s="37" t="s">
        <v>425</v>
      </c>
      <c r="C448" s="41" t="s">
        <v>715</v>
      </c>
    </row>
    <row r="449" spans="1:3" ht="15.75">
      <c r="A449" s="74" t="s">
        <v>831</v>
      </c>
      <c r="B449" s="38" t="s">
        <v>425</v>
      </c>
      <c r="C449" s="75" t="s">
        <v>715</v>
      </c>
    </row>
    <row r="450" spans="1:3" ht="15.75">
      <c r="A450" s="40" t="s">
        <v>30</v>
      </c>
      <c r="B450" s="37" t="s">
        <v>176</v>
      </c>
      <c r="C450" s="41" t="s">
        <v>578</v>
      </c>
    </row>
    <row r="451" spans="1:3" ht="15.75">
      <c r="A451" s="74" t="s">
        <v>843</v>
      </c>
      <c r="B451" s="38" t="s">
        <v>176</v>
      </c>
      <c r="C451" s="75" t="s">
        <v>578</v>
      </c>
    </row>
    <row r="452" spans="1:3" ht="15.75">
      <c r="A452" s="40" t="s">
        <v>30</v>
      </c>
      <c r="B452" s="37" t="s">
        <v>213</v>
      </c>
      <c r="C452" s="75" t="s">
        <v>828</v>
      </c>
    </row>
    <row r="453" spans="1:3" ht="15.75">
      <c r="A453" s="74" t="s">
        <v>831</v>
      </c>
      <c r="B453" s="38" t="s">
        <v>213</v>
      </c>
      <c r="C453" s="75" t="s">
        <v>828</v>
      </c>
    </row>
    <row r="454" spans="1:3" ht="15.75">
      <c r="A454" s="74" t="s">
        <v>848</v>
      </c>
      <c r="B454" s="38" t="s">
        <v>213</v>
      </c>
      <c r="C454" s="75" t="s">
        <v>828</v>
      </c>
    </row>
    <row r="455" spans="1:3" ht="15.75">
      <c r="A455" s="40" t="s">
        <v>30</v>
      </c>
      <c r="B455" s="37" t="s">
        <v>271</v>
      </c>
      <c r="C455" s="41" t="s">
        <v>632</v>
      </c>
    </row>
    <row r="456" spans="1:3" ht="15.75">
      <c r="A456" s="40" t="s">
        <v>7</v>
      </c>
      <c r="B456" s="38" t="s">
        <v>271</v>
      </c>
      <c r="C456" s="75" t="s">
        <v>780</v>
      </c>
    </row>
    <row r="457" spans="1:3" ht="15.75">
      <c r="A457" s="74" t="s">
        <v>831</v>
      </c>
      <c r="B457" s="38" t="s">
        <v>271</v>
      </c>
      <c r="C457" s="75" t="s">
        <v>1235</v>
      </c>
    </row>
    <row r="458" spans="1:3" ht="15.75">
      <c r="A458" s="74" t="s">
        <v>848</v>
      </c>
      <c r="B458" s="38" t="s">
        <v>271</v>
      </c>
      <c r="C458" s="75" t="s">
        <v>5409</v>
      </c>
    </row>
    <row r="459" spans="1:3" ht="15.75">
      <c r="A459" s="40" t="s">
        <v>30</v>
      </c>
      <c r="B459" s="37" t="s">
        <v>259</v>
      </c>
      <c r="C459" s="41" t="s">
        <v>632</v>
      </c>
    </row>
    <row r="460" spans="1:3" ht="15.75">
      <c r="A460" s="78" t="s">
        <v>848</v>
      </c>
      <c r="B460" s="79" t="s">
        <v>259</v>
      </c>
      <c r="C460" s="80" t="s">
        <v>5409</v>
      </c>
    </row>
  </sheetData>
  <phoneticPr fontId="2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2"/>
  <sheetViews>
    <sheetView workbookViewId="0">
      <selection activeCell="A10" sqref="A10:XFD10"/>
    </sheetView>
  </sheetViews>
  <sheetFormatPr defaultColWidth="8.85546875" defaultRowHeight="12.75"/>
  <cols>
    <col min="1" max="1" width="27.42578125" style="62" customWidth="1"/>
    <col min="2" max="2" width="15" style="62" customWidth="1"/>
    <col min="3" max="3" width="23.28515625" style="62" bestFit="1" customWidth="1"/>
    <col min="4" max="4" width="17.85546875" style="62" bestFit="1" customWidth="1"/>
    <col min="5" max="5" width="15.85546875" style="62" bestFit="1" customWidth="1"/>
    <col min="6" max="6" width="8.140625" style="62" customWidth="1"/>
    <col min="7" max="7" width="12.42578125" style="62" bestFit="1" customWidth="1"/>
    <col min="8" max="8" width="15.42578125" style="62" bestFit="1" customWidth="1"/>
    <col min="9" max="9" width="15.28515625" style="62" bestFit="1" customWidth="1"/>
    <col min="10" max="10" width="33.140625" style="62" bestFit="1" customWidth="1"/>
    <col min="11" max="11" width="12.42578125" style="62" bestFit="1" customWidth="1"/>
    <col min="12" max="12" width="36.42578125" style="62" bestFit="1" customWidth="1"/>
    <col min="13" max="13" width="22.7109375" style="62" bestFit="1" customWidth="1"/>
    <col min="14" max="14" width="26" style="62" bestFit="1" customWidth="1"/>
    <col min="15" max="15" width="31.7109375" style="62" bestFit="1" customWidth="1"/>
    <col min="16" max="16" width="10.42578125" style="62" bestFit="1" customWidth="1"/>
    <col min="17" max="16384" width="8.85546875" style="62"/>
  </cols>
  <sheetData>
    <row r="1" spans="1:16" ht="25.5">
      <c r="A1" s="58" t="s">
        <v>5337</v>
      </c>
      <c r="B1" s="59" t="s">
        <v>5338</v>
      </c>
      <c r="C1" s="60" t="s">
        <v>2727</v>
      </c>
      <c r="D1" s="60" t="s">
        <v>2728</v>
      </c>
      <c r="E1" s="60" t="s">
        <v>2729</v>
      </c>
      <c r="F1" s="60" t="s">
        <v>2730</v>
      </c>
      <c r="G1" s="60" t="s">
        <v>2731</v>
      </c>
      <c r="H1" s="60" t="s">
        <v>2732</v>
      </c>
      <c r="I1" s="60" t="s">
        <v>2733</v>
      </c>
      <c r="J1" s="60" t="s">
        <v>2734</v>
      </c>
      <c r="K1" s="60" t="s">
        <v>2735</v>
      </c>
      <c r="L1" s="60" t="s">
        <v>2736</v>
      </c>
      <c r="M1" s="60" t="s">
        <v>2737</v>
      </c>
      <c r="N1" s="60" t="s">
        <v>2738</v>
      </c>
      <c r="O1" s="60" t="s">
        <v>2739</v>
      </c>
      <c r="P1" s="61" t="s">
        <v>2740</v>
      </c>
    </row>
    <row r="2" spans="1:16" ht="24" customHeight="1">
      <c r="A2" s="46" t="s">
        <v>401</v>
      </c>
      <c r="B2" s="47">
        <v>3</v>
      </c>
      <c r="C2" s="47" t="s">
        <v>2741</v>
      </c>
      <c r="D2" s="47">
        <v>15</v>
      </c>
      <c r="E2" s="47">
        <v>72511971</v>
      </c>
      <c r="F2" s="47" t="s">
        <v>2748</v>
      </c>
      <c r="G2" s="47"/>
      <c r="H2" s="47"/>
      <c r="I2" s="47"/>
      <c r="J2" s="47" t="s">
        <v>2795</v>
      </c>
      <c r="K2" s="47" t="s">
        <v>696</v>
      </c>
      <c r="L2" s="47" t="s">
        <v>2796</v>
      </c>
      <c r="M2" s="47" t="s">
        <v>2797</v>
      </c>
      <c r="N2" s="47" t="s">
        <v>2798</v>
      </c>
      <c r="O2" s="47" t="s">
        <v>2747</v>
      </c>
      <c r="P2" s="48"/>
    </row>
    <row r="3" spans="1:16">
      <c r="A3" s="46" t="s">
        <v>302</v>
      </c>
      <c r="B3" s="47">
        <v>3</v>
      </c>
      <c r="C3" s="47" t="s">
        <v>2741</v>
      </c>
      <c r="D3" s="47">
        <v>9</v>
      </c>
      <c r="E3" s="47">
        <v>107045170</v>
      </c>
      <c r="F3" s="47" t="s">
        <v>2742</v>
      </c>
      <c r="G3" s="47"/>
      <c r="H3" s="47" t="s">
        <v>2986</v>
      </c>
      <c r="I3" s="47"/>
      <c r="J3" s="47"/>
      <c r="K3" s="47"/>
      <c r="L3" s="47"/>
      <c r="M3" s="47"/>
      <c r="N3" s="47" t="s">
        <v>2987</v>
      </c>
      <c r="O3" s="47" t="s">
        <v>2747</v>
      </c>
      <c r="P3" s="48"/>
    </row>
    <row r="4" spans="1:16">
      <c r="A4" s="46" t="s">
        <v>79</v>
      </c>
      <c r="B4" s="47">
        <v>4</v>
      </c>
      <c r="C4" s="47" t="s">
        <v>2741</v>
      </c>
      <c r="D4" s="47">
        <v>14</v>
      </c>
      <c r="E4" s="47">
        <v>73281541</v>
      </c>
      <c r="F4" s="47" t="s">
        <v>2748</v>
      </c>
      <c r="G4" s="47"/>
      <c r="H4" s="47"/>
      <c r="I4" s="47"/>
      <c r="J4" s="47" t="s">
        <v>2998</v>
      </c>
      <c r="K4" s="47" t="s">
        <v>513</v>
      </c>
      <c r="L4" s="47" t="s">
        <v>2999</v>
      </c>
      <c r="M4" s="47" t="s">
        <v>3000</v>
      </c>
      <c r="N4" s="47"/>
      <c r="O4" s="47"/>
      <c r="P4" s="48"/>
    </row>
    <row r="5" spans="1:16">
      <c r="A5" s="46" t="s">
        <v>46</v>
      </c>
      <c r="B5" s="47">
        <v>4</v>
      </c>
      <c r="C5" s="47" t="s">
        <v>2741</v>
      </c>
      <c r="D5" s="47">
        <v>5</v>
      </c>
      <c r="E5" s="47">
        <v>422969</v>
      </c>
      <c r="F5" s="47" t="s">
        <v>2742</v>
      </c>
      <c r="G5" s="47"/>
      <c r="H5" s="47"/>
      <c r="I5" s="47"/>
      <c r="J5" s="47" t="s">
        <v>25</v>
      </c>
      <c r="K5" s="47" t="s">
        <v>25</v>
      </c>
      <c r="L5" s="47" t="s">
        <v>2903</v>
      </c>
      <c r="M5" s="47" t="s">
        <v>2769</v>
      </c>
      <c r="N5" s="47" t="s">
        <v>3028</v>
      </c>
      <c r="O5" s="47" t="s">
        <v>2747</v>
      </c>
      <c r="P5" s="48"/>
    </row>
    <row r="6" spans="1:16">
      <c r="A6" s="46" t="s">
        <v>65</v>
      </c>
      <c r="B6" s="47">
        <v>3</v>
      </c>
      <c r="C6" s="47" t="s">
        <v>2741</v>
      </c>
      <c r="D6" s="47">
        <v>11</v>
      </c>
      <c r="E6" s="47">
        <v>74708702</v>
      </c>
      <c r="F6" s="47" t="s">
        <v>2748</v>
      </c>
      <c r="G6" s="47"/>
      <c r="H6" s="47"/>
      <c r="I6" s="47"/>
      <c r="J6" s="47" t="s">
        <v>1237</v>
      </c>
      <c r="K6" s="47" t="s">
        <v>500</v>
      </c>
      <c r="L6" s="47" t="s">
        <v>3029</v>
      </c>
      <c r="M6" s="47" t="s">
        <v>2760</v>
      </c>
      <c r="N6" s="47"/>
      <c r="O6" s="47"/>
      <c r="P6" s="48"/>
    </row>
    <row r="7" spans="1:16">
      <c r="A7" s="46" t="s">
        <v>276</v>
      </c>
      <c r="B7" s="47">
        <v>7</v>
      </c>
      <c r="C7" s="47" t="s">
        <v>2741</v>
      </c>
      <c r="D7" s="47">
        <v>2</v>
      </c>
      <c r="E7" s="47">
        <v>232993178</v>
      </c>
      <c r="F7" s="47" t="s">
        <v>2748</v>
      </c>
      <c r="G7" s="47"/>
      <c r="H7" s="47"/>
      <c r="I7" s="47"/>
      <c r="J7" s="47"/>
      <c r="K7" s="47"/>
      <c r="L7" s="47"/>
      <c r="M7" s="47"/>
      <c r="N7" s="47" t="s">
        <v>3042</v>
      </c>
      <c r="O7" s="47" t="s">
        <v>2762</v>
      </c>
      <c r="P7" s="48"/>
    </row>
    <row r="8" spans="1:16">
      <c r="A8" s="46" t="s">
        <v>216</v>
      </c>
      <c r="B8" s="47">
        <v>3</v>
      </c>
      <c r="C8" s="47" t="s">
        <v>2741</v>
      </c>
      <c r="D8" s="47">
        <v>7</v>
      </c>
      <c r="E8" s="47">
        <v>26544623</v>
      </c>
      <c r="F8" s="47" t="s">
        <v>2748</v>
      </c>
      <c r="G8" s="47"/>
      <c r="H8" s="47"/>
      <c r="I8" s="47"/>
      <c r="J8" s="47" t="s">
        <v>605</v>
      </c>
      <c r="K8" s="47" t="s">
        <v>605</v>
      </c>
      <c r="L8" s="47" t="s">
        <v>3095</v>
      </c>
      <c r="M8" s="47" t="s">
        <v>2769</v>
      </c>
      <c r="N8" s="47"/>
      <c r="O8" s="47"/>
      <c r="P8" s="48"/>
    </row>
    <row r="9" spans="1:16">
      <c r="A9" s="46" t="s">
        <v>119</v>
      </c>
      <c r="B9" s="47">
        <v>6</v>
      </c>
      <c r="C9" s="47" t="s">
        <v>2741</v>
      </c>
      <c r="D9" s="47">
        <v>3</v>
      </c>
      <c r="E9" s="47">
        <v>99793753</v>
      </c>
      <c r="F9" s="47" t="s">
        <v>2742</v>
      </c>
      <c r="G9" s="47"/>
      <c r="H9" s="47"/>
      <c r="I9" s="47"/>
      <c r="J9" s="47" t="s">
        <v>537</v>
      </c>
      <c r="K9" s="47" t="s">
        <v>537</v>
      </c>
      <c r="L9" s="47" t="s">
        <v>3112</v>
      </c>
      <c r="M9" s="47" t="s">
        <v>2769</v>
      </c>
      <c r="N9" s="47" t="s">
        <v>3113</v>
      </c>
      <c r="O9" s="47" t="s">
        <v>2747</v>
      </c>
      <c r="P9" s="48"/>
    </row>
    <row r="10" spans="1:16">
      <c r="A10" s="46" t="s">
        <v>273</v>
      </c>
      <c r="B10" s="47">
        <v>6</v>
      </c>
      <c r="C10" s="47" t="s">
        <v>2741</v>
      </c>
      <c r="D10" s="47">
        <v>2</v>
      </c>
      <c r="E10" s="47">
        <v>232991573</v>
      </c>
      <c r="F10" s="47" t="s">
        <v>2742</v>
      </c>
      <c r="G10" s="47"/>
      <c r="H10" s="47"/>
      <c r="I10" s="47"/>
      <c r="J10" s="47"/>
      <c r="K10" s="47"/>
      <c r="L10" s="47"/>
      <c r="M10" s="47"/>
      <c r="N10" s="47" t="s">
        <v>3042</v>
      </c>
      <c r="O10" s="47" t="s">
        <v>2747</v>
      </c>
      <c r="P10" s="48"/>
    </row>
    <row r="11" spans="1:16">
      <c r="A11" s="46" t="s">
        <v>266</v>
      </c>
      <c r="B11" s="47">
        <v>3</v>
      </c>
      <c r="C11" s="47" t="s">
        <v>2741</v>
      </c>
      <c r="D11" s="47">
        <v>1</v>
      </c>
      <c r="E11" s="47">
        <v>225069683</v>
      </c>
      <c r="F11" s="47" t="s">
        <v>2748</v>
      </c>
      <c r="G11" s="47"/>
      <c r="H11" s="47"/>
      <c r="I11" s="47"/>
      <c r="J11" s="47"/>
      <c r="K11" s="47"/>
      <c r="L11" s="47"/>
      <c r="M11" s="47"/>
      <c r="N11" s="47"/>
      <c r="O11" s="47"/>
      <c r="P11" s="48"/>
    </row>
    <row r="12" spans="1:16">
      <c r="A12" s="46" t="s">
        <v>19</v>
      </c>
      <c r="B12" s="47">
        <v>12</v>
      </c>
      <c r="C12" s="47" t="s">
        <v>2741</v>
      </c>
      <c r="D12" s="47">
        <v>19</v>
      </c>
      <c r="E12" s="47">
        <v>16861585</v>
      </c>
      <c r="F12" s="47" t="s">
        <v>2748</v>
      </c>
      <c r="G12" s="47"/>
      <c r="H12" s="47"/>
      <c r="I12" s="47" t="b">
        <v>1</v>
      </c>
      <c r="J12" s="47" t="s">
        <v>26</v>
      </c>
      <c r="K12" s="47" t="s">
        <v>26</v>
      </c>
      <c r="L12" s="47" t="s">
        <v>3224</v>
      </c>
      <c r="M12" s="47" t="s">
        <v>2769</v>
      </c>
      <c r="N12" s="47" t="s">
        <v>3225</v>
      </c>
      <c r="O12" s="47" t="s">
        <v>2747</v>
      </c>
      <c r="P12" s="48"/>
    </row>
    <row r="13" spans="1:16">
      <c r="A13" s="46" t="s">
        <v>43</v>
      </c>
      <c r="B13" s="47">
        <v>5</v>
      </c>
      <c r="C13" s="47" t="s">
        <v>2741</v>
      </c>
      <c r="D13" s="47">
        <v>5</v>
      </c>
      <c r="E13" s="47">
        <v>421447</v>
      </c>
      <c r="F13" s="47" t="s">
        <v>2748</v>
      </c>
      <c r="G13" s="47"/>
      <c r="H13" s="47"/>
      <c r="I13" s="47"/>
      <c r="J13" s="47" t="s">
        <v>25</v>
      </c>
      <c r="K13" s="47" t="s">
        <v>25</v>
      </c>
      <c r="L13" s="47" t="s">
        <v>2903</v>
      </c>
      <c r="M13" s="47" t="s">
        <v>2769</v>
      </c>
      <c r="N13" s="47" t="s">
        <v>3028</v>
      </c>
      <c r="O13" s="47" t="s">
        <v>2747</v>
      </c>
      <c r="P13" s="48"/>
    </row>
    <row r="14" spans="1:16">
      <c r="A14" s="46" t="s">
        <v>257</v>
      </c>
      <c r="B14" s="47">
        <v>4</v>
      </c>
      <c r="C14" s="47" t="s">
        <v>2741</v>
      </c>
      <c r="D14" s="47">
        <v>1</v>
      </c>
      <c r="E14" s="47">
        <v>11045705</v>
      </c>
      <c r="F14" s="47" t="s">
        <v>2742</v>
      </c>
      <c r="G14" s="47" t="s">
        <v>3332</v>
      </c>
      <c r="H14" s="47"/>
      <c r="I14" s="47"/>
      <c r="J14" s="47"/>
      <c r="K14" s="47"/>
      <c r="L14" s="47"/>
      <c r="M14" s="47"/>
      <c r="N14" s="47" t="s">
        <v>3333</v>
      </c>
      <c r="O14" s="47" t="s">
        <v>2794</v>
      </c>
      <c r="P14" s="48"/>
    </row>
    <row r="15" spans="1:16" ht="25.5">
      <c r="A15" s="46" t="s">
        <v>202</v>
      </c>
      <c r="B15" s="47">
        <v>3</v>
      </c>
      <c r="C15" s="47" t="s">
        <v>2741</v>
      </c>
      <c r="D15" s="47">
        <v>14</v>
      </c>
      <c r="E15" s="47">
        <v>92621881</v>
      </c>
      <c r="F15" s="47" t="s">
        <v>2748</v>
      </c>
      <c r="G15" s="47"/>
      <c r="H15" s="47"/>
      <c r="I15" s="47"/>
      <c r="J15" s="47" t="s">
        <v>3385</v>
      </c>
      <c r="K15" s="47" t="s">
        <v>597</v>
      </c>
      <c r="L15" s="47" t="s">
        <v>3386</v>
      </c>
      <c r="M15" s="47" t="s">
        <v>2805</v>
      </c>
      <c r="N15" s="47"/>
      <c r="O15" s="47"/>
      <c r="P15" s="48"/>
    </row>
    <row r="16" spans="1:16">
      <c r="A16" s="46" t="s">
        <v>16</v>
      </c>
      <c r="B16" s="47">
        <v>11</v>
      </c>
      <c r="C16" s="47" t="s">
        <v>2757</v>
      </c>
      <c r="D16" s="47">
        <v>5</v>
      </c>
      <c r="E16" s="47">
        <v>426378</v>
      </c>
      <c r="F16" s="47" t="s">
        <v>2742</v>
      </c>
      <c r="G16" s="47"/>
      <c r="H16" s="47"/>
      <c r="I16" s="47"/>
      <c r="J16" s="47" t="s">
        <v>25</v>
      </c>
      <c r="K16" s="47" t="s">
        <v>25</v>
      </c>
      <c r="L16" s="47" t="s">
        <v>2903</v>
      </c>
      <c r="M16" s="47" t="s">
        <v>2769</v>
      </c>
      <c r="N16" s="47" t="s">
        <v>3411</v>
      </c>
      <c r="O16" s="47" t="s">
        <v>2747</v>
      </c>
      <c r="P16" s="48"/>
    </row>
    <row r="17" spans="1:16">
      <c r="A17" s="46" t="s">
        <v>274</v>
      </c>
      <c r="B17" s="47">
        <v>8</v>
      </c>
      <c r="C17" s="47" t="s">
        <v>2741</v>
      </c>
      <c r="D17" s="47">
        <v>2</v>
      </c>
      <c r="E17" s="47">
        <v>232992646</v>
      </c>
      <c r="F17" s="47" t="s">
        <v>2742</v>
      </c>
      <c r="G17" s="47"/>
      <c r="H17" s="47"/>
      <c r="I17" s="47"/>
      <c r="J17" s="47"/>
      <c r="K17" s="47"/>
      <c r="L17" s="47"/>
      <c r="M17" s="47"/>
      <c r="N17" s="47" t="s">
        <v>3042</v>
      </c>
      <c r="O17" s="47" t="s">
        <v>2762</v>
      </c>
      <c r="P17" s="48"/>
    </row>
    <row r="18" spans="1:16">
      <c r="A18" s="46" t="s">
        <v>399</v>
      </c>
      <c r="B18" s="47">
        <v>3</v>
      </c>
      <c r="C18" s="47" t="s">
        <v>2741</v>
      </c>
      <c r="D18" s="47">
        <v>5</v>
      </c>
      <c r="E18" s="47">
        <v>284934</v>
      </c>
      <c r="F18" s="47" t="s">
        <v>2742</v>
      </c>
      <c r="G18" s="47"/>
      <c r="H18" s="47" t="s">
        <v>3479</v>
      </c>
      <c r="I18" s="47"/>
      <c r="J18" s="47" t="s">
        <v>694</v>
      </c>
      <c r="K18" s="47" t="s">
        <v>694</v>
      </c>
      <c r="L18" s="47" t="s">
        <v>3480</v>
      </c>
      <c r="M18" s="47" t="s">
        <v>2769</v>
      </c>
      <c r="N18" s="47"/>
      <c r="O18" s="47"/>
      <c r="P18" s="48"/>
    </row>
    <row r="19" spans="1:16">
      <c r="A19" s="46" t="s">
        <v>287</v>
      </c>
      <c r="B19" s="47">
        <v>7</v>
      </c>
      <c r="C19" s="47" t="s">
        <v>2741</v>
      </c>
      <c r="D19" s="47">
        <v>6</v>
      </c>
      <c r="E19" s="47">
        <v>30828059</v>
      </c>
      <c r="F19" s="47" t="s">
        <v>2748</v>
      </c>
      <c r="G19" s="47"/>
      <c r="H19" s="47"/>
      <c r="I19" s="47"/>
      <c r="J19" s="47"/>
      <c r="K19" s="47"/>
      <c r="L19" s="47"/>
      <c r="M19" s="47"/>
      <c r="N19" s="47"/>
      <c r="O19" s="47"/>
      <c r="P19" s="48"/>
    </row>
    <row r="20" spans="1:16">
      <c r="A20" s="46" t="s">
        <v>9</v>
      </c>
      <c r="B20" s="47">
        <v>6</v>
      </c>
      <c r="C20" s="47" t="s">
        <v>2757</v>
      </c>
      <c r="D20" s="47">
        <v>2</v>
      </c>
      <c r="E20" s="47">
        <v>232992356</v>
      </c>
      <c r="F20" s="47" t="s">
        <v>2748</v>
      </c>
      <c r="G20" s="47"/>
      <c r="H20" s="47"/>
      <c r="I20" s="47"/>
      <c r="J20" s="47"/>
      <c r="K20" s="47"/>
      <c r="L20" s="47"/>
      <c r="M20" s="47"/>
      <c r="N20" s="47" t="s">
        <v>3042</v>
      </c>
      <c r="O20" s="47" t="s">
        <v>2762</v>
      </c>
      <c r="P20" s="48"/>
    </row>
    <row r="21" spans="1:16">
      <c r="A21" s="46" t="s">
        <v>211</v>
      </c>
      <c r="B21" s="47">
        <v>4</v>
      </c>
      <c r="C21" s="47" t="s">
        <v>2757</v>
      </c>
      <c r="D21" s="47">
        <v>11</v>
      </c>
      <c r="E21" s="47">
        <v>2678967</v>
      </c>
      <c r="F21" s="47" t="s">
        <v>2742</v>
      </c>
      <c r="G21" s="47"/>
      <c r="H21" s="47"/>
      <c r="I21" s="47"/>
      <c r="J21" s="47" t="s">
        <v>3004</v>
      </c>
      <c r="K21" s="47" t="s">
        <v>603</v>
      </c>
      <c r="L21" s="47" t="s">
        <v>3005</v>
      </c>
      <c r="M21" s="47" t="s">
        <v>3006</v>
      </c>
      <c r="N21" s="47" t="s">
        <v>3007</v>
      </c>
      <c r="O21" s="47" t="s">
        <v>2752</v>
      </c>
      <c r="P21" s="48"/>
    </row>
    <row r="22" spans="1:16">
      <c r="A22" s="46" t="s">
        <v>70</v>
      </c>
      <c r="B22" s="47">
        <v>4</v>
      </c>
      <c r="C22" s="47" t="s">
        <v>2757</v>
      </c>
      <c r="D22" s="47">
        <v>1</v>
      </c>
      <c r="E22" s="47">
        <v>204390957</v>
      </c>
      <c r="F22" s="47" t="s">
        <v>2748</v>
      </c>
      <c r="G22" s="47"/>
      <c r="H22" s="47"/>
      <c r="I22" s="47"/>
      <c r="J22" s="47" t="s">
        <v>3746</v>
      </c>
      <c r="K22" s="47" t="s">
        <v>505</v>
      </c>
      <c r="L22" s="47" t="s">
        <v>3747</v>
      </c>
      <c r="M22" s="47" t="s">
        <v>3070</v>
      </c>
      <c r="N22" s="47" t="s">
        <v>3748</v>
      </c>
      <c r="O22" s="47" t="s">
        <v>2752</v>
      </c>
      <c r="P22" s="48"/>
    </row>
    <row r="23" spans="1:16" ht="25.5">
      <c r="A23" s="46" t="s">
        <v>167</v>
      </c>
      <c r="B23" s="47">
        <v>5</v>
      </c>
      <c r="C23" s="47" t="s">
        <v>2741</v>
      </c>
      <c r="D23" s="47">
        <v>1</v>
      </c>
      <c r="E23" s="47">
        <v>92720176</v>
      </c>
      <c r="F23" s="47" t="s">
        <v>2742</v>
      </c>
      <c r="G23" s="47"/>
      <c r="H23" s="47"/>
      <c r="I23" s="47"/>
      <c r="J23" s="47" t="s">
        <v>3300</v>
      </c>
      <c r="K23" s="47" t="s">
        <v>28</v>
      </c>
      <c r="L23" s="47" t="s">
        <v>3301</v>
      </c>
      <c r="M23" s="47" t="s">
        <v>2805</v>
      </c>
      <c r="N23" s="47" t="s">
        <v>3302</v>
      </c>
      <c r="O23" s="47" t="s">
        <v>2762</v>
      </c>
      <c r="P23" s="48"/>
    </row>
    <row r="24" spans="1:16">
      <c r="A24" s="46" t="s">
        <v>115</v>
      </c>
      <c r="B24" s="47">
        <v>3</v>
      </c>
      <c r="C24" s="47" t="s">
        <v>2741</v>
      </c>
      <c r="D24" s="47">
        <v>7</v>
      </c>
      <c r="E24" s="47">
        <v>146535138</v>
      </c>
      <c r="F24" s="47" t="s">
        <v>2748</v>
      </c>
      <c r="G24" s="47"/>
      <c r="H24" s="47" t="s">
        <v>3984</v>
      </c>
      <c r="I24" s="47"/>
      <c r="J24" s="47" t="s">
        <v>534</v>
      </c>
      <c r="K24" s="47" t="s">
        <v>534</v>
      </c>
      <c r="L24" s="47" t="s">
        <v>3985</v>
      </c>
      <c r="M24" s="47" t="s">
        <v>2769</v>
      </c>
      <c r="N24" s="47"/>
      <c r="O24" s="47"/>
      <c r="P24" s="48"/>
    </row>
    <row r="25" spans="1:16">
      <c r="A25" s="46" t="s">
        <v>339</v>
      </c>
      <c r="B25" s="47">
        <v>3</v>
      </c>
      <c r="C25" s="47" t="s">
        <v>2741</v>
      </c>
      <c r="D25" s="47">
        <v>1</v>
      </c>
      <c r="E25" s="47">
        <v>160317280</v>
      </c>
      <c r="F25" s="47" t="s">
        <v>2748</v>
      </c>
      <c r="G25" s="47"/>
      <c r="H25" s="47" t="s">
        <v>3989</v>
      </c>
      <c r="I25" s="47"/>
      <c r="J25" s="47" t="s">
        <v>3990</v>
      </c>
      <c r="K25" s="47" t="s">
        <v>642</v>
      </c>
      <c r="L25" s="47" t="s">
        <v>3991</v>
      </c>
      <c r="M25" s="47" t="s">
        <v>2760</v>
      </c>
      <c r="N25" s="47"/>
      <c r="O25" s="47"/>
      <c r="P25" s="48"/>
    </row>
    <row r="26" spans="1:16">
      <c r="A26" s="46" t="s">
        <v>57</v>
      </c>
      <c r="B26" s="47">
        <v>4</v>
      </c>
      <c r="C26" s="47" t="s">
        <v>2741</v>
      </c>
      <c r="D26" s="47">
        <v>1</v>
      </c>
      <c r="E26" s="47">
        <v>242072911</v>
      </c>
      <c r="F26" s="47" t="s">
        <v>2748</v>
      </c>
      <c r="G26" s="47"/>
      <c r="H26" s="47"/>
      <c r="I26" s="47" t="b">
        <v>1</v>
      </c>
      <c r="J26" s="47" t="s">
        <v>1236</v>
      </c>
      <c r="K26" s="47" t="s">
        <v>493</v>
      </c>
      <c r="L26" s="47" t="s">
        <v>3994</v>
      </c>
      <c r="M26" s="47" t="s">
        <v>2760</v>
      </c>
      <c r="N26" s="47"/>
      <c r="O26" s="47"/>
      <c r="P26" s="48"/>
    </row>
    <row r="27" spans="1:16">
      <c r="A27" s="46" t="s">
        <v>364</v>
      </c>
      <c r="B27" s="47">
        <v>4</v>
      </c>
      <c r="C27" s="47" t="s">
        <v>2741</v>
      </c>
      <c r="D27" s="47">
        <v>11</v>
      </c>
      <c r="E27" s="47">
        <v>86188563</v>
      </c>
      <c r="F27" s="47" t="s">
        <v>2742</v>
      </c>
      <c r="G27" s="47"/>
      <c r="H27" s="47"/>
      <c r="I27" s="47"/>
      <c r="J27" s="47" t="s">
        <v>666</v>
      </c>
      <c r="K27" s="47" t="s">
        <v>666</v>
      </c>
      <c r="L27" s="47" t="s">
        <v>4021</v>
      </c>
      <c r="M27" s="47" t="s">
        <v>2750</v>
      </c>
      <c r="N27" s="47" t="s">
        <v>4022</v>
      </c>
      <c r="O27" s="47" t="s">
        <v>2747</v>
      </c>
      <c r="P27" s="48"/>
    </row>
    <row r="28" spans="1:16">
      <c r="A28" s="46" t="s">
        <v>368</v>
      </c>
      <c r="B28" s="47">
        <v>3</v>
      </c>
      <c r="C28" s="47" t="s">
        <v>2741</v>
      </c>
      <c r="D28" s="47">
        <v>8</v>
      </c>
      <c r="E28" s="47">
        <v>141870489</v>
      </c>
      <c r="F28" s="47" t="s">
        <v>2742</v>
      </c>
      <c r="G28" s="47"/>
      <c r="H28" s="47"/>
      <c r="I28" s="47"/>
      <c r="J28" s="47" t="s">
        <v>4063</v>
      </c>
      <c r="K28" s="47" t="s">
        <v>669</v>
      </c>
      <c r="L28" s="47" t="s">
        <v>4064</v>
      </c>
      <c r="M28" s="47" t="s">
        <v>2760</v>
      </c>
      <c r="N28" s="47"/>
      <c r="O28" s="47"/>
      <c r="P28" s="48"/>
    </row>
    <row r="29" spans="1:16">
      <c r="A29" s="46" t="s">
        <v>253</v>
      </c>
      <c r="B29" s="47">
        <v>4</v>
      </c>
      <c r="C29" s="47" t="s">
        <v>2741</v>
      </c>
      <c r="D29" s="47">
        <v>7</v>
      </c>
      <c r="E29" s="47">
        <v>44969444</v>
      </c>
      <c r="F29" s="47" t="s">
        <v>2742</v>
      </c>
      <c r="G29" s="47"/>
      <c r="H29" s="47"/>
      <c r="I29" s="47"/>
      <c r="J29" s="47" t="s">
        <v>630</v>
      </c>
      <c r="K29" s="47" t="s">
        <v>630</v>
      </c>
      <c r="L29" s="47" t="s">
        <v>3271</v>
      </c>
      <c r="M29" s="47" t="s">
        <v>2769</v>
      </c>
      <c r="N29" s="47" t="s">
        <v>3272</v>
      </c>
      <c r="O29" s="47" t="s">
        <v>2752</v>
      </c>
      <c r="P29" s="48"/>
    </row>
    <row r="30" spans="1:16">
      <c r="A30" s="46" t="s">
        <v>42</v>
      </c>
      <c r="B30" s="47">
        <v>4</v>
      </c>
      <c r="C30" s="47" t="s">
        <v>2741</v>
      </c>
      <c r="D30" s="47">
        <v>5</v>
      </c>
      <c r="E30" s="47">
        <v>421394</v>
      </c>
      <c r="F30" s="47" t="s">
        <v>2748</v>
      </c>
      <c r="G30" s="47"/>
      <c r="H30" s="47"/>
      <c r="I30" s="47"/>
      <c r="J30" s="47" t="s">
        <v>25</v>
      </c>
      <c r="K30" s="47" t="s">
        <v>25</v>
      </c>
      <c r="L30" s="47" t="s">
        <v>2903</v>
      </c>
      <c r="M30" s="47" t="s">
        <v>2769</v>
      </c>
      <c r="N30" s="47" t="s">
        <v>3028</v>
      </c>
      <c r="O30" s="47" t="s">
        <v>2747</v>
      </c>
      <c r="P30" s="48"/>
    </row>
    <row r="31" spans="1:16" ht="25.5">
      <c r="A31" s="46" t="s">
        <v>164</v>
      </c>
      <c r="B31" s="47">
        <v>4</v>
      </c>
      <c r="C31" s="47" t="s">
        <v>2741</v>
      </c>
      <c r="D31" s="47">
        <v>1</v>
      </c>
      <c r="E31" s="47">
        <v>92719413</v>
      </c>
      <c r="F31" s="47" t="s">
        <v>2742</v>
      </c>
      <c r="G31" s="47" t="s">
        <v>4139</v>
      </c>
      <c r="H31" s="47"/>
      <c r="I31" s="47"/>
      <c r="J31" s="47" t="s">
        <v>3300</v>
      </c>
      <c r="K31" s="47" t="s">
        <v>28</v>
      </c>
      <c r="L31" s="47" t="s">
        <v>3301</v>
      </c>
      <c r="M31" s="47" t="s">
        <v>2805</v>
      </c>
      <c r="N31" s="47" t="s">
        <v>3302</v>
      </c>
      <c r="O31" s="47" t="s">
        <v>2762</v>
      </c>
      <c r="P31" s="48"/>
    </row>
    <row r="32" spans="1:16">
      <c r="A32" s="46" t="s">
        <v>277</v>
      </c>
      <c r="B32" s="47">
        <v>3</v>
      </c>
      <c r="C32" s="47" t="s">
        <v>2757</v>
      </c>
      <c r="D32" s="47">
        <v>2</v>
      </c>
      <c r="E32" s="47">
        <v>232993533</v>
      </c>
      <c r="F32" s="47" t="s">
        <v>2742</v>
      </c>
      <c r="G32" s="47"/>
      <c r="H32" s="47"/>
      <c r="I32" s="47"/>
      <c r="J32" s="47"/>
      <c r="K32" s="47"/>
      <c r="L32" s="47"/>
      <c r="M32" s="47"/>
      <c r="N32" s="47" t="s">
        <v>3042</v>
      </c>
      <c r="O32" s="47" t="s">
        <v>2762</v>
      </c>
      <c r="P32" s="48"/>
    </row>
    <row r="33" spans="1:16">
      <c r="A33" s="46" t="s">
        <v>85</v>
      </c>
      <c r="B33" s="47">
        <v>3</v>
      </c>
      <c r="C33" s="47" t="s">
        <v>2741</v>
      </c>
      <c r="D33" s="47">
        <v>14</v>
      </c>
      <c r="E33" s="47">
        <v>73297628</v>
      </c>
      <c r="F33" s="47" t="s">
        <v>2742</v>
      </c>
      <c r="G33" s="47"/>
      <c r="H33" s="47"/>
      <c r="I33" s="47"/>
      <c r="J33" s="47" t="s">
        <v>2998</v>
      </c>
      <c r="K33" s="47" t="s">
        <v>513</v>
      </c>
      <c r="L33" s="47" t="s">
        <v>2999</v>
      </c>
      <c r="M33" s="47" t="s">
        <v>2821</v>
      </c>
      <c r="N33" s="47" t="s">
        <v>3214</v>
      </c>
      <c r="O33" s="47" t="s">
        <v>2752</v>
      </c>
      <c r="P33" s="48"/>
    </row>
    <row r="34" spans="1:16">
      <c r="A34" s="46" t="s">
        <v>91</v>
      </c>
      <c r="B34" s="47">
        <v>3</v>
      </c>
      <c r="C34" s="47" t="s">
        <v>2741</v>
      </c>
      <c r="D34" s="47">
        <v>5</v>
      </c>
      <c r="E34" s="47">
        <v>150141492</v>
      </c>
      <c r="F34" s="47" t="s">
        <v>2748</v>
      </c>
      <c r="G34" s="47"/>
      <c r="H34" s="47"/>
      <c r="I34" s="47"/>
      <c r="J34" s="47" t="s">
        <v>517</v>
      </c>
      <c r="K34" s="47" t="s">
        <v>517</v>
      </c>
      <c r="L34" s="47" t="s">
        <v>4291</v>
      </c>
      <c r="M34" s="47" t="s">
        <v>2769</v>
      </c>
      <c r="N34" s="47" t="s">
        <v>4292</v>
      </c>
      <c r="O34" s="47" t="s">
        <v>2794</v>
      </c>
      <c r="P34" s="48"/>
    </row>
    <row r="35" spans="1:16">
      <c r="A35" s="46" t="s">
        <v>288</v>
      </c>
      <c r="B35" s="47">
        <v>3</v>
      </c>
      <c r="C35" s="47" t="s">
        <v>2741</v>
      </c>
      <c r="D35" s="47">
        <v>6</v>
      </c>
      <c r="E35" s="47">
        <v>30828087</v>
      </c>
      <c r="F35" s="47" t="s">
        <v>2748</v>
      </c>
      <c r="G35" s="47"/>
      <c r="H35" s="47"/>
      <c r="I35" s="47"/>
      <c r="J35" s="47"/>
      <c r="K35" s="47"/>
      <c r="L35" s="47"/>
      <c r="M35" s="47"/>
      <c r="N35" s="47"/>
      <c r="O35" s="47"/>
      <c r="P35" s="48"/>
    </row>
    <row r="36" spans="1:16">
      <c r="A36" s="46" t="s">
        <v>22</v>
      </c>
      <c r="B36" s="47">
        <v>6</v>
      </c>
      <c r="C36" s="47" t="s">
        <v>2741</v>
      </c>
      <c r="D36" s="47">
        <v>5</v>
      </c>
      <c r="E36" s="47">
        <v>445920</v>
      </c>
      <c r="F36" s="47" t="s">
        <v>2742</v>
      </c>
      <c r="G36" s="47"/>
      <c r="H36" s="47"/>
      <c r="I36" s="47"/>
      <c r="J36" s="47" t="s">
        <v>25</v>
      </c>
      <c r="K36" s="47" t="s">
        <v>25</v>
      </c>
      <c r="L36" s="47" t="s">
        <v>2903</v>
      </c>
      <c r="M36" s="47" t="s">
        <v>2769</v>
      </c>
      <c r="N36" s="47"/>
      <c r="O36" s="47"/>
      <c r="P36" s="48"/>
    </row>
    <row r="37" spans="1:16">
      <c r="A37" s="46" t="s">
        <v>290</v>
      </c>
      <c r="B37" s="47">
        <v>4</v>
      </c>
      <c r="C37" s="47" t="s">
        <v>2741</v>
      </c>
      <c r="D37" s="47">
        <v>6</v>
      </c>
      <c r="E37" s="47">
        <v>30828188</v>
      </c>
      <c r="F37" s="47" t="s">
        <v>2748</v>
      </c>
      <c r="G37" s="47"/>
      <c r="H37" s="47"/>
      <c r="I37" s="47"/>
      <c r="J37" s="47"/>
      <c r="K37" s="47"/>
      <c r="L37" s="47"/>
      <c r="M37" s="47"/>
      <c r="N37" s="47"/>
      <c r="O37" s="47"/>
      <c r="P37" s="48"/>
    </row>
    <row r="38" spans="1:16" ht="25.5">
      <c r="A38" s="46" t="s">
        <v>165</v>
      </c>
      <c r="B38" s="47">
        <v>3</v>
      </c>
      <c r="C38" s="47" t="s">
        <v>2757</v>
      </c>
      <c r="D38" s="47">
        <v>1</v>
      </c>
      <c r="E38" s="47">
        <v>92719623</v>
      </c>
      <c r="F38" s="47" t="s">
        <v>2742</v>
      </c>
      <c r="G38" s="47"/>
      <c r="H38" s="47"/>
      <c r="I38" s="47"/>
      <c r="J38" s="47" t="s">
        <v>3300</v>
      </c>
      <c r="K38" s="47" t="s">
        <v>28</v>
      </c>
      <c r="L38" s="47" t="s">
        <v>3301</v>
      </c>
      <c r="M38" s="47" t="s">
        <v>2805</v>
      </c>
      <c r="N38" s="47" t="s">
        <v>3302</v>
      </c>
      <c r="O38" s="47" t="s">
        <v>2762</v>
      </c>
      <c r="P38" s="48"/>
    </row>
    <row r="39" spans="1:16" ht="25.5">
      <c r="A39" s="46" t="s">
        <v>375</v>
      </c>
      <c r="B39" s="47">
        <v>5</v>
      </c>
      <c r="C39" s="47" t="s">
        <v>2741</v>
      </c>
      <c r="D39" s="47">
        <v>17</v>
      </c>
      <c r="E39" s="47">
        <v>35729550</v>
      </c>
      <c r="F39" s="47" t="s">
        <v>2748</v>
      </c>
      <c r="G39" s="47"/>
      <c r="H39" s="47"/>
      <c r="I39" s="47"/>
      <c r="J39" s="47" t="s">
        <v>3967</v>
      </c>
      <c r="K39" s="47" t="s">
        <v>676</v>
      </c>
      <c r="L39" s="47" t="s">
        <v>3968</v>
      </c>
      <c r="M39" s="47" t="s">
        <v>2870</v>
      </c>
      <c r="N39" s="47" t="s">
        <v>4752</v>
      </c>
      <c r="O39" s="47" t="s">
        <v>2752</v>
      </c>
      <c r="P39" s="48"/>
    </row>
    <row r="40" spans="1:16">
      <c r="A40" s="46" t="s">
        <v>20</v>
      </c>
      <c r="B40" s="47">
        <v>10</v>
      </c>
      <c r="C40" s="47" t="s">
        <v>2741</v>
      </c>
      <c r="D40" s="47">
        <v>3</v>
      </c>
      <c r="E40" s="47">
        <v>99733984</v>
      </c>
      <c r="F40" s="47" t="s">
        <v>2748</v>
      </c>
      <c r="G40" s="47"/>
      <c r="H40" s="47"/>
      <c r="I40" s="47" t="b">
        <v>1</v>
      </c>
      <c r="J40" s="47" t="s">
        <v>579</v>
      </c>
      <c r="K40" s="47" t="s">
        <v>579</v>
      </c>
      <c r="L40" s="47" t="s">
        <v>4753</v>
      </c>
      <c r="M40" s="47" t="s">
        <v>2766</v>
      </c>
      <c r="N40" s="47"/>
      <c r="O40" s="47"/>
      <c r="P40" s="48"/>
    </row>
    <row r="41" spans="1:16">
      <c r="A41" s="46" t="s">
        <v>71</v>
      </c>
      <c r="B41" s="47">
        <v>4</v>
      </c>
      <c r="C41" s="47" t="s">
        <v>2741</v>
      </c>
      <c r="D41" s="47">
        <v>1</v>
      </c>
      <c r="E41" s="47">
        <v>204393417</v>
      </c>
      <c r="F41" s="47" t="s">
        <v>2748</v>
      </c>
      <c r="G41" s="47"/>
      <c r="H41" s="47"/>
      <c r="I41" s="47"/>
      <c r="J41" s="47" t="s">
        <v>505</v>
      </c>
      <c r="K41" s="47" t="s">
        <v>505</v>
      </c>
      <c r="L41" s="47" t="s">
        <v>4802</v>
      </c>
      <c r="M41" s="47" t="s">
        <v>2769</v>
      </c>
      <c r="N41" s="47" t="s">
        <v>3748</v>
      </c>
      <c r="O41" s="47" t="s">
        <v>2794</v>
      </c>
      <c r="P41" s="48"/>
    </row>
    <row r="42" spans="1:16">
      <c r="A42" s="46" t="s">
        <v>191</v>
      </c>
      <c r="B42" s="47">
        <v>3</v>
      </c>
      <c r="C42" s="47" t="s">
        <v>2741</v>
      </c>
      <c r="D42" s="47">
        <v>4</v>
      </c>
      <c r="E42" s="47">
        <v>3173780</v>
      </c>
      <c r="F42" s="47" t="s">
        <v>2748</v>
      </c>
      <c r="G42" s="47"/>
      <c r="H42" s="47"/>
      <c r="I42" s="47"/>
      <c r="J42" s="47" t="s">
        <v>591</v>
      </c>
      <c r="K42" s="47" t="s">
        <v>591</v>
      </c>
      <c r="L42" s="47" t="s">
        <v>3757</v>
      </c>
      <c r="M42" s="47" t="s">
        <v>2769</v>
      </c>
      <c r="N42" s="47"/>
      <c r="O42" s="47"/>
      <c r="P42" s="48"/>
    </row>
    <row r="43" spans="1:16">
      <c r="A43" s="46" t="s">
        <v>21</v>
      </c>
      <c r="B43" s="47">
        <v>9</v>
      </c>
      <c r="C43" s="47" t="s">
        <v>2741</v>
      </c>
      <c r="D43" s="47">
        <v>5</v>
      </c>
      <c r="E43" s="47">
        <v>452360</v>
      </c>
      <c r="F43" s="47" t="s">
        <v>2748</v>
      </c>
      <c r="G43" s="47"/>
      <c r="H43" s="47"/>
      <c r="I43" s="47"/>
      <c r="J43" s="47" t="s">
        <v>25</v>
      </c>
      <c r="K43" s="47" t="s">
        <v>25</v>
      </c>
      <c r="L43" s="47" t="s">
        <v>2903</v>
      </c>
      <c r="M43" s="47" t="s">
        <v>2769</v>
      </c>
      <c r="N43" s="47"/>
      <c r="O43" s="47"/>
      <c r="P43" s="48"/>
    </row>
    <row r="44" spans="1:16">
      <c r="A44" s="46" t="s">
        <v>275</v>
      </c>
      <c r="B44" s="47">
        <v>7</v>
      </c>
      <c r="C44" s="47" t="s">
        <v>2757</v>
      </c>
      <c r="D44" s="47">
        <v>2</v>
      </c>
      <c r="E44" s="47">
        <v>232992905</v>
      </c>
      <c r="F44" s="47" t="s">
        <v>2748</v>
      </c>
      <c r="G44" s="47"/>
      <c r="H44" s="47"/>
      <c r="I44" s="47"/>
      <c r="J44" s="47"/>
      <c r="K44" s="47"/>
      <c r="L44" s="47"/>
      <c r="M44" s="47"/>
      <c r="N44" s="47" t="s">
        <v>3042</v>
      </c>
      <c r="O44" s="47" t="s">
        <v>2762</v>
      </c>
      <c r="P44" s="48"/>
    </row>
    <row r="45" spans="1:16">
      <c r="A45" s="46" t="s">
        <v>228</v>
      </c>
      <c r="B45" s="47">
        <v>4</v>
      </c>
      <c r="C45" s="47" t="s">
        <v>2741</v>
      </c>
      <c r="D45" s="47">
        <v>11</v>
      </c>
      <c r="E45" s="47">
        <v>67894845</v>
      </c>
      <c r="F45" s="47" t="s">
        <v>2742</v>
      </c>
      <c r="G45" s="47" t="s">
        <v>4909</v>
      </c>
      <c r="H45" s="47"/>
      <c r="I45" s="47"/>
      <c r="J45" s="47" t="s">
        <v>616</v>
      </c>
      <c r="K45" s="47" t="s">
        <v>616</v>
      </c>
      <c r="L45" s="47" t="s">
        <v>3280</v>
      </c>
      <c r="M45" s="47" t="s">
        <v>2769</v>
      </c>
      <c r="N45" s="47"/>
      <c r="O45" s="47"/>
      <c r="P45" s="48"/>
    </row>
    <row r="46" spans="1:16" ht="25.5">
      <c r="A46" s="46" t="s">
        <v>452</v>
      </c>
      <c r="B46" s="47">
        <v>3</v>
      </c>
      <c r="C46" s="47" t="s">
        <v>2741</v>
      </c>
      <c r="D46" s="47">
        <v>1</v>
      </c>
      <c r="E46" s="47">
        <v>15357933</v>
      </c>
      <c r="F46" s="47" t="s">
        <v>2742</v>
      </c>
      <c r="G46" s="47"/>
      <c r="H46" s="47"/>
      <c r="I46" s="47"/>
      <c r="J46" s="47" t="s">
        <v>3592</v>
      </c>
      <c r="K46" s="47" t="s">
        <v>737</v>
      </c>
      <c r="L46" s="47" t="s">
        <v>3593</v>
      </c>
      <c r="M46" s="47" t="s">
        <v>3594</v>
      </c>
      <c r="N46" s="47" t="s">
        <v>3595</v>
      </c>
      <c r="O46" s="47" t="s">
        <v>2794</v>
      </c>
      <c r="P46" s="48"/>
    </row>
    <row r="47" spans="1:16">
      <c r="A47" s="46" t="s">
        <v>252</v>
      </c>
      <c r="B47" s="47">
        <v>4</v>
      </c>
      <c r="C47" s="47" t="s">
        <v>2757</v>
      </c>
      <c r="D47" s="47">
        <v>7</v>
      </c>
      <c r="E47" s="47">
        <v>44969011</v>
      </c>
      <c r="F47" s="47" t="s">
        <v>2748</v>
      </c>
      <c r="G47" s="47"/>
      <c r="H47" s="47"/>
      <c r="I47" s="47"/>
      <c r="J47" s="47" t="s">
        <v>630</v>
      </c>
      <c r="K47" s="47" t="s">
        <v>630</v>
      </c>
      <c r="L47" s="47" t="s">
        <v>3271</v>
      </c>
      <c r="M47" s="47" t="s">
        <v>2769</v>
      </c>
      <c r="N47" s="47" t="s">
        <v>3272</v>
      </c>
      <c r="O47" s="47" t="s">
        <v>2762</v>
      </c>
      <c r="P47" s="48"/>
    </row>
    <row r="48" spans="1:16">
      <c r="A48" s="46" t="s">
        <v>80</v>
      </c>
      <c r="B48" s="47">
        <v>3</v>
      </c>
      <c r="C48" s="47" t="s">
        <v>2741</v>
      </c>
      <c r="D48" s="47">
        <v>14</v>
      </c>
      <c r="E48" s="47">
        <v>73283936</v>
      </c>
      <c r="F48" s="47" t="s">
        <v>2742</v>
      </c>
      <c r="G48" s="47"/>
      <c r="H48" s="47"/>
      <c r="I48" s="47"/>
      <c r="J48" s="47" t="s">
        <v>2998</v>
      </c>
      <c r="K48" s="47" t="s">
        <v>513</v>
      </c>
      <c r="L48" s="47" t="s">
        <v>2999</v>
      </c>
      <c r="M48" s="47" t="s">
        <v>3000</v>
      </c>
      <c r="N48" s="47"/>
      <c r="O48" s="47"/>
      <c r="P48" s="48"/>
    </row>
    <row r="49" spans="1:16">
      <c r="A49" s="46" t="s">
        <v>811</v>
      </c>
      <c r="B49" s="47">
        <v>3</v>
      </c>
      <c r="C49" s="47" t="s">
        <v>2757</v>
      </c>
      <c r="D49" s="47">
        <v>2</v>
      </c>
      <c r="E49" s="47">
        <v>8261161</v>
      </c>
      <c r="F49" s="47" t="s">
        <v>2748</v>
      </c>
      <c r="G49" s="47"/>
      <c r="H49" s="47"/>
      <c r="I49" s="47"/>
      <c r="J49" s="47"/>
      <c r="K49" s="47"/>
      <c r="L49" s="47"/>
      <c r="M49" s="47"/>
      <c r="N49" s="47"/>
      <c r="O49" s="47"/>
      <c r="P49" s="48"/>
    </row>
    <row r="50" spans="1:16">
      <c r="A50" s="46" t="s">
        <v>61</v>
      </c>
      <c r="B50" s="47">
        <v>3</v>
      </c>
      <c r="C50" s="47" t="s">
        <v>2741</v>
      </c>
      <c r="D50" s="47">
        <v>15</v>
      </c>
      <c r="E50" s="47">
        <v>88158206</v>
      </c>
      <c r="F50" s="47" t="s">
        <v>2748</v>
      </c>
      <c r="G50" s="47"/>
      <c r="H50" s="47"/>
      <c r="I50" s="47"/>
      <c r="J50" s="47" t="s">
        <v>496</v>
      </c>
      <c r="K50" s="47" t="s">
        <v>496</v>
      </c>
      <c r="L50" s="47" t="s">
        <v>5022</v>
      </c>
      <c r="M50" s="47" t="s">
        <v>2781</v>
      </c>
      <c r="N50" s="47" t="s">
        <v>5023</v>
      </c>
      <c r="O50" s="47" t="s">
        <v>2747</v>
      </c>
      <c r="P50" s="48"/>
    </row>
    <row r="51" spans="1:16">
      <c r="A51" s="46" t="s">
        <v>47</v>
      </c>
      <c r="B51" s="47">
        <v>5</v>
      </c>
      <c r="C51" s="47" t="s">
        <v>2741</v>
      </c>
      <c r="D51" s="47">
        <v>5</v>
      </c>
      <c r="E51" s="47">
        <v>426299</v>
      </c>
      <c r="F51" s="47" t="s">
        <v>2748</v>
      </c>
      <c r="G51" s="47"/>
      <c r="H51" s="47"/>
      <c r="I51" s="47"/>
      <c r="J51" s="47" t="s">
        <v>25</v>
      </c>
      <c r="K51" s="47" t="s">
        <v>25</v>
      </c>
      <c r="L51" s="47" t="s">
        <v>2903</v>
      </c>
      <c r="M51" s="47" t="s">
        <v>2769</v>
      </c>
      <c r="N51" s="47" t="s">
        <v>3411</v>
      </c>
      <c r="O51" s="47" t="s">
        <v>2747</v>
      </c>
      <c r="P51" s="48"/>
    </row>
    <row r="52" spans="1:16">
      <c r="A52" s="46" t="s">
        <v>365</v>
      </c>
      <c r="B52" s="47">
        <v>3</v>
      </c>
      <c r="C52" s="47" t="s">
        <v>2741</v>
      </c>
      <c r="D52" s="47">
        <v>11</v>
      </c>
      <c r="E52" s="47">
        <v>86188646</v>
      </c>
      <c r="F52" s="47" t="s">
        <v>2748</v>
      </c>
      <c r="G52" s="47"/>
      <c r="H52" s="47"/>
      <c r="I52" s="47"/>
      <c r="J52" s="47" t="s">
        <v>666</v>
      </c>
      <c r="K52" s="47" t="s">
        <v>666</v>
      </c>
      <c r="L52" s="47" t="s">
        <v>4021</v>
      </c>
      <c r="M52" s="47" t="s">
        <v>2750</v>
      </c>
      <c r="N52" s="47" t="s">
        <v>4022</v>
      </c>
      <c r="O52" s="47" t="s">
        <v>2747</v>
      </c>
      <c r="P52" s="48"/>
    </row>
    <row r="53" spans="1:16">
      <c r="A53" s="46" t="s">
        <v>44</v>
      </c>
      <c r="B53" s="47">
        <v>3</v>
      </c>
      <c r="C53" s="47" t="s">
        <v>2741</v>
      </c>
      <c r="D53" s="47">
        <v>5</v>
      </c>
      <c r="E53" s="47">
        <v>421804</v>
      </c>
      <c r="F53" s="47" t="s">
        <v>2748</v>
      </c>
      <c r="G53" s="47"/>
      <c r="H53" s="47"/>
      <c r="I53" s="47"/>
      <c r="J53" s="47" t="s">
        <v>25</v>
      </c>
      <c r="K53" s="47" t="s">
        <v>25</v>
      </c>
      <c r="L53" s="47" t="s">
        <v>2903</v>
      </c>
      <c r="M53" s="47" t="s">
        <v>2769</v>
      </c>
      <c r="N53" s="47" t="s">
        <v>3028</v>
      </c>
      <c r="O53" s="47" t="s">
        <v>2747</v>
      </c>
      <c r="P53" s="48"/>
    </row>
    <row r="54" spans="1:16">
      <c r="A54" s="46" t="s">
        <v>53</v>
      </c>
      <c r="B54" s="47">
        <v>3</v>
      </c>
      <c r="C54" s="47" t="s">
        <v>2741</v>
      </c>
      <c r="D54" s="47">
        <v>5</v>
      </c>
      <c r="E54" s="47">
        <v>453732</v>
      </c>
      <c r="F54" s="47" t="s">
        <v>2742</v>
      </c>
      <c r="G54" s="47"/>
      <c r="H54" s="47"/>
      <c r="I54" s="47"/>
      <c r="J54" s="47" t="s">
        <v>25</v>
      </c>
      <c r="K54" s="47" t="s">
        <v>25</v>
      </c>
      <c r="L54" s="47" t="s">
        <v>2903</v>
      </c>
      <c r="M54" s="47" t="s">
        <v>2769</v>
      </c>
      <c r="N54" s="47"/>
      <c r="O54" s="47"/>
      <c r="P54" s="48"/>
    </row>
    <row r="55" spans="1:16">
      <c r="A55" s="46" t="s">
        <v>289</v>
      </c>
      <c r="B55" s="47">
        <v>5</v>
      </c>
      <c r="C55" s="47" t="s">
        <v>2741</v>
      </c>
      <c r="D55" s="47">
        <v>6</v>
      </c>
      <c r="E55" s="47">
        <v>30828182</v>
      </c>
      <c r="F55" s="47" t="s">
        <v>2748</v>
      </c>
      <c r="G55" s="47"/>
      <c r="H55" s="47"/>
      <c r="I55" s="47"/>
      <c r="J55" s="47"/>
      <c r="K55" s="47"/>
      <c r="L55" s="47"/>
      <c r="M55" s="47"/>
      <c r="N55" s="47"/>
      <c r="O55" s="47"/>
      <c r="P55" s="48"/>
    </row>
    <row r="56" spans="1:16">
      <c r="A56" s="46" t="s">
        <v>82</v>
      </c>
      <c r="B56" s="47">
        <v>3</v>
      </c>
      <c r="C56" s="47" t="s">
        <v>2741</v>
      </c>
      <c r="D56" s="47">
        <v>14</v>
      </c>
      <c r="E56" s="47">
        <v>73293108</v>
      </c>
      <c r="F56" s="47" t="s">
        <v>2742</v>
      </c>
      <c r="G56" s="47" t="s">
        <v>5143</v>
      </c>
      <c r="H56" s="47"/>
      <c r="I56" s="47"/>
      <c r="J56" s="47" t="s">
        <v>2998</v>
      </c>
      <c r="K56" s="47" t="s">
        <v>513</v>
      </c>
      <c r="L56" s="47" t="s">
        <v>2999</v>
      </c>
      <c r="M56" s="47" t="s">
        <v>3000</v>
      </c>
      <c r="N56" s="47" t="s">
        <v>3214</v>
      </c>
      <c r="O56" s="47" t="s">
        <v>2811</v>
      </c>
      <c r="P56" s="48"/>
    </row>
    <row r="57" spans="1:16">
      <c r="A57" s="46" t="s">
        <v>175</v>
      </c>
      <c r="B57" s="47">
        <v>5</v>
      </c>
      <c r="C57" s="47" t="s">
        <v>2741</v>
      </c>
      <c r="D57" s="47">
        <v>1</v>
      </c>
      <c r="E57" s="47">
        <v>68072081</v>
      </c>
      <c r="F57" s="47" t="s">
        <v>2742</v>
      </c>
      <c r="G57" s="47"/>
      <c r="H57" s="47"/>
      <c r="I57" s="47"/>
      <c r="J57" s="47" t="s">
        <v>578</v>
      </c>
      <c r="K57" s="47" t="s">
        <v>578</v>
      </c>
      <c r="L57" s="47" t="s">
        <v>3165</v>
      </c>
      <c r="M57" s="47" t="s">
        <v>2750</v>
      </c>
      <c r="N57" s="47" t="s">
        <v>3166</v>
      </c>
      <c r="O57" s="47" t="s">
        <v>2752</v>
      </c>
      <c r="P57" s="48"/>
    </row>
    <row r="58" spans="1:16">
      <c r="A58" s="46" t="s">
        <v>50</v>
      </c>
      <c r="B58" s="47">
        <v>6</v>
      </c>
      <c r="C58" s="47" t="s">
        <v>2741</v>
      </c>
      <c r="D58" s="47">
        <v>5</v>
      </c>
      <c r="E58" s="47">
        <v>448444</v>
      </c>
      <c r="F58" s="47" t="s">
        <v>2748</v>
      </c>
      <c r="G58" s="47"/>
      <c r="H58" s="47"/>
      <c r="I58" s="47"/>
      <c r="J58" s="47" t="s">
        <v>25</v>
      </c>
      <c r="K58" s="47" t="s">
        <v>25</v>
      </c>
      <c r="L58" s="47" t="s">
        <v>2903</v>
      </c>
      <c r="M58" s="47" t="s">
        <v>2769</v>
      </c>
      <c r="N58" s="47"/>
      <c r="O58" s="47"/>
      <c r="P58" s="48"/>
    </row>
    <row r="59" spans="1:16">
      <c r="A59" s="46" t="s">
        <v>114</v>
      </c>
      <c r="B59" s="47">
        <v>3</v>
      </c>
      <c r="C59" s="47" t="s">
        <v>2741</v>
      </c>
      <c r="D59" s="47">
        <v>7</v>
      </c>
      <c r="E59" s="47">
        <v>145445239</v>
      </c>
      <c r="F59" s="47" t="s">
        <v>2742</v>
      </c>
      <c r="G59" s="47"/>
      <c r="H59" s="47"/>
      <c r="I59" s="47"/>
      <c r="J59" s="47" t="s">
        <v>534</v>
      </c>
      <c r="K59" s="47" t="s">
        <v>534</v>
      </c>
      <c r="L59" s="47" t="s">
        <v>3985</v>
      </c>
      <c r="M59" s="47" t="s">
        <v>2769</v>
      </c>
      <c r="N59" s="47" t="s">
        <v>4426</v>
      </c>
      <c r="O59" s="47" t="s">
        <v>2752</v>
      </c>
      <c r="P59" s="48"/>
    </row>
    <row r="60" spans="1:16" ht="25.5">
      <c r="A60" s="46" t="s">
        <v>337</v>
      </c>
      <c r="B60" s="47">
        <v>3</v>
      </c>
      <c r="C60" s="47" t="s">
        <v>2741</v>
      </c>
      <c r="D60" s="47">
        <v>2</v>
      </c>
      <c r="E60" s="47">
        <v>177834202</v>
      </c>
      <c r="F60" s="47" t="s">
        <v>2742</v>
      </c>
      <c r="G60" s="47" t="s">
        <v>5236</v>
      </c>
      <c r="H60" s="47"/>
      <c r="I60" s="47"/>
      <c r="J60" s="47" t="s">
        <v>5237</v>
      </c>
      <c r="K60" s="47" t="s">
        <v>640</v>
      </c>
      <c r="L60" s="47" t="s">
        <v>5238</v>
      </c>
      <c r="M60" s="47" t="s">
        <v>5239</v>
      </c>
      <c r="N60" s="47" t="s">
        <v>5240</v>
      </c>
      <c r="O60" s="47" t="s">
        <v>2811</v>
      </c>
      <c r="P60" s="48"/>
    </row>
    <row r="61" spans="1:16">
      <c r="A61" s="46" t="s">
        <v>17</v>
      </c>
      <c r="B61" s="47">
        <v>6</v>
      </c>
      <c r="C61" s="47" t="s">
        <v>2741</v>
      </c>
      <c r="D61" s="47">
        <v>5</v>
      </c>
      <c r="E61" s="47">
        <v>430358</v>
      </c>
      <c r="F61" s="47" t="s">
        <v>2742</v>
      </c>
      <c r="G61" s="47"/>
      <c r="H61" s="47"/>
      <c r="I61" s="47"/>
      <c r="J61" s="47" t="s">
        <v>25</v>
      </c>
      <c r="K61" s="47" t="s">
        <v>25</v>
      </c>
      <c r="L61" s="47" t="s">
        <v>2903</v>
      </c>
      <c r="M61" s="47" t="s">
        <v>2769</v>
      </c>
      <c r="N61" s="47" t="s">
        <v>3411</v>
      </c>
      <c r="O61" s="47" t="s">
        <v>2794</v>
      </c>
      <c r="P61" s="48"/>
    </row>
    <row r="62" spans="1:16">
      <c r="A62" s="46" t="s">
        <v>213</v>
      </c>
      <c r="B62" s="47">
        <v>3</v>
      </c>
      <c r="C62" s="47" t="s">
        <v>2757</v>
      </c>
      <c r="D62" s="47">
        <v>11</v>
      </c>
      <c r="E62" s="47">
        <v>2678983</v>
      </c>
      <c r="F62" s="47" t="s">
        <v>2748</v>
      </c>
      <c r="G62" s="47"/>
      <c r="H62" s="47"/>
      <c r="I62" s="47"/>
      <c r="J62" s="47" t="s">
        <v>3004</v>
      </c>
      <c r="K62" s="47" t="s">
        <v>603</v>
      </c>
      <c r="L62" s="47" t="s">
        <v>3005</v>
      </c>
      <c r="M62" s="47" t="s">
        <v>3006</v>
      </c>
      <c r="N62" s="47" t="s">
        <v>3007</v>
      </c>
      <c r="O62" s="47" t="s">
        <v>2752</v>
      </c>
      <c r="P62" s="48"/>
    </row>
    <row r="63" spans="1:16" ht="13.5" thickBot="1">
      <c r="A63" s="50" t="s">
        <v>271</v>
      </c>
      <c r="B63" s="47">
        <v>4</v>
      </c>
      <c r="C63" s="51" t="s">
        <v>2741</v>
      </c>
      <c r="D63" s="51">
        <v>2</v>
      </c>
      <c r="E63" s="51">
        <v>232958614</v>
      </c>
      <c r="F63" s="51" t="s">
        <v>2748</v>
      </c>
      <c r="G63" s="51"/>
      <c r="H63" s="51"/>
      <c r="I63" s="51"/>
      <c r="J63" s="51"/>
      <c r="K63" s="51"/>
      <c r="L63" s="51"/>
      <c r="M63" s="51"/>
      <c r="N63" s="51" t="s">
        <v>3140</v>
      </c>
      <c r="O63" s="51" t="s">
        <v>2747</v>
      </c>
      <c r="P63" s="52"/>
    </row>
    <row r="66" spans="1:2" ht="13.5" thickBot="1">
      <c r="A66" s="63" t="s">
        <v>5408</v>
      </c>
    </row>
    <row r="67" spans="1:2">
      <c r="A67" s="64" t="s">
        <v>5340</v>
      </c>
      <c r="B67" s="34" t="s">
        <v>5341</v>
      </c>
    </row>
    <row r="68" spans="1:2">
      <c r="A68" s="65" t="s">
        <v>5342</v>
      </c>
      <c r="B68" s="65" t="s">
        <v>5343</v>
      </c>
    </row>
    <row r="69" spans="1:2">
      <c r="A69" s="65" t="s">
        <v>2726</v>
      </c>
      <c r="B69" s="65" t="s">
        <v>5344</v>
      </c>
    </row>
    <row r="70" spans="1:2">
      <c r="A70" s="65" t="s">
        <v>5345</v>
      </c>
      <c r="B70" s="65" t="s">
        <v>5346</v>
      </c>
    </row>
    <row r="71" spans="1:2">
      <c r="A71" s="65" t="s">
        <v>5347</v>
      </c>
      <c r="B71" s="65" t="s">
        <v>5346</v>
      </c>
    </row>
    <row r="72" spans="1:2">
      <c r="A72" s="65" t="s">
        <v>5348</v>
      </c>
      <c r="B72" s="65" t="s">
        <v>5349</v>
      </c>
    </row>
    <row r="73" spans="1:2">
      <c r="A73" s="65" t="s">
        <v>5350</v>
      </c>
      <c r="B73" s="65" t="s">
        <v>5351</v>
      </c>
    </row>
    <row r="74" spans="1:2">
      <c r="A74" s="65" t="s">
        <v>5352</v>
      </c>
      <c r="B74" s="65" t="s">
        <v>5415</v>
      </c>
    </row>
    <row r="75" spans="1:2">
      <c r="A75" s="65" t="s">
        <v>5353</v>
      </c>
      <c r="B75" s="65" t="s">
        <v>5416</v>
      </c>
    </row>
    <row r="76" spans="1:2">
      <c r="A76" s="65" t="s">
        <v>5354</v>
      </c>
      <c r="B76" s="66" t="s">
        <v>5355</v>
      </c>
    </row>
    <row r="77" spans="1:2">
      <c r="A77" s="65" t="s">
        <v>5356</v>
      </c>
      <c r="B77" s="66" t="s">
        <v>5357</v>
      </c>
    </row>
    <row r="78" spans="1:2">
      <c r="A78" s="65" t="s">
        <v>5358</v>
      </c>
      <c r="B78" s="66" t="s">
        <v>5359</v>
      </c>
    </row>
    <row r="79" spans="1:2">
      <c r="A79" s="65" t="s">
        <v>5360</v>
      </c>
      <c r="B79" s="66" t="s">
        <v>5361</v>
      </c>
    </row>
    <row r="80" spans="1:2">
      <c r="A80" s="65" t="s">
        <v>5362</v>
      </c>
      <c r="B80" s="66" t="s">
        <v>5363</v>
      </c>
    </row>
    <row r="81" spans="1:2">
      <c r="A81" s="65" t="s">
        <v>5364</v>
      </c>
      <c r="B81" s="66" t="s">
        <v>5365</v>
      </c>
    </row>
    <row r="82" spans="1:2">
      <c r="A82" s="65" t="s">
        <v>5366</v>
      </c>
      <c r="B82" s="66" t="s">
        <v>5367</v>
      </c>
    </row>
    <row r="83" spans="1:2">
      <c r="A83" s="65" t="s">
        <v>5368</v>
      </c>
      <c r="B83" s="66" t="s">
        <v>5369</v>
      </c>
    </row>
    <row r="84" spans="1:2">
      <c r="A84" s="65" t="s">
        <v>5370</v>
      </c>
      <c r="B84" s="66" t="s">
        <v>5371</v>
      </c>
    </row>
    <row r="85" spans="1:2">
      <c r="A85" s="65" t="s">
        <v>5372</v>
      </c>
      <c r="B85" s="66" t="s">
        <v>5373</v>
      </c>
    </row>
    <row r="86" spans="1:2">
      <c r="A86" s="65" t="s">
        <v>5374</v>
      </c>
      <c r="B86" s="66" t="s">
        <v>5375</v>
      </c>
    </row>
    <row r="87" spans="1:2">
      <c r="A87" s="65" t="s">
        <v>5376</v>
      </c>
      <c r="B87" s="66" t="s">
        <v>5377</v>
      </c>
    </row>
    <row r="88" spans="1:2">
      <c r="A88" s="65" t="s">
        <v>5378</v>
      </c>
      <c r="B88" s="66" t="s">
        <v>5379</v>
      </c>
    </row>
    <row r="89" spans="1:2">
      <c r="A89" s="65" t="s">
        <v>5380</v>
      </c>
      <c r="B89" s="66" t="s">
        <v>5381</v>
      </c>
    </row>
    <row r="90" spans="1:2">
      <c r="A90" s="65" t="s">
        <v>5382</v>
      </c>
      <c r="B90" s="66" t="s">
        <v>5383</v>
      </c>
    </row>
    <row r="91" spans="1:2">
      <c r="A91" s="65" t="s">
        <v>5384</v>
      </c>
      <c r="B91" s="66" t="s">
        <v>5385</v>
      </c>
    </row>
    <row r="92" spans="1:2">
      <c r="A92" s="65" t="s">
        <v>5386</v>
      </c>
      <c r="B92" s="66" t="s">
        <v>5387</v>
      </c>
    </row>
    <row r="93" spans="1:2">
      <c r="A93" s="65" t="s">
        <v>5388</v>
      </c>
      <c r="B93" s="66" t="s">
        <v>5389</v>
      </c>
    </row>
    <row r="94" spans="1:2">
      <c r="A94" s="65" t="s">
        <v>5390</v>
      </c>
      <c r="B94" s="66" t="s">
        <v>5391</v>
      </c>
    </row>
    <row r="95" spans="1:2">
      <c r="A95" s="65" t="s">
        <v>5392</v>
      </c>
      <c r="B95" s="66" t="s">
        <v>5393</v>
      </c>
    </row>
    <row r="96" spans="1:2">
      <c r="A96" s="65" t="s">
        <v>5394</v>
      </c>
      <c r="B96" s="66" t="s">
        <v>5395</v>
      </c>
    </row>
    <row r="97" spans="1:2">
      <c r="A97" s="65" t="s">
        <v>5396</v>
      </c>
      <c r="B97" s="66" t="s">
        <v>5397</v>
      </c>
    </row>
    <row r="98" spans="1:2">
      <c r="A98" s="65" t="s">
        <v>5398</v>
      </c>
      <c r="B98" s="66" t="s">
        <v>5399</v>
      </c>
    </row>
    <row r="99" spans="1:2">
      <c r="A99" s="65" t="s">
        <v>5400</v>
      </c>
      <c r="B99" s="66" t="s">
        <v>5401</v>
      </c>
    </row>
    <row r="100" spans="1:2">
      <c r="A100" s="65" t="s">
        <v>5402</v>
      </c>
      <c r="B100" s="66" t="s">
        <v>5403</v>
      </c>
    </row>
    <row r="101" spans="1:2">
      <c r="A101" s="65" t="s">
        <v>5404</v>
      </c>
      <c r="B101" s="66" t="s">
        <v>5405</v>
      </c>
    </row>
    <row r="102" spans="1:2">
      <c r="A102" s="65" t="s">
        <v>5406</v>
      </c>
      <c r="B102" s="66" t="s">
        <v>5407</v>
      </c>
    </row>
  </sheetData>
  <phoneticPr fontId="2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00"/>
  <sheetViews>
    <sheetView topLeftCell="B286" workbookViewId="0">
      <pane xSplit="18795" topLeftCell="I1"/>
      <selection activeCell="L1" sqref="L1:L1048576"/>
      <selection pane="topRight" activeCell="I1" sqref="I1"/>
    </sheetView>
  </sheetViews>
  <sheetFormatPr defaultColWidth="8.85546875" defaultRowHeight="12.75"/>
  <cols>
    <col min="1" max="1" width="15" style="45" bestFit="1" customWidth="1"/>
    <col min="2" max="2" width="23.28515625" style="45" bestFit="1" customWidth="1"/>
    <col min="3" max="3" width="17.85546875" style="45" bestFit="1" customWidth="1"/>
    <col min="4" max="4" width="15.85546875" style="45" bestFit="1" customWidth="1"/>
    <col min="5" max="5" width="8.140625" style="45" customWidth="1"/>
    <col min="6" max="6" width="12.42578125" style="45" bestFit="1" customWidth="1"/>
    <col min="7" max="7" width="15.42578125" style="45" bestFit="1" customWidth="1"/>
    <col min="8" max="8" width="15.28515625" style="45" bestFit="1" customWidth="1"/>
    <col min="9" max="9" width="36.42578125" style="45" bestFit="1" customWidth="1"/>
    <col min="10" max="10" width="13.42578125" style="45" bestFit="1" customWidth="1"/>
    <col min="11" max="12" width="36.42578125" style="45" bestFit="1" customWidth="1"/>
    <col min="13" max="13" width="26" style="45" bestFit="1" customWidth="1"/>
    <col min="14" max="14" width="31.7109375" style="45" bestFit="1" customWidth="1"/>
    <col min="15" max="15" width="29" style="45" bestFit="1" customWidth="1"/>
    <col min="16" max="16384" width="8.85546875" style="45"/>
  </cols>
  <sheetData>
    <row r="1" spans="1:15" ht="25.5">
      <c r="A1" s="42" t="s">
        <v>2726</v>
      </c>
      <c r="B1" s="43" t="s">
        <v>2727</v>
      </c>
      <c r="C1" s="43" t="s">
        <v>2728</v>
      </c>
      <c r="D1" s="43" t="s">
        <v>2729</v>
      </c>
      <c r="E1" s="43" t="s">
        <v>2730</v>
      </c>
      <c r="F1" s="43" t="s">
        <v>2731</v>
      </c>
      <c r="G1" s="43" t="s">
        <v>2732</v>
      </c>
      <c r="H1" s="43" t="s">
        <v>2733</v>
      </c>
      <c r="I1" s="43" t="s">
        <v>2734</v>
      </c>
      <c r="J1" s="43" t="s">
        <v>2735</v>
      </c>
      <c r="K1" s="43" t="s">
        <v>2736</v>
      </c>
      <c r="L1" s="43" t="s">
        <v>2737</v>
      </c>
      <c r="M1" s="43" t="s">
        <v>2738</v>
      </c>
      <c r="N1" s="43" t="s">
        <v>2739</v>
      </c>
      <c r="O1" s="44" t="s">
        <v>2740</v>
      </c>
    </row>
    <row r="2" spans="1:15">
      <c r="A2" s="46" t="s">
        <v>397</v>
      </c>
      <c r="B2" s="47" t="s">
        <v>2741</v>
      </c>
      <c r="C2" s="47">
        <v>8</v>
      </c>
      <c r="D2" s="47">
        <v>67505154</v>
      </c>
      <c r="E2" s="47" t="s">
        <v>2742</v>
      </c>
      <c r="F2" s="47"/>
      <c r="G2" s="47"/>
      <c r="H2" s="47"/>
      <c r="I2" s="47" t="s">
        <v>2743</v>
      </c>
      <c r="J2" s="47" t="s">
        <v>692</v>
      </c>
      <c r="K2" s="47" t="s">
        <v>2744</v>
      </c>
      <c r="L2" s="47" t="s">
        <v>2745</v>
      </c>
      <c r="M2" s="47" t="s">
        <v>2746</v>
      </c>
      <c r="N2" s="47" t="s">
        <v>2747</v>
      </c>
      <c r="O2" s="48"/>
    </row>
    <row r="3" spans="1:15">
      <c r="A3" s="46" t="s">
        <v>403</v>
      </c>
      <c r="B3" s="47" t="s">
        <v>2741</v>
      </c>
      <c r="C3" s="47">
        <v>5</v>
      </c>
      <c r="D3" s="47">
        <v>79588226</v>
      </c>
      <c r="E3" s="47" t="s">
        <v>2748</v>
      </c>
      <c r="F3" s="47"/>
      <c r="G3" s="47"/>
      <c r="H3" s="47"/>
      <c r="I3" s="47" t="s">
        <v>697</v>
      </c>
      <c r="J3" s="47" t="s">
        <v>697</v>
      </c>
      <c r="K3" s="47" t="s">
        <v>2749</v>
      </c>
      <c r="L3" s="47" t="s">
        <v>2750</v>
      </c>
      <c r="M3" s="47" t="s">
        <v>2751</v>
      </c>
      <c r="N3" s="47" t="s">
        <v>2752</v>
      </c>
      <c r="O3" s="48"/>
    </row>
    <row r="4" spans="1:15">
      <c r="A4" s="46" t="s">
        <v>428</v>
      </c>
      <c r="B4" s="47" t="s">
        <v>2741</v>
      </c>
      <c r="C4" s="47">
        <v>3</v>
      </c>
      <c r="D4" s="47">
        <v>39423956</v>
      </c>
      <c r="E4" s="47" t="s">
        <v>2748</v>
      </c>
      <c r="F4" s="47"/>
      <c r="G4" s="47"/>
      <c r="H4" s="47"/>
      <c r="I4" s="47" t="s">
        <v>2753</v>
      </c>
      <c r="J4" s="47" t="s">
        <v>717</v>
      </c>
      <c r="K4" s="47" t="s">
        <v>2754</v>
      </c>
      <c r="L4" s="47" t="s">
        <v>2755</v>
      </c>
      <c r="M4" s="47" t="s">
        <v>2756</v>
      </c>
      <c r="N4" s="47" t="s">
        <v>2752</v>
      </c>
      <c r="O4" s="48"/>
    </row>
    <row r="5" spans="1:15">
      <c r="A5" s="46" t="s">
        <v>2332</v>
      </c>
      <c r="B5" s="47" t="s">
        <v>2757</v>
      </c>
      <c r="C5" s="47">
        <v>1</v>
      </c>
      <c r="D5" s="47">
        <v>3265040</v>
      </c>
      <c r="E5" s="47" t="s">
        <v>2742</v>
      </c>
      <c r="F5" s="47"/>
      <c r="G5" s="47"/>
      <c r="H5" s="47"/>
      <c r="I5" s="47" t="s">
        <v>2758</v>
      </c>
      <c r="J5" s="47" t="s">
        <v>2333</v>
      </c>
      <c r="K5" s="47" t="s">
        <v>2759</v>
      </c>
      <c r="L5" s="47" t="s">
        <v>2760</v>
      </c>
      <c r="M5" s="47" t="s">
        <v>2761</v>
      </c>
      <c r="N5" s="47" t="s">
        <v>2762</v>
      </c>
      <c r="O5" s="48"/>
    </row>
    <row r="6" spans="1:15">
      <c r="A6" s="46" t="s">
        <v>323</v>
      </c>
      <c r="B6" s="47" t="s">
        <v>2741</v>
      </c>
      <c r="C6" s="47">
        <v>19</v>
      </c>
      <c r="D6" s="47">
        <v>1216879</v>
      </c>
      <c r="E6" s="47" t="s">
        <v>2742</v>
      </c>
      <c r="F6" s="47"/>
      <c r="G6" s="47"/>
      <c r="H6" s="47"/>
      <c r="I6" s="47"/>
      <c r="J6" s="47"/>
      <c r="K6" s="47"/>
      <c r="L6" s="47"/>
      <c r="M6" s="47" t="s">
        <v>2763</v>
      </c>
      <c r="N6" s="47" t="s">
        <v>2762</v>
      </c>
      <c r="O6" s="48"/>
    </row>
    <row r="7" spans="1:15">
      <c r="A7" s="46" t="s">
        <v>2475</v>
      </c>
      <c r="B7" s="47" t="s">
        <v>2741</v>
      </c>
      <c r="C7" s="47">
        <v>16</v>
      </c>
      <c r="D7" s="47">
        <v>580355</v>
      </c>
      <c r="E7" s="47" t="s">
        <v>2748</v>
      </c>
      <c r="F7" s="47"/>
      <c r="G7" s="47" t="s">
        <v>2764</v>
      </c>
      <c r="H7" s="47"/>
      <c r="I7" s="47" t="s">
        <v>2476</v>
      </c>
      <c r="J7" s="47" t="s">
        <v>2476</v>
      </c>
      <c r="K7" s="47" t="s">
        <v>2765</v>
      </c>
      <c r="L7" s="47" t="s">
        <v>2766</v>
      </c>
      <c r="M7" s="47" t="s">
        <v>2767</v>
      </c>
      <c r="N7" s="47" t="s">
        <v>2762</v>
      </c>
      <c r="O7" s="48"/>
    </row>
    <row r="8" spans="1:15">
      <c r="A8" s="46" t="s">
        <v>1376</v>
      </c>
      <c r="B8" s="47" t="s">
        <v>2741</v>
      </c>
      <c r="C8" s="47">
        <v>5</v>
      </c>
      <c r="D8" s="47">
        <v>1121111</v>
      </c>
      <c r="E8" s="47" t="s">
        <v>2742</v>
      </c>
      <c r="F8" s="47"/>
      <c r="G8" s="47"/>
      <c r="H8" s="47"/>
      <c r="I8" s="47" t="s">
        <v>1377</v>
      </c>
      <c r="J8" s="47" t="s">
        <v>1377</v>
      </c>
      <c r="K8" s="47" t="s">
        <v>2768</v>
      </c>
      <c r="L8" s="47" t="s">
        <v>2769</v>
      </c>
      <c r="M8" s="47" t="s">
        <v>2770</v>
      </c>
      <c r="N8" s="47" t="s">
        <v>2747</v>
      </c>
      <c r="O8" s="48"/>
    </row>
    <row r="9" spans="1:15" ht="25.5">
      <c r="A9" s="46" t="s">
        <v>1968</v>
      </c>
      <c r="B9" s="47" t="s">
        <v>2757</v>
      </c>
      <c r="C9" s="47">
        <v>6</v>
      </c>
      <c r="D9" s="47">
        <v>31617741</v>
      </c>
      <c r="E9" s="47" t="s">
        <v>2748</v>
      </c>
      <c r="F9" s="47"/>
      <c r="G9" s="47"/>
      <c r="H9" s="47"/>
      <c r="I9" s="47" t="s">
        <v>2771</v>
      </c>
      <c r="J9" s="47" t="s">
        <v>1969</v>
      </c>
      <c r="K9" s="47" t="s">
        <v>2772</v>
      </c>
      <c r="L9" s="47" t="s">
        <v>2773</v>
      </c>
      <c r="M9" s="47" t="s">
        <v>2774</v>
      </c>
      <c r="N9" s="47" t="s">
        <v>2762</v>
      </c>
      <c r="O9" s="48"/>
    </row>
    <row r="10" spans="1:15">
      <c r="A10" s="46" t="s">
        <v>1466</v>
      </c>
      <c r="B10" s="47" t="s">
        <v>2757</v>
      </c>
      <c r="C10" s="47">
        <v>15</v>
      </c>
      <c r="D10" s="47">
        <v>26068207</v>
      </c>
      <c r="E10" s="47" t="s">
        <v>2748</v>
      </c>
      <c r="F10" s="47"/>
      <c r="G10" s="47"/>
      <c r="H10" s="47"/>
      <c r="I10" s="47" t="s">
        <v>1467</v>
      </c>
      <c r="J10" s="47" t="s">
        <v>1467</v>
      </c>
      <c r="K10" s="47" t="s">
        <v>2775</v>
      </c>
      <c r="L10" s="47" t="s">
        <v>2769</v>
      </c>
      <c r="M10" s="47"/>
      <c r="N10" s="47"/>
      <c r="O10" s="48"/>
    </row>
    <row r="11" spans="1:15" ht="25.5">
      <c r="A11" s="46" t="s">
        <v>129</v>
      </c>
      <c r="B11" s="47" t="s">
        <v>2741</v>
      </c>
      <c r="C11" s="47">
        <v>6</v>
      </c>
      <c r="D11" s="47">
        <v>33397671</v>
      </c>
      <c r="E11" s="47" t="s">
        <v>2748</v>
      </c>
      <c r="F11" s="47"/>
      <c r="G11" s="47"/>
      <c r="H11" s="47"/>
      <c r="I11" s="47" t="s">
        <v>2776</v>
      </c>
      <c r="J11" s="47" t="s">
        <v>545</v>
      </c>
      <c r="K11" s="47" t="s">
        <v>2777</v>
      </c>
      <c r="L11" s="47" t="s">
        <v>2778</v>
      </c>
      <c r="M11" s="47" t="s">
        <v>2779</v>
      </c>
      <c r="N11" s="47" t="s">
        <v>2747</v>
      </c>
      <c r="O11" s="48"/>
    </row>
    <row r="12" spans="1:15">
      <c r="A12" s="46" t="s">
        <v>156</v>
      </c>
      <c r="B12" s="47" t="s">
        <v>2741</v>
      </c>
      <c r="C12" s="47">
        <v>15</v>
      </c>
      <c r="D12" s="47">
        <v>89217122</v>
      </c>
      <c r="E12" s="47" t="s">
        <v>2748</v>
      </c>
      <c r="F12" s="47"/>
      <c r="G12" s="47"/>
      <c r="H12" s="47"/>
      <c r="I12" s="47" t="s">
        <v>571</v>
      </c>
      <c r="J12" s="47" t="s">
        <v>571</v>
      </c>
      <c r="K12" s="47" t="s">
        <v>2780</v>
      </c>
      <c r="L12" s="47" t="s">
        <v>2781</v>
      </c>
      <c r="M12" s="47" t="s">
        <v>2782</v>
      </c>
      <c r="N12" s="47" t="s">
        <v>2752</v>
      </c>
      <c r="O12" s="48"/>
    </row>
    <row r="13" spans="1:15">
      <c r="A13" s="46" t="s">
        <v>381</v>
      </c>
      <c r="B13" s="47" t="s">
        <v>2741</v>
      </c>
      <c r="C13" s="47">
        <v>17</v>
      </c>
      <c r="D13" s="47">
        <v>71154586</v>
      </c>
      <c r="E13" s="47" t="s">
        <v>2748</v>
      </c>
      <c r="F13" s="47"/>
      <c r="G13" s="47"/>
      <c r="H13" s="47"/>
      <c r="I13" s="47" t="s">
        <v>2783</v>
      </c>
      <c r="J13" s="47" t="s">
        <v>678</v>
      </c>
      <c r="K13" s="47" t="s">
        <v>2784</v>
      </c>
      <c r="L13" s="47" t="s">
        <v>2785</v>
      </c>
      <c r="M13" s="47"/>
      <c r="N13" s="47"/>
      <c r="O13" s="48"/>
    </row>
    <row r="14" spans="1:15">
      <c r="A14" s="46" t="s">
        <v>1999</v>
      </c>
      <c r="B14" s="47" t="s">
        <v>2757</v>
      </c>
      <c r="C14" s="47">
        <v>8</v>
      </c>
      <c r="D14" s="47">
        <v>145794461</v>
      </c>
      <c r="E14" s="47" t="s">
        <v>2742</v>
      </c>
      <c r="F14" s="47" t="s">
        <v>2786</v>
      </c>
      <c r="G14" s="47"/>
      <c r="H14" s="47"/>
      <c r="I14" s="47" t="s">
        <v>2000</v>
      </c>
      <c r="J14" s="47" t="s">
        <v>2000</v>
      </c>
      <c r="K14" s="47" t="s">
        <v>2787</v>
      </c>
      <c r="L14" s="47" t="s">
        <v>2769</v>
      </c>
      <c r="M14" s="47" t="s">
        <v>2788</v>
      </c>
      <c r="N14" s="47" t="s">
        <v>2762</v>
      </c>
      <c r="O14" s="48"/>
    </row>
    <row r="15" spans="1:15">
      <c r="A15" s="46" t="s">
        <v>469</v>
      </c>
      <c r="B15" s="47" t="s">
        <v>2741</v>
      </c>
      <c r="C15" s="47">
        <v>2</v>
      </c>
      <c r="D15" s="47">
        <v>106122153</v>
      </c>
      <c r="E15" s="47" t="s">
        <v>2742</v>
      </c>
      <c r="F15" s="47"/>
      <c r="G15" s="47"/>
      <c r="H15" s="47"/>
      <c r="I15" s="47" t="s">
        <v>751</v>
      </c>
      <c r="J15" s="47" t="s">
        <v>751</v>
      </c>
      <c r="K15" s="47" t="s">
        <v>2789</v>
      </c>
      <c r="L15" s="47" t="s">
        <v>2769</v>
      </c>
      <c r="M15" s="47"/>
      <c r="N15" s="47"/>
      <c r="O15" s="48"/>
    </row>
    <row r="16" spans="1:15">
      <c r="A16" s="46" t="s">
        <v>838</v>
      </c>
      <c r="B16" s="47" t="s">
        <v>2741</v>
      </c>
      <c r="C16" s="47">
        <v>15</v>
      </c>
      <c r="D16" s="47">
        <v>36537650</v>
      </c>
      <c r="E16" s="47" t="s">
        <v>2742</v>
      </c>
      <c r="F16" s="47"/>
      <c r="G16" s="47" t="s">
        <v>2790</v>
      </c>
      <c r="H16" s="47"/>
      <c r="I16" s="47" t="s">
        <v>2791</v>
      </c>
      <c r="J16" s="47" t="s">
        <v>839</v>
      </c>
      <c r="K16" s="47" t="s">
        <v>2792</v>
      </c>
      <c r="L16" s="47" t="s">
        <v>2760</v>
      </c>
      <c r="M16" s="47" t="s">
        <v>2793</v>
      </c>
      <c r="N16" s="47" t="s">
        <v>2794</v>
      </c>
      <c r="O16" s="48"/>
    </row>
    <row r="17" spans="1:15" ht="25.5">
      <c r="A17" s="46" t="s">
        <v>401</v>
      </c>
      <c r="B17" s="47" t="s">
        <v>2741</v>
      </c>
      <c r="C17" s="47">
        <v>15</v>
      </c>
      <c r="D17" s="47">
        <v>72511971</v>
      </c>
      <c r="E17" s="47" t="s">
        <v>2748</v>
      </c>
      <c r="F17" s="47"/>
      <c r="G17" s="47"/>
      <c r="H17" s="47"/>
      <c r="I17" s="47" t="s">
        <v>2795</v>
      </c>
      <c r="J17" s="47" t="s">
        <v>696</v>
      </c>
      <c r="K17" s="47" t="s">
        <v>2796</v>
      </c>
      <c r="L17" s="47" t="s">
        <v>2797</v>
      </c>
      <c r="M17" s="47" t="s">
        <v>2798</v>
      </c>
      <c r="N17" s="47" t="s">
        <v>2747</v>
      </c>
      <c r="O17" s="48"/>
    </row>
    <row r="18" spans="1:15" ht="38.25">
      <c r="A18" s="46" t="s">
        <v>31</v>
      </c>
      <c r="B18" s="47" t="s">
        <v>2741</v>
      </c>
      <c r="C18" s="47">
        <v>17</v>
      </c>
      <c r="D18" s="47">
        <v>72958144</v>
      </c>
      <c r="E18" s="47" t="s">
        <v>2742</v>
      </c>
      <c r="F18" s="47"/>
      <c r="G18" s="47"/>
      <c r="H18" s="47"/>
      <c r="I18" s="47" t="s">
        <v>2799</v>
      </c>
      <c r="J18" s="49">
        <v>42256</v>
      </c>
      <c r="K18" s="47" t="s">
        <v>2800</v>
      </c>
      <c r="L18" s="47" t="s">
        <v>2801</v>
      </c>
      <c r="M18" s="47" t="s">
        <v>2802</v>
      </c>
      <c r="N18" s="47" t="s">
        <v>2747</v>
      </c>
      <c r="O18" s="48"/>
    </row>
    <row r="19" spans="1:15" ht="25.5">
      <c r="A19" s="46" t="s">
        <v>910</v>
      </c>
      <c r="B19" s="47" t="s">
        <v>2741</v>
      </c>
      <c r="C19" s="47">
        <v>3</v>
      </c>
      <c r="D19" s="47">
        <v>53675235</v>
      </c>
      <c r="E19" s="47" t="s">
        <v>2742</v>
      </c>
      <c r="F19" s="47"/>
      <c r="G19" s="47"/>
      <c r="H19" s="47"/>
      <c r="I19" s="47" t="s">
        <v>2803</v>
      </c>
      <c r="J19" s="47" t="s">
        <v>908</v>
      </c>
      <c r="K19" s="47" t="s">
        <v>2804</v>
      </c>
      <c r="L19" s="47" t="s">
        <v>2805</v>
      </c>
      <c r="M19" s="47"/>
      <c r="N19" s="47"/>
      <c r="O19" s="48"/>
    </row>
    <row r="20" spans="1:15" ht="38.25">
      <c r="A20" s="46" t="s">
        <v>1227</v>
      </c>
      <c r="B20" s="47" t="s">
        <v>2741</v>
      </c>
      <c r="C20" s="47">
        <v>3</v>
      </c>
      <c r="D20" s="47">
        <v>99718608</v>
      </c>
      <c r="E20" s="47" t="s">
        <v>2742</v>
      </c>
      <c r="F20" s="47" t="s">
        <v>2806</v>
      </c>
      <c r="G20" s="47"/>
      <c r="H20" s="47"/>
      <c r="I20" s="47" t="s">
        <v>2807</v>
      </c>
      <c r="J20" s="47" t="s">
        <v>1249</v>
      </c>
      <c r="K20" s="47" t="s">
        <v>2808</v>
      </c>
      <c r="L20" s="47" t="s">
        <v>2809</v>
      </c>
      <c r="M20" s="47"/>
      <c r="N20" s="47"/>
      <c r="O20" s="48"/>
    </row>
    <row r="21" spans="1:15">
      <c r="A21" s="46" t="s">
        <v>1319</v>
      </c>
      <c r="B21" s="47" t="s">
        <v>2741</v>
      </c>
      <c r="C21" s="47">
        <v>6</v>
      </c>
      <c r="D21" s="47">
        <v>55143132</v>
      </c>
      <c r="E21" s="47" t="s">
        <v>2742</v>
      </c>
      <c r="F21" s="47"/>
      <c r="G21" s="47"/>
      <c r="H21" s="47"/>
      <c r="I21" s="47"/>
      <c r="J21" s="47"/>
      <c r="K21" s="47"/>
      <c r="L21" s="47"/>
      <c r="M21" s="47" t="s">
        <v>2810</v>
      </c>
      <c r="N21" s="47" t="s">
        <v>2811</v>
      </c>
      <c r="O21" s="48"/>
    </row>
    <row r="22" spans="1:15">
      <c r="A22" s="46" t="s">
        <v>1988</v>
      </c>
      <c r="B22" s="47" t="s">
        <v>2741</v>
      </c>
      <c r="C22" s="47">
        <v>7</v>
      </c>
      <c r="D22" s="47">
        <v>1217864</v>
      </c>
      <c r="E22" s="47" t="s">
        <v>2742</v>
      </c>
      <c r="F22" s="47" t="s">
        <v>2812</v>
      </c>
      <c r="G22" s="47"/>
      <c r="H22" s="47"/>
      <c r="I22" s="47"/>
      <c r="J22" s="47"/>
      <c r="K22" s="47"/>
      <c r="L22" s="47"/>
      <c r="M22" s="47" t="s">
        <v>2813</v>
      </c>
      <c r="N22" s="47" t="s">
        <v>2752</v>
      </c>
      <c r="O22" s="48"/>
    </row>
    <row r="23" spans="1:15">
      <c r="A23" s="46" t="s">
        <v>2492</v>
      </c>
      <c r="B23" s="47" t="s">
        <v>2757</v>
      </c>
      <c r="C23" s="47">
        <v>3</v>
      </c>
      <c r="D23" s="47">
        <v>198079164</v>
      </c>
      <c r="E23" s="47" t="s">
        <v>2748</v>
      </c>
      <c r="F23" s="47"/>
      <c r="G23" s="47"/>
      <c r="H23" s="47"/>
      <c r="I23" s="47" t="s">
        <v>2814</v>
      </c>
      <c r="J23" s="47" t="s">
        <v>2493</v>
      </c>
      <c r="K23" s="47" t="s">
        <v>2815</v>
      </c>
      <c r="L23" s="47" t="s">
        <v>2816</v>
      </c>
      <c r="M23" s="47" t="s">
        <v>2817</v>
      </c>
      <c r="N23" s="47" t="s">
        <v>2762</v>
      </c>
      <c r="O23" s="48" t="s">
        <v>2818</v>
      </c>
    </row>
    <row r="24" spans="1:15">
      <c r="A24" s="46" t="s">
        <v>1213</v>
      </c>
      <c r="B24" s="47" t="s">
        <v>2741</v>
      </c>
      <c r="C24" s="47">
        <v>3</v>
      </c>
      <c r="D24" s="47">
        <v>188938065</v>
      </c>
      <c r="E24" s="47" t="s">
        <v>2742</v>
      </c>
      <c r="F24" s="47"/>
      <c r="G24" s="47"/>
      <c r="H24" s="47"/>
      <c r="I24" s="47" t="s">
        <v>2819</v>
      </c>
      <c r="J24" s="47" t="s">
        <v>1239</v>
      </c>
      <c r="K24" s="47" t="s">
        <v>2820</v>
      </c>
      <c r="L24" s="47" t="s">
        <v>2821</v>
      </c>
      <c r="M24" s="47" t="s">
        <v>2822</v>
      </c>
      <c r="N24" s="47" t="s">
        <v>2762</v>
      </c>
      <c r="O24" s="48"/>
    </row>
    <row r="25" spans="1:15" ht="25.5">
      <c r="A25" s="46" t="s">
        <v>1836</v>
      </c>
      <c r="B25" s="47" t="s">
        <v>2741</v>
      </c>
      <c r="C25" s="47">
        <v>16</v>
      </c>
      <c r="D25" s="47">
        <v>56354249</v>
      </c>
      <c r="E25" s="47" t="s">
        <v>2742</v>
      </c>
      <c r="F25" s="47"/>
      <c r="G25" s="47"/>
      <c r="H25" s="47"/>
      <c r="I25" s="47" t="s">
        <v>2823</v>
      </c>
      <c r="J25" s="47" t="s">
        <v>1837</v>
      </c>
      <c r="K25" s="47" t="s">
        <v>2824</v>
      </c>
      <c r="L25" s="47" t="s">
        <v>2805</v>
      </c>
      <c r="M25" s="47" t="s">
        <v>2825</v>
      </c>
      <c r="N25" s="47" t="s">
        <v>2752</v>
      </c>
      <c r="O25" s="48"/>
    </row>
    <row r="26" spans="1:15">
      <c r="A26" s="46" t="s">
        <v>457</v>
      </c>
      <c r="B26" s="47" t="s">
        <v>2741</v>
      </c>
      <c r="C26" s="47">
        <v>11</v>
      </c>
      <c r="D26" s="47">
        <v>56846397</v>
      </c>
      <c r="E26" s="47" t="s">
        <v>2748</v>
      </c>
      <c r="F26" s="47"/>
      <c r="G26" s="47"/>
      <c r="H26" s="47"/>
      <c r="I26" s="47" t="s">
        <v>740</v>
      </c>
      <c r="J26" s="47" t="s">
        <v>740</v>
      </c>
      <c r="K26" s="47" t="s">
        <v>2826</v>
      </c>
      <c r="L26" s="47" t="s">
        <v>2781</v>
      </c>
      <c r="M26" s="47" t="s">
        <v>2827</v>
      </c>
      <c r="N26" s="47" t="s">
        <v>2747</v>
      </c>
      <c r="O26" s="48" t="s">
        <v>2828</v>
      </c>
    </row>
    <row r="27" spans="1:15">
      <c r="A27" s="46" t="s">
        <v>2216</v>
      </c>
      <c r="B27" s="47" t="s">
        <v>2741</v>
      </c>
      <c r="C27" s="47">
        <v>10</v>
      </c>
      <c r="D27" s="47">
        <v>129815067</v>
      </c>
      <c r="E27" s="47" t="s">
        <v>2742</v>
      </c>
      <c r="F27" s="47"/>
      <c r="G27" s="47"/>
      <c r="H27" s="47"/>
      <c r="I27" s="47" t="s">
        <v>2829</v>
      </c>
      <c r="J27" s="47" t="s">
        <v>2217</v>
      </c>
      <c r="K27" s="47" t="s">
        <v>2830</v>
      </c>
      <c r="L27" s="47" t="s">
        <v>2831</v>
      </c>
      <c r="M27" s="47" t="s">
        <v>2832</v>
      </c>
      <c r="N27" s="47" t="s">
        <v>2752</v>
      </c>
      <c r="O27" s="48"/>
    </row>
    <row r="28" spans="1:15">
      <c r="A28" s="46" t="s">
        <v>123</v>
      </c>
      <c r="B28" s="47" t="s">
        <v>2741</v>
      </c>
      <c r="C28" s="47">
        <v>3</v>
      </c>
      <c r="D28" s="47">
        <v>39168255</v>
      </c>
      <c r="E28" s="47" t="s">
        <v>2748</v>
      </c>
      <c r="F28" s="47"/>
      <c r="G28" s="47"/>
      <c r="H28" s="47"/>
      <c r="I28" s="47" t="s">
        <v>541</v>
      </c>
      <c r="J28" s="47" t="s">
        <v>541</v>
      </c>
      <c r="K28" s="47" t="s">
        <v>2833</v>
      </c>
      <c r="L28" s="47" t="s">
        <v>2781</v>
      </c>
      <c r="M28" s="47" t="s">
        <v>2834</v>
      </c>
      <c r="N28" s="47" t="s">
        <v>2747</v>
      </c>
      <c r="O28" s="48"/>
    </row>
    <row r="29" spans="1:15">
      <c r="A29" s="46" t="s">
        <v>369</v>
      </c>
      <c r="B29" s="47" t="s">
        <v>2741</v>
      </c>
      <c r="C29" s="47">
        <v>5</v>
      </c>
      <c r="D29" s="47">
        <v>139472911</v>
      </c>
      <c r="E29" s="47" t="s">
        <v>2742</v>
      </c>
      <c r="F29" s="47"/>
      <c r="G29" s="47"/>
      <c r="H29" s="47"/>
      <c r="I29" s="47" t="s">
        <v>670</v>
      </c>
      <c r="J29" s="47" t="s">
        <v>670</v>
      </c>
      <c r="K29" s="47" t="s">
        <v>2835</v>
      </c>
      <c r="L29" s="47" t="s">
        <v>2750</v>
      </c>
      <c r="M29" s="47" t="s">
        <v>2836</v>
      </c>
      <c r="N29" s="47" t="s">
        <v>2762</v>
      </c>
      <c r="O29" s="48"/>
    </row>
    <row r="30" spans="1:15">
      <c r="A30" s="46" t="s">
        <v>326</v>
      </c>
      <c r="B30" s="47" t="s">
        <v>2741</v>
      </c>
      <c r="C30" s="47">
        <v>19</v>
      </c>
      <c r="D30" s="47">
        <v>16516751</v>
      </c>
      <c r="E30" s="47" t="s">
        <v>2748</v>
      </c>
      <c r="F30" s="47"/>
      <c r="G30" s="47"/>
      <c r="H30" s="47"/>
      <c r="I30" s="47"/>
      <c r="J30" s="47"/>
      <c r="K30" s="47"/>
      <c r="L30" s="47"/>
      <c r="M30" s="47" t="s">
        <v>2837</v>
      </c>
      <c r="N30" s="47" t="s">
        <v>2794</v>
      </c>
      <c r="O30" s="48"/>
    </row>
    <row r="31" spans="1:15">
      <c r="A31" s="46" t="s">
        <v>195</v>
      </c>
      <c r="B31" s="47" t="s">
        <v>2741</v>
      </c>
      <c r="C31" s="47">
        <v>7</v>
      </c>
      <c r="D31" s="47">
        <v>1479894</v>
      </c>
      <c r="E31" s="47" t="s">
        <v>2742</v>
      </c>
      <c r="F31" s="47"/>
      <c r="G31" s="47" t="s">
        <v>2838</v>
      </c>
      <c r="H31" s="47"/>
      <c r="I31" s="47" t="s">
        <v>595</v>
      </c>
      <c r="J31" s="47" t="s">
        <v>595</v>
      </c>
      <c r="K31" s="47" t="s">
        <v>2839</v>
      </c>
      <c r="L31" s="47" t="s">
        <v>2769</v>
      </c>
      <c r="M31" s="47" t="s">
        <v>2840</v>
      </c>
      <c r="N31" s="47" t="s">
        <v>2747</v>
      </c>
      <c r="O31" s="48"/>
    </row>
    <row r="32" spans="1:15">
      <c r="A32" s="46" t="s">
        <v>260</v>
      </c>
      <c r="B32" s="47" t="s">
        <v>2741</v>
      </c>
      <c r="C32" s="47">
        <v>1</v>
      </c>
      <c r="D32" s="47">
        <v>31944791</v>
      </c>
      <c r="E32" s="47" t="s">
        <v>2742</v>
      </c>
      <c r="F32" s="47"/>
      <c r="G32" s="47"/>
      <c r="H32" s="47"/>
      <c r="I32" s="47"/>
      <c r="J32" s="47"/>
      <c r="K32" s="47"/>
      <c r="L32" s="47"/>
      <c r="M32" s="47" t="s">
        <v>2841</v>
      </c>
      <c r="N32" s="47" t="s">
        <v>2794</v>
      </c>
      <c r="O32" s="48"/>
    </row>
    <row r="33" spans="1:15">
      <c r="A33" s="46" t="s">
        <v>1815</v>
      </c>
      <c r="B33" s="47" t="s">
        <v>2741</v>
      </c>
      <c r="C33" s="47">
        <v>9</v>
      </c>
      <c r="D33" s="47">
        <v>131476311</v>
      </c>
      <c r="E33" s="47" t="s">
        <v>2742</v>
      </c>
      <c r="F33" s="47"/>
      <c r="G33" s="47" t="s">
        <v>2842</v>
      </c>
      <c r="H33" s="47"/>
      <c r="I33" s="47" t="s">
        <v>1816</v>
      </c>
      <c r="J33" s="47" t="s">
        <v>1816</v>
      </c>
      <c r="K33" s="47" t="s">
        <v>2843</v>
      </c>
      <c r="L33" s="47" t="s">
        <v>2769</v>
      </c>
      <c r="M33" s="47" t="s">
        <v>2844</v>
      </c>
      <c r="N33" s="47" t="s">
        <v>2747</v>
      </c>
      <c r="O33" s="48"/>
    </row>
    <row r="34" spans="1:15">
      <c r="A34" s="46" t="s">
        <v>430</v>
      </c>
      <c r="B34" s="47" t="s">
        <v>2741</v>
      </c>
      <c r="C34" s="47">
        <v>17</v>
      </c>
      <c r="D34" s="47">
        <v>24074487</v>
      </c>
      <c r="E34" s="47" t="s">
        <v>2742</v>
      </c>
      <c r="F34" s="47"/>
      <c r="G34" s="47"/>
      <c r="H34" s="47"/>
      <c r="I34" s="47" t="s">
        <v>2845</v>
      </c>
      <c r="J34" s="47" t="s">
        <v>719</v>
      </c>
      <c r="K34" s="47" t="s">
        <v>2846</v>
      </c>
      <c r="L34" s="47" t="s">
        <v>2847</v>
      </c>
      <c r="M34" s="47" t="s">
        <v>2848</v>
      </c>
      <c r="N34" s="47" t="s">
        <v>2811</v>
      </c>
      <c r="O34" s="48"/>
    </row>
    <row r="35" spans="1:15">
      <c r="A35" s="46" t="s">
        <v>1554</v>
      </c>
      <c r="B35" s="47" t="s">
        <v>2741</v>
      </c>
      <c r="C35" s="47">
        <v>10</v>
      </c>
      <c r="D35" s="47">
        <v>3053010</v>
      </c>
      <c r="E35" s="47" t="s">
        <v>2742</v>
      </c>
      <c r="F35" s="47"/>
      <c r="G35" s="47"/>
      <c r="H35" s="47"/>
      <c r="I35" s="47"/>
      <c r="J35" s="47"/>
      <c r="K35" s="47"/>
      <c r="L35" s="47"/>
      <c r="M35" s="47"/>
      <c r="N35" s="47"/>
      <c r="O35" s="48"/>
    </row>
    <row r="36" spans="1:15">
      <c r="A36" s="46" t="s">
        <v>1650</v>
      </c>
      <c r="B36" s="47" t="s">
        <v>2757</v>
      </c>
      <c r="C36" s="47">
        <v>6</v>
      </c>
      <c r="D36" s="47">
        <v>63979460</v>
      </c>
      <c r="E36" s="47" t="s">
        <v>2742</v>
      </c>
      <c r="F36" s="47" t="s">
        <v>2849</v>
      </c>
      <c r="G36" s="47"/>
      <c r="H36" s="47"/>
      <c r="I36" s="47"/>
      <c r="J36" s="47"/>
      <c r="K36" s="47"/>
      <c r="L36" s="47"/>
      <c r="M36" s="47"/>
      <c r="N36" s="47"/>
      <c r="O36" s="48"/>
    </row>
    <row r="37" spans="1:15">
      <c r="A37" s="46" t="s">
        <v>2582</v>
      </c>
      <c r="B37" s="47" t="s">
        <v>2757</v>
      </c>
      <c r="C37" s="47">
        <v>17</v>
      </c>
      <c r="D37" s="47">
        <v>7932266</v>
      </c>
      <c r="E37" s="47" t="s">
        <v>2748</v>
      </c>
      <c r="F37" s="47"/>
      <c r="G37" s="47"/>
      <c r="H37" s="47"/>
      <c r="I37" s="47" t="s">
        <v>2583</v>
      </c>
      <c r="J37" s="47" t="s">
        <v>2583</v>
      </c>
      <c r="K37" s="47" t="s">
        <v>2850</v>
      </c>
      <c r="L37" s="47" t="s">
        <v>2750</v>
      </c>
      <c r="M37" s="47"/>
      <c r="N37" s="47"/>
      <c r="O37" s="48"/>
    </row>
    <row r="38" spans="1:15">
      <c r="A38" s="46" t="s">
        <v>1520</v>
      </c>
      <c r="B38" s="47" t="s">
        <v>2741</v>
      </c>
      <c r="C38" s="47">
        <v>1</v>
      </c>
      <c r="D38" s="47">
        <v>223763642</v>
      </c>
      <c r="E38" s="47" t="s">
        <v>2742</v>
      </c>
      <c r="F38" s="47"/>
      <c r="G38" s="47"/>
      <c r="H38" s="47"/>
      <c r="I38" s="47" t="s">
        <v>2851</v>
      </c>
      <c r="J38" s="47" t="s">
        <v>1521</v>
      </c>
      <c r="K38" s="47" t="s">
        <v>2852</v>
      </c>
      <c r="L38" s="47" t="s">
        <v>2760</v>
      </c>
      <c r="M38" s="47"/>
      <c r="N38" s="47"/>
      <c r="O38" s="48"/>
    </row>
    <row r="39" spans="1:15">
      <c r="A39" s="46" t="s">
        <v>1856</v>
      </c>
      <c r="B39" s="47" t="s">
        <v>2757</v>
      </c>
      <c r="C39" s="47">
        <v>16</v>
      </c>
      <c r="D39" s="47">
        <v>88448549</v>
      </c>
      <c r="E39" s="47" t="s">
        <v>2748</v>
      </c>
      <c r="F39" s="47"/>
      <c r="G39" s="47"/>
      <c r="H39" s="47"/>
      <c r="I39" s="47" t="s">
        <v>1857</v>
      </c>
      <c r="J39" s="47" t="s">
        <v>1857</v>
      </c>
      <c r="K39" s="47" t="s">
        <v>2853</v>
      </c>
      <c r="L39" s="47" t="s">
        <v>2769</v>
      </c>
      <c r="M39" s="47" t="s">
        <v>2854</v>
      </c>
      <c r="N39" s="47" t="s">
        <v>2762</v>
      </c>
      <c r="O39" s="48"/>
    </row>
    <row r="40" spans="1:15">
      <c r="A40" s="46" t="s">
        <v>1706</v>
      </c>
      <c r="B40" s="47" t="s">
        <v>2757</v>
      </c>
      <c r="C40" s="47">
        <v>3</v>
      </c>
      <c r="D40" s="47">
        <v>113866521</v>
      </c>
      <c r="E40" s="47" t="s">
        <v>2742</v>
      </c>
      <c r="F40" s="47" t="s">
        <v>2855</v>
      </c>
      <c r="G40" s="47"/>
      <c r="H40" s="47"/>
      <c r="I40" s="47"/>
      <c r="J40" s="47"/>
      <c r="K40" s="47"/>
      <c r="L40" s="47"/>
      <c r="M40" s="47"/>
      <c r="N40" s="47"/>
      <c r="O40" s="48"/>
    </row>
    <row r="41" spans="1:15">
      <c r="A41" s="46" t="s">
        <v>1288</v>
      </c>
      <c r="B41" s="47" t="s">
        <v>2757</v>
      </c>
      <c r="C41" s="47">
        <v>19</v>
      </c>
      <c r="D41" s="47">
        <v>14108601</v>
      </c>
      <c r="E41" s="47" t="s">
        <v>2742</v>
      </c>
      <c r="F41" s="47"/>
      <c r="G41" s="47"/>
      <c r="H41" s="47"/>
      <c r="I41" s="47" t="s">
        <v>1289</v>
      </c>
      <c r="J41" s="47" t="s">
        <v>1289</v>
      </c>
      <c r="K41" s="47" t="s">
        <v>2856</v>
      </c>
      <c r="L41" s="47" t="s">
        <v>2857</v>
      </c>
      <c r="M41" s="47" t="s">
        <v>2858</v>
      </c>
      <c r="N41" s="47" t="s">
        <v>2762</v>
      </c>
      <c r="O41" s="48"/>
    </row>
    <row r="42" spans="1:15">
      <c r="A42" s="46" t="s">
        <v>1364</v>
      </c>
      <c r="B42" s="47" t="s">
        <v>2757</v>
      </c>
      <c r="C42" s="47">
        <v>13</v>
      </c>
      <c r="D42" s="47">
        <v>98091521</v>
      </c>
      <c r="E42" s="47" t="s">
        <v>2748</v>
      </c>
      <c r="F42" s="47"/>
      <c r="G42" s="47" t="s">
        <v>2859</v>
      </c>
      <c r="H42" s="47"/>
      <c r="I42" s="47"/>
      <c r="J42" s="47"/>
      <c r="K42" s="47"/>
      <c r="L42" s="47"/>
      <c r="M42" s="47"/>
      <c r="N42" s="47"/>
      <c r="O42" s="48"/>
    </row>
    <row r="43" spans="1:15">
      <c r="A43" s="46" t="s">
        <v>2367</v>
      </c>
      <c r="B43" s="47" t="s">
        <v>2757</v>
      </c>
      <c r="C43" s="47">
        <v>1</v>
      </c>
      <c r="D43" s="47">
        <v>192354017</v>
      </c>
      <c r="E43" s="47" t="s">
        <v>2742</v>
      </c>
      <c r="F43" s="47"/>
      <c r="G43" s="47"/>
      <c r="H43" s="47"/>
      <c r="I43" s="47"/>
      <c r="J43" s="47"/>
      <c r="K43" s="47"/>
      <c r="L43" s="47"/>
      <c r="M43" s="47"/>
      <c r="N43" s="47"/>
      <c r="O43" s="48"/>
    </row>
    <row r="44" spans="1:15">
      <c r="A44" s="46" t="s">
        <v>2058</v>
      </c>
      <c r="B44" s="47" t="s">
        <v>2741</v>
      </c>
      <c r="C44" s="47">
        <v>10</v>
      </c>
      <c r="D44" s="47">
        <v>50177077</v>
      </c>
      <c r="E44" s="47" t="s">
        <v>2748</v>
      </c>
      <c r="F44" s="47"/>
      <c r="G44" s="47"/>
      <c r="H44" s="47"/>
      <c r="I44" s="47" t="s">
        <v>2860</v>
      </c>
      <c r="J44" s="47" t="s">
        <v>2059</v>
      </c>
      <c r="K44" s="47" t="s">
        <v>2861</v>
      </c>
      <c r="L44" s="47" t="s">
        <v>2862</v>
      </c>
      <c r="M44" s="47"/>
      <c r="N44" s="47"/>
      <c r="O44" s="48"/>
    </row>
    <row r="45" spans="1:15">
      <c r="A45" s="46" t="s">
        <v>394</v>
      </c>
      <c r="B45" s="47" t="s">
        <v>2741</v>
      </c>
      <c r="C45" s="47">
        <v>16</v>
      </c>
      <c r="D45" s="47">
        <v>18706607</v>
      </c>
      <c r="E45" s="47" t="s">
        <v>2748</v>
      </c>
      <c r="F45" s="47"/>
      <c r="G45" s="47"/>
      <c r="H45" s="47"/>
      <c r="I45" s="47" t="s">
        <v>2863</v>
      </c>
      <c r="J45" s="47" t="s">
        <v>689</v>
      </c>
      <c r="K45" s="47" t="s">
        <v>2864</v>
      </c>
      <c r="L45" s="47" t="s">
        <v>2760</v>
      </c>
      <c r="M45" s="47" t="s">
        <v>2865</v>
      </c>
      <c r="N45" s="47" t="s">
        <v>2811</v>
      </c>
      <c r="O45" s="48"/>
    </row>
    <row r="46" spans="1:15">
      <c r="A46" s="46" t="s">
        <v>1963</v>
      </c>
      <c r="B46" s="47" t="s">
        <v>2741</v>
      </c>
      <c r="C46" s="47">
        <v>2</v>
      </c>
      <c r="D46" s="47">
        <v>74633776</v>
      </c>
      <c r="E46" s="47" t="s">
        <v>2742</v>
      </c>
      <c r="F46" s="47"/>
      <c r="G46" s="47"/>
      <c r="H46" s="47"/>
      <c r="I46" s="47" t="s">
        <v>1964</v>
      </c>
      <c r="J46" s="47" t="s">
        <v>1964</v>
      </c>
      <c r="K46" s="47" t="s">
        <v>2866</v>
      </c>
      <c r="L46" s="47" t="s">
        <v>2781</v>
      </c>
      <c r="M46" s="47" t="s">
        <v>2867</v>
      </c>
      <c r="N46" s="47" t="s">
        <v>2747</v>
      </c>
      <c r="O46" s="48"/>
    </row>
    <row r="47" spans="1:15" ht="25.5">
      <c r="A47" s="46" t="s">
        <v>1543</v>
      </c>
      <c r="B47" s="47" t="s">
        <v>2741</v>
      </c>
      <c r="C47" s="47">
        <v>21</v>
      </c>
      <c r="D47" s="47">
        <v>34751808</v>
      </c>
      <c r="E47" s="47" t="s">
        <v>2748</v>
      </c>
      <c r="F47" s="47"/>
      <c r="G47" s="47"/>
      <c r="H47" s="47"/>
      <c r="I47" s="47" t="s">
        <v>2868</v>
      </c>
      <c r="J47" s="47" t="s">
        <v>1544</v>
      </c>
      <c r="K47" s="47" t="s">
        <v>2869</v>
      </c>
      <c r="L47" s="47" t="s">
        <v>2870</v>
      </c>
      <c r="M47" s="47" t="s">
        <v>2871</v>
      </c>
      <c r="N47" s="47" t="s">
        <v>2747</v>
      </c>
      <c r="O47" s="48"/>
    </row>
    <row r="48" spans="1:15">
      <c r="A48" s="46" t="s">
        <v>1110</v>
      </c>
      <c r="B48" s="47" t="s">
        <v>2741</v>
      </c>
      <c r="C48" s="47">
        <v>19</v>
      </c>
      <c r="D48" s="47">
        <v>2242780</v>
      </c>
      <c r="E48" s="47" t="s">
        <v>2748</v>
      </c>
      <c r="F48" s="47"/>
      <c r="G48" s="47"/>
      <c r="H48" s="47"/>
      <c r="I48" s="47" t="s">
        <v>1111</v>
      </c>
      <c r="J48" s="47" t="s">
        <v>1111</v>
      </c>
      <c r="K48" s="47" t="s">
        <v>2872</v>
      </c>
      <c r="L48" s="47" t="s">
        <v>2781</v>
      </c>
      <c r="M48" s="47" t="s">
        <v>2873</v>
      </c>
      <c r="N48" s="47" t="s">
        <v>2762</v>
      </c>
      <c r="O48" s="48"/>
    </row>
    <row r="49" spans="1:15">
      <c r="A49" s="46" t="s">
        <v>1127</v>
      </c>
      <c r="B49" s="47" t="s">
        <v>2741</v>
      </c>
      <c r="C49" s="47">
        <v>21</v>
      </c>
      <c r="D49" s="47">
        <v>36014882</v>
      </c>
      <c r="E49" s="47" t="s">
        <v>2748</v>
      </c>
      <c r="F49" s="47"/>
      <c r="G49" s="47"/>
      <c r="H49" s="47"/>
      <c r="I49" s="47" t="s">
        <v>1128</v>
      </c>
      <c r="J49" s="47" t="s">
        <v>1128</v>
      </c>
      <c r="K49" s="47" t="s">
        <v>2874</v>
      </c>
      <c r="L49" s="47" t="s">
        <v>2769</v>
      </c>
      <c r="M49" s="47"/>
      <c r="N49" s="47"/>
      <c r="O49" s="48"/>
    </row>
    <row r="50" spans="1:15">
      <c r="A50" s="46" t="s">
        <v>2278</v>
      </c>
      <c r="B50" s="47" t="s">
        <v>2741</v>
      </c>
      <c r="C50" s="47">
        <v>12</v>
      </c>
      <c r="D50" s="47">
        <v>117295403</v>
      </c>
      <c r="E50" s="47" t="s">
        <v>2742</v>
      </c>
      <c r="F50" s="47" t="s">
        <v>2875</v>
      </c>
      <c r="G50" s="47"/>
      <c r="H50" s="47" t="b">
        <v>1</v>
      </c>
      <c r="I50" s="47" t="s">
        <v>1763</v>
      </c>
      <c r="J50" s="47" t="s">
        <v>1763</v>
      </c>
      <c r="K50" s="47" t="s">
        <v>2876</v>
      </c>
      <c r="L50" s="47" t="s">
        <v>2750</v>
      </c>
      <c r="M50" s="47" t="s">
        <v>2877</v>
      </c>
      <c r="N50" s="47" t="s">
        <v>2762</v>
      </c>
      <c r="O50" s="48"/>
    </row>
    <row r="51" spans="1:15">
      <c r="A51" s="46" t="s">
        <v>1078</v>
      </c>
      <c r="B51" s="47" t="s">
        <v>2757</v>
      </c>
      <c r="C51" s="47">
        <v>17</v>
      </c>
      <c r="D51" s="47">
        <v>1908882</v>
      </c>
      <c r="E51" s="47" t="s">
        <v>2742</v>
      </c>
      <c r="F51" s="47"/>
      <c r="G51" s="47"/>
      <c r="H51" s="47"/>
      <c r="I51" s="47" t="s">
        <v>2878</v>
      </c>
      <c r="J51" s="47" t="s">
        <v>1079</v>
      </c>
      <c r="K51" s="47" t="s">
        <v>2879</v>
      </c>
      <c r="L51" s="47" t="s">
        <v>2880</v>
      </c>
      <c r="M51" s="47" t="s">
        <v>2881</v>
      </c>
      <c r="N51" s="47" t="s">
        <v>2762</v>
      </c>
      <c r="O51" s="48"/>
    </row>
    <row r="52" spans="1:15" ht="25.5">
      <c r="A52" s="46" t="s">
        <v>1996</v>
      </c>
      <c r="B52" s="47" t="s">
        <v>2741</v>
      </c>
      <c r="C52" s="47" t="s">
        <v>2882</v>
      </c>
      <c r="D52" s="47">
        <v>118664546</v>
      </c>
      <c r="E52" s="47" t="s">
        <v>2748</v>
      </c>
      <c r="F52" s="47"/>
      <c r="G52" s="47"/>
      <c r="H52" s="47"/>
      <c r="I52" s="47" t="s">
        <v>2883</v>
      </c>
      <c r="J52" s="49">
        <v>42253</v>
      </c>
      <c r="K52" s="47" t="s">
        <v>2884</v>
      </c>
      <c r="L52" s="47" t="s">
        <v>2778</v>
      </c>
      <c r="M52" s="47"/>
      <c r="N52" s="47"/>
      <c r="O52" s="48"/>
    </row>
    <row r="53" spans="1:15">
      <c r="A53" s="46" t="s">
        <v>2584</v>
      </c>
      <c r="B53" s="47" t="s">
        <v>2741</v>
      </c>
      <c r="C53" s="47">
        <v>20</v>
      </c>
      <c r="D53" s="47">
        <v>537310</v>
      </c>
      <c r="E53" s="47" t="s">
        <v>2742</v>
      </c>
      <c r="F53" s="47"/>
      <c r="G53" s="47"/>
      <c r="H53" s="47"/>
      <c r="I53" s="47" t="s">
        <v>2585</v>
      </c>
      <c r="J53" s="47" t="s">
        <v>2585</v>
      </c>
      <c r="K53" s="47" t="s">
        <v>2885</v>
      </c>
      <c r="L53" s="47" t="s">
        <v>2769</v>
      </c>
      <c r="M53" s="47" t="s">
        <v>2886</v>
      </c>
      <c r="N53" s="47" t="s">
        <v>2747</v>
      </c>
      <c r="O53" s="48"/>
    </row>
    <row r="54" spans="1:15">
      <c r="A54" s="46" t="s">
        <v>964</v>
      </c>
      <c r="B54" s="47" t="s">
        <v>2741</v>
      </c>
      <c r="C54" s="47">
        <v>7</v>
      </c>
      <c r="D54" s="47">
        <v>1480399</v>
      </c>
      <c r="E54" s="47" t="s">
        <v>2742</v>
      </c>
      <c r="F54" s="47"/>
      <c r="G54" s="47"/>
      <c r="H54" s="47"/>
      <c r="I54" s="47" t="s">
        <v>595</v>
      </c>
      <c r="J54" s="47" t="s">
        <v>595</v>
      </c>
      <c r="K54" s="47" t="s">
        <v>2839</v>
      </c>
      <c r="L54" s="47" t="s">
        <v>2769</v>
      </c>
      <c r="M54" s="47" t="s">
        <v>2840</v>
      </c>
      <c r="N54" s="47" t="s">
        <v>2762</v>
      </c>
      <c r="O54" s="48"/>
    </row>
    <row r="55" spans="1:15">
      <c r="A55" s="46" t="s">
        <v>446</v>
      </c>
      <c r="B55" s="47" t="s">
        <v>2741</v>
      </c>
      <c r="C55" s="47">
        <v>6</v>
      </c>
      <c r="D55" s="47">
        <v>155484685</v>
      </c>
      <c r="E55" s="47" t="s">
        <v>2742</v>
      </c>
      <c r="F55" s="47"/>
      <c r="G55" s="47"/>
      <c r="H55" s="47"/>
      <c r="I55" s="47" t="s">
        <v>733</v>
      </c>
      <c r="J55" s="47" t="s">
        <v>733</v>
      </c>
      <c r="K55" s="47" t="s">
        <v>2887</v>
      </c>
      <c r="L55" s="47" t="s">
        <v>2781</v>
      </c>
      <c r="M55" s="47"/>
      <c r="N55" s="47"/>
      <c r="O55" s="48"/>
    </row>
    <row r="56" spans="1:15">
      <c r="A56" s="46" t="s">
        <v>2066</v>
      </c>
      <c r="B56" s="47" t="s">
        <v>2741</v>
      </c>
      <c r="C56" s="47">
        <v>20</v>
      </c>
      <c r="D56" s="47">
        <v>56474700</v>
      </c>
      <c r="E56" s="47" t="s">
        <v>2748</v>
      </c>
      <c r="F56" s="47"/>
      <c r="G56" s="47"/>
      <c r="H56" s="47"/>
      <c r="I56" s="47" t="s">
        <v>2067</v>
      </c>
      <c r="J56" s="47" t="s">
        <v>2067</v>
      </c>
      <c r="K56" s="47" t="s">
        <v>2888</v>
      </c>
      <c r="L56" s="47" t="s">
        <v>2769</v>
      </c>
      <c r="M56" s="47" t="s">
        <v>2889</v>
      </c>
      <c r="N56" s="47" t="s">
        <v>2747</v>
      </c>
      <c r="O56" s="48"/>
    </row>
    <row r="57" spans="1:15">
      <c r="A57" s="46" t="s">
        <v>2459</v>
      </c>
      <c r="B57" s="47" t="s">
        <v>2741</v>
      </c>
      <c r="C57" s="47">
        <v>1</v>
      </c>
      <c r="D57" s="47">
        <v>54075269</v>
      </c>
      <c r="E57" s="47" t="s">
        <v>2742</v>
      </c>
      <c r="F57" s="47" t="s">
        <v>2890</v>
      </c>
      <c r="G57" s="47"/>
      <c r="H57" s="47"/>
      <c r="I57" s="47" t="s">
        <v>2891</v>
      </c>
      <c r="J57" s="47" t="s">
        <v>2460</v>
      </c>
      <c r="K57" s="47" t="s">
        <v>2892</v>
      </c>
      <c r="L57" s="47" t="s">
        <v>2805</v>
      </c>
      <c r="M57" s="47" t="s">
        <v>2893</v>
      </c>
      <c r="N57" s="47" t="s">
        <v>2747</v>
      </c>
      <c r="O57" s="48"/>
    </row>
    <row r="58" spans="1:15">
      <c r="A58" s="46" t="s">
        <v>38</v>
      </c>
      <c r="B58" s="47" t="s">
        <v>2741</v>
      </c>
      <c r="C58" s="47">
        <v>10</v>
      </c>
      <c r="D58" s="47">
        <v>64235774</v>
      </c>
      <c r="E58" s="47" t="s">
        <v>2748</v>
      </c>
      <c r="F58" s="47"/>
      <c r="G58" s="47"/>
      <c r="H58" s="47"/>
      <c r="I58" s="47" t="s">
        <v>2894</v>
      </c>
      <c r="J58" s="47" t="s">
        <v>490</v>
      </c>
      <c r="K58" s="47" t="s">
        <v>2895</v>
      </c>
      <c r="L58" s="47" t="s">
        <v>2896</v>
      </c>
      <c r="M58" s="47" t="s">
        <v>2897</v>
      </c>
      <c r="N58" s="47" t="s">
        <v>2762</v>
      </c>
      <c r="O58" s="48" t="s">
        <v>2898</v>
      </c>
    </row>
    <row r="59" spans="1:15" ht="25.5">
      <c r="A59" s="46" t="s">
        <v>431</v>
      </c>
      <c r="B59" s="47" t="s">
        <v>2741</v>
      </c>
      <c r="C59" s="47">
        <v>18</v>
      </c>
      <c r="D59" s="47">
        <v>45272093</v>
      </c>
      <c r="E59" s="47" t="s">
        <v>2748</v>
      </c>
      <c r="F59" s="47"/>
      <c r="G59" s="47"/>
      <c r="H59" s="47"/>
      <c r="I59" s="47" t="s">
        <v>2899</v>
      </c>
      <c r="J59" s="47" t="s">
        <v>720</v>
      </c>
      <c r="K59" s="47" t="s">
        <v>2900</v>
      </c>
      <c r="L59" s="47" t="s">
        <v>2901</v>
      </c>
      <c r="M59" s="47" t="s">
        <v>2902</v>
      </c>
      <c r="N59" s="47" t="s">
        <v>2747</v>
      </c>
      <c r="O59" s="48"/>
    </row>
    <row r="60" spans="1:15">
      <c r="A60" s="46" t="s">
        <v>1991</v>
      </c>
      <c r="B60" s="47" t="s">
        <v>2741</v>
      </c>
      <c r="C60" s="47">
        <v>6</v>
      </c>
      <c r="D60" s="47">
        <v>28901519</v>
      </c>
      <c r="E60" s="47" t="s">
        <v>2748</v>
      </c>
      <c r="F60" s="47"/>
      <c r="G60" s="47"/>
      <c r="H60" s="47"/>
      <c r="I60" s="47"/>
      <c r="J60" s="47"/>
      <c r="K60" s="47"/>
      <c r="L60" s="47"/>
      <c r="M60" s="47"/>
      <c r="N60" s="47"/>
      <c r="O60" s="48"/>
    </row>
    <row r="61" spans="1:15">
      <c r="A61" s="46" t="s">
        <v>937</v>
      </c>
      <c r="B61" s="47" t="s">
        <v>2741</v>
      </c>
      <c r="C61" s="47">
        <v>5</v>
      </c>
      <c r="D61" s="47">
        <v>431854</v>
      </c>
      <c r="E61" s="47" t="s">
        <v>2748</v>
      </c>
      <c r="F61" s="47"/>
      <c r="G61" s="47"/>
      <c r="H61" s="47"/>
      <c r="I61" s="47" t="s">
        <v>25</v>
      </c>
      <c r="J61" s="47" t="s">
        <v>25</v>
      </c>
      <c r="K61" s="47" t="s">
        <v>2903</v>
      </c>
      <c r="L61" s="47" t="s">
        <v>2769</v>
      </c>
      <c r="M61" s="47"/>
      <c r="N61" s="47"/>
      <c r="O61" s="48"/>
    </row>
    <row r="62" spans="1:15" ht="25.5">
      <c r="A62" s="46" t="s">
        <v>1890</v>
      </c>
      <c r="B62" s="47" t="s">
        <v>2741</v>
      </c>
      <c r="C62" s="47">
        <v>9</v>
      </c>
      <c r="D62" s="47">
        <v>139564787</v>
      </c>
      <c r="E62" s="47" t="s">
        <v>2748</v>
      </c>
      <c r="F62" s="47"/>
      <c r="G62" s="47"/>
      <c r="H62" s="47"/>
      <c r="I62" s="47" t="s">
        <v>2904</v>
      </c>
      <c r="J62" s="47" t="s">
        <v>1664</v>
      </c>
      <c r="K62" s="47" t="s">
        <v>2905</v>
      </c>
      <c r="L62" s="47" t="s">
        <v>2906</v>
      </c>
      <c r="M62" s="47" t="s">
        <v>2907</v>
      </c>
      <c r="N62" s="47" t="s">
        <v>2747</v>
      </c>
      <c r="O62" s="48"/>
    </row>
    <row r="63" spans="1:15">
      <c r="A63" s="46" t="s">
        <v>2716</v>
      </c>
      <c r="B63" s="47" t="s">
        <v>2741</v>
      </c>
      <c r="C63" s="47">
        <v>2</v>
      </c>
      <c r="D63" s="47">
        <v>210381790</v>
      </c>
      <c r="E63" s="47" t="s">
        <v>2742</v>
      </c>
      <c r="F63" s="47" t="s">
        <v>2908</v>
      </c>
      <c r="G63" s="47"/>
      <c r="H63" s="47"/>
      <c r="I63" s="47" t="s">
        <v>2909</v>
      </c>
      <c r="J63" s="47" t="s">
        <v>2373</v>
      </c>
      <c r="K63" s="47" t="s">
        <v>2910</v>
      </c>
      <c r="L63" s="47" t="s">
        <v>2760</v>
      </c>
      <c r="M63" s="47" t="s">
        <v>2911</v>
      </c>
      <c r="N63" s="47" t="s">
        <v>2762</v>
      </c>
      <c r="O63" s="48"/>
    </row>
    <row r="64" spans="1:15">
      <c r="A64" s="46" t="s">
        <v>329</v>
      </c>
      <c r="B64" s="47" t="s">
        <v>2741</v>
      </c>
      <c r="C64" s="47">
        <v>22</v>
      </c>
      <c r="D64" s="47">
        <v>36944742</v>
      </c>
      <c r="E64" s="47" t="s">
        <v>2742</v>
      </c>
      <c r="F64" s="47"/>
      <c r="G64" s="47"/>
      <c r="H64" s="47"/>
      <c r="I64" s="47"/>
      <c r="J64" s="47"/>
      <c r="K64" s="47"/>
      <c r="L64" s="47"/>
      <c r="M64" s="47" t="s">
        <v>2912</v>
      </c>
      <c r="N64" s="47" t="s">
        <v>2794</v>
      </c>
      <c r="O64" s="48"/>
    </row>
    <row r="65" spans="1:15">
      <c r="A65" s="46" t="s">
        <v>133</v>
      </c>
      <c r="B65" s="47" t="s">
        <v>2741</v>
      </c>
      <c r="C65" s="47">
        <v>9</v>
      </c>
      <c r="D65" s="47">
        <v>129739057</v>
      </c>
      <c r="E65" s="47" t="s">
        <v>2748</v>
      </c>
      <c r="F65" s="47"/>
      <c r="G65" s="47"/>
      <c r="H65" s="47"/>
      <c r="I65" s="47" t="s">
        <v>549</v>
      </c>
      <c r="J65" s="47" t="s">
        <v>549</v>
      </c>
      <c r="K65" s="47" t="s">
        <v>2913</v>
      </c>
      <c r="L65" s="47" t="s">
        <v>2769</v>
      </c>
      <c r="M65" s="47" t="s">
        <v>2914</v>
      </c>
      <c r="N65" s="47" t="s">
        <v>2747</v>
      </c>
      <c r="O65" s="48"/>
    </row>
    <row r="66" spans="1:15">
      <c r="A66" s="46" t="s">
        <v>1073</v>
      </c>
      <c r="B66" s="47" t="s">
        <v>2757</v>
      </c>
      <c r="C66" s="47">
        <v>16</v>
      </c>
      <c r="D66" s="47">
        <v>4043168</v>
      </c>
      <c r="E66" s="47" t="s">
        <v>2748</v>
      </c>
      <c r="F66" s="47"/>
      <c r="G66" s="47"/>
      <c r="H66" s="47"/>
      <c r="I66" s="47" t="s">
        <v>489</v>
      </c>
      <c r="J66" s="47" t="s">
        <v>489</v>
      </c>
      <c r="K66" s="47" t="s">
        <v>2915</v>
      </c>
      <c r="L66" s="47" t="s">
        <v>2769</v>
      </c>
      <c r="M66" s="47"/>
      <c r="N66" s="47"/>
      <c r="O66" s="48"/>
    </row>
    <row r="67" spans="1:15">
      <c r="A67" s="46" t="s">
        <v>314</v>
      </c>
      <c r="B67" s="47" t="s">
        <v>2741</v>
      </c>
      <c r="C67" s="47">
        <v>14</v>
      </c>
      <c r="D67" s="47">
        <v>105400697</v>
      </c>
      <c r="E67" s="47" t="s">
        <v>2742</v>
      </c>
      <c r="F67" s="47" t="s">
        <v>2916</v>
      </c>
      <c r="G67" s="47"/>
      <c r="H67" s="47"/>
      <c r="I67" s="47"/>
      <c r="J67" s="47"/>
      <c r="K67" s="47"/>
      <c r="L67" s="47"/>
      <c r="M67" s="47" t="s">
        <v>2917</v>
      </c>
      <c r="N67" s="47" t="s">
        <v>2811</v>
      </c>
      <c r="O67" s="48"/>
    </row>
    <row r="68" spans="1:15">
      <c r="A68" s="46" t="s">
        <v>2496</v>
      </c>
      <c r="B68" s="47" t="s">
        <v>2741</v>
      </c>
      <c r="C68" s="47">
        <v>5</v>
      </c>
      <c r="D68" s="47">
        <v>66631978</v>
      </c>
      <c r="E68" s="47" t="s">
        <v>2742</v>
      </c>
      <c r="F68" s="47"/>
      <c r="G68" s="47" t="s">
        <v>2918</v>
      </c>
      <c r="H68" s="47"/>
      <c r="I68" s="47"/>
      <c r="J68" s="47"/>
      <c r="K68" s="47"/>
      <c r="L68" s="47"/>
      <c r="M68" s="47"/>
      <c r="N68" s="47"/>
      <c r="O68" s="48"/>
    </row>
    <row r="69" spans="1:15">
      <c r="A69" s="46" t="s">
        <v>2439</v>
      </c>
      <c r="B69" s="47" t="s">
        <v>2757</v>
      </c>
      <c r="C69" s="47">
        <v>13</v>
      </c>
      <c r="D69" s="47">
        <v>112546451</v>
      </c>
      <c r="E69" s="47" t="s">
        <v>2748</v>
      </c>
      <c r="F69" s="47"/>
      <c r="G69" s="47"/>
      <c r="H69" s="47"/>
      <c r="I69" s="47" t="s">
        <v>2919</v>
      </c>
      <c r="J69" s="47" t="s">
        <v>2168</v>
      </c>
      <c r="K69" s="47" t="s">
        <v>2920</v>
      </c>
      <c r="L69" s="47" t="s">
        <v>2760</v>
      </c>
      <c r="M69" s="47" t="s">
        <v>2921</v>
      </c>
      <c r="N69" s="47" t="s">
        <v>2752</v>
      </c>
      <c r="O69" s="48"/>
    </row>
    <row r="70" spans="1:15">
      <c r="A70" s="46" t="s">
        <v>1810</v>
      </c>
      <c r="B70" s="47" t="s">
        <v>2741</v>
      </c>
      <c r="C70" s="47">
        <v>18</v>
      </c>
      <c r="D70" s="47">
        <v>567110</v>
      </c>
      <c r="E70" s="47" t="s">
        <v>2748</v>
      </c>
      <c r="F70" s="47"/>
      <c r="G70" s="47"/>
      <c r="H70" s="47"/>
      <c r="I70" s="47"/>
      <c r="J70" s="47"/>
      <c r="K70" s="47"/>
      <c r="L70" s="47"/>
      <c r="M70" s="47" t="s">
        <v>2922</v>
      </c>
      <c r="N70" s="47" t="s">
        <v>2811</v>
      </c>
      <c r="O70" s="48"/>
    </row>
    <row r="71" spans="1:15">
      <c r="A71" s="46" t="s">
        <v>242</v>
      </c>
      <c r="B71" s="47" t="s">
        <v>2741</v>
      </c>
      <c r="C71" s="47">
        <v>5</v>
      </c>
      <c r="D71" s="47">
        <v>112744798</v>
      </c>
      <c r="E71" s="47" t="s">
        <v>2742</v>
      </c>
      <c r="F71" s="47"/>
      <c r="G71" s="47"/>
      <c r="H71" s="47"/>
      <c r="I71" s="47" t="s">
        <v>622</v>
      </c>
      <c r="J71" s="47" t="s">
        <v>622</v>
      </c>
      <c r="K71" s="47" t="s">
        <v>2923</v>
      </c>
      <c r="L71" s="47" t="s">
        <v>2769</v>
      </c>
      <c r="M71" s="47"/>
      <c r="N71" s="47"/>
      <c r="O71" s="48"/>
    </row>
    <row r="72" spans="1:15">
      <c r="A72" s="46" t="s">
        <v>443</v>
      </c>
      <c r="B72" s="47" t="s">
        <v>2741</v>
      </c>
      <c r="C72" s="47">
        <v>20</v>
      </c>
      <c r="D72" s="47">
        <v>62158770</v>
      </c>
      <c r="E72" s="47" t="s">
        <v>2748</v>
      </c>
      <c r="F72" s="47"/>
      <c r="G72" s="47"/>
      <c r="H72" s="47" t="b">
        <v>1</v>
      </c>
      <c r="I72" s="47" t="s">
        <v>730</v>
      </c>
      <c r="J72" s="47" t="s">
        <v>730</v>
      </c>
      <c r="K72" s="47" t="s">
        <v>2924</v>
      </c>
      <c r="L72" s="47" t="s">
        <v>2857</v>
      </c>
      <c r="M72" s="47" t="s">
        <v>2925</v>
      </c>
      <c r="N72" s="47" t="s">
        <v>2747</v>
      </c>
      <c r="O72" s="48"/>
    </row>
    <row r="73" spans="1:15">
      <c r="A73" s="46" t="s">
        <v>2129</v>
      </c>
      <c r="B73" s="47" t="s">
        <v>2757</v>
      </c>
      <c r="C73" s="47">
        <v>15</v>
      </c>
      <c r="D73" s="47">
        <v>79239189</v>
      </c>
      <c r="E73" s="47" t="s">
        <v>2742</v>
      </c>
      <c r="F73" s="47" t="s">
        <v>2926</v>
      </c>
      <c r="G73" s="47" t="s">
        <v>2927</v>
      </c>
      <c r="H73" s="47"/>
      <c r="I73" s="47"/>
      <c r="J73" s="47"/>
      <c r="K73" s="47"/>
      <c r="L73" s="47"/>
      <c r="M73" s="47"/>
      <c r="N73" s="47"/>
      <c r="O73" s="48"/>
    </row>
    <row r="74" spans="1:15">
      <c r="A74" s="46" t="s">
        <v>2665</v>
      </c>
      <c r="B74" s="47" t="s">
        <v>2757</v>
      </c>
      <c r="C74" s="47">
        <v>16</v>
      </c>
      <c r="D74" s="47">
        <v>2462558</v>
      </c>
      <c r="E74" s="47" t="s">
        <v>2742</v>
      </c>
      <c r="F74" s="47"/>
      <c r="G74" s="47"/>
      <c r="H74" s="47"/>
      <c r="I74" s="47" t="s">
        <v>2666</v>
      </c>
      <c r="J74" s="47" t="s">
        <v>2666</v>
      </c>
      <c r="K74" s="47" t="s">
        <v>2928</v>
      </c>
      <c r="L74" s="47" t="s">
        <v>2766</v>
      </c>
      <c r="M74" s="47" t="s">
        <v>2929</v>
      </c>
      <c r="N74" s="47" t="s">
        <v>2762</v>
      </c>
      <c r="O74" s="48"/>
    </row>
    <row r="75" spans="1:15">
      <c r="A75" s="46" t="s">
        <v>1786</v>
      </c>
      <c r="B75" s="47" t="s">
        <v>2757</v>
      </c>
      <c r="C75" s="47">
        <v>17</v>
      </c>
      <c r="D75" s="47">
        <v>35503012</v>
      </c>
      <c r="E75" s="47" t="s">
        <v>2742</v>
      </c>
      <c r="F75" s="47"/>
      <c r="G75" s="47"/>
      <c r="H75" s="47"/>
      <c r="I75" s="47" t="s">
        <v>2930</v>
      </c>
      <c r="J75" s="47" t="s">
        <v>1787</v>
      </c>
      <c r="K75" s="47" t="s">
        <v>2931</v>
      </c>
      <c r="L75" s="47" t="s">
        <v>2760</v>
      </c>
      <c r="M75" s="47" t="s">
        <v>2932</v>
      </c>
      <c r="N75" s="47" t="s">
        <v>2762</v>
      </c>
      <c r="O75" s="48"/>
    </row>
    <row r="76" spans="1:15">
      <c r="A76" s="46" t="s">
        <v>2711</v>
      </c>
      <c r="B76" s="47" t="s">
        <v>2757</v>
      </c>
      <c r="C76" s="47">
        <v>12</v>
      </c>
      <c r="D76" s="47">
        <v>127896305</v>
      </c>
      <c r="E76" s="47" t="s">
        <v>2742</v>
      </c>
      <c r="F76" s="47" t="s">
        <v>2933</v>
      </c>
      <c r="G76" s="47"/>
      <c r="H76" s="47"/>
      <c r="I76" s="47"/>
      <c r="J76" s="47"/>
      <c r="K76" s="47"/>
      <c r="L76" s="47"/>
      <c r="M76" s="47" t="s">
        <v>2934</v>
      </c>
      <c r="N76" s="47" t="s">
        <v>2762</v>
      </c>
      <c r="O76" s="48"/>
    </row>
    <row r="77" spans="1:15">
      <c r="A77" s="46" t="s">
        <v>1363</v>
      </c>
      <c r="B77" s="47" t="s">
        <v>2757</v>
      </c>
      <c r="C77" s="47">
        <v>17</v>
      </c>
      <c r="D77" s="47">
        <v>39802973</v>
      </c>
      <c r="E77" s="47" t="s">
        <v>2742</v>
      </c>
      <c r="F77" s="47" t="s">
        <v>2935</v>
      </c>
      <c r="G77" s="47"/>
      <c r="H77" s="47"/>
      <c r="I77" s="47"/>
      <c r="J77" s="47"/>
      <c r="K77" s="47"/>
      <c r="L77" s="47"/>
      <c r="M77" s="47"/>
      <c r="N77" s="47"/>
      <c r="O77" s="48"/>
    </row>
    <row r="78" spans="1:15">
      <c r="A78" s="46" t="s">
        <v>1844</v>
      </c>
      <c r="B78" s="47" t="s">
        <v>2757</v>
      </c>
      <c r="C78" s="47">
        <v>16</v>
      </c>
      <c r="D78" s="47">
        <v>30277321</v>
      </c>
      <c r="E78" s="47" t="s">
        <v>2742</v>
      </c>
      <c r="F78" s="47"/>
      <c r="G78" s="47"/>
      <c r="H78" s="47"/>
      <c r="I78" s="47" t="s">
        <v>1845</v>
      </c>
      <c r="J78" s="47" t="s">
        <v>1845</v>
      </c>
      <c r="K78" s="47" t="s">
        <v>2936</v>
      </c>
      <c r="L78" s="47" t="s">
        <v>2769</v>
      </c>
      <c r="M78" s="47" t="s">
        <v>2937</v>
      </c>
      <c r="N78" s="47" t="s">
        <v>2794</v>
      </c>
      <c r="O78" s="48"/>
    </row>
    <row r="79" spans="1:15">
      <c r="A79" s="46" t="s">
        <v>1817</v>
      </c>
      <c r="B79" s="47" t="s">
        <v>2741</v>
      </c>
      <c r="C79" s="47">
        <v>17</v>
      </c>
      <c r="D79" s="47">
        <v>55820095</v>
      </c>
      <c r="E79" s="47" t="s">
        <v>2748</v>
      </c>
      <c r="F79" s="47"/>
      <c r="G79" s="47"/>
      <c r="H79" s="47"/>
      <c r="I79" s="47" t="s">
        <v>1818</v>
      </c>
      <c r="J79" s="47" t="s">
        <v>1818</v>
      </c>
      <c r="K79" s="47" t="s">
        <v>2938</v>
      </c>
      <c r="L79" s="47" t="s">
        <v>2769</v>
      </c>
      <c r="M79" s="47" t="s">
        <v>2939</v>
      </c>
      <c r="N79" s="47" t="s">
        <v>2811</v>
      </c>
      <c r="O79" s="48"/>
    </row>
    <row r="80" spans="1:15">
      <c r="A80" s="46" t="s">
        <v>2271</v>
      </c>
      <c r="B80" s="47" t="s">
        <v>2741</v>
      </c>
      <c r="C80" s="47">
        <v>5</v>
      </c>
      <c r="D80" s="47">
        <v>115724050</v>
      </c>
      <c r="E80" s="47" t="s">
        <v>2748</v>
      </c>
      <c r="F80" s="47"/>
      <c r="G80" s="47"/>
      <c r="H80" s="47"/>
      <c r="I80" s="47"/>
      <c r="J80" s="47"/>
      <c r="K80" s="47"/>
      <c r="L80" s="47"/>
      <c r="M80" s="47" t="s">
        <v>2940</v>
      </c>
      <c r="N80" s="47" t="s">
        <v>2747</v>
      </c>
      <c r="O80" s="48"/>
    </row>
    <row r="81" spans="1:15">
      <c r="A81" s="46" t="s">
        <v>2686</v>
      </c>
      <c r="B81" s="47" t="s">
        <v>2757</v>
      </c>
      <c r="C81" s="47">
        <v>20</v>
      </c>
      <c r="D81" s="47">
        <v>34807995</v>
      </c>
      <c r="E81" s="47" t="s">
        <v>2742</v>
      </c>
      <c r="F81" s="47"/>
      <c r="G81" s="47"/>
      <c r="H81" s="47"/>
      <c r="I81" s="47" t="s">
        <v>2941</v>
      </c>
      <c r="J81" s="47" t="s">
        <v>2687</v>
      </c>
      <c r="K81" s="47" t="s">
        <v>2942</v>
      </c>
      <c r="L81" s="47" t="s">
        <v>2862</v>
      </c>
      <c r="M81" s="47" t="s">
        <v>2943</v>
      </c>
      <c r="N81" s="47" t="s">
        <v>2762</v>
      </c>
      <c r="O81" s="48"/>
    </row>
    <row r="82" spans="1:15">
      <c r="A82" s="46" t="s">
        <v>150</v>
      </c>
      <c r="B82" s="47" t="s">
        <v>2741</v>
      </c>
      <c r="C82" s="47">
        <v>4</v>
      </c>
      <c r="D82" s="47">
        <v>5764351</v>
      </c>
      <c r="E82" s="47" t="s">
        <v>2742</v>
      </c>
      <c r="F82" s="47"/>
      <c r="G82" s="47"/>
      <c r="H82" s="47"/>
      <c r="I82" s="47" t="s">
        <v>565</v>
      </c>
      <c r="J82" s="47" t="s">
        <v>565</v>
      </c>
      <c r="K82" s="47" t="s">
        <v>2944</v>
      </c>
      <c r="L82" s="47" t="s">
        <v>2769</v>
      </c>
      <c r="M82" s="47" t="s">
        <v>2945</v>
      </c>
      <c r="N82" s="47" t="s">
        <v>2762</v>
      </c>
      <c r="O82" s="48"/>
    </row>
    <row r="83" spans="1:15">
      <c r="A83" s="46" t="s">
        <v>1753</v>
      </c>
      <c r="B83" s="47" t="s">
        <v>2741</v>
      </c>
      <c r="C83" s="47">
        <v>6</v>
      </c>
      <c r="D83" s="47">
        <v>27969389</v>
      </c>
      <c r="E83" s="47" t="s">
        <v>2742</v>
      </c>
      <c r="F83" s="47"/>
      <c r="G83" s="47"/>
      <c r="H83" s="47"/>
      <c r="I83" s="47" t="s">
        <v>2946</v>
      </c>
      <c r="J83" s="47" t="s">
        <v>1754</v>
      </c>
      <c r="K83" s="47" t="s">
        <v>2947</v>
      </c>
      <c r="L83" s="47" t="s">
        <v>2948</v>
      </c>
      <c r="M83" s="47" t="s">
        <v>2949</v>
      </c>
      <c r="N83" s="47" t="s">
        <v>2762</v>
      </c>
      <c r="O83" s="48"/>
    </row>
    <row r="84" spans="1:15">
      <c r="A84" s="46" t="s">
        <v>147</v>
      </c>
      <c r="B84" s="47" t="s">
        <v>2741</v>
      </c>
      <c r="C84" s="47">
        <v>1</v>
      </c>
      <c r="D84" s="47">
        <v>51757847</v>
      </c>
      <c r="E84" s="47" t="s">
        <v>2742</v>
      </c>
      <c r="F84" s="47"/>
      <c r="G84" s="47"/>
      <c r="H84" s="47"/>
      <c r="I84" s="47" t="s">
        <v>562</v>
      </c>
      <c r="J84" s="47" t="s">
        <v>562</v>
      </c>
      <c r="K84" s="47" t="s">
        <v>2950</v>
      </c>
      <c r="L84" s="47" t="s">
        <v>2750</v>
      </c>
      <c r="M84" s="47" t="s">
        <v>2951</v>
      </c>
      <c r="N84" s="47" t="s">
        <v>2752</v>
      </c>
      <c r="O84" s="48"/>
    </row>
    <row r="85" spans="1:15">
      <c r="A85" s="46" t="s">
        <v>2622</v>
      </c>
      <c r="B85" s="47" t="s">
        <v>2741</v>
      </c>
      <c r="C85" s="47">
        <v>10</v>
      </c>
      <c r="D85" s="47">
        <v>73644013</v>
      </c>
      <c r="E85" s="47" t="s">
        <v>2742</v>
      </c>
      <c r="F85" s="47" t="s">
        <v>2952</v>
      </c>
      <c r="G85" s="47" t="s">
        <v>2953</v>
      </c>
      <c r="H85" s="47"/>
      <c r="I85" s="47" t="s">
        <v>2623</v>
      </c>
      <c r="J85" s="47" t="s">
        <v>2623</v>
      </c>
      <c r="K85" s="47" t="s">
        <v>2954</v>
      </c>
      <c r="L85" s="47" t="s">
        <v>2781</v>
      </c>
      <c r="M85" s="47" t="s">
        <v>2955</v>
      </c>
      <c r="N85" s="47" t="s">
        <v>2747</v>
      </c>
      <c r="O85" s="48"/>
    </row>
    <row r="86" spans="1:15">
      <c r="A86" s="46" t="s">
        <v>75</v>
      </c>
      <c r="B86" s="47" t="s">
        <v>2741</v>
      </c>
      <c r="C86" s="47">
        <v>12</v>
      </c>
      <c r="D86" s="47">
        <v>106499429</v>
      </c>
      <c r="E86" s="47" t="s">
        <v>2742</v>
      </c>
      <c r="F86" s="47"/>
      <c r="G86" s="47"/>
      <c r="H86" s="47"/>
      <c r="I86" s="47" t="s">
        <v>2956</v>
      </c>
      <c r="J86" s="47" t="s">
        <v>509</v>
      </c>
      <c r="K86" s="47" t="s">
        <v>2957</v>
      </c>
      <c r="L86" s="47" t="s">
        <v>2760</v>
      </c>
      <c r="M86" s="47" t="s">
        <v>2958</v>
      </c>
      <c r="N86" s="47" t="s">
        <v>2762</v>
      </c>
      <c r="O86" s="48"/>
    </row>
    <row r="87" spans="1:15">
      <c r="A87" s="46" t="s">
        <v>1146</v>
      </c>
      <c r="B87" s="47" t="s">
        <v>2741</v>
      </c>
      <c r="C87" s="47">
        <v>19</v>
      </c>
      <c r="D87" s="47">
        <v>56582398</v>
      </c>
      <c r="E87" s="47" t="s">
        <v>2742</v>
      </c>
      <c r="F87" s="47" t="s">
        <v>2959</v>
      </c>
      <c r="G87" s="47"/>
      <c r="H87" s="47" t="b">
        <v>1</v>
      </c>
      <c r="I87" s="47" t="s">
        <v>2960</v>
      </c>
      <c r="J87" s="47" t="s">
        <v>1147</v>
      </c>
      <c r="K87" s="47" t="s">
        <v>2961</v>
      </c>
      <c r="L87" s="47" t="s">
        <v>2760</v>
      </c>
      <c r="M87" s="47"/>
      <c r="N87" s="47"/>
      <c r="O87" s="48"/>
    </row>
    <row r="88" spans="1:15">
      <c r="A88" s="46" t="s">
        <v>313</v>
      </c>
      <c r="B88" s="47" t="s">
        <v>2741</v>
      </c>
      <c r="C88" s="47">
        <v>14</v>
      </c>
      <c r="D88" s="47">
        <v>105400203</v>
      </c>
      <c r="E88" s="47" t="s">
        <v>2748</v>
      </c>
      <c r="F88" s="47"/>
      <c r="G88" s="47" t="s">
        <v>2962</v>
      </c>
      <c r="H88" s="47"/>
      <c r="I88" s="47"/>
      <c r="J88" s="47"/>
      <c r="K88" s="47"/>
      <c r="L88" s="47"/>
      <c r="M88" s="47"/>
      <c r="N88" s="47"/>
      <c r="O88" s="48"/>
    </row>
    <row r="89" spans="1:15">
      <c r="A89" s="46" t="s">
        <v>2635</v>
      </c>
      <c r="B89" s="47" t="s">
        <v>2741</v>
      </c>
      <c r="C89" s="47">
        <v>13</v>
      </c>
      <c r="D89" s="47">
        <v>20189353</v>
      </c>
      <c r="E89" s="47" t="s">
        <v>2742</v>
      </c>
      <c r="F89" s="47"/>
      <c r="G89" s="47"/>
      <c r="H89" s="47"/>
      <c r="I89" s="47" t="s">
        <v>2636</v>
      </c>
      <c r="J89" s="47" t="s">
        <v>2636</v>
      </c>
      <c r="K89" s="47" t="s">
        <v>2963</v>
      </c>
      <c r="L89" s="47" t="s">
        <v>2769</v>
      </c>
      <c r="M89" s="47"/>
      <c r="N89" s="47"/>
      <c r="O89" s="48"/>
    </row>
    <row r="90" spans="1:15" ht="25.5">
      <c r="A90" s="46" t="s">
        <v>371</v>
      </c>
      <c r="B90" s="47" t="s">
        <v>2741</v>
      </c>
      <c r="C90" s="47">
        <v>1</v>
      </c>
      <c r="D90" s="47">
        <v>153374223</v>
      </c>
      <c r="E90" s="47" t="s">
        <v>2742</v>
      </c>
      <c r="F90" s="47"/>
      <c r="G90" s="47"/>
      <c r="H90" s="47"/>
      <c r="I90" s="47" t="s">
        <v>2964</v>
      </c>
      <c r="J90" s="47" t="s">
        <v>672</v>
      </c>
      <c r="K90" s="47" t="s">
        <v>2965</v>
      </c>
      <c r="L90" s="47" t="s">
        <v>2966</v>
      </c>
      <c r="M90" s="47" t="s">
        <v>2967</v>
      </c>
      <c r="N90" s="47" t="s">
        <v>2747</v>
      </c>
      <c r="O90" s="48"/>
    </row>
    <row r="91" spans="1:15">
      <c r="A91" s="46" t="s">
        <v>1216</v>
      </c>
      <c r="B91" s="47" t="s">
        <v>2757</v>
      </c>
      <c r="C91" s="47">
        <v>4</v>
      </c>
      <c r="D91" s="47">
        <v>147023460</v>
      </c>
      <c r="E91" s="47" t="s">
        <v>2748</v>
      </c>
      <c r="F91" s="47"/>
      <c r="G91" s="47"/>
      <c r="H91" s="47"/>
      <c r="I91" s="47" t="s">
        <v>1243</v>
      </c>
      <c r="J91" s="47" t="s">
        <v>1243</v>
      </c>
      <c r="K91" s="47" t="s">
        <v>2968</v>
      </c>
      <c r="L91" s="47" t="s">
        <v>2769</v>
      </c>
      <c r="M91" s="47"/>
      <c r="N91" s="47"/>
      <c r="O91" s="48"/>
    </row>
    <row r="92" spans="1:15">
      <c r="A92" s="46" t="s">
        <v>205</v>
      </c>
      <c r="B92" s="47" t="s">
        <v>2741</v>
      </c>
      <c r="C92" s="47">
        <v>1</v>
      </c>
      <c r="D92" s="47">
        <v>152217491</v>
      </c>
      <c r="E92" s="47" t="s">
        <v>2742</v>
      </c>
      <c r="F92" s="47"/>
      <c r="G92" s="47"/>
      <c r="H92" s="47"/>
      <c r="I92" s="47" t="s">
        <v>599</v>
      </c>
      <c r="J92" s="47" t="s">
        <v>599</v>
      </c>
      <c r="K92" s="47" t="s">
        <v>2969</v>
      </c>
      <c r="L92" s="47" t="s">
        <v>2750</v>
      </c>
      <c r="M92" s="47" t="s">
        <v>2970</v>
      </c>
      <c r="N92" s="47" t="s">
        <v>2752</v>
      </c>
      <c r="O92" s="48"/>
    </row>
    <row r="93" spans="1:15">
      <c r="A93" s="46" t="s">
        <v>2442</v>
      </c>
      <c r="B93" s="47" t="s">
        <v>2741</v>
      </c>
      <c r="C93" s="47">
        <v>16</v>
      </c>
      <c r="D93" s="47">
        <v>15057701</v>
      </c>
      <c r="E93" s="47" t="s">
        <v>2748</v>
      </c>
      <c r="F93" s="47"/>
      <c r="G93" s="47"/>
      <c r="H93" s="47"/>
      <c r="I93" s="47" t="s">
        <v>2443</v>
      </c>
      <c r="J93" s="47" t="s">
        <v>2443</v>
      </c>
      <c r="K93" s="47" t="s">
        <v>2971</v>
      </c>
      <c r="L93" s="47" t="s">
        <v>2750</v>
      </c>
      <c r="M93" s="47" t="s">
        <v>2972</v>
      </c>
      <c r="N93" s="47" t="s">
        <v>2752</v>
      </c>
      <c r="O93" s="48"/>
    </row>
    <row r="94" spans="1:15">
      <c r="A94" s="46" t="s">
        <v>2211</v>
      </c>
      <c r="B94" s="47" t="s">
        <v>2741</v>
      </c>
      <c r="C94" s="47">
        <v>1</v>
      </c>
      <c r="D94" s="47">
        <v>24001772</v>
      </c>
      <c r="E94" s="47" t="s">
        <v>2742</v>
      </c>
      <c r="F94" s="47"/>
      <c r="G94" s="47" t="s">
        <v>2973</v>
      </c>
      <c r="H94" s="47"/>
      <c r="I94" s="47" t="s">
        <v>2974</v>
      </c>
      <c r="J94" s="47" t="s">
        <v>2212</v>
      </c>
      <c r="K94" s="47" t="s">
        <v>2975</v>
      </c>
      <c r="L94" s="47" t="s">
        <v>2760</v>
      </c>
      <c r="M94" s="47" t="s">
        <v>2976</v>
      </c>
      <c r="N94" s="47" t="s">
        <v>2752</v>
      </c>
      <c r="O94" s="48"/>
    </row>
    <row r="95" spans="1:15">
      <c r="A95" s="46" t="s">
        <v>285</v>
      </c>
      <c r="B95" s="47" t="s">
        <v>2741</v>
      </c>
      <c r="C95" s="47">
        <v>5</v>
      </c>
      <c r="D95" s="47">
        <v>149655098</v>
      </c>
      <c r="E95" s="47" t="s">
        <v>2748</v>
      </c>
      <c r="F95" s="47"/>
      <c r="G95" s="47"/>
      <c r="H95" s="47"/>
      <c r="I95" s="47"/>
      <c r="J95" s="47"/>
      <c r="K95" s="47"/>
      <c r="L95" s="47"/>
      <c r="M95" s="47" t="s">
        <v>2977</v>
      </c>
      <c r="N95" s="47" t="s">
        <v>2811</v>
      </c>
      <c r="O95" s="48"/>
    </row>
    <row r="96" spans="1:15">
      <c r="A96" s="46" t="s">
        <v>1391</v>
      </c>
      <c r="B96" s="47" t="s">
        <v>2757</v>
      </c>
      <c r="C96" s="47">
        <v>4</v>
      </c>
      <c r="D96" s="47">
        <v>94968558</v>
      </c>
      <c r="E96" s="47" t="s">
        <v>2742</v>
      </c>
      <c r="F96" s="47"/>
      <c r="G96" s="47"/>
      <c r="H96" s="47"/>
      <c r="I96" s="47" t="s">
        <v>1392</v>
      </c>
      <c r="J96" s="47" t="s">
        <v>1392</v>
      </c>
      <c r="K96" s="47" t="s">
        <v>2978</v>
      </c>
      <c r="L96" s="47" t="s">
        <v>2750</v>
      </c>
      <c r="M96" s="47" t="s">
        <v>2979</v>
      </c>
      <c r="N96" s="47" t="s">
        <v>2762</v>
      </c>
      <c r="O96" s="48"/>
    </row>
    <row r="97" spans="1:15">
      <c r="A97" s="46" t="s">
        <v>1552</v>
      </c>
      <c r="B97" s="47" t="s">
        <v>2757</v>
      </c>
      <c r="C97" s="47">
        <v>3</v>
      </c>
      <c r="D97" s="47">
        <v>126922901</v>
      </c>
      <c r="E97" s="47" t="s">
        <v>2742</v>
      </c>
      <c r="F97" s="47" t="s">
        <v>2980</v>
      </c>
      <c r="G97" s="47" t="s">
        <v>2981</v>
      </c>
      <c r="H97" s="47"/>
      <c r="I97" s="47"/>
      <c r="J97" s="47"/>
      <c r="K97" s="47"/>
      <c r="L97" s="47"/>
      <c r="M97" s="47"/>
      <c r="N97" s="47"/>
      <c r="O97" s="48"/>
    </row>
    <row r="98" spans="1:15">
      <c r="A98" s="46" t="s">
        <v>297</v>
      </c>
      <c r="B98" s="47" t="s">
        <v>2741</v>
      </c>
      <c r="C98" s="47">
        <v>8</v>
      </c>
      <c r="D98" s="47">
        <v>55958105</v>
      </c>
      <c r="E98" s="47" t="s">
        <v>2742</v>
      </c>
      <c r="F98" s="47"/>
      <c r="G98" s="47"/>
      <c r="H98" s="47"/>
      <c r="I98" s="47"/>
      <c r="J98" s="47"/>
      <c r="K98" s="47"/>
      <c r="L98" s="47"/>
      <c r="M98" s="47"/>
      <c r="N98" s="47"/>
      <c r="O98" s="48"/>
    </row>
    <row r="99" spans="1:15">
      <c r="A99" s="46" t="s">
        <v>436</v>
      </c>
      <c r="B99" s="47" t="s">
        <v>2741</v>
      </c>
      <c r="C99" s="47">
        <v>12</v>
      </c>
      <c r="D99" s="47">
        <v>62768864</v>
      </c>
      <c r="E99" s="47" t="s">
        <v>2748</v>
      </c>
      <c r="F99" s="47"/>
      <c r="G99" s="47"/>
      <c r="H99" s="47"/>
      <c r="I99" s="47" t="s">
        <v>724</v>
      </c>
      <c r="J99" s="47" t="s">
        <v>724</v>
      </c>
      <c r="K99" s="47" t="s">
        <v>2982</v>
      </c>
      <c r="L99" s="47" t="s">
        <v>2769</v>
      </c>
      <c r="M99" s="47"/>
      <c r="N99" s="47"/>
      <c r="O99" s="48"/>
    </row>
    <row r="100" spans="1:15">
      <c r="A100" s="46" t="s">
        <v>1225</v>
      </c>
      <c r="B100" s="47" t="s">
        <v>2757</v>
      </c>
      <c r="C100" s="47">
        <v>16</v>
      </c>
      <c r="D100" s="47">
        <v>29583572</v>
      </c>
      <c r="E100" s="47" t="s">
        <v>2742</v>
      </c>
      <c r="F100" s="47"/>
      <c r="G100" s="47"/>
      <c r="H100" s="47"/>
      <c r="I100" s="47" t="s">
        <v>2983</v>
      </c>
      <c r="J100" s="47" t="s">
        <v>1247</v>
      </c>
      <c r="K100" s="47" t="s">
        <v>2984</v>
      </c>
      <c r="L100" s="47" t="s">
        <v>2760</v>
      </c>
      <c r="M100" s="47" t="s">
        <v>2985</v>
      </c>
      <c r="N100" s="47" t="s">
        <v>2762</v>
      </c>
      <c r="O100" s="48"/>
    </row>
    <row r="101" spans="1:15">
      <c r="A101" s="46" t="s">
        <v>302</v>
      </c>
      <c r="B101" s="47" t="s">
        <v>2741</v>
      </c>
      <c r="C101" s="47">
        <v>9</v>
      </c>
      <c r="D101" s="47">
        <v>107045170</v>
      </c>
      <c r="E101" s="47" t="s">
        <v>2742</v>
      </c>
      <c r="F101" s="47"/>
      <c r="G101" s="47" t="s">
        <v>2986</v>
      </c>
      <c r="H101" s="47"/>
      <c r="I101" s="47"/>
      <c r="J101" s="47"/>
      <c r="K101" s="47"/>
      <c r="L101" s="47"/>
      <c r="M101" s="47" t="s">
        <v>2987</v>
      </c>
      <c r="N101" s="47" t="s">
        <v>2747</v>
      </c>
      <c r="O101" s="48"/>
    </row>
    <row r="102" spans="1:15">
      <c r="A102" s="46" t="s">
        <v>1413</v>
      </c>
      <c r="B102" s="47" t="s">
        <v>2741</v>
      </c>
      <c r="C102" s="47">
        <v>12</v>
      </c>
      <c r="D102" s="47">
        <v>3470280</v>
      </c>
      <c r="E102" s="47" t="s">
        <v>2748</v>
      </c>
      <c r="F102" s="47"/>
      <c r="G102" s="47"/>
      <c r="H102" s="47"/>
      <c r="I102" s="47" t="s">
        <v>1414</v>
      </c>
      <c r="J102" s="47" t="s">
        <v>1414</v>
      </c>
      <c r="K102" s="47" t="s">
        <v>2988</v>
      </c>
      <c r="L102" s="47" t="s">
        <v>2750</v>
      </c>
      <c r="M102" s="47" t="s">
        <v>2989</v>
      </c>
      <c r="N102" s="47" t="s">
        <v>2762</v>
      </c>
      <c r="O102" s="48"/>
    </row>
    <row r="103" spans="1:15">
      <c r="A103" s="46" t="s">
        <v>102</v>
      </c>
      <c r="B103" s="47" t="s">
        <v>2741</v>
      </c>
      <c r="C103" s="47">
        <v>1</v>
      </c>
      <c r="D103" s="47">
        <v>19685898</v>
      </c>
      <c r="E103" s="47" t="s">
        <v>2742</v>
      </c>
      <c r="F103" s="47"/>
      <c r="G103" s="47"/>
      <c r="H103" s="47"/>
      <c r="I103" s="47" t="s">
        <v>524</v>
      </c>
      <c r="J103" s="47" t="s">
        <v>524</v>
      </c>
      <c r="K103" s="47" t="s">
        <v>2990</v>
      </c>
      <c r="L103" s="47" t="s">
        <v>2750</v>
      </c>
      <c r="M103" s="47" t="s">
        <v>2991</v>
      </c>
      <c r="N103" s="47" t="s">
        <v>2752</v>
      </c>
      <c r="O103" s="48"/>
    </row>
    <row r="104" spans="1:15">
      <c r="A104" s="46" t="s">
        <v>2485</v>
      </c>
      <c r="B104" s="47" t="s">
        <v>2757</v>
      </c>
      <c r="C104" s="47">
        <v>16</v>
      </c>
      <c r="D104" s="47">
        <v>30985284</v>
      </c>
      <c r="E104" s="47" t="s">
        <v>2748</v>
      </c>
      <c r="F104" s="47"/>
      <c r="G104" s="47"/>
      <c r="H104" s="47"/>
      <c r="I104" s="47" t="s">
        <v>2486</v>
      </c>
      <c r="J104" s="47" t="s">
        <v>2486</v>
      </c>
      <c r="K104" s="47" t="s">
        <v>2992</v>
      </c>
      <c r="L104" s="47" t="s">
        <v>2781</v>
      </c>
      <c r="M104" s="47" t="s">
        <v>2993</v>
      </c>
      <c r="N104" s="47" t="s">
        <v>2794</v>
      </c>
      <c r="O104" s="48"/>
    </row>
    <row r="105" spans="1:15">
      <c r="A105" s="46" t="s">
        <v>2670</v>
      </c>
      <c r="B105" s="47" t="s">
        <v>2757</v>
      </c>
      <c r="C105" s="47">
        <v>3</v>
      </c>
      <c r="D105" s="47">
        <v>52248421</v>
      </c>
      <c r="E105" s="47" t="s">
        <v>2748</v>
      </c>
      <c r="F105" s="47"/>
      <c r="G105" s="47"/>
      <c r="H105" s="47"/>
      <c r="I105" s="47" t="s">
        <v>2671</v>
      </c>
      <c r="J105" s="47" t="s">
        <v>2671</v>
      </c>
      <c r="K105" s="47" t="s">
        <v>2994</v>
      </c>
      <c r="L105" s="47" t="s">
        <v>2857</v>
      </c>
      <c r="M105" s="47" t="s">
        <v>2995</v>
      </c>
      <c r="N105" s="47" t="s">
        <v>2762</v>
      </c>
      <c r="O105" s="48"/>
    </row>
    <row r="106" spans="1:15">
      <c r="A106" s="46" t="s">
        <v>2157</v>
      </c>
      <c r="B106" s="47" t="s">
        <v>2757</v>
      </c>
      <c r="C106" s="47">
        <v>1</v>
      </c>
      <c r="D106" s="47">
        <v>202493515</v>
      </c>
      <c r="E106" s="47" t="s">
        <v>2748</v>
      </c>
      <c r="F106" s="47"/>
      <c r="G106" s="47"/>
      <c r="H106" s="47"/>
      <c r="I106" s="47" t="s">
        <v>2158</v>
      </c>
      <c r="J106" s="47" t="s">
        <v>2158</v>
      </c>
      <c r="K106" s="47" t="s">
        <v>2996</v>
      </c>
      <c r="L106" s="47" t="s">
        <v>2769</v>
      </c>
      <c r="M106" s="47" t="s">
        <v>2997</v>
      </c>
      <c r="N106" s="47" t="s">
        <v>2762</v>
      </c>
      <c r="O106" s="48"/>
    </row>
    <row r="107" spans="1:15">
      <c r="A107" s="46" t="s">
        <v>79</v>
      </c>
      <c r="B107" s="47" t="s">
        <v>2741</v>
      </c>
      <c r="C107" s="47">
        <v>14</v>
      </c>
      <c r="D107" s="47">
        <v>73281541</v>
      </c>
      <c r="E107" s="47" t="s">
        <v>2748</v>
      </c>
      <c r="F107" s="47"/>
      <c r="G107" s="47"/>
      <c r="H107" s="47"/>
      <c r="I107" s="47" t="s">
        <v>2998</v>
      </c>
      <c r="J107" s="47" t="s">
        <v>513</v>
      </c>
      <c r="K107" s="47" t="s">
        <v>2999</v>
      </c>
      <c r="L107" s="47" t="s">
        <v>3000</v>
      </c>
      <c r="M107" s="47"/>
      <c r="N107" s="47"/>
      <c r="O107" s="48"/>
    </row>
    <row r="108" spans="1:15">
      <c r="A108" s="46" t="s">
        <v>2311</v>
      </c>
      <c r="B108" s="47" t="s">
        <v>2741</v>
      </c>
      <c r="C108" s="47">
        <v>2</v>
      </c>
      <c r="D108" s="47">
        <v>64099801</v>
      </c>
      <c r="E108" s="47" t="s">
        <v>2742</v>
      </c>
      <c r="F108" s="47"/>
      <c r="G108" s="47"/>
      <c r="H108" s="47" t="b">
        <v>1</v>
      </c>
      <c r="I108" s="47" t="s">
        <v>3001</v>
      </c>
      <c r="J108" s="47" t="s">
        <v>2312</v>
      </c>
      <c r="K108" s="47" t="s">
        <v>3002</v>
      </c>
      <c r="L108" s="47" t="s">
        <v>2862</v>
      </c>
      <c r="M108" s="47" t="s">
        <v>3003</v>
      </c>
      <c r="N108" s="47" t="s">
        <v>2762</v>
      </c>
      <c r="O108" s="48"/>
    </row>
    <row r="109" spans="1:15">
      <c r="A109" s="46" t="s">
        <v>210</v>
      </c>
      <c r="B109" s="47" t="s">
        <v>2757</v>
      </c>
      <c r="C109" s="47">
        <v>11</v>
      </c>
      <c r="D109" s="47">
        <v>2678934</v>
      </c>
      <c r="E109" s="47" t="s">
        <v>2742</v>
      </c>
      <c r="F109" s="47"/>
      <c r="G109" s="47"/>
      <c r="H109" s="47"/>
      <c r="I109" s="47" t="s">
        <v>3004</v>
      </c>
      <c r="J109" s="47" t="s">
        <v>603</v>
      </c>
      <c r="K109" s="47" t="s">
        <v>3005</v>
      </c>
      <c r="L109" s="47" t="s">
        <v>3006</v>
      </c>
      <c r="M109" s="47" t="s">
        <v>3007</v>
      </c>
      <c r="N109" s="47" t="s">
        <v>2752</v>
      </c>
      <c r="O109" s="48"/>
    </row>
    <row r="110" spans="1:15">
      <c r="A110" s="46" t="s">
        <v>1760</v>
      </c>
      <c r="B110" s="47" t="s">
        <v>2741</v>
      </c>
      <c r="C110" s="47">
        <v>19</v>
      </c>
      <c r="D110" s="47">
        <v>60483629</v>
      </c>
      <c r="E110" s="47" t="s">
        <v>2742</v>
      </c>
      <c r="F110" s="47"/>
      <c r="G110" s="47"/>
      <c r="H110" s="47"/>
      <c r="I110" s="47" t="s">
        <v>3008</v>
      </c>
      <c r="J110" s="47" t="s">
        <v>1761</v>
      </c>
      <c r="K110" s="47" t="s">
        <v>3009</v>
      </c>
      <c r="L110" s="47" t="s">
        <v>2862</v>
      </c>
      <c r="M110" s="47" t="s">
        <v>3010</v>
      </c>
      <c r="N110" s="47" t="s">
        <v>2762</v>
      </c>
      <c r="O110" s="48"/>
    </row>
    <row r="111" spans="1:15">
      <c r="A111" s="46" t="s">
        <v>421</v>
      </c>
      <c r="B111" s="47" t="s">
        <v>2741</v>
      </c>
      <c r="C111" s="47">
        <v>1</v>
      </c>
      <c r="D111" s="47">
        <v>40621789</v>
      </c>
      <c r="E111" s="47" t="s">
        <v>2742</v>
      </c>
      <c r="F111" s="47"/>
      <c r="G111" s="47" t="s">
        <v>3011</v>
      </c>
      <c r="H111" s="47"/>
      <c r="I111" s="47" t="s">
        <v>712</v>
      </c>
      <c r="J111" s="47" t="s">
        <v>712</v>
      </c>
      <c r="K111" s="47" t="s">
        <v>3012</v>
      </c>
      <c r="L111" s="47" t="s">
        <v>2769</v>
      </c>
      <c r="M111" s="47"/>
      <c r="N111" s="47"/>
      <c r="O111" s="48"/>
    </row>
    <row r="112" spans="1:15">
      <c r="A112" s="46" t="s">
        <v>269</v>
      </c>
      <c r="B112" s="47" t="s">
        <v>2741</v>
      </c>
      <c r="C112" s="47">
        <v>2</v>
      </c>
      <c r="D112" s="47">
        <v>128947948</v>
      </c>
      <c r="E112" s="47" t="s">
        <v>2748</v>
      </c>
      <c r="F112" s="47"/>
      <c r="G112" s="47"/>
      <c r="H112" s="47"/>
      <c r="I112" s="47"/>
      <c r="J112" s="47"/>
      <c r="K112" s="47"/>
      <c r="L112" s="47"/>
      <c r="M112" s="47" t="s">
        <v>3013</v>
      </c>
      <c r="N112" s="47" t="s">
        <v>2794</v>
      </c>
      <c r="O112" s="48"/>
    </row>
    <row r="113" spans="1:15">
      <c r="A113" s="46" t="s">
        <v>2568</v>
      </c>
      <c r="B113" s="47" t="s">
        <v>2741</v>
      </c>
      <c r="C113" s="47">
        <v>16</v>
      </c>
      <c r="D113" s="47">
        <v>54518310</v>
      </c>
      <c r="E113" s="47" t="s">
        <v>2748</v>
      </c>
      <c r="F113" s="47"/>
      <c r="G113" s="47"/>
      <c r="H113" s="47"/>
      <c r="I113" s="47"/>
      <c r="J113" s="47"/>
      <c r="K113" s="47"/>
      <c r="L113" s="47"/>
      <c r="M113" s="47"/>
      <c r="N113" s="47"/>
      <c r="O113" s="48"/>
    </row>
    <row r="114" spans="1:15">
      <c r="A114" s="46" t="s">
        <v>2437</v>
      </c>
      <c r="B114" s="47" t="s">
        <v>2741</v>
      </c>
      <c r="C114" s="47">
        <v>1</v>
      </c>
      <c r="D114" s="47">
        <v>4559548</v>
      </c>
      <c r="E114" s="47" t="s">
        <v>2748</v>
      </c>
      <c r="F114" s="47"/>
      <c r="G114" s="47"/>
      <c r="H114" s="47"/>
      <c r="I114" s="47"/>
      <c r="J114" s="47"/>
      <c r="K114" s="47"/>
      <c r="L114" s="47"/>
      <c r="M114" s="47"/>
      <c r="N114" s="47"/>
      <c r="O114" s="48"/>
    </row>
    <row r="115" spans="1:15">
      <c r="A115" s="46" t="s">
        <v>1989</v>
      </c>
      <c r="B115" s="47" t="s">
        <v>2741</v>
      </c>
      <c r="C115" s="47">
        <v>5</v>
      </c>
      <c r="D115" s="47">
        <v>33537214</v>
      </c>
      <c r="E115" s="47" t="s">
        <v>2748</v>
      </c>
      <c r="F115" s="47"/>
      <c r="G115" s="47"/>
      <c r="H115" s="47"/>
      <c r="I115" s="47"/>
      <c r="J115" s="47"/>
      <c r="K115" s="47"/>
      <c r="L115" s="47"/>
      <c r="M115" s="47" t="s">
        <v>3014</v>
      </c>
      <c r="N115" s="47" t="s">
        <v>2747</v>
      </c>
      <c r="O115" s="48"/>
    </row>
    <row r="116" spans="1:15">
      <c r="A116" s="46" t="s">
        <v>1954</v>
      </c>
      <c r="B116" s="47" t="s">
        <v>2741</v>
      </c>
      <c r="C116" s="47">
        <v>8</v>
      </c>
      <c r="D116" s="47">
        <v>22520233</v>
      </c>
      <c r="E116" s="47" t="s">
        <v>2748</v>
      </c>
      <c r="F116" s="47"/>
      <c r="G116" s="47"/>
      <c r="H116" s="47"/>
      <c r="I116" s="47" t="s">
        <v>3015</v>
      </c>
      <c r="J116" s="47" t="s">
        <v>1955</v>
      </c>
      <c r="K116" s="47" t="s">
        <v>3016</v>
      </c>
      <c r="L116" s="47" t="s">
        <v>2760</v>
      </c>
      <c r="M116" s="47" t="s">
        <v>3017</v>
      </c>
      <c r="N116" s="47" t="s">
        <v>2752</v>
      </c>
      <c r="O116" s="48"/>
    </row>
    <row r="117" spans="1:15">
      <c r="A117" s="46" t="s">
        <v>99</v>
      </c>
      <c r="B117" s="47" t="s">
        <v>2741</v>
      </c>
      <c r="C117" s="47">
        <v>1</v>
      </c>
      <c r="D117" s="47">
        <v>19647576</v>
      </c>
      <c r="E117" s="47" t="s">
        <v>2748</v>
      </c>
      <c r="F117" s="47"/>
      <c r="G117" s="47"/>
      <c r="H117" s="47"/>
      <c r="I117" s="47" t="s">
        <v>524</v>
      </c>
      <c r="J117" s="47" t="s">
        <v>524</v>
      </c>
      <c r="K117" s="47" t="s">
        <v>2990</v>
      </c>
      <c r="L117" s="47" t="s">
        <v>2769</v>
      </c>
      <c r="M117" s="47"/>
      <c r="N117" s="47"/>
      <c r="O117" s="48"/>
    </row>
    <row r="118" spans="1:15">
      <c r="A118" s="46" t="s">
        <v>1511</v>
      </c>
      <c r="B118" s="47" t="s">
        <v>2757</v>
      </c>
      <c r="C118" s="47">
        <v>15</v>
      </c>
      <c r="D118" s="47">
        <v>50242624</v>
      </c>
      <c r="E118" s="47" t="s">
        <v>2742</v>
      </c>
      <c r="F118" s="47"/>
      <c r="G118" s="47"/>
      <c r="H118" s="47"/>
      <c r="I118" s="47" t="s">
        <v>3018</v>
      </c>
      <c r="J118" s="47" t="s">
        <v>1512</v>
      </c>
      <c r="K118" s="47" t="s">
        <v>3019</v>
      </c>
      <c r="L118" s="47" t="s">
        <v>2760</v>
      </c>
      <c r="M118" s="47"/>
      <c r="N118" s="47"/>
      <c r="O118" s="48"/>
    </row>
    <row r="119" spans="1:15">
      <c r="A119" s="46" t="s">
        <v>130</v>
      </c>
      <c r="B119" s="47" t="s">
        <v>2741</v>
      </c>
      <c r="C119" s="47">
        <v>10</v>
      </c>
      <c r="D119" s="47">
        <v>73704650</v>
      </c>
      <c r="E119" s="47" t="s">
        <v>2748</v>
      </c>
      <c r="F119" s="47"/>
      <c r="G119" s="47"/>
      <c r="H119" s="47"/>
      <c r="I119" s="47" t="s">
        <v>546</v>
      </c>
      <c r="J119" s="47" t="s">
        <v>546</v>
      </c>
      <c r="K119" s="47" t="s">
        <v>3020</v>
      </c>
      <c r="L119" s="47" t="s">
        <v>2769</v>
      </c>
      <c r="M119" s="47" t="s">
        <v>3021</v>
      </c>
      <c r="N119" s="47" t="s">
        <v>2762</v>
      </c>
      <c r="O119" s="48"/>
    </row>
    <row r="120" spans="1:15" ht="25.5">
      <c r="A120" s="46" t="s">
        <v>1536</v>
      </c>
      <c r="B120" s="47" t="s">
        <v>2741</v>
      </c>
      <c r="C120" s="47">
        <v>21</v>
      </c>
      <c r="D120" s="47">
        <v>38415413</v>
      </c>
      <c r="E120" s="47" t="s">
        <v>2748</v>
      </c>
      <c r="F120" s="47"/>
      <c r="G120" s="47"/>
      <c r="H120" s="47"/>
      <c r="I120" s="47" t="s">
        <v>3022</v>
      </c>
      <c r="J120" s="47" t="s">
        <v>1537</v>
      </c>
      <c r="K120" s="47" t="s">
        <v>3023</v>
      </c>
      <c r="L120" s="47" t="s">
        <v>3024</v>
      </c>
      <c r="M120" s="47"/>
      <c r="N120" s="47"/>
      <c r="O120" s="48"/>
    </row>
    <row r="121" spans="1:15">
      <c r="A121" s="46" t="s">
        <v>249</v>
      </c>
      <c r="B121" s="47" t="s">
        <v>2741</v>
      </c>
      <c r="C121" s="47">
        <v>8</v>
      </c>
      <c r="D121" s="47">
        <v>125769078</v>
      </c>
      <c r="E121" s="47" t="s">
        <v>2742</v>
      </c>
      <c r="F121" s="47"/>
      <c r="G121" s="47"/>
      <c r="H121" s="47"/>
      <c r="I121" s="47" t="s">
        <v>628</v>
      </c>
      <c r="J121" s="47" t="s">
        <v>628</v>
      </c>
      <c r="K121" s="47" t="s">
        <v>3025</v>
      </c>
      <c r="L121" s="47" t="s">
        <v>2769</v>
      </c>
      <c r="M121" s="47"/>
      <c r="N121" s="47"/>
      <c r="O121" s="48"/>
    </row>
    <row r="122" spans="1:15">
      <c r="A122" s="46" t="s">
        <v>953</v>
      </c>
      <c r="B122" s="47" t="s">
        <v>2757</v>
      </c>
      <c r="C122" s="47">
        <v>6</v>
      </c>
      <c r="D122" s="47">
        <v>6622755</v>
      </c>
      <c r="E122" s="47" t="s">
        <v>2748</v>
      </c>
      <c r="F122" s="47"/>
      <c r="G122" s="47"/>
      <c r="H122" s="47"/>
      <c r="I122" s="47"/>
      <c r="J122" s="47"/>
      <c r="K122" s="47"/>
      <c r="L122" s="47"/>
      <c r="M122" s="47"/>
      <c r="N122" s="47"/>
      <c r="O122" s="48"/>
    </row>
    <row r="123" spans="1:15">
      <c r="A123" s="46" t="s">
        <v>1210</v>
      </c>
      <c r="B123" s="47" t="s">
        <v>2757</v>
      </c>
      <c r="C123" s="47">
        <v>14</v>
      </c>
      <c r="D123" s="47">
        <v>89238057</v>
      </c>
      <c r="E123" s="47" t="s">
        <v>2742</v>
      </c>
      <c r="F123" s="47" t="s">
        <v>3026</v>
      </c>
      <c r="G123" s="47"/>
      <c r="H123" s="47"/>
      <c r="I123" s="47"/>
      <c r="J123" s="47"/>
      <c r="K123" s="47"/>
      <c r="L123" s="47"/>
      <c r="M123" s="47" t="s">
        <v>3027</v>
      </c>
      <c r="N123" s="47" t="s">
        <v>2762</v>
      </c>
      <c r="O123" s="48"/>
    </row>
    <row r="124" spans="1:15">
      <c r="A124" s="46" t="s">
        <v>46</v>
      </c>
      <c r="B124" s="47" t="s">
        <v>2741</v>
      </c>
      <c r="C124" s="47">
        <v>5</v>
      </c>
      <c r="D124" s="47">
        <v>422969</v>
      </c>
      <c r="E124" s="47" t="s">
        <v>2742</v>
      </c>
      <c r="F124" s="47"/>
      <c r="G124" s="47"/>
      <c r="H124" s="47"/>
      <c r="I124" s="47" t="s">
        <v>25</v>
      </c>
      <c r="J124" s="47" t="s">
        <v>25</v>
      </c>
      <c r="K124" s="47" t="s">
        <v>2903</v>
      </c>
      <c r="L124" s="47" t="s">
        <v>2769</v>
      </c>
      <c r="M124" s="47" t="s">
        <v>3028</v>
      </c>
      <c r="N124" s="47" t="s">
        <v>2747</v>
      </c>
      <c r="O124" s="48"/>
    </row>
    <row r="125" spans="1:15">
      <c r="A125" s="46" t="s">
        <v>65</v>
      </c>
      <c r="B125" s="47" t="s">
        <v>2741</v>
      </c>
      <c r="C125" s="47">
        <v>11</v>
      </c>
      <c r="D125" s="47">
        <v>74708702</v>
      </c>
      <c r="E125" s="47" t="s">
        <v>2748</v>
      </c>
      <c r="F125" s="47"/>
      <c r="G125" s="47"/>
      <c r="H125" s="47"/>
      <c r="I125" s="47" t="s">
        <v>1237</v>
      </c>
      <c r="J125" s="47" t="s">
        <v>500</v>
      </c>
      <c r="K125" s="47" t="s">
        <v>3029</v>
      </c>
      <c r="L125" s="47" t="s">
        <v>2760</v>
      </c>
      <c r="M125" s="47"/>
      <c r="N125" s="47"/>
      <c r="O125" s="48"/>
    </row>
    <row r="126" spans="1:15">
      <c r="A126" s="46" t="s">
        <v>171</v>
      </c>
      <c r="B126" s="47" t="s">
        <v>2741</v>
      </c>
      <c r="C126" s="47">
        <v>5</v>
      </c>
      <c r="D126" s="47">
        <v>180601174</v>
      </c>
      <c r="E126" s="47" t="s">
        <v>2742</v>
      </c>
      <c r="F126" s="47" t="s">
        <v>3030</v>
      </c>
      <c r="G126" s="47"/>
      <c r="H126" s="47"/>
      <c r="I126" s="47" t="s">
        <v>577</v>
      </c>
      <c r="J126" s="47" t="s">
        <v>577</v>
      </c>
      <c r="K126" s="47" t="s">
        <v>3031</v>
      </c>
      <c r="L126" s="47" t="s">
        <v>2769</v>
      </c>
      <c r="M126" s="47" t="s">
        <v>3032</v>
      </c>
      <c r="N126" s="47" t="s">
        <v>2747</v>
      </c>
      <c r="O126" s="48"/>
    </row>
    <row r="127" spans="1:15">
      <c r="A127" s="46" t="s">
        <v>2344</v>
      </c>
      <c r="B127" s="47" t="s">
        <v>2757</v>
      </c>
      <c r="C127" s="47">
        <v>1</v>
      </c>
      <c r="D127" s="47">
        <v>148796385</v>
      </c>
      <c r="E127" s="47" t="s">
        <v>2742</v>
      </c>
      <c r="F127" s="47"/>
      <c r="G127" s="47"/>
      <c r="H127" s="47"/>
      <c r="I127" s="47" t="s">
        <v>3033</v>
      </c>
      <c r="J127" s="47" t="s">
        <v>2345</v>
      </c>
      <c r="K127" s="47" t="s">
        <v>3034</v>
      </c>
      <c r="L127" s="47" t="s">
        <v>2760</v>
      </c>
      <c r="M127" s="47" t="s">
        <v>3035</v>
      </c>
      <c r="N127" s="47" t="s">
        <v>2762</v>
      </c>
      <c r="O127" s="48"/>
    </row>
    <row r="128" spans="1:15">
      <c r="A128" s="46" t="s">
        <v>477</v>
      </c>
      <c r="B128" s="47" t="s">
        <v>2741</v>
      </c>
      <c r="C128" s="47">
        <v>1</v>
      </c>
      <c r="D128" s="47">
        <v>37714441</v>
      </c>
      <c r="E128" s="47" t="s">
        <v>2748</v>
      </c>
      <c r="F128" s="47"/>
      <c r="G128" s="47"/>
      <c r="H128" s="47"/>
      <c r="I128" s="47" t="s">
        <v>758</v>
      </c>
      <c r="J128" s="47" t="s">
        <v>758</v>
      </c>
      <c r="K128" s="47" t="s">
        <v>3036</v>
      </c>
      <c r="L128" s="47" t="s">
        <v>2769</v>
      </c>
      <c r="M128" s="47" t="s">
        <v>3037</v>
      </c>
      <c r="N128" s="47" t="s">
        <v>2752</v>
      </c>
      <c r="O128" s="48"/>
    </row>
    <row r="129" spans="1:15">
      <c r="A129" s="46" t="s">
        <v>1637</v>
      </c>
      <c r="B129" s="47" t="s">
        <v>2741</v>
      </c>
      <c r="C129" s="47">
        <v>9</v>
      </c>
      <c r="D129" s="47">
        <v>128633247</v>
      </c>
      <c r="E129" s="47" t="s">
        <v>2748</v>
      </c>
      <c r="F129" s="47"/>
      <c r="G129" s="47" t="s">
        <v>3038</v>
      </c>
      <c r="H129" s="47"/>
      <c r="I129" s="47" t="s">
        <v>3039</v>
      </c>
      <c r="J129" s="47" t="s">
        <v>1638</v>
      </c>
      <c r="K129" s="47" t="s">
        <v>3040</v>
      </c>
      <c r="L129" s="47" t="s">
        <v>3000</v>
      </c>
      <c r="M129" s="47" t="s">
        <v>3041</v>
      </c>
      <c r="N129" s="47" t="s">
        <v>2747</v>
      </c>
      <c r="O129" s="48"/>
    </row>
    <row r="130" spans="1:15">
      <c r="A130" s="46" t="s">
        <v>276</v>
      </c>
      <c r="B130" s="47" t="s">
        <v>2741</v>
      </c>
      <c r="C130" s="47">
        <v>2</v>
      </c>
      <c r="D130" s="47">
        <v>232993178</v>
      </c>
      <c r="E130" s="47" t="s">
        <v>2748</v>
      </c>
      <c r="F130" s="47"/>
      <c r="G130" s="47"/>
      <c r="H130" s="47"/>
      <c r="I130" s="47"/>
      <c r="J130" s="47"/>
      <c r="K130" s="47"/>
      <c r="L130" s="47"/>
      <c r="M130" s="47" t="s">
        <v>3042</v>
      </c>
      <c r="N130" s="47" t="s">
        <v>2762</v>
      </c>
      <c r="O130" s="48"/>
    </row>
    <row r="131" spans="1:15">
      <c r="A131" s="46" t="s">
        <v>355</v>
      </c>
      <c r="B131" s="47" t="s">
        <v>2741</v>
      </c>
      <c r="C131" s="47">
        <v>11</v>
      </c>
      <c r="D131" s="47">
        <v>67030007</v>
      </c>
      <c r="E131" s="47" t="s">
        <v>2742</v>
      </c>
      <c r="F131" s="47"/>
      <c r="G131" s="47"/>
      <c r="H131" s="47"/>
      <c r="I131" s="47" t="s">
        <v>3043</v>
      </c>
      <c r="J131" s="47" t="s">
        <v>657</v>
      </c>
      <c r="K131" s="47" t="s">
        <v>3044</v>
      </c>
      <c r="L131" s="47" t="s">
        <v>2831</v>
      </c>
      <c r="M131" s="47" t="s">
        <v>3045</v>
      </c>
      <c r="N131" s="47" t="s">
        <v>2747</v>
      </c>
      <c r="O131" s="48"/>
    </row>
    <row r="132" spans="1:15">
      <c r="A132" s="46" t="s">
        <v>1166</v>
      </c>
      <c r="B132" s="47" t="s">
        <v>2741</v>
      </c>
      <c r="C132" s="47">
        <v>8</v>
      </c>
      <c r="D132" s="47">
        <v>67507490</v>
      </c>
      <c r="E132" s="47" t="s">
        <v>2748</v>
      </c>
      <c r="F132" s="47"/>
      <c r="G132" s="47"/>
      <c r="H132" s="47" t="b">
        <v>1</v>
      </c>
      <c r="I132" s="47" t="s">
        <v>1167</v>
      </c>
      <c r="J132" s="47" t="s">
        <v>1167</v>
      </c>
      <c r="K132" s="47" t="s">
        <v>3046</v>
      </c>
      <c r="L132" s="47" t="s">
        <v>2769</v>
      </c>
      <c r="M132" s="47" t="s">
        <v>2746</v>
      </c>
      <c r="N132" s="47" t="s">
        <v>2762</v>
      </c>
      <c r="O132" s="48"/>
    </row>
    <row r="133" spans="1:15">
      <c r="A133" s="46" t="s">
        <v>280</v>
      </c>
      <c r="B133" s="47" t="s">
        <v>2741</v>
      </c>
      <c r="C133" s="47">
        <v>3</v>
      </c>
      <c r="D133" s="47">
        <v>185938859</v>
      </c>
      <c r="E133" s="47" t="s">
        <v>2742</v>
      </c>
      <c r="F133" s="47"/>
      <c r="G133" s="47"/>
      <c r="H133" s="47"/>
      <c r="I133" s="47"/>
      <c r="J133" s="47"/>
      <c r="K133" s="47"/>
      <c r="L133" s="47"/>
      <c r="M133" s="47"/>
      <c r="N133" s="47"/>
      <c r="O133" s="48"/>
    </row>
    <row r="134" spans="1:15">
      <c r="A134" s="46" t="s">
        <v>310</v>
      </c>
      <c r="B134" s="47" t="s">
        <v>2757</v>
      </c>
      <c r="C134" s="47">
        <v>13</v>
      </c>
      <c r="D134" s="47">
        <v>49600720</v>
      </c>
      <c r="E134" s="47" t="s">
        <v>2748</v>
      </c>
      <c r="F134" s="47"/>
      <c r="G134" s="47"/>
      <c r="H134" s="47"/>
      <c r="I134" s="47"/>
      <c r="J134" s="47"/>
      <c r="K134" s="47"/>
      <c r="L134" s="47"/>
      <c r="M134" s="47" t="s">
        <v>3047</v>
      </c>
      <c r="N134" s="47" t="s">
        <v>2747</v>
      </c>
      <c r="O134" s="48"/>
    </row>
    <row r="135" spans="1:15">
      <c r="A135" s="46" t="s">
        <v>2673</v>
      </c>
      <c r="B135" s="47" t="s">
        <v>2757</v>
      </c>
      <c r="C135" s="47">
        <v>16</v>
      </c>
      <c r="D135" s="47">
        <v>19033743</v>
      </c>
      <c r="E135" s="47" t="s">
        <v>2742</v>
      </c>
      <c r="F135" s="47"/>
      <c r="G135" s="47"/>
      <c r="H135" s="47"/>
      <c r="I135" s="47" t="s">
        <v>3048</v>
      </c>
      <c r="J135" s="47" t="s">
        <v>2674</v>
      </c>
      <c r="K135" s="47" t="s">
        <v>3049</v>
      </c>
      <c r="L135" s="47" t="s">
        <v>3050</v>
      </c>
      <c r="M135" s="47" t="s">
        <v>3051</v>
      </c>
      <c r="N135" s="47" t="s">
        <v>2762</v>
      </c>
      <c r="O135" s="48"/>
    </row>
    <row r="136" spans="1:15">
      <c r="A136" s="46" t="s">
        <v>427</v>
      </c>
      <c r="B136" s="47" t="s">
        <v>2741</v>
      </c>
      <c r="C136" s="47">
        <v>6</v>
      </c>
      <c r="D136" s="47">
        <v>31697572</v>
      </c>
      <c r="E136" s="47" t="s">
        <v>2748</v>
      </c>
      <c r="F136" s="47"/>
      <c r="G136" s="47"/>
      <c r="H136" s="47"/>
      <c r="I136" s="47" t="s">
        <v>3052</v>
      </c>
      <c r="J136" s="47" t="s">
        <v>716</v>
      </c>
      <c r="K136" s="47" t="s">
        <v>3053</v>
      </c>
      <c r="L136" s="47" t="s">
        <v>3054</v>
      </c>
      <c r="M136" s="47" t="s">
        <v>3055</v>
      </c>
      <c r="N136" s="47" t="s">
        <v>2752</v>
      </c>
      <c r="O136" s="48"/>
    </row>
    <row r="137" spans="1:15">
      <c r="A137" s="46" t="s">
        <v>1540</v>
      </c>
      <c r="B137" s="47" t="s">
        <v>2741</v>
      </c>
      <c r="C137" s="47">
        <v>5</v>
      </c>
      <c r="D137" s="47">
        <v>43101001</v>
      </c>
      <c r="E137" s="47" t="s">
        <v>2742</v>
      </c>
      <c r="F137" s="47"/>
      <c r="G137" s="47"/>
      <c r="H137" s="47"/>
      <c r="I137" s="47"/>
      <c r="J137" s="47"/>
      <c r="K137" s="47"/>
      <c r="L137" s="47"/>
      <c r="M137" s="47" t="s">
        <v>3056</v>
      </c>
      <c r="N137" s="47" t="s">
        <v>2747</v>
      </c>
      <c r="O137" s="48"/>
    </row>
    <row r="138" spans="1:15">
      <c r="A138" s="46" t="s">
        <v>1577</v>
      </c>
      <c r="B138" s="47" t="s">
        <v>2757</v>
      </c>
      <c r="C138" s="47">
        <v>11</v>
      </c>
      <c r="D138" s="47">
        <v>67644845</v>
      </c>
      <c r="E138" s="47" t="s">
        <v>2742</v>
      </c>
      <c r="F138" s="47"/>
      <c r="G138" s="47"/>
      <c r="H138" s="47"/>
      <c r="I138" s="47" t="s">
        <v>3057</v>
      </c>
      <c r="J138" s="47" t="s">
        <v>1578</v>
      </c>
      <c r="K138" s="47" t="s">
        <v>3058</v>
      </c>
      <c r="L138" s="47" t="s">
        <v>2760</v>
      </c>
      <c r="M138" s="47" t="s">
        <v>3059</v>
      </c>
      <c r="N138" s="47" t="s">
        <v>2762</v>
      </c>
      <c r="O138" s="48" t="s">
        <v>3060</v>
      </c>
    </row>
    <row r="139" spans="1:15">
      <c r="A139" s="46" t="s">
        <v>1100</v>
      </c>
      <c r="B139" s="47" t="s">
        <v>2741</v>
      </c>
      <c r="C139" s="47">
        <v>17</v>
      </c>
      <c r="D139" s="47">
        <v>70632572</v>
      </c>
      <c r="E139" s="47" t="s">
        <v>2742</v>
      </c>
      <c r="F139" s="47"/>
      <c r="G139" s="47"/>
      <c r="H139" s="47"/>
      <c r="I139" s="47" t="s">
        <v>1101</v>
      </c>
      <c r="J139" s="47" t="s">
        <v>1101</v>
      </c>
      <c r="K139" s="47" t="s">
        <v>3061</v>
      </c>
      <c r="L139" s="47" t="s">
        <v>2769</v>
      </c>
      <c r="M139" s="47" t="s">
        <v>3062</v>
      </c>
      <c r="N139" s="47" t="s">
        <v>2811</v>
      </c>
      <c r="O139" s="48"/>
    </row>
    <row r="140" spans="1:15">
      <c r="A140" s="46" t="s">
        <v>1671</v>
      </c>
      <c r="B140" s="47" t="s">
        <v>2741</v>
      </c>
      <c r="C140" s="47">
        <v>3</v>
      </c>
      <c r="D140" s="47">
        <v>12884976</v>
      </c>
      <c r="E140" s="47" t="s">
        <v>2742</v>
      </c>
      <c r="F140" s="47"/>
      <c r="G140" s="47"/>
      <c r="H140" s="47"/>
      <c r="I140" s="47"/>
      <c r="J140" s="47"/>
      <c r="K140" s="47"/>
      <c r="L140" s="47"/>
      <c r="M140" s="47"/>
      <c r="N140" s="47"/>
      <c r="O140" s="48"/>
    </row>
    <row r="141" spans="1:15">
      <c r="A141" s="46" t="s">
        <v>1533</v>
      </c>
      <c r="B141" s="47" t="s">
        <v>2741</v>
      </c>
      <c r="C141" s="47">
        <v>5</v>
      </c>
      <c r="D141" s="47">
        <v>14193016</v>
      </c>
      <c r="E141" s="47" t="s">
        <v>2748</v>
      </c>
      <c r="F141" s="47"/>
      <c r="G141" s="47"/>
      <c r="H141" s="47"/>
      <c r="I141" s="47"/>
      <c r="J141" s="47"/>
      <c r="K141" s="47"/>
      <c r="L141" s="47"/>
      <c r="M141" s="47" t="s">
        <v>3063</v>
      </c>
      <c r="N141" s="47" t="s">
        <v>2811</v>
      </c>
      <c r="O141" s="48"/>
    </row>
    <row r="142" spans="1:15">
      <c r="A142" s="46" t="s">
        <v>1831</v>
      </c>
      <c r="B142" s="47" t="s">
        <v>2757</v>
      </c>
      <c r="C142" s="47">
        <v>12</v>
      </c>
      <c r="D142" s="47">
        <v>56312484</v>
      </c>
      <c r="E142" s="47" t="s">
        <v>2748</v>
      </c>
      <c r="F142" s="47"/>
      <c r="G142" s="47"/>
      <c r="H142" s="47"/>
      <c r="I142" s="47" t="s">
        <v>1832</v>
      </c>
      <c r="J142" s="47" t="s">
        <v>1832</v>
      </c>
      <c r="K142" s="47" t="s">
        <v>3064</v>
      </c>
      <c r="L142" s="47" t="s">
        <v>2781</v>
      </c>
      <c r="M142" s="47" t="s">
        <v>3065</v>
      </c>
      <c r="N142" s="47" t="s">
        <v>2762</v>
      </c>
      <c r="O142" s="48"/>
    </row>
    <row r="143" spans="1:15">
      <c r="A143" s="46" t="s">
        <v>2663</v>
      </c>
      <c r="B143" s="47" t="s">
        <v>2757</v>
      </c>
      <c r="C143" s="47">
        <v>19</v>
      </c>
      <c r="D143" s="47">
        <v>573406</v>
      </c>
      <c r="E143" s="47" t="s">
        <v>2748</v>
      </c>
      <c r="F143" s="47"/>
      <c r="G143" s="47"/>
      <c r="H143" s="47"/>
      <c r="I143" s="47" t="s">
        <v>2664</v>
      </c>
      <c r="J143" s="47" t="s">
        <v>2664</v>
      </c>
      <c r="K143" s="47" t="s">
        <v>3066</v>
      </c>
      <c r="L143" s="47" t="s">
        <v>2769</v>
      </c>
      <c r="M143" s="47" t="s">
        <v>3067</v>
      </c>
      <c r="N143" s="47" t="s">
        <v>2762</v>
      </c>
      <c r="O143" s="48"/>
    </row>
    <row r="144" spans="1:15">
      <c r="A144" s="46" t="s">
        <v>1662</v>
      </c>
      <c r="B144" s="47" t="s">
        <v>2741</v>
      </c>
      <c r="C144" s="47">
        <v>1</v>
      </c>
      <c r="D144" s="47">
        <v>2508129</v>
      </c>
      <c r="E144" s="47" t="s">
        <v>2748</v>
      </c>
      <c r="F144" s="47"/>
      <c r="G144" s="47"/>
      <c r="H144" s="47"/>
      <c r="I144" s="47" t="s">
        <v>3068</v>
      </c>
      <c r="J144" s="47" t="s">
        <v>1510</v>
      </c>
      <c r="K144" s="47" t="s">
        <v>3069</v>
      </c>
      <c r="L144" s="47" t="s">
        <v>3070</v>
      </c>
      <c r="M144" s="47" t="s">
        <v>3071</v>
      </c>
      <c r="N144" s="47" t="s">
        <v>2762</v>
      </c>
      <c r="O144" s="48" t="s">
        <v>3072</v>
      </c>
    </row>
    <row r="145" spans="1:15">
      <c r="A145" s="46" t="s">
        <v>184</v>
      </c>
      <c r="B145" s="47" t="s">
        <v>2741</v>
      </c>
      <c r="C145" s="47">
        <v>7</v>
      </c>
      <c r="D145" s="47">
        <v>26203246</v>
      </c>
      <c r="E145" s="47" t="s">
        <v>2748</v>
      </c>
      <c r="F145" s="47"/>
      <c r="G145" s="47"/>
      <c r="H145" s="47"/>
      <c r="I145" s="47" t="s">
        <v>3073</v>
      </c>
      <c r="J145" s="47" t="s">
        <v>587</v>
      </c>
      <c r="K145" s="47" t="s">
        <v>3074</v>
      </c>
      <c r="L145" s="47" t="s">
        <v>2760</v>
      </c>
      <c r="M145" s="47" t="s">
        <v>3075</v>
      </c>
      <c r="N145" s="47" t="s">
        <v>2811</v>
      </c>
      <c r="O145" s="48" t="s">
        <v>3076</v>
      </c>
    </row>
    <row r="146" spans="1:15">
      <c r="A146" s="46" t="s">
        <v>1263</v>
      </c>
      <c r="B146" s="47" t="s">
        <v>2741</v>
      </c>
      <c r="C146" s="47">
        <v>3</v>
      </c>
      <c r="D146" s="47">
        <v>197954174</v>
      </c>
      <c r="E146" s="47" t="s">
        <v>2742</v>
      </c>
      <c r="F146" s="47"/>
      <c r="G146" s="47"/>
      <c r="H146" s="47"/>
      <c r="I146" s="47" t="s">
        <v>1264</v>
      </c>
      <c r="J146" s="47" t="s">
        <v>1264</v>
      </c>
      <c r="K146" s="47" t="s">
        <v>3077</v>
      </c>
      <c r="L146" s="47" t="s">
        <v>2781</v>
      </c>
      <c r="M146" s="47" t="s">
        <v>3078</v>
      </c>
      <c r="N146" s="47" t="s">
        <v>2794</v>
      </c>
      <c r="O146" s="48"/>
    </row>
    <row r="147" spans="1:15">
      <c r="A147" s="46" t="s">
        <v>1840</v>
      </c>
      <c r="B147" s="47" t="s">
        <v>2757</v>
      </c>
      <c r="C147" s="47">
        <v>19</v>
      </c>
      <c r="D147" s="47">
        <v>3597574</v>
      </c>
      <c r="E147" s="47" t="s">
        <v>2742</v>
      </c>
      <c r="F147" s="47"/>
      <c r="G147" s="47"/>
      <c r="H147" s="47"/>
      <c r="I147" s="47" t="s">
        <v>1841</v>
      </c>
      <c r="J147" s="47" t="s">
        <v>1841</v>
      </c>
      <c r="K147" s="47" t="s">
        <v>3079</v>
      </c>
      <c r="L147" s="47" t="s">
        <v>2769</v>
      </c>
      <c r="M147" s="47" t="s">
        <v>3080</v>
      </c>
      <c r="N147" s="47" t="s">
        <v>2747</v>
      </c>
      <c r="O147" s="48"/>
    </row>
    <row r="148" spans="1:15">
      <c r="A148" s="46" t="s">
        <v>122</v>
      </c>
      <c r="B148" s="47" t="s">
        <v>2741</v>
      </c>
      <c r="C148" s="47">
        <v>5</v>
      </c>
      <c r="D148" s="47">
        <v>131437188</v>
      </c>
      <c r="E148" s="47" t="s">
        <v>2742</v>
      </c>
      <c r="F148" s="47" t="s">
        <v>3081</v>
      </c>
      <c r="G148" s="47"/>
      <c r="H148" s="47"/>
      <c r="I148" s="47" t="s">
        <v>540</v>
      </c>
      <c r="J148" s="47" t="s">
        <v>540</v>
      </c>
      <c r="K148" s="47" t="s">
        <v>3082</v>
      </c>
      <c r="L148" s="47" t="s">
        <v>2857</v>
      </c>
      <c r="M148" s="47"/>
      <c r="N148" s="47"/>
      <c r="O148" s="48"/>
    </row>
    <row r="149" spans="1:15">
      <c r="A149" s="46" t="s">
        <v>2314</v>
      </c>
      <c r="B149" s="47" t="s">
        <v>2757</v>
      </c>
      <c r="C149" s="47">
        <v>12</v>
      </c>
      <c r="D149" s="47">
        <v>120388863</v>
      </c>
      <c r="E149" s="47" t="s">
        <v>2742</v>
      </c>
      <c r="F149" s="47"/>
      <c r="G149" s="47"/>
      <c r="H149" s="47"/>
      <c r="I149" s="47" t="s">
        <v>3083</v>
      </c>
      <c r="J149" s="47" t="s">
        <v>604</v>
      </c>
      <c r="K149" s="47" t="s">
        <v>3084</v>
      </c>
      <c r="L149" s="47" t="s">
        <v>2760</v>
      </c>
      <c r="M149" s="47" t="s">
        <v>3085</v>
      </c>
      <c r="N149" s="47" t="s">
        <v>2747</v>
      </c>
      <c r="O149" s="48"/>
    </row>
    <row r="150" spans="1:15">
      <c r="A150" s="46" t="s">
        <v>2178</v>
      </c>
      <c r="B150" s="47" t="s">
        <v>2757</v>
      </c>
      <c r="C150" s="47">
        <v>17</v>
      </c>
      <c r="D150" s="47">
        <v>48315628</v>
      </c>
      <c r="E150" s="47" t="s">
        <v>2748</v>
      </c>
      <c r="F150" s="47"/>
      <c r="G150" s="47"/>
      <c r="H150" s="47"/>
      <c r="I150" s="47"/>
      <c r="J150" s="47"/>
      <c r="K150" s="47"/>
      <c r="L150" s="47"/>
      <c r="M150" s="47"/>
      <c r="N150" s="47"/>
      <c r="O150" s="48"/>
    </row>
    <row r="151" spans="1:15">
      <c r="A151" s="46" t="s">
        <v>54</v>
      </c>
      <c r="B151" s="47" t="s">
        <v>2757</v>
      </c>
      <c r="C151" s="47">
        <v>5</v>
      </c>
      <c r="D151" s="47">
        <v>457766</v>
      </c>
      <c r="E151" s="47" t="s">
        <v>2742</v>
      </c>
      <c r="F151" s="47" t="s">
        <v>3086</v>
      </c>
      <c r="G151" s="47"/>
      <c r="H151" s="47"/>
      <c r="I151" s="47" t="s">
        <v>3087</v>
      </c>
      <c r="J151" s="47" t="s">
        <v>25</v>
      </c>
      <c r="K151" s="47" t="s">
        <v>3088</v>
      </c>
      <c r="L151" s="47" t="s">
        <v>3089</v>
      </c>
      <c r="M151" s="47"/>
      <c r="N151" s="47"/>
      <c r="O151" s="48"/>
    </row>
    <row r="152" spans="1:15">
      <c r="A152" s="46" t="s">
        <v>1573</v>
      </c>
      <c r="B152" s="47" t="s">
        <v>2757</v>
      </c>
      <c r="C152" s="47">
        <v>12</v>
      </c>
      <c r="D152" s="47">
        <v>99060793</v>
      </c>
      <c r="E152" s="47" t="s">
        <v>2748</v>
      </c>
      <c r="F152" s="47"/>
      <c r="G152" s="47"/>
      <c r="H152" s="47"/>
      <c r="I152" s="47" t="s">
        <v>3090</v>
      </c>
      <c r="J152" s="47" t="s">
        <v>1574</v>
      </c>
      <c r="K152" s="47" t="s">
        <v>3091</v>
      </c>
      <c r="L152" s="47" t="s">
        <v>2862</v>
      </c>
      <c r="M152" s="47" t="s">
        <v>3092</v>
      </c>
      <c r="N152" s="47" t="s">
        <v>2752</v>
      </c>
      <c r="O152" s="48"/>
    </row>
    <row r="153" spans="1:15">
      <c r="A153" s="46" t="s">
        <v>2175</v>
      </c>
      <c r="B153" s="47" t="s">
        <v>2741</v>
      </c>
      <c r="C153" s="47">
        <v>5</v>
      </c>
      <c r="D153" s="47">
        <v>102587687</v>
      </c>
      <c r="E153" s="47" t="s">
        <v>2748</v>
      </c>
      <c r="F153" s="47"/>
      <c r="G153" s="47"/>
      <c r="H153" s="47"/>
      <c r="I153" s="47"/>
      <c r="J153" s="47"/>
      <c r="K153" s="47"/>
      <c r="L153" s="47"/>
      <c r="M153" s="47"/>
      <c r="N153" s="47"/>
      <c r="O153" s="48"/>
    </row>
    <row r="154" spans="1:15">
      <c r="A154" s="46" t="s">
        <v>402</v>
      </c>
      <c r="B154" s="47" t="s">
        <v>2741</v>
      </c>
      <c r="C154" s="47">
        <v>5</v>
      </c>
      <c r="D154" s="47">
        <v>79514967</v>
      </c>
      <c r="E154" s="47" t="s">
        <v>2742</v>
      </c>
      <c r="F154" s="47"/>
      <c r="G154" s="47"/>
      <c r="H154" s="47"/>
      <c r="I154" s="47" t="s">
        <v>697</v>
      </c>
      <c r="J154" s="47" t="s">
        <v>697</v>
      </c>
      <c r="K154" s="47" t="s">
        <v>2749</v>
      </c>
      <c r="L154" s="47" t="s">
        <v>2769</v>
      </c>
      <c r="M154" s="47"/>
      <c r="N154" s="47"/>
      <c r="O154" s="48"/>
    </row>
    <row r="155" spans="1:15">
      <c r="A155" s="46" t="s">
        <v>2299</v>
      </c>
      <c r="B155" s="47" t="s">
        <v>2757</v>
      </c>
      <c r="C155" s="47">
        <v>7</v>
      </c>
      <c r="D155" s="47">
        <v>55767323</v>
      </c>
      <c r="E155" s="47" t="s">
        <v>2742</v>
      </c>
      <c r="F155" s="47" t="s">
        <v>3093</v>
      </c>
      <c r="G155" s="47"/>
      <c r="H155" s="47"/>
      <c r="I155" s="47"/>
      <c r="J155" s="47"/>
      <c r="K155" s="47"/>
      <c r="L155" s="47"/>
      <c r="M155" s="47"/>
      <c r="N155" s="47"/>
      <c r="O155" s="48"/>
    </row>
    <row r="156" spans="1:15">
      <c r="A156" s="46" t="s">
        <v>2633</v>
      </c>
      <c r="B156" s="47" t="s">
        <v>2741</v>
      </c>
      <c r="C156" s="47">
        <v>15</v>
      </c>
      <c r="D156" s="47">
        <v>95126729</v>
      </c>
      <c r="E156" s="47" t="s">
        <v>2748</v>
      </c>
      <c r="F156" s="47"/>
      <c r="G156" s="47"/>
      <c r="H156" s="47" t="b">
        <v>1</v>
      </c>
      <c r="I156" s="47" t="s">
        <v>2634</v>
      </c>
      <c r="J156" s="47" t="s">
        <v>2634</v>
      </c>
      <c r="K156" s="47" t="s">
        <v>3094</v>
      </c>
      <c r="L156" s="47" t="s">
        <v>2750</v>
      </c>
      <c r="M156" s="47"/>
      <c r="N156" s="47"/>
      <c r="O156" s="48"/>
    </row>
    <row r="157" spans="1:15">
      <c r="A157" s="46" t="s">
        <v>216</v>
      </c>
      <c r="B157" s="47" t="s">
        <v>2741</v>
      </c>
      <c r="C157" s="47">
        <v>7</v>
      </c>
      <c r="D157" s="47">
        <v>26544623</v>
      </c>
      <c r="E157" s="47" t="s">
        <v>2748</v>
      </c>
      <c r="F157" s="47"/>
      <c r="G157" s="47"/>
      <c r="H157" s="47"/>
      <c r="I157" s="47" t="s">
        <v>605</v>
      </c>
      <c r="J157" s="47" t="s">
        <v>605</v>
      </c>
      <c r="K157" s="47" t="s">
        <v>3095</v>
      </c>
      <c r="L157" s="47" t="s">
        <v>2769</v>
      </c>
      <c r="M157" s="47"/>
      <c r="N157" s="47"/>
      <c r="O157" s="48"/>
    </row>
    <row r="158" spans="1:15">
      <c r="A158" s="46" t="s">
        <v>1291</v>
      </c>
      <c r="B158" s="47" t="s">
        <v>2757</v>
      </c>
      <c r="C158" s="47">
        <v>12</v>
      </c>
      <c r="D158" s="47">
        <v>131517131</v>
      </c>
      <c r="E158" s="47" t="s">
        <v>2748</v>
      </c>
      <c r="F158" s="47"/>
      <c r="G158" s="47" t="s">
        <v>3096</v>
      </c>
      <c r="H158" s="47"/>
      <c r="I158" s="47"/>
      <c r="J158" s="47"/>
      <c r="K158" s="47"/>
      <c r="L158" s="47"/>
      <c r="M158" s="47" t="s">
        <v>3097</v>
      </c>
      <c r="N158" s="47" t="s">
        <v>2811</v>
      </c>
      <c r="O158" s="48"/>
    </row>
    <row r="159" spans="1:15">
      <c r="A159" s="46" t="s">
        <v>334</v>
      </c>
      <c r="B159" s="47" t="s">
        <v>2741</v>
      </c>
      <c r="C159" s="47">
        <v>22</v>
      </c>
      <c r="D159" s="47">
        <v>35587350</v>
      </c>
      <c r="E159" s="47" t="s">
        <v>2742</v>
      </c>
      <c r="F159" s="47"/>
      <c r="G159" s="47"/>
      <c r="H159" s="47"/>
      <c r="I159" s="47" t="s">
        <v>3098</v>
      </c>
      <c r="J159" s="47" t="s">
        <v>637</v>
      </c>
      <c r="K159" s="47" t="s">
        <v>3099</v>
      </c>
      <c r="L159" s="47" t="s">
        <v>2760</v>
      </c>
      <c r="M159" s="47"/>
      <c r="N159" s="47"/>
      <c r="O159" s="48"/>
    </row>
    <row r="160" spans="1:15">
      <c r="A160" s="46" t="s">
        <v>1648</v>
      </c>
      <c r="B160" s="47" t="s">
        <v>2757</v>
      </c>
      <c r="C160" s="47">
        <v>3</v>
      </c>
      <c r="D160" s="47">
        <v>127382605</v>
      </c>
      <c r="E160" s="47" t="s">
        <v>2742</v>
      </c>
      <c r="F160" s="47"/>
      <c r="G160" s="47"/>
      <c r="H160" s="47"/>
      <c r="I160" s="47" t="s">
        <v>1649</v>
      </c>
      <c r="J160" s="47" t="s">
        <v>1649</v>
      </c>
      <c r="K160" s="47" t="s">
        <v>3100</v>
      </c>
      <c r="L160" s="47" t="s">
        <v>2750</v>
      </c>
      <c r="M160" s="47" t="s">
        <v>3101</v>
      </c>
      <c r="N160" s="47" t="s">
        <v>2752</v>
      </c>
      <c r="O160" s="48"/>
    </row>
    <row r="161" spans="1:15">
      <c r="A161" s="46" t="s">
        <v>1455</v>
      </c>
      <c r="B161" s="47" t="s">
        <v>2757</v>
      </c>
      <c r="C161" s="47">
        <v>2</v>
      </c>
      <c r="D161" s="47">
        <v>21177937</v>
      </c>
      <c r="E161" s="47" t="s">
        <v>2748</v>
      </c>
      <c r="F161" s="47"/>
      <c r="G161" s="47"/>
      <c r="H161" s="47"/>
      <c r="I161" s="47"/>
      <c r="J161" s="47"/>
      <c r="K161" s="47"/>
      <c r="L161" s="47"/>
      <c r="M161" s="47"/>
      <c r="N161" s="47"/>
      <c r="O161" s="48"/>
    </row>
    <row r="162" spans="1:15">
      <c r="A162" s="46" t="s">
        <v>183</v>
      </c>
      <c r="B162" s="47" t="s">
        <v>2741</v>
      </c>
      <c r="C162" s="47">
        <v>12</v>
      </c>
      <c r="D162" s="47">
        <v>52963275</v>
      </c>
      <c r="E162" s="47" t="s">
        <v>2742</v>
      </c>
      <c r="F162" s="47"/>
      <c r="G162" s="47"/>
      <c r="H162" s="47"/>
      <c r="I162" s="47" t="s">
        <v>3102</v>
      </c>
      <c r="J162" s="47" t="s">
        <v>586</v>
      </c>
      <c r="K162" s="47" t="s">
        <v>3103</v>
      </c>
      <c r="L162" s="47" t="s">
        <v>2805</v>
      </c>
      <c r="M162" s="47" t="s">
        <v>3104</v>
      </c>
      <c r="N162" s="47" t="s">
        <v>2794</v>
      </c>
      <c r="O162" s="48"/>
    </row>
    <row r="163" spans="1:15">
      <c r="A163" s="46" t="s">
        <v>1232</v>
      </c>
      <c r="B163" s="47" t="s">
        <v>2741</v>
      </c>
      <c r="C163" s="47">
        <v>14</v>
      </c>
      <c r="D163" s="47">
        <v>76564204</v>
      </c>
      <c r="E163" s="47" t="s">
        <v>2748</v>
      </c>
      <c r="F163" s="47"/>
      <c r="G163" s="47"/>
      <c r="H163" s="47"/>
      <c r="I163" s="47" t="s">
        <v>3105</v>
      </c>
      <c r="J163" s="47" t="s">
        <v>1251</v>
      </c>
      <c r="K163" s="47" t="s">
        <v>3106</v>
      </c>
      <c r="L163" s="47" t="s">
        <v>3070</v>
      </c>
      <c r="M163" s="47" t="s">
        <v>3107</v>
      </c>
      <c r="N163" s="47" t="s">
        <v>2762</v>
      </c>
      <c r="O163" s="48"/>
    </row>
    <row r="164" spans="1:15">
      <c r="A164" s="46" t="s">
        <v>2230</v>
      </c>
      <c r="B164" s="47" t="s">
        <v>2757</v>
      </c>
      <c r="C164" s="47">
        <v>11</v>
      </c>
      <c r="D164" s="47">
        <v>118752222</v>
      </c>
      <c r="E164" s="47" t="s">
        <v>2748</v>
      </c>
      <c r="F164" s="47"/>
      <c r="G164" s="47"/>
      <c r="H164" s="47"/>
      <c r="I164" s="47" t="s">
        <v>2231</v>
      </c>
      <c r="J164" s="47" t="s">
        <v>2231</v>
      </c>
      <c r="K164" s="47" t="s">
        <v>3108</v>
      </c>
      <c r="L164" s="47" t="s">
        <v>2781</v>
      </c>
      <c r="M164" s="47"/>
      <c r="N164" s="47"/>
      <c r="O164" s="48" t="s">
        <v>3109</v>
      </c>
    </row>
    <row r="165" spans="1:15">
      <c r="A165" s="46" t="s">
        <v>1399</v>
      </c>
      <c r="B165" s="47" t="s">
        <v>2757</v>
      </c>
      <c r="C165" s="47">
        <v>5</v>
      </c>
      <c r="D165" s="47">
        <v>1936011</v>
      </c>
      <c r="E165" s="47" t="s">
        <v>2748</v>
      </c>
      <c r="F165" s="47"/>
      <c r="G165" s="47"/>
      <c r="H165" s="47"/>
      <c r="I165" s="47" t="s">
        <v>1400</v>
      </c>
      <c r="J165" s="47" t="s">
        <v>1400</v>
      </c>
      <c r="K165" s="47" t="s">
        <v>3110</v>
      </c>
      <c r="L165" s="47" t="s">
        <v>2857</v>
      </c>
      <c r="M165" s="47" t="s">
        <v>3111</v>
      </c>
      <c r="N165" s="47" t="s">
        <v>2762</v>
      </c>
      <c r="O165" s="48"/>
    </row>
    <row r="166" spans="1:15">
      <c r="A166" s="46" t="s">
        <v>119</v>
      </c>
      <c r="B166" s="47" t="s">
        <v>2741</v>
      </c>
      <c r="C166" s="47">
        <v>3</v>
      </c>
      <c r="D166" s="47">
        <v>99793753</v>
      </c>
      <c r="E166" s="47" t="s">
        <v>2742</v>
      </c>
      <c r="F166" s="47"/>
      <c r="G166" s="47"/>
      <c r="H166" s="47"/>
      <c r="I166" s="47" t="s">
        <v>537</v>
      </c>
      <c r="J166" s="47" t="s">
        <v>537</v>
      </c>
      <c r="K166" s="47" t="s">
        <v>3112</v>
      </c>
      <c r="L166" s="47" t="s">
        <v>2769</v>
      </c>
      <c r="M166" s="47" t="s">
        <v>3113</v>
      </c>
      <c r="N166" s="47" t="s">
        <v>2747</v>
      </c>
      <c r="O166" s="48"/>
    </row>
    <row r="167" spans="1:15">
      <c r="A167" s="46" t="s">
        <v>1561</v>
      </c>
      <c r="B167" s="47" t="s">
        <v>2757</v>
      </c>
      <c r="C167" s="47">
        <v>8</v>
      </c>
      <c r="D167" s="47">
        <v>120315672</v>
      </c>
      <c r="E167" s="47" t="s">
        <v>2742</v>
      </c>
      <c r="F167" s="47"/>
      <c r="G167" s="47"/>
      <c r="H167" s="47"/>
      <c r="I167" s="47" t="s">
        <v>1562</v>
      </c>
      <c r="J167" s="47" t="s">
        <v>1562</v>
      </c>
      <c r="K167" s="47" t="s">
        <v>3114</v>
      </c>
      <c r="L167" s="47" t="s">
        <v>2769</v>
      </c>
      <c r="M167" s="47"/>
      <c r="N167" s="47"/>
      <c r="O167" s="48"/>
    </row>
    <row r="168" spans="1:15">
      <c r="A168" s="46" t="s">
        <v>1793</v>
      </c>
      <c r="B168" s="47" t="s">
        <v>2757</v>
      </c>
      <c r="C168" s="47">
        <v>3</v>
      </c>
      <c r="D168" s="47">
        <v>33463645</v>
      </c>
      <c r="E168" s="47" t="s">
        <v>2748</v>
      </c>
      <c r="F168" s="47"/>
      <c r="G168" s="47"/>
      <c r="H168" s="47"/>
      <c r="I168" s="47"/>
      <c r="J168" s="47"/>
      <c r="K168" s="47"/>
      <c r="L168" s="47"/>
      <c r="M168" s="47"/>
      <c r="N168" s="47"/>
      <c r="O168" s="48"/>
    </row>
    <row r="169" spans="1:15">
      <c r="A169" s="46" t="s">
        <v>2552</v>
      </c>
      <c r="B169" s="47" t="s">
        <v>2741</v>
      </c>
      <c r="C169" s="47">
        <v>17</v>
      </c>
      <c r="D169" s="47">
        <v>29707167</v>
      </c>
      <c r="E169" s="47" t="s">
        <v>2748</v>
      </c>
      <c r="F169" s="47"/>
      <c r="G169" s="47"/>
      <c r="H169" s="47" t="b">
        <v>1</v>
      </c>
      <c r="I169" s="47" t="s">
        <v>2553</v>
      </c>
      <c r="J169" s="47" t="s">
        <v>2553</v>
      </c>
      <c r="K169" s="47" t="s">
        <v>3115</v>
      </c>
      <c r="L169" s="47" t="s">
        <v>2750</v>
      </c>
      <c r="M169" s="47"/>
      <c r="N169" s="47"/>
      <c r="O169" s="48"/>
    </row>
    <row r="170" spans="1:15">
      <c r="A170" s="46" t="s">
        <v>2641</v>
      </c>
      <c r="B170" s="47" t="s">
        <v>2741</v>
      </c>
      <c r="C170" s="47">
        <v>16</v>
      </c>
      <c r="D170" s="47">
        <v>65620376</v>
      </c>
      <c r="E170" s="47" t="s">
        <v>2748</v>
      </c>
      <c r="F170" s="47"/>
      <c r="G170" s="47"/>
      <c r="H170" s="47"/>
      <c r="I170" s="47" t="s">
        <v>3116</v>
      </c>
      <c r="J170" s="47" t="s">
        <v>527</v>
      </c>
      <c r="K170" s="47" t="s">
        <v>3117</v>
      </c>
      <c r="L170" s="47" t="s">
        <v>2862</v>
      </c>
      <c r="M170" s="47" t="s">
        <v>3118</v>
      </c>
      <c r="N170" s="47" t="s">
        <v>2762</v>
      </c>
      <c r="O170" s="48"/>
    </row>
    <row r="171" spans="1:15">
      <c r="A171" s="46" t="s">
        <v>1586</v>
      </c>
      <c r="B171" s="47" t="s">
        <v>2757</v>
      </c>
      <c r="C171" s="47">
        <v>19</v>
      </c>
      <c r="D171" s="47">
        <v>3310204</v>
      </c>
      <c r="E171" s="47" t="s">
        <v>2748</v>
      </c>
      <c r="F171" s="47"/>
      <c r="G171" s="47"/>
      <c r="H171" s="47"/>
      <c r="I171" s="47" t="s">
        <v>1587</v>
      </c>
      <c r="J171" s="47" t="s">
        <v>1587</v>
      </c>
      <c r="K171" s="47" t="s">
        <v>3119</v>
      </c>
      <c r="L171" s="47" t="s">
        <v>2750</v>
      </c>
      <c r="M171" s="47" t="s">
        <v>3120</v>
      </c>
      <c r="N171" s="47" t="s">
        <v>2762</v>
      </c>
      <c r="O171" s="48" t="s">
        <v>3121</v>
      </c>
    </row>
    <row r="172" spans="1:15">
      <c r="A172" s="46" t="s">
        <v>1970</v>
      </c>
      <c r="B172" s="47" t="s">
        <v>2757</v>
      </c>
      <c r="C172" s="47">
        <v>13</v>
      </c>
      <c r="D172" s="47">
        <v>113308340</v>
      </c>
      <c r="E172" s="47" t="s">
        <v>2748</v>
      </c>
      <c r="F172" s="47"/>
      <c r="G172" s="47"/>
      <c r="H172" s="47"/>
      <c r="I172" s="47" t="s">
        <v>3122</v>
      </c>
      <c r="J172" s="47" t="s">
        <v>1971</v>
      </c>
      <c r="K172" s="47" t="s">
        <v>3123</v>
      </c>
      <c r="L172" s="47" t="s">
        <v>2760</v>
      </c>
      <c r="M172" s="47" t="s">
        <v>3124</v>
      </c>
      <c r="N172" s="47" t="s">
        <v>2762</v>
      </c>
      <c r="O172" s="48"/>
    </row>
    <row r="173" spans="1:15">
      <c r="A173" s="46" t="s">
        <v>480</v>
      </c>
      <c r="B173" s="47" t="s">
        <v>2741</v>
      </c>
      <c r="C173" s="47">
        <v>10</v>
      </c>
      <c r="D173" s="47">
        <v>80504315</v>
      </c>
      <c r="E173" s="47" t="s">
        <v>2748</v>
      </c>
      <c r="F173" s="47"/>
      <c r="G173" s="47"/>
      <c r="H173" s="47"/>
      <c r="I173" s="47" t="s">
        <v>761</v>
      </c>
      <c r="J173" s="47" t="s">
        <v>761</v>
      </c>
      <c r="K173" s="47" t="s">
        <v>3125</v>
      </c>
      <c r="L173" s="47" t="s">
        <v>2781</v>
      </c>
      <c r="M173" s="47" t="s">
        <v>3126</v>
      </c>
      <c r="N173" s="47" t="s">
        <v>2794</v>
      </c>
      <c r="O173" s="48"/>
    </row>
    <row r="174" spans="1:15">
      <c r="A174" s="46" t="s">
        <v>2519</v>
      </c>
      <c r="B174" s="47" t="s">
        <v>2741</v>
      </c>
      <c r="C174" s="47">
        <v>5</v>
      </c>
      <c r="D174" s="47">
        <v>1247595</v>
      </c>
      <c r="E174" s="47" t="s">
        <v>2748</v>
      </c>
      <c r="F174" s="47"/>
      <c r="G174" s="47" t="s">
        <v>3127</v>
      </c>
      <c r="H174" s="47"/>
      <c r="I174" s="47"/>
      <c r="J174" s="47"/>
      <c r="K174" s="47"/>
      <c r="L174" s="47"/>
      <c r="M174" s="47" t="s">
        <v>3128</v>
      </c>
      <c r="N174" s="47" t="s">
        <v>2747</v>
      </c>
      <c r="O174" s="48"/>
    </row>
    <row r="175" spans="1:15">
      <c r="A175" s="46" t="s">
        <v>438</v>
      </c>
      <c r="B175" s="47" t="s">
        <v>2741</v>
      </c>
      <c r="C175" s="47">
        <v>13</v>
      </c>
      <c r="D175" s="47">
        <v>97928656</v>
      </c>
      <c r="E175" s="47" t="s">
        <v>2748</v>
      </c>
      <c r="F175" s="47"/>
      <c r="G175" s="47"/>
      <c r="H175" s="47"/>
      <c r="I175" s="47" t="s">
        <v>3129</v>
      </c>
      <c r="J175" s="47" t="s">
        <v>726</v>
      </c>
      <c r="K175" s="47" t="s">
        <v>3130</v>
      </c>
      <c r="L175" s="47" t="s">
        <v>2760</v>
      </c>
      <c r="M175" s="47" t="s">
        <v>3131</v>
      </c>
      <c r="N175" s="47" t="s">
        <v>2794</v>
      </c>
      <c r="O175" s="48"/>
    </row>
    <row r="176" spans="1:15">
      <c r="A176" s="46" t="s">
        <v>2106</v>
      </c>
      <c r="B176" s="47" t="s">
        <v>2741</v>
      </c>
      <c r="C176" s="47">
        <v>12</v>
      </c>
      <c r="D176" s="47">
        <v>102414919</v>
      </c>
      <c r="E176" s="47" t="s">
        <v>2748</v>
      </c>
      <c r="F176" s="47"/>
      <c r="G176" s="47"/>
      <c r="H176" s="47"/>
      <c r="I176" s="47" t="s">
        <v>3132</v>
      </c>
      <c r="J176" s="47" t="s">
        <v>2107</v>
      </c>
      <c r="K176" s="47" t="s">
        <v>3133</v>
      </c>
      <c r="L176" s="47" t="s">
        <v>2831</v>
      </c>
      <c r="M176" s="47" t="s">
        <v>3134</v>
      </c>
      <c r="N176" s="47" t="s">
        <v>2752</v>
      </c>
      <c r="O176" s="48"/>
    </row>
    <row r="177" spans="1:15">
      <c r="A177" s="46" t="s">
        <v>1983</v>
      </c>
      <c r="B177" s="47" t="s">
        <v>2741</v>
      </c>
      <c r="C177" s="47">
        <v>2</v>
      </c>
      <c r="D177" s="47">
        <v>116617198</v>
      </c>
      <c r="E177" s="47" t="s">
        <v>2748</v>
      </c>
      <c r="F177" s="47"/>
      <c r="G177" s="47"/>
      <c r="H177" s="47"/>
      <c r="I177" s="47"/>
      <c r="J177" s="47"/>
      <c r="K177" s="47"/>
      <c r="L177" s="47"/>
      <c r="M177" s="47"/>
      <c r="N177" s="47"/>
      <c r="O177" s="48"/>
    </row>
    <row r="178" spans="1:15">
      <c r="A178" s="46" t="s">
        <v>332</v>
      </c>
      <c r="B178" s="47" t="s">
        <v>2741</v>
      </c>
      <c r="C178" s="47">
        <v>4</v>
      </c>
      <c r="D178" s="47">
        <v>17422656</v>
      </c>
      <c r="E178" s="47" t="s">
        <v>2742</v>
      </c>
      <c r="F178" s="47"/>
      <c r="G178" s="47"/>
      <c r="H178" s="47"/>
      <c r="I178" s="47" t="s">
        <v>3135</v>
      </c>
      <c r="J178" s="47" t="s">
        <v>635</v>
      </c>
      <c r="K178" s="47" t="s">
        <v>3136</v>
      </c>
      <c r="L178" s="47" t="s">
        <v>3137</v>
      </c>
      <c r="M178" s="47" t="s">
        <v>3138</v>
      </c>
      <c r="N178" s="47" t="s">
        <v>2752</v>
      </c>
      <c r="O178" s="48"/>
    </row>
    <row r="179" spans="1:15">
      <c r="A179" s="46" t="s">
        <v>2698</v>
      </c>
      <c r="B179" s="47" t="s">
        <v>2757</v>
      </c>
      <c r="C179" s="47">
        <v>2</v>
      </c>
      <c r="D179" s="47">
        <v>232960017</v>
      </c>
      <c r="E179" s="47" t="s">
        <v>2748</v>
      </c>
      <c r="F179" s="47"/>
      <c r="G179" s="47"/>
      <c r="H179" s="47"/>
      <c r="I179" s="47" t="s">
        <v>552</v>
      </c>
      <c r="J179" s="47" t="s">
        <v>552</v>
      </c>
      <c r="K179" s="47" t="s">
        <v>3139</v>
      </c>
      <c r="L179" s="47" t="s">
        <v>2857</v>
      </c>
      <c r="M179" s="47" t="s">
        <v>3140</v>
      </c>
      <c r="N179" s="47" t="s">
        <v>2762</v>
      </c>
      <c r="O179" s="48"/>
    </row>
    <row r="180" spans="1:15">
      <c r="A180" s="46" t="s">
        <v>2525</v>
      </c>
      <c r="B180" s="47" t="s">
        <v>2757</v>
      </c>
      <c r="C180" s="47">
        <v>1</v>
      </c>
      <c r="D180" s="47">
        <v>159829979</v>
      </c>
      <c r="E180" s="47" t="s">
        <v>2748</v>
      </c>
      <c r="F180" s="47"/>
      <c r="G180" s="47"/>
      <c r="H180" s="47"/>
      <c r="I180" s="47" t="s">
        <v>2526</v>
      </c>
      <c r="J180" s="47" t="s">
        <v>2526</v>
      </c>
      <c r="K180" s="47" t="s">
        <v>3141</v>
      </c>
      <c r="L180" s="47" t="s">
        <v>2769</v>
      </c>
      <c r="M180" s="47"/>
      <c r="N180" s="47"/>
      <c r="O180" s="48"/>
    </row>
    <row r="181" spans="1:15">
      <c r="A181" s="46" t="s">
        <v>1212</v>
      </c>
      <c r="B181" s="47" t="s">
        <v>2741</v>
      </c>
      <c r="C181" s="47">
        <v>6</v>
      </c>
      <c r="D181" s="47">
        <v>33334626</v>
      </c>
      <c r="E181" s="47" t="s">
        <v>2742</v>
      </c>
      <c r="F181" s="47"/>
      <c r="G181" s="47"/>
      <c r="H181" s="47"/>
      <c r="I181" s="47" t="s">
        <v>1238</v>
      </c>
      <c r="J181" s="47" t="s">
        <v>1238</v>
      </c>
      <c r="K181" s="47" t="s">
        <v>3142</v>
      </c>
      <c r="L181" s="47" t="s">
        <v>2769</v>
      </c>
      <c r="M181" s="47"/>
      <c r="N181" s="47"/>
      <c r="O181" s="48"/>
    </row>
    <row r="182" spans="1:15">
      <c r="A182" s="46" t="s">
        <v>2098</v>
      </c>
      <c r="B182" s="47" t="s">
        <v>2741</v>
      </c>
      <c r="C182" s="47">
        <v>20</v>
      </c>
      <c r="D182" s="47">
        <v>23808078</v>
      </c>
      <c r="E182" s="47" t="s">
        <v>2748</v>
      </c>
      <c r="F182" s="47"/>
      <c r="G182" s="47"/>
      <c r="H182" s="47" t="b">
        <v>1</v>
      </c>
      <c r="I182" s="47" t="s">
        <v>2099</v>
      </c>
      <c r="J182" s="47" t="s">
        <v>2099</v>
      </c>
      <c r="K182" s="47" t="s">
        <v>3143</v>
      </c>
      <c r="L182" s="47" t="s">
        <v>2769</v>
      </c>
      <c r="M182" s="47"/>
      <c r="N182" s="47"/>
      <c r="O182" s="48"/>
    </row>
    <row r="183" spans="1:15">
      <c r="A183" s="46" t="s">
        <v>1905</v>
      </c>
      <c r="B183" s="47" t="s">
        <v>2741</v>
      </c>
      <c r="C183" s="47">
        <v>22</v>
      </c>
      <c r="D183" s="47">
        <v>17518475</v>
      </c>
      <c r="E183" s="47" t="s">
        <v>2742</v>
      </c>
      <c r="F183" s="47" t="s">
        <v>3144</v>
      </c>
      <c r="G183" s="47"/>
      <c r="H183" s="47"/>
      <c r="I183" s="47" t="s">
        <v>1906</v>
      </c>
      <c r="J183" s="47" t="s">
        <v>1906</v>
      </c>
      <c r="K183" s="47" t="s">
        <v>3145</v>
      </c>
      <c r="L183" s="47" t="s">
        <v>2750</v>
      </c>
      <c r="M183" s="47" t="s">
        <v>3146</v>
      </c>
      <c r="N183" s="47" t="s">
        <v>2762</v>
      </c>
      <c r="O183" s="48"/>
    </row>
    <row r="184" spans="1:15">
      <c r="A184" s="46" t="s">
        <v>324</v>
      </c>
      <c r="B184" s="47" t="s">
        <v>2741</v>
      </c>
      <c r="C184" s="47">
        <v>19</v>
      </c>
      <c r="D184" s="47">
        <v>1216999</v>
      </c>
      <c r="E184" s="47" t="s">
        <v>2742</v>
      </c>
      <c r="F184" s="47"/>
      <c r="G184" s="47"/>
      <c r="H184" s="47"/>
      <c r="I184" s="47"/>
      <c r="J184" s="47"/>
      <c r="K184" s="47"/>
      <c r="L184" s="47"/>
      <c r="M184" s="47" t="s">
        <v>2763</v>
      </c>
      <c r="N184" s="47" t="s">
        <v>2762</v>
      </c>
      <c r="O184" s="48"/>
    </row>
    <row r="185" spans="1:15">
      <c r="A185" s="46" t="s">
        <v>2363</v>
      </c>
      <c r="B185" s="47" t="s">
        <v>2757</v>
      </c>
      <c r="C185" s="47">
        <v>17</v>
      </c>
      <c r="D185" s="47">
        <v>76473423</v>
      </c>
      <c r="E185" s="47" t="s">
        <v>2742</v>
      </c>
      <c r="F185" s="47" t="s">
        <v>3147</v>
      </c>
      <c r="G185" s="47" t="s">
        <v>3148</v>
      </c>
      <c r="H185" s="47"/>
      <c r="I185" s="47" t="s">
        <v>3149</v>
      </c>
      <c r="J185" s="47" t="s">
        <v>2364</v>
      </c>
      <c r="K185" s="47" t="s">
        <v>3150</v>
      </c>
      <c r="L185" s="47" t="s">
        <v>2760</v>
      </c>
      <c r="M185" s="47" t="s">
        <v>3151</v>
      </c>
      <c r="N185" s="47" t="s">
        <v>2752</v>
      </c>
      <c r="O185" s="48"/>
    </row>
    <row r="186" spans="1:15">
      <c r="A186" s="46" t="s">
        <v>315</v>
      </c>
      <c r="B186" s="47" t="s">
        <v>2741</v>
      </c>
      <c r="C186" s="47">
        <v>15</v>
      </c>
      <c r="D186" s="47">
        <v>29404829</v>
      </c>
      <c r="E186" s="47" t="s">
        <v>2748</v>
      </c>
      <c r="F186" s="47"/>
      <c r="G186" s="47"/>
      <c r="H186" s="47"/>
      <c r="I186" s="47"/>
      <c r="J186" s="47"/>
      <c r="K186" s="47"/>
      <c r="L186" s="47"/>
      <c r="M186" s="47" t="s">
        <v>3152</v>
      </c>
      <c r="N186" s="47" t="s">
        <v>2747</v>
      </c>
      <c r="O186" s="48"/>
    </row>
    <row r="187" spans="1:15">
      <c r="A187" s="46" t="s">
        <v>1338</v>
      </c>
      <c r="B187" s="47" t="s">
        <v>2741</v>
      </c>
      <c r="C187" s="47">
        <v>6</v>
      </c>
      <c r="D187" s="47">
        <v>3102017</v>
      </c>
      <c r="E187" s="47" t="s">
        <v>2742</v>
      </c>
      <c r="F187" s="47"/>
      <c r="G187" s="47"/>
      <c r="H187" s="47"/>
      <c r="I187" s="47" t="s">
        <v>1339</v>
      </c>
      <c r="J187" s="47" t="s">
        <v>1339</v>
      </c>
      <c r="K187" s="47" t="s">
        <v>3153</v>
      </c>
      <c r="L187" s="47" t="s">
        <v>2769</v>
      </c>
      <c r="M187" s="47" t="s">
        <v>3154</v>
      </c>
      <c r="N187" s="47" t="s">
        <v>2762</v>
      </c>
      <c r="O187" s="48"/>
    </row>
    <row r="188" spans="1:15">
      <c r="A188" s="46" t="s">
        <v>2077</v>
      </c>
      <c r="B188" s="47" t="s">
        <v>2757</v>
      </c>
      <c r="C188" s="47">
        <v>20</v>
      </c>
      <c r="D188" s="47">
        <v>49053860</v>
      </c>
      <c r="E188" s="47" t="s">
        <v>2748</v>
      </c>
      <c r="F188" s="47"/>
      <c r="G188" s="47"/>
      <c r="H188" s="47"/>
      <c r="I188" s="47" t="s">
        <v>2078</v>
      </c>
      <c r="J188" s="47" t="s">
        <v>2078</v>
      </c>
      <c r="K188" s="47" t="s">
        <v>3155</v>
      </c>
      <c r="L188" s="47" t="s">
        <v>3156</v>
      </c>
      <c r="M188" s="47" t="s">
        <v>3157</v>
      </c>
      <c r="N188" s="47" t="s">
        <v>2762</v>
      </c>
      <c r="O188" s="48"/>
    </row>
    <row r="189" spans="1:15">
      <c r="A189" s="46" t="s">
        <v>1804</v>
      </c>
      <c r="B189" s="47" t="s">
        <v>2741</v>
      </c>
      <c r="C189" s="47">
        <v>6</v>
      </c>
      <c r="D189" s="47">
        <v>2360404</v>
      </c>
      <c r="E189" s="47" t="s">
        <v>2748</v>
      </c>
      <c r="F189" s="47"/>
      <c r="G189" s="47"/>
      <c r="H189" s="47"/>
      <c r="I189" s="47"/>
      <c r="J189" s="47"/>
      <c r="K189" s="47"/>
      <c r="L189" s="47"/>
      <c r="M189" s="47"/>
      <c r="N189" s="47"/>
      <c r="O189" s="48"/>
    </row>
    <row r="190" spans="1:15">
      <c r="A190" s="46" t="s">
        <v>1387</v>
      </c>
      <c r="B190" s="47" t="s">
        <v>2757</v>
      </c>
      <c r="C190" s="47">
        <v>10</v>
      </c>
      <c r="D190" s="47">
        <v>93548641</v>
      </c>
      <c r="E190" s="47" t="s">
        <v>2742</v>
      </c>
      <c r="F190" s="47"/>
      <c r="G190" s="47"/>
      <c r="H190" s="47"/>
      <c r="I190" s="47" t="s">
        <v>1388</v>
      </c>
      <c r="J190" s="47" t="s">
        <v>1388</v>
      </c>
      <c r="K190" s="47" t="s">
        <v>3158</v>
      </c>
      <c r="L190" s="47" t="s">
        <v>2769</v>
      </c>
      <c r="M190" s="47" t="s">
        <v>3159</v>
      </c>
      <c r="N190" s="47" t="s">
        <v>2762</v>
      </c>
      <c r="O190" s="48"/>
    </row>
    <row r="191" spans="1:15">
      <c r="A191" s="46" t="s">
        <v>2200</v>
      </c>
      <c r="B191" s="47" t="s">
        <v>2741</v>
      </c>
      <c r="C191" s="47">
        <v>8</v>
      </c>
      <c r="D191" s="47">
        <v>145220811</v>
      </c>
      <c r="E191" s="47" t="s">
        <v>2748</v>
      </c>
      <c r="F191" s="47"/>
      <c r="G191" s="47"/>
      <c r="H191" s="47"/>
      <c r="I191" s="47" t="s">
        <v>2201</v>
      </c>
      <c r="J191" s="47" t="s">
        <v>2201</v>
      </c>
      <c r="K191" s="47" t="s">
        <v>3160</v>
      </c>
      <c r="L191" s="47" t="s">
        <v>2750</v>
      </c>
      <c r="M191" s="47" t="s">
        <v>3161</v>
      </c>
      <c r="N191" s="47" t="s">
        <v>2747</v>
      </c>
      <c r="O191" s="48"/>
    </row>
    <row r="192" spans="1:15">
      <c r="A192" s="46" t="s">
        <v>429</v>
      </c>
      <c r="B192" s="47" t="s">
        <v>2741</v>
      </c>
      <c r="C192" s="47">
        <v>20</v>
      </c>
      <c r="D192" s="47">
        <v>17891971</v>
      </c>
      <c r="E192" s="47" t="s">
        <v>2748</v>
      </c>
      <c r="F192" s="47"/>
      <c r="G192" s="47" t="s">
        <v>3162</v>
      </c>
      <c r="H192" s="47"/>
      <c r="I192" s="47" t="s">
        <v>3163</v>
      </c>
      <c r="J192" s="47" t="s">
        <v>718</v>
      </c>
      <c r="K192" s="47" t="s">
        <v>3164</v>
      </c>
      <c r="L192" s="47" t="s">
        <v>3006</v>
      </c>
      <c r="M192" s="47"/>
      <c r="N192" s="47"/>
      <c r="O192" s="48"/>
    </row>
    <row r="193" spans="1:15">
      <c r="A193" s="46" t="s">
        <v>172</v>
      </c>
      <c r="B193" s="47" t="s">
        <v>2741</v>
      </c>
      <c r="C193" s="47">
        <v>1</v>
      </c>
      <c r="D193" s="47">
        <v>68071976</v>
      </c>
      <c r="E193" s="47" t="s">
        <v>2748</v>
      </c>
      <c r="F193" s="47"/>
      <c r="G193" s="47"/>
      <c r="H193" s="47"/>
      <c r="I193" s="47" t="s">
        <v>578</v>
      </c>
      <c r="J193" s="47" t="s">
        <v>578</v>
      </c>
      <c r="K193" s="47" t="s">
        <v>3165</v>
      </c>
      <c r="L193" s="47" t="s">
        <v>2750</v>
      </c>
      <c r="M193" s="47" t="s">
        <v>3166</v>
      </c>
      <c r="N193" s="47" t="s">
        <v>2752</v>
      </c>
      <c r="O193" s="48"/>
    </row>
    <row r="194" spans="1:15">
      <c r="A194" s="46" t="s">
        <v>333</v>
      </c>
      <c r="B194" s="47" t="s">
        <v>2741</v>
      </c>
      <c r="C194" s="47">
        <v>2</v>
      </c>
      <c r="D194" s="47">
        <v>96371757</v>
      </c>
      <c r="E194" s="47" t="s">
        <v>2742</v>
      </c>
      <c r="F194" s="47"/>
      <c r="G194" s="47"/>
      <c r="H194" s="47"/>
      <c r="I194" s="47" t="s">
        <v>636</v>
      </c>
      <c r="J194" s="47" t="s">
        <v>636</v>
      </c>
      <c r="K194" s="47" t="s">
        <v>3167</v>
      </c>
      <c r="L194" s="47" t="s">
        <v>2769</v>
      </c>
      <c r="M194" s="47"/>
      <c r="N194" s="47"/>
      <c r="O194" s="48"/>
    </row>
    <row r="195" spans="1:15">
      <c r="A195" s="46" t="s">
        <v>291</v>
      </c>
      <c r="B195" s="47" t="s">
        <v>2741</v>
      </c>
      <c r="C195" s="47">
        <v>6</v>
      </c>
      <c r="D195" s="47">
        <v>36434655</v>
      </c>
      <c r="E195" s="47" t="s">
        <v>2748</v>
      </c>
      <c r="F195" s="47"/>
      <c r="G195" s="47"/>
      <c r="H195" s="47"/>
      <c r="I195" s="47"/>
      <c r="J195" s="47"/>
      <c r="K195" s="47"/>
      <c r="L195" s="47"/>
      <c r="M195" s="47"/>
      <c r="N195" s="47"/>
      <c r="O195" s="48"/>
    </row>
    <row r="196" spans="1:15">
      <c r="A196" s="46" t="s">
        <v>1076</v>
      </c>
      <c r="B196" s="47" t="s">
        <v>2741</v>
      </c>
      <c r="C196" s="47">
        <v>16</v>
      </c>
      <c r="D196" s="47">
        <v>58185020</v>
      </c>
      <c r="E196" s="47" t="s">
        <v>2742</v>
      </c>
      <c r="F196" s="47"/>
      <c r="G196" s="47"/>
      <c r="H196" s="47"/>
      <c r="I196" s="47"/>
      <c r="J196" s="47"/>
      <c r="K196" s="47"/>
      <c r="L196" s="47"/>
      <c r="M196" s="47"/>
      <c r="N196" s="47"/>
      <c r="O196" s="48"/>
    </row>
    <row r="197" spans="1:15">
      <c r="A197" s="46" t="s">
        <v>1711</v>
      </c>
      <c r="B197" s="47" t="s">
        <v>2757</v>
      </c>
      <c r="C197" s="47">
        <v>10</v>
      </c>
      <c r="D197" s="47">
        <v>102812413</v>
      </c>
      <c r="E197" s="47" t="s">
        <v>2748</v>
      </c>
      <c r="F197" s="47"/>
      <c r="G197" s="47"/>
      <c r="H197" s="47"/>
      <c r="I197" s="47" t="s">
        <v>601</v>
      </c>
      <c r="J197" s="47" t="s">
        <v>601</v>
      </c>
      <c r="K197" s="47" t="s">
        <v>3168</v>
      </c>
      <c r="L197" s="47" t="s">
        <v>2769</v>
      </c>
      <c r="M197" s="47" t="s">
        <v>3169</v>
      </c>
      <c r="N197" s="47" t="s">
        <v>2762</v>
      </c>
      <c r="O197" s="48"/>
    </row>
    <row r="198" spans="1:15">
      <c r="A198" s="46" t="s">
        <v>1923</v>
      </c>
      <c r="B198" s="47" t="s">
        <v>2741</v>
      </c>
      <c r="C198" s="47">
        <v>11</v>
      </c>
      <c r="D198" s="47">
        <v>123918784</v>
      </c>
      <c r="E198" s="47" t="s">
        <v>2742</v>
      </c>
      <c r="F198" s="47"/>
      <c r="G198" s="47"/>
      <c r="H198" s="47"/>
      <c r="I198" s="47" t="s">
        <v>1924</v>
      </c>
      <c r="J198" s="47" t="s">
        <v>1924</v>
      </c>
      <c r="K198" s="47" t="s">
        <v>3170</v>
      </c>
      <c r="L198" s="47" t="s">
        <v>2857</v>
      </c>
      <c r="M198" s="47"/>
      <c r="N198" s="47"/>
      <c r="O198" s="48"/>
    </row>
    <row r="199" spans="1:15">
      <c r="A199" s="46" t="s">
        <v>889</v>
      </c>
      <c r="B199" s="47" t="s">
        <v>2741</v>
      </c>
      <c r="C199" s="47">
        <v>2</v>
      </c>
      <c r="D199" s="47">
        <v>232954130</v>
      </c>
      <c r="E199" s="47" t="s">
        <v>2748</v>
      </c>
      <c r="F199" s="47"/>
      <c r="G199" s="47"/>
      <c r="H199" s="47"/>
      <c r="I199" s="47" t="s">
        <v>495</v>
      </c>
      <c r="J199" s="47" t="s">
        <v>495</v>
      </c>
      <c r="K199" s="47" t="s">
        <v>3171</v>
      </c>
      <c r="L199" s="47" t="s">
        <v>2769</v>
      </c>
      <c r="M199" s="47" t="s">
        <v>3172</v>
      </c>
      <c r="N199" s="47" t="s">
        <v>2747</v>
      </c>
      <c r="O199" s="48"/>
    </row>
    <row r="200" spans="1:15">
      <c r="A200" s="46" t="s">
        <v>1021</v>
      </c>
      <c r="B200" s="47" t="s">
        <v>2741</v>
      </c>
      <c r="C200" s="47">
        <v>11</v>
      </c>
      <c r="D200" s="47">
        <v>117600754</v>
      </c>
      <c r="E200" s="47" t="s">
        <v>2748</v>
      </c>
      <c r="F200" s="47"/>
      <c r="G200" s="47"/>
      <c r="H200" s="47"/>
      <c r="I200" s="47" t="s">
        <v>1022</v>
      </c>
      <c r="J200" s="47" t="s">
        <v>1022</v>
      </c>
      <c r="K200" s="47" t="s">
        <v>3173</v>
      </c>
      <c r="L200" s="47" t="s">
        <v>2781</v>
      </c>
      <c r="M200" s="47"/>
      <c r="N200" s="47"/>
      <c r="O200" s="48"/>
    </row>
    <row r="201" spans="1:15">
      <c r="A201" s="46" t="s">
        <v>1801</v>
      </c>
      <c r="B201" s="47" t="s">
        <v>2757</v>
      </c>
      <c r="C201" s="47" t="s">
        <v>3174</v>
      </c>
      <c r="D201" s="47">
        <v>19697860</v>
      </c>
      <c r="E201" s="47" t="s">
        <v>2748</v>
      </c>
      <c r="F201" s="47"/>
      <c r="G201" s="47"/>
      <c r="H201" s="47"/>
      <c r="I201" s="47" t="s">
        <v>1802</v>
      </c>
      <c r="J201" s="47" t="s">
        <v>1802</v>
      </c>
      <c r="K201" s="47" t="s">
        <v>3175</v>
      </c>
      <c r="L201" s="47" t="s">
        <v>2769</v>
      </c>
      <c r="M201" s="47" t="s">
        <v>3176</v>
      </c>
      <c r="N201" s="47" t="s">
        <v>2762</v>
      </c>
      <c r="O201" s="48"/>
    </row>
    <row r="202" spans="1:15">
      <c r="A202" s="46" t="s">
        <v>821</v>
      </c>
      <c r="B202" s="47" t="s">
        <v>2741</v>
      </c>
      <c r="C202" s="47">
        <v>3</v>
      </c>
      <c r="D202" s="47">
        <v>22388236</v>
      </c>
      <c r="E202" s="47" t="s">
        <v>2742</v>
      </c>
      <c r="F202" s="47" t="s">
        <v>3177</v>
      </c>
      <c r="G202" s="47"/>
      <c r="H202" s="47"/>
      <c r="I202" s="47"/>
      <c r="J202" s="47"/>
      <c r="K202" s="47"/>
      <c r="L202" s="47"/>
      <c r="M202" s="47" t="s">
        <v>3178</v>
      </c>
      <c r="N202" s="47" t="s">
        <v>2747</v>
      </c>
      <c r="O202" s="48"/>
    </row>
    <row r="203" spans="1:15">
      <c r="A203" s="46" t="s">
        <v>248</v>
      </c>
      <c r="B203" s="47" t="s">
        <v>2741</v>
      </c>
      <c r="C203" s="47">
        <v>22</v>
      </c>
      <c r="D203" s="47">
        <v>29152510</v>
      </c>
      <c r="E203" s="47" t="s">
        <v>2748</v>
      </c>
      <c r="F203" s="47"/>
      <c r="G203" s="47"/>
      <c r="H203" s="47"/>
      <c r="I203" s="47" t="s">
        <v>3179</v>
      </c>
      <c r="J203" s="47" t="s">
        <v>627</v>
      </c>
      <c r="K203" s="47" t="s">
        <v>3180</v>
      </c>
      <c r="L203" s="47" t="s">
        <v>2760</v>
      </c>
      <c r="M203" s="47" t="s">
        <v>3181</v>
      </c>
      <c r="N203" s="47" t="s">
        <v>2752</v>
      </c>
      <c r="O203" s="48"/>
    </row>
    <row r="204" spans="1:15" ht="25.5">
      <c r="A204" s="46" t="s">
        <v>2590</v>
      </c>
      <c r="B204" s="47" t="s">
        <v>2757</v>
      </c>
      <c r="C204" s="47">
        <v>15</v>
      </c>
      <c r="D204" s="47">
        <v>22985626</v>
      </c>
      <c r="E204" s="47" t="s">
        <v>2748</v>
      </c>
      <c r="F204" s="47"/>
      <c r="G204" s="47"/>
      <c r="H204" s="47"/>
      <c r="I204" s="47" t="s">
        <v>3182</v>
      </c>
      <c r="J204" s="47" t="s">
        <v>2591</v>
      </c>
      <c r="K204" s="47" t="s">
        <v>3183</v>
      </c>
      <c r="L204" s="47" t="s">
        <v>3184</v>
      </c>
      <c r="M204" s="47"/>
      <c r="N204" s="47"/>
      <c r="O204" s="48"/>
    </row>
    <row r="205" spans="1:15">
      <c r="A205" s="46" t="s">
        <v>273</v>
      </c>
      <c r="B205" s="47" t="s">
        <v>2741</v>
      </c>
      <c r="C205" s="47">
        <v>2</v>
      </c>
      <c r="D205" s="47">
        <v>232991573</v>
      </c>
      <c r="E205" s="47" t="s">
        <v>2742</v>
      </c>
      <c r="F205" s="47"/>
      <c r="G205" s="47"/>
      <c r="H205" s="47"/>
      <c r="I205" s="47"/>
      <c r="J205" s="47"/>
      <c r="K205" s="47"/>
      <c r="L205" s="47"/>
      <c r="M205" s="47" t="s">
        <v>3042</v>
      </c>
      <c r="N205" s="47" t="s">
        <v>2747</v>
      </c>
      <c r="O205" s="48"/>
    </row>
    <row r="206" spans="1:15">
      <c r="A206" s="46" t="s">
        <v>1314</v>
      </c>
      <c r="B206" s="47" t="s">
        <v>2741</v>
      </c>
      <c r="C206" s="47">
        <v>16</v>
      </c>
      <c r="D206" s="47">
        <v>52444</v>
      </c>
      <c r="E206" s="47" t="s">
        <v>2748</v>
      </c>
      <c r="F206" s="47"/>
      <c r="G206" s="47"/>
      <c r="H206" s="47"/>
      <c r="I206" s="47" t="s">
        <v>1315</v>
      </c>
      <c r="J206" s="47" t="s">
        <v>1315</v>
      </c>
      <c r="K206" s="47" t="s">
        <v>3185</v>
      </c>
      <c r="L206" s="47" t="s">
        <v>2769</v>
      </c>
      <c r="M206" s="47" t="s">
        <v>3186</v>
      </c>
      <c r="N206" s="47" t="s">
        <v>2762</v>
      </c>
      <c r="O206" s="48"/>
    </row>
    <row r="207" spans="1:15">
      <c r="A207" s="46" t="s">
        <v>343</v>
      </c>
      <c r="B207" s="47" t="s">
        <v>2741</v>
      </c>
      <c r="C207" s="47">
        <v>6</v>
      </c>
      <c r="D207" s="47">
        <v>28033145</v>
      </c>
      <c r="E207" s="47" t="s">
        <v>2748</v>
      </c>
      <c r="F207" s="47"/>
      <c r="G207" s="47"/>
      <c r="H207" s="47" t="b">
        <v>1</v>
      </c>
      <c r="I207" s="47" t="s">
        <v>646</v>
      </c>
      <c r="J207" s="47" t="s">
        <v>646</v>
      </c>
      <c r="K207" s="47" t="s">
        <v>3187</v>
      </c>
      <c r="L207" s="47" t="s">
        <v>2766</v>
      </c>
      <c r="M207" s="47"/>
      <c r="N207" s="47"/>
      <c r="O207" s="48"/>
    </row>
    <row r="208" spans="1:15">
      <c r="A208" s="46" t="s">
        <v>217</v>
      </c>
      <c r="B208" s="47" t="s">
        <v>2741</v>
      </c>
      <c r="C208" s="47">
        <v>3</v>
      </c>
      <c r="D208" s="47">
        <v>198958403</v>
      </c>
      <c r="E208" s="47" t="s">
        <v>2748</v>
      </c>
      <c r="F208" s="47"/>
      <c r="G208" s="47"/>
      <c r="H208" s="47"/>
      <c r="I208" s="47" t="s">
        <v>606</v>
      </c>
      <c r="J208" s="47" t="s">
        <v>606</v>
      </c>
      <c r="K208" s="47" t="s">
        <v>3188</v>
      </c>
      <c r="L208" s="47" t="s">
        <v>2781</v>
      </c>
      <c r="M208" s="47" t="s">
        <v>3189</v>
      </c>
      <c r="N208" s="47" t="s">
        <v>2811</v>
      </c>
      <c r="O208" s="48"/>
    </row>
    <row r="209" spans="1:15" ht="25.5">
      <c r="A209" s="46" t="s">
        <v>1091</v>
      </c>
      <c r="B209" s="47" t="s">
        <v>2741</v>
      </c>
      <c r="C209" s="47">
        <v>17</v>
      </c>
      <c r="D209" s="47">
        <v>37143719</v>
      </c>
      <c r="E209" s="47" t="s">
        <v>2742</v>
      </c>
      <c r="F209" s="47"/>
      <c r="G209" s="47"/>
      <c r="H209" s="47"/>
      <c r="I209" s="47" t="s">
        <v>3190</v>
      </c>
      <c r="J209" s="47" t="s">
        <v>1089</v>
      </c>
      <c r="K209" s="47" t="s">
        <v>3191</v>
      </c>
      <c r="L209" s="47" t="s">
        <v>2805</v>
      </c>
      <c r="M209" s="47" t="s">
        <v>3192</v>
      </c>
      <c r="N209" s="47" t="s">
        <v>2762</v>
      </c>
      <c r="O209" s="48"/>
    </row>
    <row r="210" spans="1:15">
      <c r="A210" s="46" t="s">
        <v>1436</v>
      </c>
      <c r="B210" s="47" t="s">
        <v>2741</v>
      </c>
      <c r="C210" s="47">
        <v>19</v>
      </c>
      <c r="D210" s="47">
        <v>16847822</v>
      </c>
      <c r="E210" s="47" t="s">
        <v>2748</v>
      </c>
      <c r="F210" s="47"/>
      <c r="G210" s="47"/>
      <c r="H210" s="47"/>
      <c r="I210" s="47" t="s">
        <v>702</v>
      </c>
      <c r="J210" s="47" t="s">
        <v>702</v>
      </c>
      <c r="K210" s="47" t="s">
        <v>3193</v>
      </c>
      <c r="L210" s="47" t="s">
        <v>2769</v>
      </c>
      <c r="M210" s="47" t="s">
        <v>3194</v>
      </c>
      <c r="N210" s="47" t="s">
        <v>2762</v>
      </c>
      <c r="O210" s="48"/>
    </row>
    <row r="211" spans="1:15">
      <c r="A211" s="46" t="s">
        <v>2198</v>
      </c>
      <c r="B211" s="47" t="s">
        <v>2757</v>
      </c>
      <c r="C211" s="47">
        <v>13</v>
      </c>
      <c r="D211" s="47">
        <v>27659407</v>
      </c>
      <c r="E211" s="47" t="s">
        <v>2742</v>
      </c>
      <c r="F211" s="47"/>
      <c r="G211" s="47"/>
      <c r="H211" s="47"/>
      <c r="I211" s="47" t="s">
        <v>3195</v>
      </c>
      <c r="J211" s="47" t="s">
        <v>2199</v>
      </c>
      <c r="K211" s="47" t="s">
        <v>3196</v>
      </c>
      <c r="L211" s="47" t="s">
        <v>2760</v>
      </c>
      <c r="M211" s="47"/>
      <c r="N211" s="47"/>
      <c r="O211" s="48" t="s">
        <v>3197</v>
      </c>
    </row>
    <row r="212" spans="1:15">
      <c r="A212" s="46" t="s">
        <v>96</v>
      </c>
      <c r="B212" s="47" t="s">
        <v>2741</v>
      </c>
      <c r="C212" s="47">
        <v>7</v>
      </c>
      <c r="D212" s="47">
        <v>44989854</v>
      </c>
      <c r="E212" s="47" t="s">
        <v>2748</v>
      </c>
      <c r="F212" s="47"/>
      <c r="G212" s="47"/>
      <c r="H212" s="47"/>
      <c r="I212" s="47" t="s">
        <v>521</v>
      </c>
      <c r="J212" s="47" t="s">
        <v>521</v>
      </c>
      <c r="K212" s="47" t="s">
        <v>3198</v>
      </c>
      <c r="L212" s="47" t="s">
        <v>2769</v>
      </c>
      <c r="M212" s="47" t="s">
        <v>3199</v>
      </c>
      <c r="N212" s="47" t="s">
        <v>2811</v>
      </c>
      <c r="O212" s="48"/>
    </row>
    <row r="213" spans="1:15">
      <c r="A213" s="46" t="s">
        <v>2703</v>
      </c>
      <c r="B213" s="47" t="s">
        <v>2741</v>
      </c>
      <c r="C213" s="47">
        <v>11</v>
      </c>
      <c r="D213" s="47">
        <v>76456712</v>
      </c>
      <c r="E213" s="47" t="s">
        <v>2742</v>
      </c>
      <c r="F213" s="47"/>
      <c r="G213" s="47"/>
      <c r="H213" s="47"/>
      <c r="I213" s="47" t="s">
        <v>2704</v>
      </c>
      <c r="J213" s="47" t="s">
        <v>2704</v>
      </c>
      <c r="K213" s="47" t="s">
        <v>3200</v>
      </c>
      <c r="L213" s="47" t="s">
        <v>2781</v>
      </c>
      <c r="M213" s="47" t="s">
        <v>3201</v>
      </c>
      <c r="N213" s="47" t="s">
        <v>2752</v>
      </c>
      <c r="O213" s="48"/>
    </row>
    <row r="214" spans="1:15">
      <c r="A214" s="46" t="s">
        <v>481</v>
      </c>
      <c r="B214" s="47" t="s">
        <v>2741</v>
      </c>
      <c r="C214" s="47">
        <v>10</v>
      </c>
      <c r="D214" s="47">
        <v>80504953</v>
      </c>
      <c r="E214" s="47" t="s">
        <v>2742</v>
      </c>
      <c r="F214" s="47" t="s">
        <v>3202</v>
      </c>
      <c r="G214" s="47"/>
      <c r="H214" s="47"/>
      <c r="I214" s="47" t="s">
        <v>761</v>
      </c>
      <c r="J214" s="47" t="s">
        <v>761</v>
      </c>
      <c r="K214" s="47" t="s">
        <v>3125</v>
      </c>
      <c r="L214" s="47" t="s">
        <v>2781</v>
      </c>
      <c r="M214" s="47"/>
      <c r="N214" s="47"/>
      <c r="O214" s="48"/>
    </row>
    <row r="215" spans="1:15">
      <c r="A215" s="46" t="s">
        <v>1639</v>
      </c>
      <c r="B215" s="47" t="s">
        <v>2741</v>
      </c>
      <c r="C215" s="47">
        <v>6</v>
      </c>
      <c r="D215" s="47">
        <v>3796046</v>
      </c>
      <c r="E215" s="47" t="s">
        <v>2742</v>
      </c>
      <c r="F215" s="47"/>
      <c r="G215" s="47" t="s">
        <v>3203</v>
      </c>
      <c r="H215" s="47"/>
      <c r="I215" s="47" t="s">
        <v>1640</v>
      </c>
      <c r="J215" s="47" t="s">
        <v>1640</v>
      </c>
      <c r="K215" s="47" t="s">
        <v>3204</v>
      </c>
      <c r="L215" s="47" t="s">
        <v>3156</v>
      </c>
      <c r="M215" s="47" t="s">
        <v>3205</v>
      </c>
      <c r="N215" s="47" t="s">
        <v>2762</v>
      </c>
      <c r="O215" s="48"/>
    </row>
    <row r="216" spans="1:15">
      <c r="A216" s="46" t="s">
        <v>373</v>
      </c>
      <c r="B216" s="47" t="s">
        <v>2741</v>
      </c>
      <c r="C216" s="47">
        <v>9</v>
      </c>
      <c r="D216" s="47">
        <v>135013228</v>
      </c>
      <c r="E216" s="47" t="s">
        <v>2748</v>
      </c>
      <c r="F216" s="47"/>
      <c r="G216" s="47"/>
      <c r="H216" s="47"/>
      <c r="I216" s="47" t="s">
        <v>674</v>
      </c>
      <c r="J216" s="47" t="s">
        <v>674</v>
      </c>
      <c r="K216" s="47" t="s">
        <v>3206</v>
      </c>
      <c r="L216" s="47" t="s">
        <v>2769</v>
      </c>
      <c r="M216" s="47" t="s">
        <v>3207</v>
      </c>
      <c r="N216" s="47" t="s">
        <v>2747</v>
      </c>
      <c r="O216" s="48"/>
    </row>
    <row r="217" spans="1:15">
      <c r="A217" s="46" t="s">
        <v>1396</v>
      </c>
      <c r="B217" s="47" t="s">
        <v>2741</v>
      </c>
      <c r="C217" s="47">
        <v>14</v>
      </c>
      <c r="D217" s="47">
        <v>60781772</v>
      </c>
      <c r="E217" s="47" t="s">
        <v>2748</v>
      </c>
      <c r="F217" s="47"/>
      <c r="G217" s="47"/>
      <c r="H217" s="47"/>
      <c r="I217" s="47"/>
      <c r="J217" s="47"/>
      <c r="K217" s="47"/>
      <c r="L217" s="47"/>
      <c r="M217" s="47"/>
      <c r="N217" s="47"/>
      <c r="O217" s="48"/>
    </row>
    <row r="218" spans="1:15">
      <c r="A218" s="46" t="s">
        <v>2643</v>
      </c>
      <c r="B218" s="47" t="s">
        <v>2741</v>
      </c>
      <c r="C218" s="47">
        <v>2</v>
      </c>
      <c r="D218" s="47">
        <v>129954097</v>
      </c>
      <c r="E218" s="47" t="s">
        <v>2742</v>
      </c>
      <c r="F218" s="47"/>
      <c r="G218" s="47"/>
      <c r="H218" s="47"/>
      <c r="I218" s="47"/>
      <c r="J218" s="47"/>
      <c r="K218" s="47"/>
      <c r="L218" s="47"/>
      <c r="M218" s="47"/>
      <c r="N218" s="47"/>
      <c r="O218" s="48"/>
    </row>
    <row r="219" spans="1:15">
      <c r="A219" s="46" t="s">
        <v>1063</v>
      </c>
      <c r="B219" s="47" t="s">
        <v>2741</v>
      </c>
      <c r="C219" s="47">
        <v>15</v>
      </c>
      <c r="D219" s="47">
        <v>63156035</v>
      </c>
      <c r="E219" s="47" t="s">
        <v>2742</v>
      </c>
      <c r="F219" s="47"/>
      <c r="G219" s="47"/>
      <c r="H219" s="47"/>
      <c r="I219" s="47" t="s">
        <v>1064</v>
      </c>
      <c r="J219" s="47" t="s">
        <v>1064</v>
      </c>
      <c r="K219" s="47" t="s">
        <v>3208</v>
      </c>
      <c r="L219" s="47" t="s">
        <v>2857</v>
      </c>
      <c r="M219" s="47" t="s">
        <v>3209</v>
      </c>
      <c r="N219" s="47" t="s">
        <v>2747</v>
      </c>
      <c r="O219" s="48"/>
    </row>
    <row r="220" spans="1:15">
      <c r="A220" s="46" t="s">
        <v>2009</v>
      </c>
      <c r="B220" s="47" t="s">
        <v>2741</v>
      </c>
      <c r="C220" s="47">
        <v>11</v>
      </c>
      <c r="D220" s="47">
        <v>1064682</v>
      </c>
      <c r="E220" s="47" t="s">
        <v>2748</v>
      </c>
      <c r="F220" s="47"/>
      <c r="G220" s="47"/>
      <c r="H220" s="47"/>
      <c r="I220" s="47" t="s">
        <v>2010</v>
      </c>
      <c r="J220" s="47" t="s">
        <v>2010</v>
      </c>
      <c r="K220" s="47" t="s">
        <v>3210</v>
      </c>
      <c r="L220" s="47" t="s">
        <v>2857</v>
      </c>
      <c r="M220" s="47"/>
      <c r="N220" s="47"/>
      <c r="O220" s="48"/>
    </row>
    <row r="221" spans="1:15">
      <c r="A221" s="46" t="s">
        <v>1755</v>
      </c>
      <c r="B221" s="47" t="s">
        <v>2741</v>
      </c>
      <c r="C221" s="47">
        <v>16</v>
      </c>
      <c r="D221" s="47">
        <v>30569738</v>
      </c>
      <c r="E221" s="47" t="s">
        <v>2748</v>
      </c>
      <c r="F221" s="47"/>
      <c r="G221" s="47"/>
      <c r="H221" s="47"/>
      <c r="I221" s="47" t="s">
        <v>1756</v>
      </c>
      <c r="J221" s="47" t="s">
        <v>1756</v>
      </c>
      <c r="K221" s="47" t="s">
        <v>3211</v>
      </c>
      <c r="L221" s="47" t="s">
        <v>2857</v>
      </c>
      <c r="M221" s="47" t="s">
        <v>3212</v>
      </c>
      <c r="N221" s="47" t="s">
        <v>2762</v>
      </c>
      <c r="O221" s="48" t="s">
        <v>3213</v>
      </c>
    </row>
    <row r="222" spans="1:15">
      <c r="A222" s="46" t="s">
        <v>2667</v>
      </c>
      <c r="B222" s="47" t="s">
        <v>2757</v>
      </c>
      <c r="C222" s="47">
        <v>6</v>
      </c>
      <c r="D222" s="47">
        <v>103276957</v>
      </c>
      <c r="E222" s="47" t="s">
        <v>2742</v>
      </c>
      <c r="F222" s="47"/>
      <c r="G222" s="47"/>
      <c r="H222" s="47"/>
      <c r="I222" s="47"/>
      <c r="J222" s="47"/>
      <c r="K222" s="47"/>
      <c r="L222" s="47"/>
      <c r="M222" s="47"/>
      <c r="N222" s="47"/>
      <c r="O222" s="48"/>
    </row>
    <row r="223" spans="1:15">
      <c r="A223" s="46" t="s">
        <v>84</v>
      </c>
      <c r="B223" s="47" t="s">
        <v>2741</v>
      </c>
      <c r="C223" s="47">
        <v>14</v>
      </c>
      <c r="D223" s="47">
        <v>73297252</v>
      </c>
      <c r="E223" s="47" t="s">
        <v>2748</v>
      </c>
      <c r="F223" s="47"/>
      <c r="G223" s="47"/>
      <c r="H223" s="47"/>
      <c r="I223" s="47" t="s">
        <v>2998</v>
      </c>
      <c r="J223" s="47" t="s">
        <v>513</v>
      </c>
      <c r="K223" s="47" t="s">
        <v>2999</v>
      </c>
      <c r="L223" s="47" t="s">
        <v>2821</v>
      </c>
      <c r="M223" s="47" t="s">
        <v>3214</v>
      </c>
      <c r="N223" s="47" t="s">
        <v>2752</v>
      </c>
      <c r="O223" s="48"/>
    </row>
    <row r="224" spans="1:15">
      <c r="A224" s="46" t="s">
        <v>1813</v>
      </c>
      <c r="B224" s="47" t="s">
        <v>2741</v>
      </c>
      <c r="C224" s="47">
        <v>1</v>
      </c>
      <c r="D224" s="47">
        <v>47568588</v>
      </c>
      <c r="E224" s="47" t="s">
        <v>2748</v>
      </c>
      <c r="F224" s="47"/>
      <c r="G224" s="47"/>
      <c r="H224" s="47"/>
      <c r="I224" s="47"/>
      <c r="J224" s="47"/>
      <c r="K224" s="47"/>
      <c r="L224" s="47"/>
      <c r="M224" s="47" t="s">
        <v>3215</v>
      </c>
      <c r="N224" s="47" t="s">
        <v>2811</v>
      </c>
      <c r="O224" s="48"/>
    </row>
    <row r="225" spans="1:15">
      <c r="A225" s="46" t="s">
        <v>266</v>
      </c>
      <c r="B225" s="47" t="s">
        <v>2741</v>
      </c>
      <c r="C225" s="47">
        <v>1</v>
      </c>
      <c r="D225" s="47">
        <v>225069683</v>
      </c>
      <c r="E225" s="47" t="s">
        <v>2748</v>
      </c>
      <c r="F225" s="47"/>
      <c r="G225" s="47"/>
      <c r="H225" s="47"/>
      <c r="I225" s="47"/>
      <c r="J225" s="47"/>
      <c r="K225" s="47"/>
      <c r="L225" s="47"/>
      <c r="M225" s="47"/>
      <c r="N225" s="47"/>
      <c r="O225" s="48"/>
    </row>
    <row r="226" spans="1:15">
      <c r="A226" s="46" t="s">
        <v>1799</v>
      </c>
      <c r="B226" s="47" t="s">
        <v>2741</v>
      </c>
      <c r="C226" s="47">
        <v>14</v>
      </c>
      <c r="D226" s="47">
        <v>93493696</v>
      </c>
      <c r="E226" s="47" t="s">
        <v>2748</v>
      </c>
      <c r="F226" s="47" t="s">
        <v>3216</v>
      </c>
      <c r="G226" s="47"/>
      <c r="H226" s="47"/>
      <c r="I226" s="47" t="s">
        <v>1800</v>
      </c>
      <c r="J226" s="47" t="s">
        <v>1800</v>
      </c>
      <c r="K226" s="47" t="s">
        <v>3217</v>
      </c>
      <c r="L226" s="47" t="s">
        <v>2857</v>
      </c>
      <c r="M226" s="47"/>
      <c r="N226" s="47"/>
      <c r="O226" s="48"/>
    </row>
    <row r="227" spans="1:15">
      <c r="A227" s="46" t="s">
        <v>1517</v>
      </c>
      <c r="B227" s="47" t="s">
        <v>2757</v>
      </c>
      <c r="C227" s="47">
        <v>12</v>
      </c>
      <c r="D227" s="47">
        <v>121405873</v>
      </c>
      <c r="E227" s="47" t="s">
        <v>2742</v>
      </c>
      <c r="F227" s="47"/>
      <c r="G227" s="47"/>
      <c r="H227" s="47"/>
      <c r="I227" s="47" t="s">
        <v>3218</v>
      </c>
      <c r="J227" s="47" t="s">
        <v>1518</v>
      </c>
      <c r="K227" s="47" t="s">
        <v>3219</v>
      </c>
      <c r="L227" s="47" t="s">
        <v>2760</v>
      </c>
      <c r="M227" s="47"/>
      <c r="N227" s="47"/>
      <c r="O227" s="48"/>
    </row>
    <row r="228" spans="1:15">
      <c r="A228" s="46" t="s">
        <v>52</v>
      </c>
      <c r="B228" s="47" t="s">
        <v>2757</v>
      </c>
      <c r="C228" s="47">
        <v>5</v>
      </c>
      <c r="D228" s="47">
        <v>453201</v>
      </c>
      <c r="E228" s="47" t="s">
        <v>2742</v>
      </c>
      <c r="F228" s="47" t="s">
        <v>3220</v>
      </c>
      <c r="G228" s="47"/>
      <c r="H228" s="47"/>
      <c r="I228" s="47" t="s">
        <v>25</v>
      </c>
      <c r="J228" s="47" t="s">
        <v>25</v>
      </c>
      <c r="K228" s="47" t="s">
        <v>2903</v>
      </c>
      <c r="L228" s="47" t="s">
        <v>2769</v>
      </c>
      <c r="M228" s="47"/>
      <c r="N228" s="47"/>
      <c r="O228" s="48"/>
    </row>
    <row r="229" spans="1:15">
      <c r="A229" s="46" t="s">
        <v>463</v>
      </c>
      <c r="B229" s="47" t="s">
        <v>2741</v>
      </c>
      <c r="C229" s="47">
        <v>5</v>
      </c>
      <c r="D229" s="47">
        <v>14224590</v>
      </c>
      <c r="E229" s="47" t="s">
        <v>2742</v>
      </c>
      <c r="F229" s="47"/>
      <c r="G229" s="47"/>
      <c r="H229" s="47"/>
      <c r="I229" s="47" t="s">
        <v>745</v>
      </c>
      <c r="J229" s="47" t="s">
        <v>745</v>
      </c>
      <c r="K229" s="47" t="s">
        <v>3221</v>
      </c>
      <c r="L229" s="47" t="s">
        <v>2769</v>
      </c>
      <c r="M229" s="47"/>
      <c r="N229" s="47"/>
      <c r="O229" s="48"/>
    </row>
    <row r="230" spans="1:15">
      <c r="A230" s="46" t="s">
        <v>2481</v>
      </c>
      <c r="B230" s="47" t="s">
        <v>2741</v>
      </c>
      <c r="C230" s="47">
        <v>19</v>
      </c>
      <c r="D230" s="47">
        <v>9791365</v>
      </c>
      <c r="E230" s="47" t="s">
        <v>2748</v>
      </c>
      <c r="F230" s="47"/>
      <c r="G230" s="47"/>
      <c r="H230" s="47" t="b">
        <v>1</v>
      </c>
      <c r="I230" s="47" t="s">
        <v>1670</v>
      </c>
      <c r="J230" s="47" t="s">
        <v>1670</v>
      </c>
      <c r="K230" s="47" t="s">
        <v>3222</v>
      </c>
      <c r="L230" s="47" t="s">
        <v>2750</v>
      </c>
      <c r="M230" s="47" t="s">
        <v>3223</v>
      </c>
      <c r="N230" s="47" t="s">
        <v>2762</v>
      </c>
      <c r="O230" s="48"/>
    </row>
    <row r="231" spans="1:15">
      <c r="A231" s="46" t="s">
        <v>19</v>
      </c>
      <c r="B231" s="47" t="s">
        <v>2741</v>
      </c>
      <c r="C231" s="47">
        <v>19</v>
      </c>
      <c r="D231" s="47">
        <v>16861585</v>
      </c>
      <c r="E231" s="47" t="s">
        <v>2748</v>
      </c>
      <c r="F231" s="47"/>
      <c r="G231" s="47"/>
      <c r="H231" s="47" t="b">
        <v>1</v>
      </c>
      <c r="I231" s="47" t="s">
        <v>26</v>
      </c>
      <c r="J231" s="47" t="s">
        <v>26</v>
      </c>
      <c r="K231" s="47" t="s">
        <v>3224</v>
      </c>
      <c r="L231" s="47" t="s">
        <v>2769</v>
      </c>
      <c r="M231" s="47" t="s">
        <v>3225</v>
      </c>
      <c r="N231" s="47" t="s">
        <v>2747</v>
      </c>
      <c r="O231" s="48"/>
    </row>
    <row r="232" spans="1:15">
      <c r="A232" s="46" t="s">
        <v>1847</v>
      </c>
      <c r="B232" s="47" t="s">
        <v>2741</v>
      </c>
      <c r="C232" s="47">
        <v>6</v>
      </c>
      <c r="D232" s="47">
        <v>151686747</v>
      </c>
      <c r="E232" s="47" t="s">
        <v>2742</v>
      </c>
      <c r="F232" s="47" t="s">
        <v>3226</v>
      </c>
      <c r="G232" s="47"/>
      <c r="H232" s="47"/>
      <c r="I232" s="47" t="s">
        <v>1848</v>
      </c>
      <c r="J232" s="47" t="s">
        <v>1848</v>
      </c>
      <c r="K232" s="47" t="s">
        <v>3227</v>
      </c>
      <c r="L232" s="47" t="s">
        <v>2769</v>
      </c>
      <c r="M232" s="47" t="s">
        <v>3228</v>
      </c>
      <c r="N232" s="47" t="s">
        <v>2747</v>
      </c>
      <c r="O232" s="48"/>
    </row>
    <row r="233" spans="1:15">
      <c r="A233" s="46" t="s">
        <v>204</v>
      </c>
      <c r="B233" s="47" t="s">
        <v>2741</v>
      </c>
      <c r="C233" s="47">
        <v>1</v>
      </c>
      <c r="D233" s="47">
        <v>152217467</v>
      </c>
      <c r="E233" s="47" t="s">
        <v>2742</v>
      </c>
      <c r="F233" s="47"/>
      <c r="G233" s="47"/>
      <c r="H233" s="47"/>
      <c r="I233" s="47" t="s">
        <v>599</v>
      </c>
      <c r="J233" s="47" t="s">
        <v>599</v>
      </c>
      <c r="K233" s="47" t="s">
        <v>2969</v>
      </c>
      <c r="L233" s="47" t="s">
        <v>2750</v>
      </c>
      <c r="M233" s="47" t="s">
        <v>2970</v>
      </c>
      <c r="N233" s="47" t="s">
        <v>2752</v>
      </c>
      <c r="O233" s="48"/>
    </row>
    <row r="234" spans="1:15">
      <c r="A234" s="46" t="s">
        <v>1695</v>
      </c>
      <c r="B234" s="47" t="s">
        <v>2741</v>
      </c>
      <c r="C234" s="47">
        <v>10</v>
      </c>
      <c r="D234" s="47">
        <v>91272060</v>
      </c>
      <c r="E234" s="47" t="s">
        <v>2748</v>
      </c>
      <c r="F234" s="47"/>
      <c r="G234" s="47"/>
      <c r="H234" s="47"/>
      <c r="I234" s="47" t="s">
        <v>1696</v>
      </c>
      <c r="J234" s="47" t="s">
        <v>1696</v>
      </c>
      <c r="K234" s="47" t="s">
        <v>3229</v>
      </c>
      <c r="L234" s="47" t="s">
        <v>2781</v>
      </c>
      <c r="M234" s="47"/>
      <c r="N234" s="47"/>
      <c r="O234" s="48"/>
    </row>
    <row r="235" spans="1:15">
      <c r="A235" s="46" t="s">
        <v>359</v>
      </c>
      <c r="B235" s="47" t="s">
        <v>2741</v>
      </c>
      <c r="C235" s="47">
        <v>19</v>
      </c>
      <c r="D235" s="47">
        <v>54070939</v>
      </c>
      <c r="E235" s="47" t="s">
        <v>2742</v>
      </c>
      <c r="F235" s="47" t="s">
        <v>3230</v>
      </c>
      <c r="G235" s="47"/>
      <c r="H235" s="47"/>
      <c r="I235" s="47" t="s">
        <v>661</v>
      </c>
      <c r="J235" s="47" t="s">
        <v>661</v>
      </c>
      <c r="K235" s="47" t="s">
        <v>3231</v>
      </c>
      <c r="L235" s="47" t="s">
        <v>2769</v>
      </c>
      <c r="M235" s="47" t="s">
        <v>3232</v>
      </c>
      <c r="N235" s="47" t="s">
        <v>2794</v>
      </c>
      <c r="O235" s="48"/>
    </row>
    <row r="236" spans="1:15">
      <c r="A236" s="46" t="s">
        <v>2346</v>
      </c>
      <c r="B236" s="47" t="s">
        <v>2741</v>
      </c>
      <c r="C236" s="47">
        <v>17</v>
      </c>
      <c r="D236" s="47">
        <v>43254468</v>
      </c>
      <c r="E236" s="47" t="s">
        <v>2748</v>
      </c>
      <c r="F236" s="47"/>
      <c r="G236" s="47"/>
      <c r="H236" s="47"/>
      <c r="I236" s="47" t="s">
        <v>2347</v>
      </c>
      <c r="J236" s="47" t="s">
        <v>2347</v>
      </c>
      <c r="K236" s="47" t="s">
        <v>3233</v>
      </c>
      <c r="L236" s="47" t="s">
        <v>2750</v>
      </c>
      <c r="M236" s="47"/>
      <c r="N236" s="47"/>
      <c r="O236" s="48"/>
    </row>
    <row r="237" spans="1:15">
      <c r="A237" s="46" t="s">
        <v>1737</v>
      </c>
      <c r="B237" s="47" t="s">
        <v>2757</v>
      </c>
      <c r="C237" s="47">
        <v>6</v>
      </c>
      <c r="D237" s="47">
        <v>41580394</v>
      </c>
      <c r="E237" s="47" t="s">
        <v>2748</v>
      </c>
      <c r="F237" s="47"/>
      <c r="G237" s="47"/>
      <c r="H237" s="47"/>
      <c r="I237" s="47"/>
      <c r="J237" s="47"/>
      <c r="K237" s="47"/>
      <c r="L237" s="47"/>
      <c r="M237" s="47" t="s">
        <v>3234</v>
      </c>
      <c r="N237" s="47" t="s">
        <v>2747</v>
      </c>
      <c r="O237" s="48"/>
    </row>
    <row r="238" spans="1:15">
      <c r="A238" s="46" t="s">
        <v>1712</v>
      </c>
      <c r="B238" s="47" t="s">
        <v>2741</v>
      </c>
      <c r="C238" s="47">
        <v>18</v>
      </c>
      <c r="D238" s="47">
        <v>70352744</v>
      </c>
      <c r="E238" s="47" t="s">
        <v>2748</v>
      </c>
      <c r="F238" s="47"/>
      <c r="G238" s="47"/>
      <c r="H238" s="47"/>
      <c r="I238" s="47" t="s">
        <v>3235</v>
      </c>
      <c r="J238" s="47" t="s">
        <v>1713</v>
      </c>
      <c r="K238" s="47" t="s">
        <v>3236</v>
      </c>
      <c r="L238" s="47" t="s">
        <v>2816</v>
      </c>
      <c r="M238" s="47"/>
      <c r="N238" s="47"/>
      <c r="O238" s="48" t="s">
        <v>3237</v>
      </c>
    </row>
    <row r="239" spans="1:15">
      <c r="A239" s="46" t="s">
        <v>424</v>
      </c>
      <c r="B239" s="47" t="s">
        <v>2741</v>
      </c>
      <c r="C239" s="47">
        <v>2</v>
      </c>
      <c r="D239" s="47">
        <v>241585588</v>
      </c>
      <c r="E239" s="47" t="s">
        <v>2748</v>
      </c>
      <c r="F239" s="47"/>
      <c r="G239" s="47"/>
      <c r="H239" s="47"/>
      <c r="I239" s="47" t="s">
        <v>715</v>
      </c>
      <c r="J239" s="47" t="s">
        <v>715</v>
      </c>
      <c r="K239" s="47" t="s">
        <v>3238</v>
      </c>
      <c r="L239" s="47" t="s">
        <v>2750</v>
      </c>
      <c r="M239" s="47" t="s">
        <v>3239</v>
      </c>
      <c r="N239" s="47" t="s">
        <v>2747</v>
      </c>
      <c r="O239" s="48"/>
    </row>
    <row r="240" spans="1:15">
      <c r="A240" s="46" t="s">
        <v>2047</v>
      </c>
      <c r="B240" s="47" t="s">
        <v>2741</v>
      </c>
      <c r="C240" s="47">
        <v>10</v>
      </c>
      <c r="D240" s="47">
        <v>95314956</v>
      </c>
      <c r="E240" s="47" t="s">
        <v>2748</v>
      </c>
      <c r="F240" s="47"/>
      <c r="G240" s="47"/>
      <c r="H240" s="47"/>
      <c r="I240" s="47" t="s">
        <v>2048</v>
      </c>
      <c r="J240" s="47" t="s">
        <v>2048</v>
      </c>
      <c r="K240" s="47" t="s">
        <v>3240</v>
      </c>
      <c r="L240" s="47" t="s">
        <v>2750</v>
      </c>
      <c r="M240" s="47" t="s">
        <v>3241</v>
      </c>
      <c r="N240" s="47" t="s">
        <v>2747</v>
      </c>
      <c r="O240" s="48"/>
    </row>
    <row r="241" spans="1:15">
      <c r="A241" s="46" t="s">
        <v>2684</v>
      </c>
      <c r="B241" s="47" t="s">
        <v>2741</v>
      </c>
      <c r="C241" s="47">
        <v>2</v>
      </c>
      <c r="D241" s="47">
        <v>134486725</v>
      </c>
      <c r="E241" s="47" t="s">
        <v>2742</v>
      </c>
      <c r="F241" s="47"/>
      <c r="G241" s="47"/>
      <c r="H241" s="47"/>
      <c r="I241" s="47"/>
      <c r="J241" s="47"/>
      <c r="K241" s="47"/>
      <c r="L241" s="47"/>
      <c r="M241" s="47" t="s">
        <v>3242</v>
      </c>
      <c r="N241" s="47" t="s">
        <v>2794</v>
      </c>
      <c r="O241" s="48"/>
    </row>
    <row r="242" spans="1:15">
      <c r="A242" s="46" t="s">
        <v>1365</v>
      </c>
      <c r="B242" s="47" t="s">
        <v>2741</v>
      </c>
      <c r="C242" s="47">
        <v>2</v>
      </c>
      <c r="D242" s="47">
        <v>238734947</v>
      </c>
      <c r="E242" s="47" t="s">
        <v>2748</v>
      </c>
      <c r="F242" s="47"/>
      <c r="G242" s="47"/>
      <c r="H242" s="47"/>
      <c r="I242" s="47"/>
      <c r="J242" s="47"/>
      <c r="K242" s="47"/>
      <c r="L242" s="47"/>
      <c r="M242" s="47" t="s">
        <v>3243</v>
      </c>
      <c r="N242" s="47" t="s">
        <v>2747</v>
      </c>
      <c r="O242" s="48"/>
    </row>
    <row r="243" spans="1:15">
      <c r="A243" s="46" t="s">
        <v>2447</v>
      </c>
      <c r="B243" s="47" t="s">
        <v>2757</v>
      </c>
      <c r="C243" s="47">
        <v>5</v>
      </c>
      <c r="D243" s="47">
        <v>147306609</v>
      </c>
      <c r="E243" s="47" t="s">
        <v>2748</v>
      </c>
      <c r="F243" s="47"/>
      <c r="G243" s="47" t="s">
        <v>3244</v>
      </c>
      <c r="H243" s="47"/>
      <c r="I243" s="47"/>
      <c r="J243" s="47"/>
      <c r="K243" s="47"/>
      <c r="L243" s="47"/>
      <c r="M243" s="47"/>
      <c r="N243" s="47"/>
      <c r="O243" s="48"/>
    </row>
    <row r="244" spans="1:15">
      <c r="A244" s="46" t="s">
        <v>1728</v>
      </c>
      <c r="B244" s="47" t="s">
        <v>2741</v>
      </c>
      <c r="C244" s="47">
        <v>2</v>
      </c>
      <c r="D244" s="47">
        <v>73782000</v>
      </c>
      <c r="E244" s="47" t="s">
        <v>2748</v>
      </c>
      <c r="F244" s="47"/>
      <c r="G244" s="47"/>
      <c r="H244" s="47"/>
      <c r="I244" s="47" t="s">
        <v>1729</v>
      </c>
      <c r="J244" s="47" t="s">
        <v>1729</v>
      </c>
      <c r="K244" s="47" t="s">
        <v>3245</v>
      </c>
      <c r="L244" s="47" t="s">
        <v>2857</v>
      </c>
      <c r="M244" s="47"/>
      <c r="N244" s="47"/>
      <c r="O244" s="48"/>
    </row>
    <row r="245" spans="1:15">
      <c r="A245" s="46" t="s">
        <v>1965</v>
      </c>
      <c r="B245" s="47" t="s">
        <v>2757</v>
      </c>
      <c r="C245" s="47">
        <v>4</v>
      </c>
      <c r="D245" s="47">
        <v>118716714</v>
      </c>
      <c r="E245" s="47" t="s">
        <v>2742</v>
      </c>
      <c r="F245" s="47"/>
      <c r="G245" s="47"/>
      <c r="H245" s="47"/>
      <c r="I245" s="47"/>
      <c r="J245" s="47"/>
      <c r="K245" s="47"/>
      <c r="L245" s="47"/>
      <c r="M245" s="47"/>
      <c r="N245" s="47"/>
      <c r="O245" s="48"/>
    </row>
    <row r="246" spans="1:15">
      <c r="A246" s="46" t="s">
        <v>2406</v>
      </c>
      <c r="B246" s="47" t="s">
        <v>2741</v>
      </c>
      <c r="C246" s="47">
        <v>16</v>
      </c>
      <c r="D246" s="47">
        <v>3485107</v>
      </c>
      <c r="E246" s="47" t="s">
        <v>2742</v>
      </c>
      <c r="F246" s="47"/>
      <c r="G246" s="47"/>
      <c r="H246" s="47"/>
      <c r="I246" s="47" t="s">
        <v>2407</v>
      </c>
      <c r="J246" s="47" t="s">
        <v>2407</v>
      </c>
      <c r="K246" s="47" t="s">
        <v>3246</v>
      </c>
      <c r="L246" s="47" t="s">
        <v>2769</v>
      </c>
      <c r="M246" s="47" t="s">
        <v>3247</v>
      </c>
      <c r="N246" s="47" t="s">
        <v>2747</v>
      </c>
      <c r="O246" s="48"/>
    </row>
    <row r="247" spans="1:15">
      <c r="A247" s="46" t="s">
        <v>2690</v>
      </c>
      <c r="B247" s="47" t="s">
        <v>2757</v>
      </c>
      <c r="C247" s="47">
        <v>20</v>
      </c>
      <c r="D247" s="47">
        <v>17497955</v>
      </c>
      <c r="E247" s="47" t="s">
        <v>2748</v>
      </c>
      <c r="F247" s="47"/>
      <c r="G247" s="47"/>
      <c r="H247" s="47"/>
      <c r="I247" s="47" t="s">
        <v>3248</v>
      </c>
      <c r="J247" s="47" t="s">
        <v>2691</v>
      </c>
      <c r="K247" s="47" t="s">
        <v>3249</v>
      </c>
      <c r="L247" s="47" t="s">
        <v>2831</v>
      </c>
      <c r="M247" s="47" t="s">
        <v>3250</v>
      </c>
      <c r="N247" s="47" t="s">
        <v>2762</v>
      </c>
      <c r="O247" s="48"/>
    </row>
    <row r="248" spans="1:15">
      <c r="A248" s="46" t="s">
        <v>58</v>
      </c>
      <c r="B248" s="47" t="s">
        <v>2741</v>
      </c>
      <c r="C248" s="47">
        <v>3</v>
      </c>
      <c r="D248" s="47">
        <v>52206880</v>
      </c>
      <c r="E248" s="47" t="s">
        <v>2742</v>
      </c>
      <c r="F248" s="47"/>
      <c r="G248" s="47"/>
      <c r="H248" s="47" t="b">
        <v>1</v>
      </c>
      <c r="I248" s="47" t="s">
        <v>3251</v>
      </c>
      <c r="J248" s="47" t="s">
        <v>494</v>
      </c>
      <c r="K248" s="47" t="s">
        <v>3252</v>
      </c>
      <c r="L248" s="47" t="s">
        <v>2831</v>
      </c>
      <c r="M248" s="47" t="s">
        <v>3253</v>
      </c>
      <c r="N248" s="47" t="s">
        <v>2747</v>
      </c>
      <c r="O248" s="48"/>
    </row>
    <row r="249" spans="1:15">
      <c r="A249" s="46" t="s">
        <v>2639</v>
      </c>
      <c r="B249" s="47" t="s">
        <v>2741</v>
      </c>
      <c r="C249" s="47">
        <v>3</v>
      </c>
      <c r="D249" s="47">
        <v>3837703</v>
      </c>
      <c r="E249" s="47" t="s">
        <v>2742</v>
      </c>
      <c r="F249" s="47"/>
      <c r="G249" s="47"/>
      <c r="H249" s="47"/>
      <c r="I249" s="47" t="s">
        <v>2640</v>
      </c>
      <c r="J249" s="47" t="s">
        <v>2640</v>
      </c>
      <c r="K249" s="47" t="s">
        <v>3254</v>
      </c>
      <c r="L249" s="47" t="s">
        <v>2781</v>
      </c>
      <c r="M249" s="47"/>
      <c r="N249" s="47"/>
      <c r="O249" s="48"/>
    </row>
    <row r="250" spans="1:15">
      <c r="A250" s="46" t="s">
        <v>1907</v>
      </c>
      <c r="B250" s="47" t="s">
        <v>2757</v>
      </c>
      <c r="C250" s="47">
        <v>15</v>
      </c>
      <c r="D250" s="47">
        <v>99478968</v>
      </c>
      <c r="E250" s="47" t="s">
        <v>2748</v>
      </c>
      <c r="F250" s="47"/>
      <c r="G250" s="47"/>
      <c r="H250" s="47"/>
      <c r="I250" s="47"/>
      <c r="J250" s="47"/>
      <c r="K250" s="47"/>
      <c r="L250" s="47"/>
      <c r="M250" s="47"/>
      <c r="N250" s="47"/>
      <c r="O250" s="48"/>
    </row>
    <row r="251" spans="1:15">
      <c r="A251" s="46" t="s">
        <v>43</v>
      </c>
      <c r="B251" s="47" t="s">
        <v>2741</v>
      </c>
      <c r="C251" s="47">
        <v>5</v>
      </c>
      <c r="D251" s="47">
        <v>421447</v>
      </c>
      <c r="E251" s="47" t="s">
        <v>2748</v>
      </c>
      <c r="F251" s="47"/>
      <c r="G251" s="47"/>
      <c r="H251" s="47"/>
      <c r="I251" s="47" t="s">
        <v>25</v>
      </c>
      <c r="J251" s="47" t="s">
        <v>25</v>
      </c>
      <c r="K251" s="47" t="s">
        <v>2903</v>
      </c>
      <c r="L251" s="47" t="s">
        <v>2769</v>
      </c>
      <c r="M251" s="47" t="s">
        <v>3028</v>
      </c>
      <c r="N251" s="47" t="s">
        <v>2747</v>
      </c>
      <c r="O251" s="48"/>
    </row>
    <row r="252" spans="1:15">
      <c r="A252" s="46" t="s">
        <v>282</v>
      </c>
      <c r="B252" s="47" t="s">
        <v>2757</v>
      </c>
      <c r="C252" s="47">
        <v>5</v>
      </c>
      <c r="D252" s="47">
        <v>1010511</v>
      </c>
      <c r="E252" s="47" t="s">
        <v>2748</v>
      </c>
      <c r="F252" s="47"/>
      <c r="G252" s="47"/>
      <c r="H252" s="47"/>
      <c r="I252" s="47"/>
      <c r="J252" s="47"/>
      <c r="K252" s="47"/>
      <c r="L252" s="47"/>
      <c r="M252" s="47" t="s">
        <v>3255</v>
      </c>
      <c r="N252" s="47" t="s">
        <v>2747</v>
      </c>
      <c r="O252" s="48"/>
    </row>
    <row r="253" spans="1:15">
      <c r="A253" s="46" t="s">
        <v>268</v>
      </c>
      <c r="B253" s="47" t="s">
        <v>2741</v>
      </c>
      <c r="C253" s="47">
        <v>2</v>
      </c>
      <c r="D253" s="47">
        <v>28757959</v>
      </c>
      <c r="E253" s="47" t="s">
        <v>2748</v>
      </c>
      <c r="F253" s="47"/>
      <c r="G253" s="47"/>
      <c r="H253" s="47"/>
      <c r="I253" s="47"/>
      <c r="J253" s="47"/>
      <c r="K253" s="47"/>
      <c r="L253" s="47"/>
      <c r="M253" s="47"/>
      <c r="N253" s="47"/>
      <c r="O253" s="48"/>
    </row>
    <row r="254" spans="1:15">
      <c r="A254" s="46" t="s">
        <v>1553</v>
      </c>
      <c r="B254" s="47" t="s">
        <v>2757</v>
      </c>
      <c r="C254" s="47">
        <v>6</v>
      </c>
      <c r="D254" s="47">
        <v>28901308</v>
      </c>
      <c r="E254" s="47" t="s">
        <v>2742</v>
      </c>
      <c r="F254" s="47"/>
      <c r="G254" s="47"/>
      <c r="H254" s="47"/>
      <c r="I254" s="47"/>
      <c r="J254" s="47"/>
      <c r="K254" s="47"/>
      <c r="L254" s="47"/>
      <c r="M254" s="47"/>
      <c r="N254" s="47"/>
      <c r="O254" s="48"/>
    </row>
    <row r="255" spans="1:15">
      <c r="A255" s="46" t="s">
        <v>1220</v>
      </c>
      <c r="B255" s="47" t="s">
        <v>2741</v>
      </c>
      <c r="C255" s="47">
        <v>22</v>
      </c>
      <c r="D255" s="47">
        <v>23221666</v>
      </c>
      <c r="E255" s="47" t="s">
        <v>2748</v>
      </c>
      <c r="F255" s="47"/>
      <c r="G255" s="47"/>
      <c r="H255" s="47"/>
      <c r="I255" s="47" t="s">
        <v>3256</v>
      </c>
      <c r="J255" s="47" t="s">
        <v>3257</v>
      </c>
      <c r="K255" s="47" t="s">
        <v>3258</v>
      </c>
      <c r="L255" s="47" t="s">
        <v>3259</v>
      </c>
      <c r="M255" s="47" t="s">
        <v>3260</v>
      </c>
      <c r="N255" s="47" t="s">
        <v>2752</v>
      </c>
      <c r="O255" s="48"/>
    </row>
    <row r="256" spans="1:15">
      <c r="A256" s="46" t="s">
        <v>331</v>
      </c>
      <c r="B256" s="47" t="s">
        <v>2741</v>
      </c>
      <c r="C256" s="47">
        <v>11</v>
      </c>
      <c r="D256" s="47">
        <v>19702060</v>
      </c>
      <c r="E256" s="47" t="s">
        <v>2748</v>
      </c>
      <c r="F256" s="47"/>
      <c r="G256" s="47"/>
      <c r="H256" s="47"/>
      <c r="I256" s="47" t="s">
        <v>3261</v>
      </c>
      <c r="J256" s="47" t="s">
        <v>634</v>
      </c>
      <c r="K256" s="47" t="s">
        <v>3262</v>
      </c>
      <c r="L256" s="47" t="s">
        <v>2805</v>
      </c>
      <c r="M256" s="47"/>
      <c r="N256" s="47"/>
      <c r="O256" s="48"/>
    </row>
    <row r="257" spans="1:15">
      <c r="A257" s="46" t="s">
        <v>1551</v>
      </c>
      <c r="B257" s="47" t="s">
        <v>2757</v>
      </c>
      <c r="C257" s="47">
        <v>8</v>
      </c>
      <c r="D257" s="47">
        <v>95381016</v>
      </c>
      <c r="E257" s="47" t="s">
        <v>2748</v>
      </c>
      <c r="F257" s="47"/>
      <c r="G257" s="47"/>
      <c r="H257" s="47"/>
      <c r="I257" s="47"/>
      <c r="J257" s="47"/>
      <c r="K257" s="47"/>
      <c r="L257" s="47"/>
      <c r="M257" s="47"/>
      <c r="N257" s="47"/>
      <c r="O257" s="48"/>
    </row>
    <row r="258" spans="1:15">
      <c r="A258" s="46" t="s">
        <v>1324</v>
      </c>
      <c r="B258" s="47" t="s">
        <v>2757</v>
      </c>
      <c r="C258" s="47">
        <v>16</v>
      </c>
      <c r="D258" s="47">
        <v>86327475</v>
      </c>
      <c r="E258" s="47" t="s">
        <v>2748</v>
      </c>
      <c r="F258" s="47"/>
      <c r="G258" s="47"/>
      <c r="H258" s="47"/>
      <c r="I258" s="47" t="s">
        <v>1325</v>
      </c>
      <c r="J258" s="47" t="s">
        <v>1325</v>
      </c>
      <c r="K258" s="47" t="s">
        <v>3263</v>
      </c>
      <c r="L258" s="47" t="s">
        <v>2769</v>
      </c>
      <c r="M258" s="47"/>
      <c r="N258" s="47"/>
      <c r="O258" s="48"/>
    </row>
    <row r="259" spans="1:15">
      <c r="A259" s="46" t="s">
        <v>1610</v>
      </c>
      <c r="B259" s="47" t="s">
        <v>2741</v>
      </c>
      <c r="C259" s="47">
        <v>12</v>
      </c>
      <c r="D259" s="47">
        <v>122762281</v>
      </c>
      <c r="E259" s="47" t="s">
        <v>2748</v>
      </c>
      <c r="F259" s="47"/>
      <c r="G259" s="47"/>
      <c r="H259" s="47" t="b">
        <v>1</v>
      </c>
      <c r="I259" s="47" t="s">
        <v>1611</v>
      </c>
      <c r="J259" s="47" t="s">
        <v>1611</v>
      </c>
      <c r="K259" s="47" t="s">
        <v>3264</v>
      </c>
      <c r="L259" s="47" t="s">
        <v>2750</v>
      </c>
      <c r="M259" s="47" t="s">
        <v>3265</v>
      </c>
      <c r="N259" s="47" t="s">
        <v>2747</v>
      </c>
      <c r="O259" s="48"/>
    </row>
    <row r="260" spans="1:15">
      <c r="A260" s="46" t="s">
        <v>336</v>
      </c>
      <c r="B260" s="47" t="s">
        <v>2741</v>
      </c>
      <c r="C260" s="47">
        <v>12</v>
      </c>
      <c r="D260" s="47">
        <v>52982477</v>
      </c>
      <c r="E260" s="47" t="s">
        <v>2748</v>
      </c>
      <c r="F260" s="47"/>
      <c r="G260" s="47"/>
      <c r="H260" s="47"/>
      <c r="I260" s="47" t="s">
        <v>639</v>
      </c>
      <c r="J260" s="47" t="s">
        <v>639</v>
      </c>
      <c r="K260" s="47" t="s">
        <v>3266</v>
      </c>
      <c r="L260" s="47" t="s">
        <v>2750</v>
      </c>
      <c r="M260" s="47"/>
      <c r="N260" s="47"/>
      <c r="O260" s="48"/>
    </row>
    <row r="261" spans="1:15" ht="25.5">
      <c r="A261" s="46" t="s">
        <v>1886</v>
      </c>
      <c r="B261" s="47" t="s">
        <v>2757</v>
      </c>
      <c r="C261" s="47" t="s">
        <v>2882</v>
      </c>
      <c r="D261" s="47">
        <v>13937092</v>
      </c>
      <c r="E261" s="47" t="s">
        <v>2748</v>
      </c>
      <c r="F261" s="47"/>
      <c r="G261" s="47"/>
      <c r="H261" s="47"/>
      <c r="I261" s="47" t="s">
        <v>3267</v>
      </c>
      <c r="J261" s="47" t="s">
        <v>1887</v>
      </c>
      <c r="K261" s="47" t="s">
        <v>3268</v>
      </c>
      <c r="L261" s="47" t="s">
        <v>2805</v>
      </c>
      <c r="M261" s="47"/>
      <c r="N261" s="47"/>
      <c r="O261" s="48"/>
    </row>
    <row r="262" spans="1:15">
      <c r="A262" s="46" t="s">
        <v>1425</v>
      </c>
      <c r="B262" s="47" t="s">
        <v>2757</v>
      </c>
      <c r="C262" s="47">
        <v>10</v>
      </c>
      <c r="D262" s="47">
        <v>7900519</v>
      </c>
      <c r="E262" s="47" t="s">
        <v>2748</v>
      </c>
      <c r="F262" s="47"/>
      <c r="G262" s="47"/>
      <c r="H262" s="47"/>
      <c r="I262" s="47" t="s">
        <v>1426</v>
      </c>
      <c r="J262" s="47" t="s">
        <v>1426</v>
      </c>
      <c r="K262" s="47" t="s">
        <v>3269</v>
      </c>
      <c r="L262" s="47" t="s">
        <v>2857</v>
      </c>
      <c r="M262" s="47" t="s">
        <v>3270</v>
      </c>
      <c r="N262" s="47" t="s">
        <v>2762</v>
      </c>
      <c r="O262" s="48"/>
    </row>
    <row r="263" spans="1:15">
      <c r="A263" s="46" t="s">
        <v>974</v>
      </c>
      <c r="B263" s="47" t="s">
        <v>2741</v>
      </c>
      <c r="C263" s="47">
        <v>7</v>
      </c>
      <c r="D263" s="47">
        <v>44969261</v>
      </c>
      <c r="E263" s="47" t="s">
        <v>2742</v>
      </c>
      <c r="F263" s="47"/>
      <c r="G263" s="47"/>
      <c r="H263" s="47"/>
      <c r="I263" s="47" t="s">
        <v>630</v>
      </c>
      <c r="J263" s="47" t="s">
        <v>630</v>
      </c>
      <c r="K263" s="47" t="s">
        <v>3271</v>
      </c>
      <c r="L263" s="47" t="s">
        <v>2769</v>
      </c>
      <c r="M263" s="47" t="s">
        <v>3272</v>
      </c>
      <c r="N263" s="47" t="s">
        <v>2762</v>
      </c>
      <c r="O263" s="48"/>
    </row>
    <row r="264" spans="1:15">
      <c r="A264" s="46" t="s">
        <v>1441</v>
      </c>
      <c r="B264" s="47" t="s">
        <v>2741</v>
      </c>
      <c r="C264" s="47">
        <v>17</v>
      </c>
      <c r="D264" s="47">
        <v>41072400</v>
      </c>
      <c r="E264" s="47" t="s">
        <v>2748</v>
      </c>
      <c r="F264" s="47"/>
      <c r="G264" s="47"/>
      <c r="H264" s="47"/>
      <c r="I264" s="47" t="s">
        <v>3273</v>
      </c>
      <c r="J264" s="47" t="s">
        <v>1442</v>
      </c>
      <c r="K264" s="47" t="s">
        <v>3274</v>
      </c>
      <c r="L264" s="47" t="s">
        <v>2760</v>
      </c>
      <c r="M264" s="47"/>
      <c r="N264" s="47"/>
      <c r="O264" s="48"/>
    </row>
    <row r="265" spans="1:15">
      <c r="A265" s="46" t="s">
        <v>1908</v>
      </c>
      <c r="B265" s="47" t="s">
        <v>2741</v>
      </c>
      <c r="C265" s="47">
        <v>1</v>
      </c>
      <c r="D265" s="47">
        <v>828349</v>
      </c>
      <c r="E265" s="47" t="s">
        <v>2748</v>
      </c>
      <c r="F265" s="47"/>
      <c r="G265" s="47"/>
      <c r="H265" s="47"/>
      <c r="I265" s="47"/>
      <c r="J265" s="47"/>
      <c r="K265" s="47"/>
      <c r="L265" s="47"/>
      <c r="M265" s="47" t="s">
        <v>3275</v>
      </c>
      <c r="N265" s="47" t="s">
        <v>2747</v>
      </c>
      <c r="O265" s="48"/>
    </row>
    <row r="266" spans="1:15" ht="25.5">
      <c r="A266" s="46" t="s">
        <v>391</v>
      </c>
      <c r="B266" s="47" t="s">
        <v>2741</v>
      </c>
      <c r="C266" s="47">
        <v>3</v>
      </c>
      <c r="D266" s="47">
        <v>12857335</v>
      </c>
      <c r="E266" s="47" t="s">
        <v>2748</v>
      </c>
      <c r="F266" s="47"/>
      <c r="G266" s="47"/>
      <c r="H266" s="47"/>
      <c r="I266" s="47" t="s">
        <v>3276</v>
      </c>
      <c r="J266" s="47" t="s">
        <v>687</v>
      </c>
      <c r="K266" s="47" t="s">
        <v>3277</v>
      </c>
      <c r="L266" s="47" t="s">
        <v>3278</v>
      </c>
      <c r="M266" s="47" t="s">
        <v>3279</v>
      </c>
      <c r="N266" s="47" t="s">
        <v>2747</v>
      </c>
      <c r="O266" s="48"/>
    </row>
    <row r="267" spans="1:15">
      <c r="A267" s="46" t="s">
        <v>1228</v>
      </c>
      <c r="B267" s="47" t="s">
        <v>2757</v>
      </c>
      <c r="C267" s="47">
        <v>11</v>
      </c>
      <c r="D267" s="47">
        <v>67836262</v>
      </c>
      <c r="E267" s="47" t="s">
        <v>2742</v>
      </c>
      <c r="F267" s="47"/>
      <c r="G267" s="47"/>
      <c r="H267" s="47"/>
      <c r="I267" s="47" t="s">
        <v>616</v>
      </c>
      <c r="J267" s="47" t="s">
        <v>616</v>
      </c>
      <c r="K267" s="47" t="s">
        <v>3280</v>
      </c>
      <c r="L267" s="47" t="s">
        <v>2750</v>
      </c>
      <c r="M267" s="47" t="s">
        <v>3281</v>
      </c>
      <c r="N267" s="47" t="s">
        <v>2747</v>
      </c>
      <c r="O267" s="48"/>
    </row>
    <row r="268" spans="1:15">
      <c r="A268" s="46" t="s">
        <v>1926</v>
      </c>
      <c r="B268" s="47" t="s">
        <v>2741</v>
      </c>
      <c r="C268" s="47">
        <v>20</v>
      </c>
      <c r="D268" s="47">
        <v>44214246</v>
      </c>
      <c r="E268" s="47" t="s">
        <v>2748</v>
      </c>
      <c r="F268" s="47"/>
      <c r="G268" s="47"/>
      <c r="H268" s="47"/>
      <c r="I268" s="47"/>
      <c r="J268" s="47"/>
      <c r="K268" s="47"/>
      <c r="L268" s="47"/>
      <c r="M268" s="47" t="s">
        <v>3282</v>
      </c>
      <c r="N268" s="47" t="s">
        <v>2747</v>
      </c>
      <c r="O268" s="48"/>
    </row>
    <row r="269" spans="1:15">
      <c r="A269" s="46" t="s">
        <v>2455</v>
      </c>
      <c r="B269" s="47" t="s">
        <v>2757</v>
      </c>
      <c r="C269" s="47">
        <v>16</v>
      </c>
      <c r="D269" s="47">
        <v>717216</v>
      </c>
      <c r="E269" s="47" t="s">
        <v>2748</v>
      </c>
      <c r="F269" s="47"/>
      <c r="G269" s="47"/>
      <c r="H269" s="47"/>
      <c r="I269" s="47" t="s">
        <v>3283</v>
      </c>
      <c r="J269" s="47" t="s">
        <v>2456</v>
      </c>
      <c r="K269" s="47" t="s">
        <v>3284</v>
      </c>
      <c r="L269" s="47" t="s">
        <v>3285</v>
      </c>
      <c r="M269" s="47" t="s">
        <v>3286</v>
      </c>
      <c r="N269" s="47" t="s">
        <v>2762</v>
      </c>
      <c r="O269" s="48"/>
    </row>
    <row r="270" spans="1:15">
      <c r="A270" s="46" t="s">
        <v>392</v>
      </c>
      <c r="B270" s="47" t="s">
        <v>2741</v>
      </c>
      <c r="C270" s="47">
        <v>9</v>
      </c>
      <c r="D270" s="47">
        <v>126663198</v>
      </c>
      <c r="E270" s="47" t="s">
        <v>2742</v>
      </c>
      <c r="F270" s="47"/>
      <c r="G270" s="47"/>
      <c r="H270" s="47"/>
      <c r="I270" s="47" t="s">
        <v>688</v>
      </c>
      <c r="J270" s="47" t="s">
        <v>688</v>
      </c>
      <c r="K270" s="47" t="s">
        <v>3287</v>
      </c>
      <c r="L270" s="47" t="s">
        <v>2769</v>
      </c>
      <c r="M270" s="47" t="s">
        <v>3288</v>
      </c>
      <c r="N270" s="47" t="s">
        <v>2747</v>
      </c>
      <c r="O270" s="48"/>
    </row>
    <row r="271" spans="1:15">
      <c r="A271" s="46" t="s">
        <v>2306</v>
      </c>
      <c r="B271" s="47" t="s">
        <v>2757</v>
      </c>
      <c r="C271" s="47">
        <v>12</v>
      </c>
      <c r="D271" s="47">
        <v>73344180</v>
      </c>
      <c r="E271" s="47" t="s">
        <v>2748</v>
      </c>
      <c r="F271" s="47"/>
      <c r="G271" s="47"/>
      <c r="H271" s="47"/>
      <c r="I271" s="47"/>
      <c r="J271" s="47"/>
      <c r="K271" s="47"/>
      <c r="L271" s="47"/>
      <c r="M271" s="47"/>
      <c r="N271" s="47"/>
      <c r="O271" s="48"/>
    </row>
    <row r="272" spans="1:15">
      <c r="A272" s="46" t="s">
        <v>2100</v>
      </c>
      <c r="B272" s="47" t="s">
        <v>2757</v>
      </c>
      <c r="C272" s="47">
        <v>8</v>
      </c>
      <c r="D272" s="47">
        <v>133562050</v>
      </c>
      <c r="E272" s="47" t="s">
        <v>2742</v>
      </c>
      <c r="F272" s="47"/>
      <c r="G272" s="47"/>
      <c r="H272" s="47"/>
      <c r="I272" s="47" t="s">
        <v>3289</v>
      </c>
      <c r="J272" s="47" t="s">
        <v>2101</v>
      </c>
      <c r="K272" s="47" t="s">
        <v>3290</v>
      </c>
      <c r="L272" s="47" t="s">
        <v>2816</v>
      </c>
      <c r="M272" s="47" t="s">
        <v>3291</v>
      </c>
      <c r="N272" s="47" t="s">
        <v>2762</v>
      </c>
      <c r="O272" s="48" t="s">
        <v>3292</v>
      </c>
    </row>
    <row r="273" spans="1:15" ht="25.5">
      <c r="A273" s="46" t="s">
        <v>2050</v>
      </c>
      <c r="B273" s="47" t="s">
        <v>2741</v>
      </c>
      <c r="C273" s="47">
        <v>7</v>
      </c>
      <c r="D273" s="47">
        <v>129379966</v>
      </c>
      <c r="E273" s="47" t="s">
        <v>2742</v>
      </c>
      <c r="F273" s="47"/>
      <c r="G273" s="47"/>
      <c r="H273" s="47" t="b">
        <v>1</v>
      </c>
      <c r="I273" s="47" t="s">
        <v>3293</v>
      </c>
      <c r="J273" s="47" t="s">
        <v>2051</v>
      </c>
      <c r="K273" s="47" t="s">
        <v>3294</v>
      </c>
      <c r="L273" s="47" t="s">
        <v>3295</v>
      </c>
      <c r="M273" s="47" t="s">
        <v>3296</v>
      </c>
      <c r="N273" s="47" t="s">
        <v>2762</v>
      </c>
      <c r="O273" s="48" t="s">
        <v>3297</v>
      </c>
    </row>
    <row r="274" spans="1:15" ht="25.5">
      <c r="A274" s="46" t="s">
        <v>155</v>
      </c>
      <c r="B274" s="47" t="s">
        <v>2741</v>
      </c>
      <c r="C274" s="47">
        <v>6</v>
      </c>
      <c r="D274" s="47">
        <v>41654139</v>
      </c>
      <c r="E274" s="47" t="s">
        <v>2748</v>
      </c>
      <c r="F274" s="47"/>
      <c r="G274" s="47"/>
      <c r="H274" s="47"/>
      <c r="I274" s="47" t="s">
        <v>3298</v>
      </c>
      <c r="J274" s="47" t="s">
        <v>570</v>
      </c>
      <c r="K274" s="47" t="s">
        <v>3299</v>
      </c>
      <c r="L274" s="47" t="s">
        <v>2805</v>
      </c>
      <c r="M274" s="47"/>
      <c r="N274" s="47"/>
      <c r="O274" s="48"/>
    </row>
    <row r="275" spans="1:15" ht="25.5">
      <c r="A275" s="46" t="s">
        <v>166</v>
      </c>
      <c r="B275" s="47" t="s">
        <v>2741</v>
      </c>
      <c r="C275" s="47">
        <v>1</v>
      </c>
      <c r="D275" s="47">
        <v>92719920</v>
      </c>
      <c r="E275" s="47" t="s">
        <v>2748</v>
      </c>
      <c r="F275" s="47"/>
      <c r="G275" s="47"/>
      <c r="H275" s="47"/>
      <c r="I275" s="47" t="s">
        <v>3300</v>
      </c>
      <c r="J275" s="47" t="s">
        <v>28</v>
      </c>
      <c r="K275" s="47" t="s">
        <v>3301</v>
      </c>
      <c r="L275" s="47" t="s">
        <v>2805</v>
      </c>
      <c r="M275" s="47" t="s">
        <v>3302</v>
      </c>
      <c r="N275" s="47" t="s">
        <v>2762</v>
      </c>
      <c r="O275" s="48"/>
    </row>
    <row r="276" spans="1:15">
      <c r="A276" s="46" t="s">
        <v>49</v>
      </c>
      <c r="B276" s="47" t="s">
        <v>2741</v>
      </c>
      <c r="C276" s="47">
        <v>5</v>
      </c>
      <c r="D276" s="47">
        <v>446366</v>
      </c>
      <c r="E276" s="47" t="s">
        <v>2742</v>
      </c>
      <c r="F276" s="47" t="s">
        <v>3303</v>
      </c>
      <c r="G276" s="47"/>
      <c r="H276" s="47"/>
      <c r="I276" s="47" t="s">
        <v>25</v>
      </c>
      <c r="J276" s="47" t="s">
        <v>25</v>
      </c>
      <c r="K276" s="47" t="s">
        <v>2903</v>
      </c>
      <c r="L276" s="47" t="s">
        <v>2769</v>
      </c>
      <c r="M276" s="47"/>
      <c r="N276" s="47"/>
      <c r="O276" s="48"/>
    </row>
    <row r="277" spans="1:15">
      <c r="A277" s="46" t="s">
        <v>1978</v>
      </c>
      <c r="B277" s="47" t="s">
        <v>2741</v>
      </c>
      <c r="C277" s="47">
        <v>1</v>
      </c>
      <c r="D277" s="47">
        <v>26389210</v>
      </c>
      <c r="E277" s="47" t="s">
        <v>2742</v>
      </c>
      <c r="F277" s="47"/>
      <c r="G277" s="47"/>
      <c r="H277" s="47"/>
      <c r="I277" s="47" t="s">
        <v>1979</v>
      </c>
      <c r="J277" s="47" t="s">
        <v>1979</v>
      </c>
      <c r="K277" s="47" t="s">
        <v>3304</v>
      </c>
      <c r="L277" s="47" t="s">
        <v>2750</v>
      </c>
      <c r="M277" s="47"/>
      <c r="N277" s="47"/>
      <c r="O277" s="48"/>
    </row>
    <row r="278" spans="1:15">
      <c r="A278" s="46" t="s">
        <v>1860</v>
      </c>
      <c r="B278" s="47" t="s">
        <v>2741</v>
      </c>
      <c r="C278" s="47">
        <v>17</v>
      </c>
      <c r="D278" s="47">
        <v>73014664</v>
      </c>
      <c r="E278" s="47" t="s">
        <v>2742</v>
      </c>
      <c r="F278" s="47"/>
      <c r="G278" s="47"/>
      <c r="H278" s="47"/>
      <c r="I278" s="47"/>
      <c r="J278" s="47"/>
      <c r="K278" s="47"/>
      <c r="L278" s="47"/>
      <c r="M278" s="47"/>
      <c r="N278" s="47"/>
      <c r="O278" s="48"/>
    </row>
    <row r="279" spans="1:15">
      <c r="A279" s="46" t="s">
        <v>1644</v>
      </c>
      <c r="B279" s="47" t="s">
        <v>2757</v>
      </c>
      <c r="C279" s="47">
        <v>10</v>
      </c>
      <c r="D279" s="47">
        <v>97040347</v>
      </c>
      <c r="E279" s="47" t="s">
        <v>2748</v>
      </c>
      <c r="F279" s="47"/>
      <c r="G279" s="47"/>
      <c r="H279" s="47"/>
      <c r="I279" s="47" t="s">
        <v>1645</v>
      </c>
      <c r="J279" s="47" t="s">
        <v>1645</v>
      </c>
      <c r="K279" s="47" t="s">
        <v>3305</v>
      </c>
      <c r="L279" s="47" t="s">
        <v>2769</v>
      </c>
      <c r="M279" s="47" t="s">
        <v>3306</v>
      </c>
      <c r="N279" s="47" t="s">
        <v>2762</v>
      </c>
      <c r="O279" s="48"/>
    </row>
    <row r="280" spans="1:15">
      <c r="A280" s="46" t="s">
        <v>2035</v>
      </c>
      <c r="B280" s="47" t="s">
        <v>2757</v>
      </c>
      <c r="C280" s="47">
        <v>11</v>
      </c>
      <c r="D280" s="47">
        <v>27198118</v>
      </c>
      <c r="E280" s="47" t="s">
        <v>2742</v>
      </c>
      <c r="F280" s="47" t="s">
        <v>3307</v>
      </c>
      <c r="G280" s="47"/>
      <c r="H280" s="47"/>
      <c r="I280" s="47"/>
      <c r="J280" s="47"/>
      <c r="K280" s="47"/>
      <c r="L280" s="47"/>
      <c r="M280" s="47"/>
      <c r="N280" s="47"/>
      <c r="O280" s="48"/>
    </row>
    <row r="281" spans="1:15">
      <c r="A281" s="46" t="s">
        <v>1267</v>
      </c>
      <c r="B281" s="47" t="s">
        <v>2757</v>
      </c>
      <c r="C281" s="47">
        <v>19</v>
      </c>
      <c r="D281" s="47">
        <v>3508664</v>
      </c>
      <c r="E281" s="47" t="s">
        <v>2748</v>
      </c>
      <c r="F281" s="47"/>
      <c r="G281" s="47"/>
      <c r="H281" s="47"/>
      <c r="I281" s="47" t="s">
        <v>3308</v>
      </c>
      <c r="J281" s="47" t="s">
        <v>1268</v>
      </c>
      <c r="K281" s="47" t="s">
        <v>3309</v>
      </c>
      <c r="L281" s="47" t="s">
        <v>3310</v>
      </c>
      <c r="M281" s="47" t="s">
        <v>3311</v>
      </c>
      <c r="N281" s="47" t="s">
        <v>2762</v>
      </c>
      <c r="O281" s="48"/>
    </row>
    <row r="282" spans="1:15">
      <c r="A282" s="46" t="s">
        <v>1344</v>
      </c>
      <c r="B282" s="47" t="s">
        <v>2757</v>
      </c>
      <c r="C282" s="47">
        <v>3</v>
      </c>
      <c r="D282" s="47">
        <v>69392190</v>
      </c>
      <c r="E282" s="47" t="s">
        <v>2748</v>
      </c>
      <c r="F282" s="47"/>
      <c r="G282" s="47" t="s">
        <v>3312</v>
      </c>
      <c r="H282" s="47"/>
      <c r="I282" s="47" t="s">
        <v>1345</v>
      </c>
      <c r="J282" s="47" t="s">
        <v>1345</v>
      </c>
      <c r="K282" s="47" t="s">
        <v>3313</v>
      </c>
      <c r="L282" s="47" t="s">
        <v>2769</v>
      </c>
      <c r="M282" s="47"/>
      <c r="N282" s="47"/>
      <c r="O282" s="48"/>
    </row>
    <row r="283" spans="1:15">
      <c r="A283" s="46" t="s">
        <v>1881</v>
      </c>
      <c r="B283" s="47" t="s">
        <v>2741</v>
      </c>
      <c r="C283" s="47">
        <v>13</v>
      </c>
      <c r="D283" s="47">
        <v>106018656</v>
      </c>
      <c r="E283" s="47" t="s">
        <v>2748</v>
      </c>
      <c r="F283" s="47"/>
      <c r="G283" s="47" t="s">
        <v>3314</v>
      </c>
      <c r="H283" s="47"/>
      <c r="I283" s="47" t="s">
        <v>1882</v>
      </c>
      <c r="J283" s="47" t="s">
        <v>1882</v>
      </c>
      <c r="K283" s="47" t="s">
        <v>3315</v>
      </c>
      <c r="L283" s="47" t="s">
        <v>2857</v>
      </c>
      <c r="M283" s="47" t="s">
        <v>3316</v>
      </c>
      <c r="N283" s="47" t="s">
        <v>2762</v>
      </c>
      <c r="O283" s="48"/>
    </row>
    <row r="284" spans="1:15">
      <c r="A284" s="46" t="s">
        <v>198</v>
      </c>
      <c r="B284" s="47" t="s">
        <v>2757</v>
      </c>
      <c r="C284" s="47">
        <v>16</v>
      </c>
      <c r="D284" s="47">
        <v>30393185</v>
      </c>
      <c r="E284" s="47" t="s">
        <v>2742</v>
      </c>
      <c r="F284" s="47"/>
      <c r="G284" s="47"/>
      <c r="H284" s="47"/>
      <c r="I284" s="47" t="s">
        <v>3317</v>
      </c>
      <c r="J284" s="47" t="s">
        <v>596</v>
      </c>
      <c r="K284" s="47" t="s">
        <v>3318</v>
      </c>
      <c r="L284" s="47" t="s">
        <v>2760</v>
      </c>
      <c r="M284" s="47" t="s">
        <v>3319</v>
      </c>
      <c r="N284" s="47" t="s">
        <v>2762</v>
      </c>
      <c r="O284" s="48"/>
    </row>
    <row r="285" spans="1:15">
      <c r="A285" s="46" t="s">
        <v>2001</v>
      </c>
      <c r="B285" s="47" t="s">
        <v>2741</v>
      </c>
      <c r="C285" s="47" t="s">
        <v>2882</v>
      </c>
      <c r="D285" s="47">
        <v>152581306</v>
      </c>
      <c r="E285" s="47" t="s">
        <v>2742</v>
      </c>
      <c r="F285" s="47"/>
      <c r="G285" s="47"/>
      <c r="H285" s="47"/>
      <c r="I285" s="47"/>
      <c r="J285" s="47"/>
      <c r="K285" s="47"/>
      <c r="L285" s="47"/>
      <c r="M285" s="47" t="s">
        <v>3320</v>
      </c>
      <c r="N285" s="47" t="s">
        <v>2762</v>
      </c>
      <c r="O285" s="48"/>
    </row>
    <row r="286" spans="1:15">
      <c r="A286" s="46" t="s">
        <v>2414</v>
      </c>
      <c r="B286" s="47" t="s">
        <v>2757</v>
      </c>
      <c r="C286" s="47">
        <v>19</v>
      </c>
      <c r="D286" s="47">
        <v>47416160</v>
      </c>
      <c r="E286" s="47" t="s">
        <v>2742</v>
      </c>
      <c r="F286" s="47"/>
      <c r="G286" s="47"/>
      <c r="H286" s="47"/>
      <c r="I286" s="47" t="s">
        <v>2415</v>
      </c>
      <c r="J286" s="47" t="s">
        <v>2415</v>
      </c>
      <c r="K286" s="47" t="s">
        <v>3321</v>
      </c>
      <c r="L286" s="47" t="s">
        <v>2857</v>
      </c>
      <c r="M286" s="47" t="s">
        <v>3322</v>
      </c>
      <c r="N286" s="47" t="s">
        <v>2762</v>
      </c>
      <c r="O286" s="48"/>
    </row>
    <row r="287" spans="1:15">
      <c r="A287" s="46" t="s">
        <v>1919</v>
      </c>
      <c r="B287" s="47" t="s">
        <v>2741</v>
      </c>
      <c r="C287" s="47">
        <v>11</v>
      </c>
      <c r="D287" s="47">
        <v>129118757</v>
      </c>
      <c r="E287" s="47" t="s">
        <v>2748</v>
      </c>
      <c r="F287" s="47"/>
      <c r="G287" s="47"/>
      <c r="H287" s="47"/>
      <c r="I287" s="47"/>
      <c r="J287" s="47"/>
      <c r="K287" s="47"/>
      <c r="L287" s="47"/>
      <c r="M287" s="47"/>
      <c r="N287" s="47"/>
      <c r="O287" s="48"/>
    </row>
    <row r="288" spans="1:15">
      <c r="A288" s="46" t="s">
        <v>2164</v>
      </c>
      <c r="B288" s="47" t="s">
        <v>2757</v>
      </c>
      <c r="C288" s="47">
        <v>16</v>
      </c>
      <c r="D288" s="47">
        <v>23608447</v>
      </c>
      <c r="E288" s="47" t="s">
        <v>2742</v>
      </c>
      <c r="F288" s="47"/>
      <c r="G288" s="47"/>
      <c r="H288" s="47"/>
      <c r="I288" s="47" t="s">
        <v>2165</v>
      </c>
      <c r="J288" s="47" t="s">
        <v>2165</v>
      </c>
      <c r="K288" s="47" t="s">
        <v>3323</v>
      </c>
      <c r="L288" s="47" t="s">
        <v>2769</v>
      </c>
      <c r="M288" s="47"/>
      <c r="N288" s="47"/>
      <c r="O288" s="48"/>
    </row>
    <row r="289" spans="1:15">
      <c r="A289" s="46" t="s">
        <v>412</v>
      </c>
      <c r="B289" s="47" t="s">
        <v>2741</v>
      </c>
      <c r="C289" s="47">
        <v>20</v>
      </c>
      <c r="D289" s="47">
        <v>34707347</v>
      </c>
      <c r="E289" s="47" t="s">
        <v>2748</v>
      </c>
      <c r="F289" s="47"/>
      <c r="G289" s="47"/>
      <c r="H289" s="47" t="b">
        <v>1</v>
      </c>
      <c r="I289" s="47" t="s">
        <v>3324</v>
      </c>
      <c r="J289" s="47" t="s">
        <v>704</v>
      </c>
      <c r="K289" s="47" t="s">
        <v>3325</v>
      </c>
      <c r="L289" s="47" t="s">
        <v>3000</v>
      </c>
      <c r="M289" s="47"/>
      <c r="N289" s="47"/>
      <c r="O289" s="48"/>
    </row>
    <row r="290" spans="1:15">
      <c r="A290" s="46" t="s">
        <v>393</v>
      </c>
      <c r="B290" s="47" t="s">
        <v>2741</v>
      </c>
      <c r="C290" s="47">
        <v>9</v>
      </c>
      <c r="D290" s="47">
        <v>126663392</v>
      </c>
      <c r="E290" s="47" t="s">
        <v>2748</v>
      </c>
      <c r="F290" s="47"/>
      <c r="G290" s="47"/>
      <c r="H290" s="47"/>
      <c r="I290" s="47" t="s">
        <v>688</v>
      </c>
      <c r="J290" s="47" t="s">
        <v>688</v>
      </c>
      <c r="K290" s="47" t="s">
        <v>3287</v>
      </c>
      <c r="L290" s="47" t="s">
        <v>2769</v>
      </c>
      <c r="M290" s="47" t="s">
        <v>3288</v>
      </c>
      <c r="N290" s="47" t="s">
        <v>2762</v>
      </c>
      <c r="O290" s="48"/>
    </row>
    <row r="291" spans="1:15">
      <c r="A291" s="46" t="s">
        <v>1932</v>
      </c>
      <c r="B291" s="47" t="s">
        <v>2757</v>
      </c>
      <c r="C291" s="47" t="s">
        <v>3174</v>
      </c>
      <c r="D291" s="47">
        <v>16077491</v>
      </c>
      <c r="E291" s="47" t="s">
        <v>2742</v>
      </c>
      <c r="F291" s="47"/>
      <c r="G291" s="47"/>
      <c r="H291" s="47"/>
      <c r="I291" s="47"/>
      <c r="J291" s="47"/>
      <c r="K291" s="47"/>
      <c r="L291" s="47"/>
      <c r="M291" s="47" t="s">
        <v>3326</v>
      </c>
      <c r="N291" s="47" t="s">
        <v>2762</v>
      </c>
      <c r="O291" s="48"/>
    </row>
    <row r="292" spans="1:15">
      <c r="A292" s="46" t="s">
        <v>354</v>
      </c>
      <c r="B292" s="47" t="s">
        <v>2757</v>
      </c>
      <c r="C292" s="47">
        <v>10</v>
      </c>
      <c r="D292" s="47">
        <v>22960031</v>
      </c>
      <c r="E292" s="47" t="s">
        <v>2748</v>
      </c>
      <c r="F292" s="47"/>
      <c r="G292" s="47"/>
      <c r="H292" s="47"/>
      <c r="I292" s="47" t="s">
        <v>656</v>
      </c>
      <c r="J292" s="47" t="s">
        <v>656</v>
      </c>
      <c r="K292" s="47" t="s">
        <v>3327</v>
      </c>
      <c r="L292" s="47" t="s">
        <v>2769</v>
      </c>
      <c r="M292" s="47"/>
      <c r="N292" s="47"/>
      <c r="O292" s="48"/>
    </row>
    <row r="293" spans="1:15">
      <c r="A293" s="46" t="s">
        <v>2381</v>
      </c>
      <c r="B293" s="47" t="s">
        <v>2757</v>
      </c>
      <c r="C293" s="47">
        <v>14</v>
      </c>
      <c r="D293" s="47">
        <v>67156064</v>
      </c>
      <c r="E293" s="47" t="s">
        <v>2748</v>
      </c>
      <c r="F293" s="47"/>
      <c r="G293" s="47"/>
      <c r="H293" s="47"/>
      <c r="I293" s="47" t="s">
        <v>2382</v>
      </c>
      <c r="J293" s="47" t="s">
        <v>2382</v>
      </c>
      <c r="K293" s="47" t="s">
        <v>3328</v>
      </c>
      <c r="L293" s="47" t="s">
        <v>2750</v>
      </c>
      <c r="M293" s="47" t="s">
        <v>3329</v>
      </c>
      <c r="N293" s="47" t="s">
        <v>2762</v>
      </c>
      <c r="O293" s="48"/>
    </row>
    <row r="294" spans="1:15">
      <c r="A294" s="46" t="s">
        <v>2036</v>
      </c>
      <c r="B294" s="47" t="s">
        <v>2741</v>
      </c>
      <c r="C294" s="47">
        <v>15</v>
      </c>
      <c r="D294" s="47">
        <v>67070349</v>
      </c>
      <c r="E294" s="47" t="s">
        <v>2748</v>
      </c>
      <c r="F294" s="47"/>
      <c r="G294" s="47"/>
      <c r="H294" s="47"/>
      <c r="I294" s="47" t="s">
        <v>3330</v>
      </c>
      <c r="J294" s="47" t="s">
        <v>2037</v>
      </c>
      <c r="K294" s="47" t="s">
        <v>3331</v>
      </c>
      <c r="L294" s="47" t="s">
        <v>2785</v>
      </c>
      <c r="M294" s="47"/>
      <c r="N294" s="47"/>
      <c r="O294" s="48"/>
    </row>
    <row r="295" spans="1:15">
      <c r="A295" s="46" t="s">
        <v>257</v>
      </c>
      <c r="B295" s="47" t="s">
        <v>2741</v>
      </c>
      <c r="C295" s="47">
        <v>1</v>
      </c>
      <c r="D295" s="47">
        <v>11045705</v>
      </c>
      <c r="E295" s="47" t="s">
        <v>2742</v>
      </c>
      <c r="F295" s="47" t="s">
        <v>3332</v>
      </c>
      <c r="G295" s="47"/>
      <c r="H295" s="47"/>
      <c r="I295" s="47"/>
      <c r="J295" s="47"/>
      <c r="K295" s="47"/>
      <c r="L295" s="47"/>
      <c r="M295" s="47" t="s">
        <v>3333</v>
      </c>
      <c r="N295" s="47" t="s">
        <v>2794</v>
      </c>
      <c r="O295" s="48"/>
    </row>
    <row r="296" spans="1:15">
      <c r="A296" s="46" t="s">
        <v>434</v>
      </c>
      <c r="B296" s="47" t="s">
        <v>2741</v>
      </c>
      <c r="C296" s="47">
        <v>7</v>
      </c>
      <c r="D296" s="47">
        <v>22861320</v>
      </c>
      <c r="E296" s="47" t="s">
        <v>2742</v>
      </c>
      <c r="F296" s="47"/>
      <c r="G296" s="47"/>
      <c r="H296" s="47"/>
      <c r="I296" s="47" t="s">
        <v>723</v>
      </c>
      <c r="J296" s="47" t="s">
        <v>723</v>
      </c>
      <c r="K296" s="47" t="s">
        <v>3334</v>
      </c>
      <c r="L296" s="47" t="s">
        <v>2750</v>
      </c>
      <c r="M296" s="47" t="s">
        <v>3335</v>
      </c>
      <c r="N296" s="47" t="s">
        <v>2752</v>
      </c>
      <c r="O296" s="48"/>
    </row>
    <row r="297" spans="1:15">
      <c r="A297" s="46" t="s">
        <v>2239</v>
      </c>
      <c r="B297" s="47" t="s">
        <v>2757</v>
      </c>
      <c r="C297" s="47">
        <v>14</v>
      </c>
      <c r="D297" s="47">
        <v>73423279</v>
      </c>
      <c r="E297" s="47" t="s">
        <v>2748</v>
      </c>
      <c r="F297" s="47"/>
      <c r="G297" s="47"/>
      <c r="H297" s="47"/>
      <c r="I297" s="47" t="s">
        <v>2240</v>
      </c>
      <c r="J297" s="47" t="s">
        <v>2240</v>
      </c>
      <c r="K297" s="47" t="s">
        <v>3336</v>
      </c>
      <c r="L297" s="47" t="s">
        <v>2857</v>
      </c>
      <c r="M297" s="47" t="s">
        <v>3337</v>
      </c>
      <c r="N297" s="47" t="s">
        <v>2762</v>
      </c>
      <c r="O297" s="48"/>
    </row>
    <row r="298" spans="1:15">
      <c r="A298" s="46" t="s">
        <v>262</v>
      </c>
      <c r="B298" s="47" t="s">
        <v>2741</v>
      </c>
      <c r="C298" s="47">
        <v>1</v>
      </c>
      <c r="D298" s="47">
        <v>90968271</v>
      </c>
      <c r="E298" s="47" t="s">
        <v>2748</v>
      </c>
      <c r="F298" s="47"/>
      <c r="G298" s="47"/>
      <c r="H298" s="47"/>
      <c r="I298" s="47"/>
      <c r="J298" s="47"/>
      <c r="K298" s="47"/>
      <c r="L298" s="47"/>
      <c r="M298" s="47" t="s">
        <v>3338</v>
      </c>
      <c r="N298" s="47" t="s">
        <v>2794</v>
      </c>
      <c r="O298" s="48"/>
    </row>
    <row r="299" spans="1:15">
      <c r="A299" s="46" t="s">
        <v>466</v>
      </c>
      <c r="B299" s="47" t="s">
        <v>2741</v>
      </c>
      <c r="C299" s="47">
        <v>20</v>
      </c>
      <c r="D299" s="47">
        <v>42552137</v>
      </c>
      <c r="E299" s="47" t="s">
        <v>2742</v>
      </c>
      <c r="F299" s="47"/>
      <c r="G299" s="47"/>
      <c r="H299" s="47"/>
      <c r="I299" s="47" t="s">
        <v>3339</v>
      </c>
      <c r="J299" s="47" t="s">
        <v>748</v>
      </c>
      <c r="K299" s="47" t="s">
        <v>3340</v>
      </c>
      <c r="L299" s="47" t="s">
        <v>2880</v>
      </c>
      <c r="M299" s="47"/>
      <c r="N299" s="47"/>
      <c r="O299" s="48"/>
    </row>
    <row r="300" spans="1:15">
      <c r="A300" s="46" t="s">
        <v>1445</v>
      </c>
      <c r="B300" s="47" t="s">
        <v>2757</v>
      </c>
      <c r="C300" s="47">
        <v>2</v>
      </c>
      <c r="D300" s="47">
        <v>172487125</v>
      </c>
      <c r="E300" s="47" t="s">
        <v>2742</v>
      </c>
      <c r="F300" s="47" t="s">
        <v>3341</v>
      </c>
      <c r="G300" s="47" t="s">
        <v>3342</v>
      </c>
      <c r="H300" s="47"/>
      <c r="I300" s="47" t="s">
        <v>3343</v>
      </c>
      <c r="J300" s="47" t="s">
        <v>1446</v>
      </c>
      <c r="K300" s="47" t="s">
        <v>3344</v>
      </c>
      <c r="L300" s="47" t="s">
        <v>2862</v>
      </c>
      <c r="M300" s="47" t="s">
        <v>3345</v>
      </c>
      <c r="N300" s="47" t="s">
        <v>2762</v>
      </c>
      <c r="O300" s="48"/>
    </row>
    <row r="301" spans="1:15">
      <c r="A301" s="46" t="s">
        <v>2319</v>
      </c>
      <c r="B301" s="47" t="s">
        <v>2741</v>
      </c>
      <c r="C301" s="47">
        <v>12</v>
      </c>
      <c r="D301" s="47">
        <v>111829981</v>
      </c>
      <c r="E301" s="47" t="s">
        <v>2742</v>
      </c>
      <c r="F301" s="47"/>
      <c r="G301" s="47"/>
      <c r="H301" s="47"/>
      <c r="I301" s="47" t="s">
        <v>3346</v>
      </c>
      <c r="J301" s="47" t="s">
        <v>2320</v>
      </c>
      <c r="K301" s="47" t="s">
        <v>3347</v>
      </c>
      <c r="L301" s="47" t="s">
        <v>2805</v>
      </c>
      <c r="M301" s="47"/>
      <c r="N301" s="47"/>
      <c r="O301" s="48"/>
    </row>
    <row r="302" spans="1:15" ht="25.5">
      <c r="A302" s="46" t="s">
        <v>1086</v>
      </c>
      <c r="B302" s="47" t="s">
        <v>2741</v>
      </c>
      <c r="C302" s="47">
        <v>17</v>
      </c>
      <c r="D302" s="47">
        <v>35765118</v>
      </c>
      <c r="E302" s="47" t="s">
        <v>2742</v>
      </c>
      <c r="F302" s="47"/>
      <c r="G302" s="47"/>
      <c r="H302" s="47"/>
      <c r="I302" s="47" t="s">
        <v>3348</v>
      </c>
      <c r="J302" s="47" t="s">
        <v>676</v>
      </c>
      <c r="K302" s="47" t="s">
        <v>3349</v>
      </c>
      <c r="L302" s="47" t="s">
        <v>2778</v>
      </c>
      <c r="M302" s="47"/>
      <c r="N302" s="47"/>
      <c r="O302" s="48"/>
    </row>
    <row r="303" spans="1:15" ht="25.5">
      <c r="A303" s="46" t="s">
        <v>244</v>
      </c>
      <c r="B303" s="47" t="s">
        <v>2741</v>
      </c>
      <c r="C303" s="47">
        <v>16</v>
      </c>
      <c r="D303" s="47">
        <v>4654734</v>
      </c>
      <c r="E303" s="47" t="s">
        <v>2748</v>
      </c>
      <c r="F303" s="47"/>
      <c r="G303" s="47"/>
      <c r="H303" s="47"/>
      <c r="I303" s="47" t="s">
        <v>3350</v>
      </c>
      <c r="J303" s="47" t="s">
        <v>624</v>
      </c>
      <c r="K303" s="47" t="s">
        <v>3351</v>
      </c>
      <c r="L303" s="47" t="s">
        <v>2778</v>
      </c>
      <c r="M303" s="47"/>
      <c r="N303" s="47"/>
      <c r="O303" s="48" t="s">
        <v>3352</v>
      </c>
    </row>
    <row r="304" spans="1:15" ht="25.5">
      <c r="A304" s="46" t="s">
        <v>1765</v>
      </c>
      <c r="B304" s="47" t="s">
        <v>2757</v>
      </c>
      <c r="C304" s="47">
        <v>11</v>
      </c>
      <c r="D304" s="47">
        <v>43290034</v>
      </c>
      <c r="E304" s="47" t="s">
        <v>2748</v>
      </c>
      <c r="F304" s="47"/>
      <c r="G304" s="47"/>
      <c r="H304" s="47"/>
      <c r="I304" s="47" t="s">
        <v>3353</v>
      </c>
      <c r="J304" s="47" t="s">
        <v>1766</v>
      </c>
      <c r="K304" s="47" t="s">
        <v>3354</v>
      </c>
      <c r="L304" s="47" t="s">
        <v>3184</v>
      </c>
      <c r="M304" s="47" t="s">
        <v>3355</v>
      </c>
      <c r="N304" s="47" t="s">
        <v>2762</v>
      </c>
      <c r="O304" s="48"/>
    </row>
    <row r="305" spans="1:15">
      <c r="A305" s="46" t="s">
        <v>101</v>
      </c>
      <c r="B305" s="47" t="s">
        <v>2741</v>
      </c>
      <c r="C305" s="47">
        <v>1</v>
      </c>
      <c r="D305" s="47">
        <v>19683909</v>
      </c>
      <c r="E305" s="47" t="s">
        <v>2742</v>
      </c>
      <c r="F305" s="47"/>
      <c r="G305" s="47"/>
      <c r="H305" s="47"/>
      <c r="I305" s="47" t="s">
        <v>524</v>
      </c>
      <c r="J305" s="47" t="s">
        <v>524</v>
      </c>
      <c r="K305" s="47" t="s">
        <v>2990</v>
      </c>
      <c r="L305" s="47" t="s">
        <v>2769</v>
      </c>
      <c r="M305" s="47" t="s">
        <v>2991</v>
      </c>
      <c r="N305" s="47" t="s">
        <v>2747</v>
      </c>
      <c r="O305" s="48"/>
    </row>
    <row r="306" spans="1:15">
      <c r="A306" s="46" t="s">
        <v>1340</v>
      </c>
      <c r="B306" s="47" t="s">
        <v>2757</v>
      </c>
      <c r="C306" s="47">
        <v>6</v>
      </c>
      <c r="D306" s="47">
        <v>39190985</v>
      </c>
      <c r="E306" s="47" t="s">
        <v>2742</v>
      </c>
      <c r="F306" s="47"/>
      <c r="G306" s="47"/>
      <c r="H306" s="47"/>
      <c r="I306" s="47" t="s">
        <v>1341</v>
      </c>
      <c r="J306" s="47" t="s">
        <v>1341</v>
      </c>
      <c r="K306" s="47" t="s">
        <v>3356</v>
      </c>
      <c r="L306" s="47" t="s">
        <v>2857</v>
      </c>
      <c r="M306" s="47" t="s">
        <v>3357</v>
      </c>
      <c r="N306" s="47" t="s">
        <v>2762</v>
      </c>
      <c r="O306" s="48"/>
    </row>
    <row r="307" spans="1:15">
      <c r="A307" s="46" t="s">
        <v>2269</v>
      </c>
      <c r="B307" s="47" t="s">
        <v>2741</v>
      </c>
      <c r="C307" s="47">
        <v>10</v>
      </c>
      <c r="D307" s="47">
        <v>48001832</v>
      </c>
      <c r="E307" s="47" t="s">
        <v>2742</v>
      </c>
      <c r="F307" s="47"/>
      <c r="G307" s="47"/>
      <c r="H307" s="47"/>
      <c r="I307" s="47" t="s">
        <v>2270</v>
      </c>
      <c r="J307" s="47" t="s">
        <v>2270</v>
      </c>
      <c r="K307" s="47" t="s">
        <v>3358</v>
      </c>
      <c r="L307" s="47" t="s">
        <v>3156</v>
      </c>
      <c r="M307" s="47"/>
      <c r="N307" s="47"/>
      <c r="O307" s="48"/>
    </row>
    <row r="308" spans="1:15">
      <c r="A308" s="46" t="s">
        <v>1652</v>
      </c>
      <c r="B308" s="47" t="s">
        <v>2741</v>
      </c>
      <c r="C308" s="47">
        <v>11</v>
      </c>
      <c r="D308" s="47">
        <v>130744802</v>
      </c>
      <c r="E308" s="47" t="s">
        <v>2748</v>
      </c>
      <c r="F308" s="47"/>
      <c r="G308" s="47"/>
      <c r="H308" s="47"/>
      <c r="I308" s="47" t="s">
        <v>1653</v>
      </c>
      <c r="J308" s="47" t="s">
        <v>1653</v>
      </c>
      <c r="K308" s="47" t="s">
        <v>3359</v>
      </c>
      <c r="L308" s="47" t="s">
        <v>2750</v>
      </c>
      <c r="M308" s="47"/>
      <c r="N308" s="47"/>
      <c r="O308" s="48"/>
    </row>
    <row r="309" spans="1:15">
      <c r="A309" s="46" t="s">
        <v>2398</v>
      </c>
      <c r="B309" s="47" t="s">
        <v>2757</v>
      </c>
      <c r="C309" s="47">
        <v>14</v>
      </c>
      <c r="D309" s="47">
        <v>75120139</v>
      </c>
      <c r="E309" s="47" t="s">
        <v>2748</v>
      </c>
      <c r="F309" s="47"/>
      <c r="G309" s="47"/>
      <c r="H309" s="47"/>
      <c r="I309" s="47" t="s">
        <v>2399</v>
      </c>
      <c r="J309" s="47" t="s">
        <v>2399</v>
      </c>
      <c r="K309" s="47" t="s">
        <v>3360</v>
      </c>
      <c r="L309" s="47" t="s">
        <v>2769</v>
      </c>
      <c r="M309" s="47"/>
      <c r="N309" s="47"/>
      <c r="O309" s="48"/>
    </row>
    <row r="310" spans="1:15">
      <c r="A310" s="46" t="s">
        <v>2602</v>
      </c>
      <c r="B310" s="47" t="s">
        <v>2757</v>
      </c>
      <c r="C310" s="47">
        <v>2</v>
      </c>
      <c r="D310" s="47">
        <v>239870107</v>
      </c>
      <c r="E310" s="47" t="s">
        <v>2748</v>
      </c>
      <c r="F310" s="47"/>
      <c r="G310" s="47"/>
      <c r="H310" s="47"/>
      <c r="I310" s="47" t="s">
        <v>2603</v>
      </c>
      <c r="J310" s="47" t="s">
        <v>2603</v>
      </c>
      <c r="K310" s="47" t="s">
        <v>3361</v>
      </c>
      <c r="L310" s="47" t="s">
        <v>2769</v>
      </c>
      <c r="M310" s="47"/>
      <c r="N310" s="47"/>
      <c r="O310" s="48"/>
    </row>
    <row r="311" spans="1:15">
      <c r="A311" s="46" t="s">
        <v>2179</v>
      </c>
      <c r="B311" s="47" t="s">
        <v>2757</v>
      </c>
      <c r="C311" s="47">
        <v>3</v>
      </c>
      <c r="D311" s="47">
        <v>95181622</v>
      </c>
      <c r="E311" s="47" t="s">
        <v>2748</v>
      </c>
      <c r="F311" s="47"/>
      <c r="G311" s="47"/>
      <c r="H311" s="47"/>
      <c r="I311" s="47" t="s">
        <v>3362</v>
      </c>
      <c r="J311" s="47" t="s">
        <v>2180</v>
      </c>
      <c r="K311" s="47" t="s">
        <v>3363</v>
      </c>
      <c r="L311" s="47" t="s">
        <v>2862</v>
      </c>
      <c r="M311" s="47" t="s">
        <v>3364</v>
      </c>
      <c r="N311" s="47" t="s">
        <v>2762</v>
      </c>
      <c r="O311" s="48"/>
    </row>
    <row r="312" spans="1:15">
      <c r="A312" s="46" t="s">
        <v>1748</v>
      </c>
      <c r="B312" s="47" t="s">
        <v>2757</v>
      </c>
      <c r="C312" s="47">
        <v>1</v>
      </c>
      <c r="D312" s="47">
        <v>231941316</v>
      </c>
      <c r="E312" s="47" t="s">
        <v>2742</v>
      </c>
      <c r="F312" s="47"/>
      <c r="G312" s="47"/>
      <c r="H312" s="47"/>
      <c r="I312" s="47"/>
      <c r="J312" s="47"/>
      <c r="K312" s="47"/>
      <c r="L312" s="47"/>
      <c r="M312" s="47"/>
      <c r="N312" s="47"/>
      <c r="O312" s="48"/>
    </row>
    <row r="313" spans="1:15" ht="25.5">
      <c r="A313" s="46" t="s">
        <v>1321</v>
      </c>
      <c r="B313" s="47" t="s">
        <v>2757</v>
      </c>
      <c r="C313" s="47">
        <v>14</v>
      </c>
      <c r="D313" s="47">
        <v>74964148</v>
      </c>
      <c r="E313" s="47" t="s">
        <v>2742</v>
      </c>
      <c r="F313" s="47"/>
      <c r="G313" s="47"/>
      <c r="H313" s="47"/>
      <c r="I313" s="47" t="s">
        <v>3365</v>
      </c>
      <c r="J313" s="47" t="s">
        <v>1322</v>
      </c>
      <c r="K313" s="47" t="s">
        <v>3366</v>
      </c>
      <c r="L313" s="47" t="s">
        <v>3367</v>
      </c>
      <c r="M313" s="47" t="s">
        <v>3368</v>
      </c>
      <c r="N313" s="47" t="s">
        <v>2762</v>
      </c>
      <c r="O313" s="48"/>
    </row>
    <row r="314" spans="1:15">
      <c r="A314" s="46" t="s">
        <v>2403</v>
      </c>
      <c r="B314" s="47" t="s">
        <v>2757</v>
      </c>
      <c r="C314" s="47">
        <v>16</v>
      </c>
      <c r="D314" s="47">
        <v>28196643</v>
      </c>
      <c r="E314" s="47" t="s">
        <v>2748</v>
      </c>
      <c r="F314" s="47"/>
      <c r="G314" s="47"/>
      <c r="H314" s="47"/>
      <c r="I314" s="47"/>
      <c r="J314" s="47"/>
      <c r="K314" s="47"/>
      <c r="L314" s="47"/>
      <c r="M314" s="47"/>
      <c r="N314" s="47"/>
      <c r="O314" s="48"/>
    </row>
    <row r="315" spans="1:15">
      <c r="A315" s="46" t="s">
        <v>2285</v>
      </c>
      <c r="B315" s="47" t="s">
        <v>2741</v>
      </c>
      <c r="C315" s="47">
        <v>10</v>
      </c>
      <c r="D315" s="47">
        <v>134654437</v>
      </c>
      <c r="E315" s="47" t="s">
        <v>2742</v>
      </c>
      <c r="F315" s="47"/>
      <c r="G315" s="47"/>
      <c r="H315" s="47"/>
      <c r="I315" s="47"/>
      <c r="J315" s="47"/>
      <c r="K315" s="47"/>
      <c r="L315" s="47"/>
      <c r="M315" s="47" t="s">
        <v>3369</v>
      </c>
      <c r="N315" s="47" t="s">
        <v>2762</v>
      </c>
      <c r="O315" s="48"/>
    </row>
    <row r="316" spans="1:15">
      <c r="A316" s="46" t="s">
        <v>1071</v>
      </c>
      <c r="B316" s="47" t="s">
        <v>2741</v>
      </c>
      <c r="C316" s="47">
        <v>15</v>
      </c>
      <c r="D316" s="47">
        <v>99122966</v>
      </c>
      <c r="E316" s="47" t="s">
        <v>2742</v>
      </c>
      <c r="F316" s="47" t="s">
        <v>3370</v>
      </c>
      <c r="G316" s="47"/>
      <c r="H316" s="47"/>
      <c r="I316" s="47"/>
      <c r="J316" s="47"/>
      <c r="K316" s="47"/>
      <c r="L316" s="47"/>
      <c r="M316" s="47"/>
      <c r="N316" s="47"/>
      <c r="O316" s="48"/>
    </row>
    <row r="317" spans="1:15">
      <c r="A317" s="46" t="s">
        <v>2597</v>
      </c>
      <c r="B317" s="47" t="s">
        <v>2757</v>
      </c>
      <c r="C317" s="47">
        <v>10</v>
      </c>
      <c r="D317" s="47">
        <v>564291</v>
      </c>
      <c r="E317" s="47" t="s">
        <v>2742</v>
      </c>
      <c r="F317" s="47" t="s">
        <v>3371</v>
      </c>
      <c r="G317" s="47" t="s">
        <v>3372</v>
      </c>
      <c r="H317" s="47"/>
      <c r="I317" s="47" t="s">
        <v>2598</v>
      </c>
      <c r="J317" s="47" t="s">
        <v>2598</v>
      </c>
      <c r="K317" s="47" t="s">
        <v>3373</v>
      </c>
      <c r="L317" s="47" t="s">
        <v>2769</v>
      </c>
      <c r="M317" s="47" t="s">
        <v>3374</v>
      </c>
      <c r="N317" s="47" t="s">
        <v>2747</v>
      </c>
      <c r="O317" s="48"/>
    </row>
    <row r="318" spans="1:15" ht="25.5">
      <c r="A318" s="46" t="s">
        <v>238</v>
      </c>
      <c r="B318" s="47" t="s">
        <v>2741</v>
      </c>
      <c r="C318" s="47">
        <v>7</v>
      </c>
      <c r="D318" s="47">
        <v>110526072</v>
      </c>
      <c r="E318" s="47" t="s">
        <v>2742</v>
      </c>
      <c r="F318" s="47"/>
      <c r="G318" s="47"/>
      <c r="H318" s="47"/>
      <c r="I318" s="47" t="s">
        <v>3375</v>
      </c>
      <c r="J318" s="47" t="s">
        <v>618</v>
      </c>
      <c r="K318" s="47" t="s">
        <v>3376</v>
      </c>
      <c r="L318" s="47" t="s">
        <v>3377</v>
      </c>
      <c r="M318" s="47"/>
      <c r="N318" s="47"/>
      <c r="O318" s="48"/>
    </row>
    <row r="319" spans="1:15" ht="25.5">
      <c r="A319" s="46" t="s">
        <v>112</v>
      </c>
      <c r="B319" s="47" t="s">
        <v>2741</v>
      </c>
      <c r="C319" s="47">
        <v>1</v>
      </c>
      <c r="D319" s="47">
        <v>11787939</v>
      </c>
      <c r="E319" s="47" t="s">
        <v>2748</v>
      </c>
      <c r="F319" s="47" t="s">
        <v>3378</v>
      </c>
      <c r="G319" s="47"/>
      <c r="H319" s="47" t="b">
        <v>1</v>
      </c>
      <c r="I319" s="47" t="s">
        <v>3379</v>
      </c>
      <c r="J319" s="47" t="s">
        <v>533</v>
      </c>
      <c r="K319" s="47" t="s">
        <v>3380</v>
      </c>
      <c r="L319" s="47" t="s">
        <v>3381</v>
      </c>
      <c r="M319" s="47" t="s">
        <v>3382</v>
      </c>
      <c r="N319" s="47" t="s">
        <v>2747</v>
      </c>
      <c r="O319" s="48"/>
    </row>
    <row r="320" spans="1:15" ht="25.5">
      <c r="A320" s="46" t="s">
        <v>1902</v>
      </c>
      <c r="B320" s="47" t="s">
        <v>2757</v>
      </c>
      <c r="C320" s="47">
        <v>14</v>
      </c>
      <c r="D320" s="47">
        <v>32478152</v>
      </c>
      <c r="E320" s="47" t="s">
        <v>2742</v>
      </c>
      <c r="F320" s="47"/>
      <c r="G320" s="47"/>
      <c r="H320" s="47"/>
      <c r="I320" s="47" t="s">
        <v>3383</v>
      </c>
      <c r="J320" s="47" t="s">
        <v>1903</v>
      </c>
      <c r="K320" s="47" t="s">
        <v>3384</v>
      </c>
      <c r="L320" s="47" t="s">
        <v>3184</v>
      </c>
      <c r="M320" s="47"/>
      <c r="N320" s="47"/>
      <c r="O320" s="48"/>
    </row>
    <row r="321" spans="1:15" ht="25.5">
      <c r="A321" s="46" t="s">
        <v>202</v>
      </c>
      <c r="B321" s="47" t="s">
        <v>2741</v>
      </c>
      <c r="C321" s="47">
        <v>14</v>
      </c>
      <c r="D321" s="47">
        <v>92621881</v>
      </c>
      <c r="E321" s="47" t="s">
        <v>2748</v>
      </c>
      <c r="F321" s="47"/>
      <c r="G321" s="47"/>
      <c r="H321" s="47"/>
      <c r="I321" s="47" t="s">
        <v>3385</v>
      </c>
      <c r="J321" s="47" t="s">
        <v>597</v>
      </c>
      <c r="K321" s="47" t="s">
        <v>3386</v>
      </c>
      <c r="L321" s="47" t="s">
        <v>2805</v>
      </c>
      <c r="M321" s="47"/>
      <c r="N321" s="47"/>
      <c r="O321" s="48"/>
    </row>
    <row r="322" spans="1:15">
      <c r="A322" s="46" t="s">
        <v>1874</v>
      </c>
      <c r="B322" s="47" t="s">
        <v>2757</v>
      </c>
      <c r="C322" s="47">
        <v>11</v>
      </c>
      <c r="D322" s="47">
        <v>17206543</v>
      </c>
      <c r="E322" s="47" t="s">
        <v>2748</v>
      </c>
      <c r="F322" s="47"/>
      <c r="G322" s="47" t="s">
        <v>3387</v>
      </c>
      <c r="H322" s="47"/>
      <c r="I322" s="47"/>
      <c r="J322" s="47"/>
      <c r="K322" s="47"/>
      <c r="L322" s="47"/>
      <c r="M322" s="47" t="s">
        <v>3388</v>
      </c>
      <c r="N322" s="47" t="s">
        <v>2762</v>
      </c>
      <c r="O322" s="48"/>
    </row>
    <row r="323" spans="1:15">
      <c r="A323" s="46" t="s">
        <v>39</v>
      </c>
      <c r="B323" s="47" t="s">
        <v>2741</v>
      </c>
      <c r="C323" s="47">
        <v>10</v>
      </c>
      <c r="D323" s="47">
        <v>112828973</v>
      </c>
      <c r="E323" s="47" t="s">
        <v>2748</v>
      </c>
      <c r="F323" s="47"/>
      <c r="G323" s="47"/>
      <c r="H323" s="47"/>
      <c r="I323" s="47" t="s">
        <v>491</v>
      </c>
      <c r="J323" s="47" t="s">
        <v>491</v>
      </c>
      <c r="K323" s="47" t="s">
        <v>3389</v>
      </c>
      <c r="L323" s="47" t="s">
        <v>2766</v>
      </c>
      <c r="M323" s="47" t="s">
        <v>3390</v>
      </c>
      <c r="N323" s="47" t="s">
        <v>2762</v>
      </c>
      <c r="O323" s="48"/>
    </row>
    <row r="324" spans="1:15">
      <c r="A324" s="46" t="s">
        <v>2515</v>
      </c>
      <c r="B324" s="47" t="s">
        <v>2741</v>
      </c>
      <c r="C324" s="47">
        <v>20</v>
      </c>
      <c r="D324" s="47">
        <v>48889190</v>
      </c>
      <c r="E324" s="47" t="s">
        <v>2748</v>
      </c>
      <c r="F324" s="47"/>
      <c r="G324" s="47"/>
      <c r="H324" s="47"/>
      <c r="I324" s="47" t="s">
        <v>3391</v>
      </c>
      <c r="J324" s="47" t="s">
        <v>2516</v>
      </c>
      <c r="K324" s="47" t="s">
        <v>3392</v>
      </c>
      <c r="L324" s="47" t="s">
        <v>2805</v>
      </c>
      <c r="M324" s="47" t="s">
        <v>3393</v>
      </c>
      <c r="N324" s="47" t="s">
        <v>2747</v>
      </c>
      <c r="O324" s="48"/>
    </row>
    <row r="325" spans="1:15">
      <c r="A325" s="46" t="s">
        <v>325</v>
      </c>
      <c r="B325" s="47" t="s">
        <v>2741</v>
      </c>
      <c r="C325" s="47">
        <v>19</v>
      </c>
      <c r="D325" s="47">
        <v>13812168</v>
      </c>
      <c r="E325" s="47" t="s">
        <v>2748</v>
      </c>
      <c r="F325" s="47"/>
      <c r="G325" s="47"/>
      <c r="H325" s="47"/>
      <c r="I325" s="47"/>
      <c r="J325" s="47"/>
      <c r="K325" s="47"/>
      <c r="L325" s="47"/>
      <c r="M325" s="47" t="s">
        <v>3394</v>
      </c>
      <c r="N325" s="47" t="s">
        <v>2811</v>
      </c>
      <c r="O325" s="48"/>
    </row>
    <row r="326" spans="1:15">
      <c r="A326" s="46" t="s">
        <v>219</v>
      </c>
      <c r="B326" s="47" t="s">
        <v>2741</v>
      </c>
      <c r="C326" s="47">
        <v>16</v>
      </c>
      <c r="D326" s="47">
        <v>29708872</v>
      </c>
      <c r="E326" s="47" t="s">
        <v>2748</v>
      </c>
      <c r="F326" s="47"/>
      <c r="G326" s="47"/>
      <c r="H326" s="47"/>
      <c r="I326" s="47" t="s">
        <v>608</v>
      </c>
      <c r="J326" s="47" t="s">
        <v>608</v>
      </c>
      <c r="K326" s="47" t="s">
        <v>3395</v>
      </c>
      <c r="L326" s="47" t="s">
        <v>2750</v>
      </c>
      <c r="M326" s="47" t="s">
        <v>3396</v>
      </c>
      <c r="N326" s="47" t="s">
        <v>2747</v>
      </c>
      <c r="O326" s="48"/>
    </row>
    <row r="327" spans="1:15">
      <c r="A327" s="46" t="s">
        <v>1598</v>
      </c>
      <c r="B327" s="47" t="s">
        <v>2757</v>
      </c>
      <c r="C327" s="47">
        <v>10</v>
      </c>
      <c r="D327" s="47">
        <v>73731686</v>
      </c>
      <c r="E327" s="47" t="s">
        <v>2742</v>
      </c>
      <c r="F327" s="47"/>
      <c r="G327" s="47"/>
      <c r="H327" s="47"/>
      <c r="I327" s="47"/>
      <c r="J327" s="47"/>
      <c r="K327" s="47"/>
      <c r="L327" s="47"/>
      <c r="M327" s="47" t="s">
        <v>3397</v>
      </c>
      <c r="N327" s="47" t="s">
        <v>2794</v>
      </c>
      <c r="O327" s="48"/>
    </row>
    <row r="328" spans="1:15">
      <c r="A328" s="46" t="s">
        <v>1759</v>
      </c>
      <c r="B328" s="47" t="s">
        <v>2757</v>
      </c>
      <c r="C328" s="47">
        <v>3</v>
      </c>
      <c r="D328" s="47">
        <v>188100710</v>
      </c>
      <c r="E328" s="47" t="s">
        <v>2748</v>
      </c>
      <c r="F328" s="47"/>
      <c r="G328" s="47"/>
      <c r="H328" s="47"/>
      <c r="I328" s="47"/>
      <c r="J328" s="47"/>
      <c r="K328" s="47"/>
      <c r="L328" s="47"/>
      <c r="M328" s="47"/>
      <c r="N328" s="47"/>
      <c r="O328" s="48"/>
    </row>
    <row r="329" spans="1:15">
      <c r="A329" s="46" t="s">
        <v>1992</v>
      </c>
      <c r="B329" s="47" t="s">
        <v>2757</v>
      </c>
      <c r="C329" s="47">
        <v>1</v>
      </c>
      <c r="D329" s="47">
        <v>215375783</v>
      </c>
      <c r="E329" s="47" t="s">
        <v>2742</v>
      </c>
      <c r="F329" s="47"/>
      <c r="G329" s="47"/>
      <c r="H329" s="47"/>
      <c r="I329" s="47" t="s">
        <v>1993</v>
      </c>
      <c r="J329" s="47" t="s">
        <v>1993</v>
      </c>
      <c r="K329" s="47" t="s">
        <v>3398</v>
      </c>
      <c r="L329" s="47" t="s">
        <v>2781</v>
      </c>
      <c r="M329" s="47" t="s">
        <v>3399</v>
      </c>
      <c r="N329" s="47" t="s">
        <v>2762</v>
      </c>
      <c r="O329" s="48"/>
    </row>
    <row r="330" spans="1:15">
      <c r="A330" s="46" t="s">
        <v>370</v>
      </c>
      <c r="B330" s="47" t="s">
        <v>2741</v>
      </c>
      <c r="C330" s="47">
        <v>1</v>
      </c>
      <c r="D330" s="47">
        <v>1234903</v>
      </c>
      <c r="E330" s="47" t="s">
        <v>2742</v>
      </c>
      <c r="F330" s="47"/>
      <c r="G330" s="47"/>
      <c r="H330" s="47"/>
      <c r="I330" s="47" t="s">
        <v>671</v>
      </c>
      <c r="J330" s="47" t="s">
        <v>671</v>
      </c>
      <c r="K330" s="47" t="s">
        <v>3400</v>
      </c>
      <c r="L330" s="47" t="s">
        <v>2769</v>
      </c>
      <c r="M330" s="47" t="s">
        <v>3401</v>
      </c>
      <c r="N330" s="47" t="s">
        <v>2762</v>
      </c>
      <c r="O330" s="48"/>
    </row>
    <row r="331" spans="1:15">
      <c r="A331" s="46" t="s">
        <v>2027</v>
      </c>
      <c r="B331" s="47" t="s">
        <v>2741</v>
      </c>
      <c r="C331" s="47">
        <v>7</v>
      </c>
      <c r="D331" s="47">
        <v>75381966</v>
      </c>
      <c r="E331" s="47" t="s">
        <v>2748</v>
      </c>
      <c r="F331" s="47"/>
      <c r="G331" s="47"/>
      <c r="H331" s="47"/>
      <c r="I331" s="47" t="s">
        <v>2028</v>
      </c>
      <c r="J331" s="47" t="s">
        <v>2028</v>
      </c>
      <c r="K331" s="47" t="s">
        <v>3402</v>
      </c>
      <c r="L331" s="47" t="s">
        <v>2750</v>
      </c>
      <c r="M331" s="47" t="s">
        <v>3403</v>
      </c>
      <c r="N331" s="47" t="s">
        <v>2762</v>
      </c>
      <c r="O331" s="48"/>
    </row>
    <row r="332" spans="1:15">
      <c r="A332" s="46" t="s">
        <v>1184</v>
      </c>
      <c r="B332" s="47" t="s">
        <v>2741</v>
      </c>
      <c r="C332" s="47">
        <v>3</v>
      </c>
      <c r="D332" s="47">
        <v>197549966</v>
      </c>
      <c r="E332" s="47" t="s">
        <v>2742</v>
      </c>
      <c r="F332" s="47"/>
      <c r="G332" s="47"/>
      <c r="H332" s="47" t="b">
        <v>1</v>
      </c>
      <c r="I332" s="47" t="s">
        <v>1185</v>
      </c>
      <c r="J332" s="47" t="s">
        <v>1185</v>
      </c>
      <c r="K332" s="47" t="s">
        <v>3404</v>
      </c>
      <c r="L332" s="47" t="s">
        <v>2750</v>
      </c>
      <c r="M332" s="47"/>
      <c r="N332" s="47"/>
      <c r="O332" s="48"/>
    </row>
    <row r="333" spans="1:15">
      <c r="A333" s="46" t="s">
        <v>1269</v>
      </c>
      <c r="B333" s="47" t="s">
        <v>2741</v>
      </c>
      <c r="C333" s="47">
        <v>6</v>
      </c>
      <c r="D333" s="47">
        <v>10543564</v>
      </c>
      <c r="E333" s="47" t="s">
        <v>2748</v>
      </c>
      <c r="F333" s="47"/>
      <c r="G333" s="47"/>
      <c r="H333" s="47"/>
      <c r="I333" s="47" t="s">
        <v>1270</v>
      </c>
      <c r="J333" s="47" t="s">
        <v>1270</v>
      </c>
      <c r="K333" s="47" t="s">
        <v>3405</v>
      </c>
      <c r="L333" s="47" t="s">
        <v>2750</v>
      </c>
      <c r="M333" s="47"/>
      <c r="N333" s="47"/>
      <c r="O333" s="48"/>
    </row>
    <row r="334" spans="1:15">
      <c r="A334" s="46" t="s">
        <v>353</v>
      </c>
      <c r="B334" s="47" t="s">
        <v>2741</v>
      </c>
      <c r="C334" s="47">
        <v>17</v>
      </c>
      <c r="D334" s="47">
        <v>8745004</v>
      </c>
      <c r="E334" s="47" t="s">
        <v>2742</v>
      </c>
      <c r="F334" s="47" t="s">
        <v>3406</v>
      </c>
      <c r="G334" s="47"/>
      <c r="H334" s="47"/>
      <c r="I334" s="47" t="s">
        <v>3407</v>
      </c>
      <c r="J334" s="47" t="s">
        <v>655</v>
      </c>
      <c r="K334" s="47" t="s">
        <v>3408</v>
      </c>
      <c r="L334" s="47" t="s">
        <v>2760</v>
      </c>
      <c r="M334" s="47"/>
      <c r="N334" s="47"/>
      <c r="O334" s="48"/>
    </row>
    <row r="335" spans="1:15">
      <c r="A335" s="46" t="s">
        <v>1514</v>
      </c>
      <c r="B335" s="47" t="s">
        <v>2757</v>
      </c>
      <c r="C335" s="47">
        <v>3</v>
      </c>
      <c r="D335" s="47">
        <v>46012474</v>
      </c>
      <c r="E335" s="47" t="s">
        <v>2742</v>
      </c>
      <c r="F335" s="47"/>
      <c r="G335" s="47"/>
      <c r="H335" s="47"/>
      <c r="I335" s="47" t="s">
        <v>1515</v>
      </c>
      <c r="J335" s="47" t="s">
        <v>1515</v>
      </c>
      <c r="K335" s="47" t="s">
        <v>3409</v>
      </c>
      <c r="L335" s="47" t="s">
        <v>2857</v>
      </c>
      <c r="M335" s="47" t="s">
        <v>3410</v>
      </c>
      <c r="N335" s="47" t="s">
        <v>2762</v>
      </c>
      <c r="O335" s="48"/>
    </row>
    <row r="336" spans="1:15">
      <c r="A336" s="46" t="s">
        <v>2594</v>
      </c>
      <c r="B336" s="47" t="s">
        <v>2757</v>
      </c>
      <c r="C336" s="47">
        <v>6</v>
      </c>
      <c r="D336" s="47">
        <v>166048565</v>
      </c>
      <c r="E336" s="47" t="s">
        <v>2748</v>
      </c>
      <c r="F336" s="47"/>
      <c r="G336" s="47"/>
      <c r="H336" s="47"/>
      <c r="I336" s="47"/>
      <c r="J336" s="47"/>
      <c r="K336" s="47"/>
      <c r="L336" s="47"/>
      <c r="M336" s="47"/>
      <c r="N336" s="47"/>
      <c r="O336" s="48"/>
    </row>
    <row r="337" spans="1:15">
      <c r="A337" s="46" t="s">
        <v>16</v>
      </c>
      <c r="B337" s="47" t="s">
        <v>2757</v>
      </c>
      <c r="C337" s="47">
        <v>5</v>
      </c>
      <c r="D337" s="47">
        <v>426378</v>
      </c>
      <c r="E337" s="47" t="s">
        <v>2742</v>
      </c>
      <c r="F337" s="47"/>
      <c r="G337" s="47"/>
      <c r="H337" s="47"/>
      <c r="I337" s="47" t="s">
        <v>25</v>
      </c>
      <c r="J337" s="47" t="s">
        <v>25</v>
      </c>
      <c r="K337" s="47" t="s">
        <v>2903</v>
      </c>
      <c r="L337" s="47" t="s">
        <v>2769</v>
      </c>
      <c r="M337" s="47" t="s">
        <v>3411</v>
      </c>
      <c r="N337" s="47" t="s">
        <v>2747</v>
      </c>
      <c r="O337" s="48"/>
    </row>
    <row r="338" spans="1:15">
      <c r="A338" s="46" t="s">
        <v>2089</v>
      </c>
      <c r="B338" s="47" t="s">
        <v>2757</v>
      </c>
      <c r="C338" s="47">
        <v>6</v>
      </c>
      <c r="D338" s="47">
        <v>43000972</v>
      </c>
      <c r="E338" s="47" t="s">
        <v>2748</v>
      </c>
      <c r="F338" s="47"/>
      <c r="G338" s="47"/>
      <c r="H338" s="47"/>
      <c r="I338" s="47" t="s">
        <v>2090</v>
      </c>
      <c r="J338" s="47" t="s">
        <v>2090</v>
      </c>
      <c r="K338" s="47" t="s">
        <v>3412</v>
      </c>
      <c r="L338" s="47" t="s">
        <v>2769</v>
      </c>
      <c r="M338" s="47" t="s">
        <v>3413</v>
      </c>
      <c r="N338" s="47" t="s">
        <v>2762</v>
      </c>
      <c r="O338" s="48"/>
    </row>
    <row r="339" spans="1:15">
      <c r="A339" s="46" t="s">
        <v>1424</v>
      </c>
      <c r="B339" s="47" t="s">
        <v>2757</v>
      </c>
      <c r="C339" s="47">
        <v>8</v>
      </c>
      <c r="D339" s="47">
        <v>11690777</v>
      </c>
      <c r="E339" s="47" t="s">
        <v>2742</v>
      </c>
      <c r="F339" s="47"/>
      <c r="G339" s="47"/>
      <c r="H339" s="47"/>
      <c r="I339" s="47"/>
      <c r="J339" s="47"/>
      <c r="K339" s="47"/>
      <c r="L339" s="47"/>
      <c r="M339" s="47"/>
      <c r="N339" s="47"/>
      <c r="O339" s="48"/>
    </row>
    <row r="340" spans="1:15">
      <c r="A340" s="46" t="s">
        <v>410</v>
      </c>
      <c r="B340" s="47" t="s">
        <v>2741</v>
      </c>
      <c r="C340" s="47">
        <v>1</v>
      </c>
      <c r="D340" s="47">
        <v>2150909</v>
      </c>
      <c r="E340" s="47" t="s">
        <v>2742</v>
      </c>
      <c r="F340" s="47"/>
      <c r="G340" s="47"/>
      <c r="H340" s="47"/>
      <c r="I340" s="47" t="s">
        <v>703</v>
      </c>
      <c r="J340" s="47" t="s">
        <v>703</v>
      </c>
      <c r="K340" s="47" t="s">
        <v>3414</v>
      </c>
      <c r="L340" s="47" t="s">
        <v>2766</v>
      </c>
      <c r="M340" s="47" t="s">
        <v>3415</v>
      </c>
      <c r="N340" s="47" t="s">
        <v>2762</v>
      </c>
      <c r="O340" s="48"/>
    </row>
    <row r="341" spans="1:15">
      <c r="A341" s="46" t="s">
        <v>142</v>
      </c>
      <c r="B341" s="47" t="s">
        <v>2741</v>
      </c>
      <c r="C341" s="47">
        <v>9</v>
      </c>
      <c r="D341" s="47">
        <v>139634214</v>
      </c>
      <c r="E341" s="47" t="s">
        <v>2742</v>
      </c>
      <c r="F341" s="47"/>
      <c r="G341" s="47"/>
      <c r="H341" s="47"/>
      <c r="I341" s="47" t="s">
        <v>3416</v>
      </c>
      <c r="J341" s="47" t="s">
        <v>558</v>
      </c>
      <c r="K341" s="47" t="s">
        <v>3417</v>
      </c>
      <c r="L341" s="47" t="s">
        <v>3418</v>
      </c>
      <c r="M341" s="47" t="s">
        <v>3419</v>
      </c>
      <c r="N341" s="47" t="s">
        <v>2752</v>
      </c>
      <c r="O341" s="48"/>
    </row>
    <row r="342" spans="1:15">
      <c r="A342" s="46" t="s">
        <v>1565</v>
      </c>
      <c r="B342" s="47" t="s">
        <v>2757</v>
      </c>
      <c r="C342" s="47">
        <v>5</v>
      </c>
      <c r="D342" s="47">
        <v>4668720</v>
      </c>
      <c r="E342" s="47" t="s">
        <v>2748</v>
      </c>
      <c r="F342" s="47"/>
      <c r="G342" s="47" t="s">
        <v>3420</v>
      </c>
      <c r="H342" s="47"/>
      <c r="I342" s="47"/>
      <c r="J342" s="47"/>
      <c r="K342" s="47"/>
      <c r="L342" s="47"/>
      <c r="M342" s="47"/>
      <c r="N342" s="47"/>
      <c r="O342" s="48"/>
    </row>
    <row r="343" spans="1:15">
      <c r="A343" s="46" t="s">
        <v>2652</v>
      </c>
      <c r="B343" s="47" t="s">
        <v>2741</v>
      </c>
      <c r="C343" s="47">
        <v>5</v>
      </c>
      <c r="D343" s="47">
        <v>55565937</v>
      </c>
      <c r="E343" s="47" t="s">
        <v>2748</v>
      </c>
      <c r="F343" s="47"/>
      <c r="G343" s="47"/>
      <c r="H343" s="47"/>
      <c r="I343" s="47" t="s">
        <v>2653</v>
      </c>
      <c r="J343" s="47" t="s">
        <v>2653</v>
      </c>
      <c r="K343" s="47" t="s">
        <v>3421</v>
      </c>
      <c r="L343" s="47" t="s">
        <v>2750</v>
      </c>
      <c r="M343" s="47"/>
      <c r="N343" s="47"/>
      <c r="O343" s="48"/>
    </row>
    <row r="344" spans="1:15">
      <c r="A344" s="46" t="s">
        <v>108</v>
      </c>
      <c r="B344" s="47" t="s">
        <v>2741</v>
      </c>
      <c r="C344" s="47">
        <v>3</v>
      </c>
      <c r="D344" s="47">
        <v>112743446</v>
      </c>
      <c r="E344" s="47" t="s">
        <v>2742</v>
      </c>
      <c r="F344" s="47"/>
      <c r="G344" s="47"/>
      <c r="H344" s="47"/>
      <c r="I344" s="47" t="s">
        <v>3422</v>
      </c>
      <c r="J344" s="47" t="s">
        <v>530</v>
      </c>
      <c r="K344" s="47" t="s">
        <v>3423</v>
      </c>
      <c r="L344" s="47" t="s">
        <v>2862</v>
      </c>
      <c r="M344" s="47"/>
      <c r="N344" s="47"/>
      <c r="O344" s="48"/>
    </row>
    <row r="345" spans="1:15">
      <c r="A345" s="46" t="s">
        <v>358</v>
      </c>
      <c r="B345" s="47" t="s">
        <v>2741</v>
      </c>
      <c r="C345" s="47">
        <v>5</v>
      </c>
      <c r="D345" s="47">
        <v>74898458</v>
      </c>
      <c r="E345" s="47" t="s">
        <v>2742</v>
      </c>
      <c r="F345" s="47"/>
      <c r="G345" s="47"/>
      <c r="H345" s="47"/>
      <c r="I345" s="47" t="s">
        <v>660</v>
      </c>
      <c r="J345" s="47" t="s">
        <v>660</v>
      </c>
      <c r="K345" s="47" t="s">
        <v>3424</v>
      </c>
      <c r="L345" s="47" t="s">
        <v>2769</v>
      </c>
      <c r="M345" s="47"/>
      <c r="N345" s="47"/>
      <c r="O345" s="48"/>
    </row>
    <row r="346" spans="1:15">
      <c r="A346" s="46" t="s">
        <v>405</v>
      </c>
      <c r="B346" s="47" t="s">
        <v>2757</v>
      </c>
      <c r="C346" s="47">
        <v>12</v>
      </c>
      <c r="D346" s="47">
        <v>122440660</v>
      </c>
      <c r="E346" s="47" t="s">
        <v>2742</v>
      </c>
      <c r="F346" s="47"/>
      <c r="G346" s="47"/>
      <c r="H346" s="47"/>
      <c r="I346" s="47" t="s">
        <v>699</v>
      </c>
      <c r="J346" s="47" t="s">
        <v>699</v>
      </c>
      <c r="K346" s="47" t="s">
        <v>3425</v>
      </c>
      <c r="L346" s="47" t="s">
        <v>2769</v>
      </c>
      <c r="M346" s="47" t="s">
        <v>3426</v>
      </c>
      <c r="N346" s="47" t="s">
        <v>2752</v>
      </c>
      <c r="O346" s="48"/>
    </row>
    <row r="347" spans="1:15">
      <c r="A347" s="46" t="s">
        <v>1657</v>
      </c>
      <c r="B347" s="47" t="s">
        <v>2757</v>
      </c>
      <c r="C347" s="47">
        <v>2</v>
      </c>
      <c r="D347" s="47">
        <v>37237498</v>
      </c>
      <c r="E347" s="47" t="s">
        <v>2742</v>
      </c>
      <c r="F347" s="47"/>
      <c r="G347" s="47"/>
      <c r="H347" s="47"/>
      <c r="I347" s="47" t="s">
        <v>3427</v>
      </c>
      <c r="J347" s="47" t="s">
        <v>1658</v>
      </c>
      <c r="K347" s="47" t="s">
        <v>3428</v>
      </c>
      <c r="L347" s="47" t="s">
        <v>3000</v>
      </c>
      <c r="M347" s="47" t="s">
        <v>3429</v>
      </c>
      <c r="N347" s="47" t="s">
        <v>2762</v>
      </c>
      <c r="O347" s="48"/>
    </row>
    <row r="348" spans="1:15" ht="25.5">
      <c r="A348" s="46" t="s">
        <v>151</v>
      </c>
      <c r="B348" s="47" t="s">
        <v>2741</v>
      </c>
      <c r="C348" s="47">
        <v>1</v>
      </c>
      <c r="D348" s="47">
        <v>205149959</v>
      </c>
      <c r="E348" s="47" t="s">
        <v>2748</v>
      </c>
      <c r="F348" s="47"/>
      <c r="G348" s="47"/>
      <c r="H348" s="47"/>
      <c r="I348" s="47" t="s">
        <v>3430</v>
      </c>
      <c r="J348" s="47" t="s">
        <v>566</v>
      </c>
      <c r="K348" s="47" t="s">
        <v>3431</v>
      </c>
      <c r="L348" s="47" t="s">
        <v>2805</v>
      </c>
      <c r="M348" s="47" t="s">
        <v>3432</v>
      </c>
      <c r="N348" s="47" t="s">
        <v>2752</v>
      </c>
      <c r="O348" s="48"/>
    </row>
    <row r="349" spans="1:15">
      <c r="A349" s="46" t="s">
        <v>2654</v>
      </c>
      <c r="B349" s="47" t="s">
        <v>2741</v>
      </c>
      <c r="C349" s="47">
        <v>3</v>
      </c>
      <c r="D349" s="47">
        <v>46881122</v>
      </c>
      <c r="E349" s="47" t="s">
        <v>2742</v>
      </c>
      <c r="F349" s="47" t="s">
        <v>3433</v>
      </c>
      <c r="G349" s="47"/>
      <c r="H349" s="47"/>
      <c r="I349" s="47" t="s">
        <v>2655</v>
      </c>
      <c r="J349" s="47" t="s">
        <v>2655</v>
      </c>
      <c r="K349" s="47" t="s">
        <v>3434</v>
      </c>
      <c r="L349" s="47" t="s">
        <v>2750</v>
      </c>
      <c r="M349" s="47"/>
      <c r="N349" s="47"/>
      <c r="O349" s="48"/>
    </row>
    <row r="350" spans="1:15">
      <c r="A350" s="46" t="s">
        <v>56</v>
      </c>
      <c r="B350" s="47" t="s">
        <v>2741</v>
      </c>
      <c r="C350" s="47">
        <v>14</v>
      </c>
      <c r="D350" s="47">
        <v>104334567</v>
      </c>
      <c r="E350" s="47" t="s">
        <v>2742</v>
      </c>
      <c r="F350" s="47" t="s">
        <v>3435</v>
      </c>
      <c r="G350" s="47"/>
      <c r="H350" s="47"/>
      <c r="I350" s="47" t="s">
        <v>3436</v>
      </c>
      <c r="J350" s="47" t="s">
        <v>492</v>
      </c>
      <c r="K350" s="47" t="s">
        <v>3437</v>
      </c>
      <c r="L350" s="47" t="s">
        <v>2831</v>
      </c>
      <c r="M350" s="47" t="s">
        <v>3438</v>
      </c>
      <c r="N350" s="47" t="s">
        <v>2752</v>
      </c>
      <c r="O350" s="48"/>
    </row>
    <row r="351" spans="1:15">
      <c r="A351" s="46" t="s">
        <v>2093</v>
      </c>
      <c r="B351" s="47" t="s">
        <v>2741</v>
      </c>
      <c r="C351" s="47">
        <v>2</v>
      </c>
      <c r="D351" s="47">
        <v>240635324</v>
      </c>
      <c r="E351" s="47" t="s">
        <v>2742</v>
      </c>
      <c r="F351" s="47"/>
      <c r="G351" s="47"/>
      <c r="H351" s="47"/>
      <c r="I351" s="47" t="s">
        <v>2094</v>
      </c>
      <c r="J351" s="47" t="s">
        <v>2094</v>
      </c>
      <c r="K351" s="47" t="s">
        <v>3439</v>
      </c>
      <c r="L351" s="47" t="s">
        <v>2750</v>
      </c>
      <c r="M351" s="47"/>
      <c r="N351" s="47"/>
      <c r="O351" s="48"/>
    </row>
    <row r="352" spans="1:15" ht="25.5">
      <c r="A352" s="46" t="s">
        <v>95</v>
      </c>
      <c r="B352" s="47" t="s">
        <v>2741</v>
      </c>
      <c r="C352" s="47">
        <v>6</v>
      </c>
      <c r="D352" s="47">
        <v>31912285</v>
      </c>
      <c r="E352" s="47" t="s">
        <v>2742</v>
      </c>
      <c r="F352" s="47"/>
      <c r="G352" s="47"/>
      <c r="H352" s="47"/>
      <c r="I352" s="47" t="s">
        <v>3440</v>
      </c>
      <c r="J352" s="47" t="s">
        <v>520</v>
      </c>
      <c r="K352" s="47" t="s">
        <v>3441</v>
      </c>
      <c r="L352" s="47" t="s">
        <v>3442</v>
      </c>
      <c r="M352" s="47" t="s">
        <v>3443</v>
      </c>
      <c r="N352" s="47" t="s">
        <v>2752</v>
      </c>
      <c r="O352" s="48"/>
    </row>
    <row r="353" spans="1:15">
      <c r="A353" s="46" t="s">
        <v>418</v>
      </c>
      <c r="B353" s="47" t="s">
        <v>2741</v>
      </c>
      <c r="C353" s="47">
        <v>1</v>
      </c>
      <c r="D353" s="47">
        <v>43195507</v>
      </c>
      <c r="E353" s="47" t="s">
        <v>2742</v>
      </c>
      <c r="F353" s="47"/>
      <c r="G353" s="47"/>
      <c r="H353" s="47"/>
      <c r="I353" s="47" t="s">
        <v>709</v>
      </c>
      <c r="J353" s="47" t="s">
        <v>709</v>
      </c>
      <c r="K353" s="47" t="s">
        <v>3444</v>
      </c>
      <c r="L353" s="47" t="s">
        <v>2769</v>
      </c>
      <c r="M353" s="47" t="s">
        <v>3445</v>
      </c>
      <c r="N353" s="47" t="s">
        <v>2747</v>
      </c>
      <c r="O353" s="48"/>
    </row>
    <row r="354" spans="1:15" ht="25.5">
      <c r="A354" s="46" t="s">
        <v>377</v>
      </c>
      <c r="B354" s="47" t="s">
        <v>2741</v>
      </c>
      <c r="C354" s="47">
        <v>17</v>
      </c>
      <c r="D354" s="47">
        <v>35752622</v>
      </c>
      <c r="E354" s="47" t="s">
        <v>2742</v>
      </c>
      <c r="F354" s="47"/>
      <c r="G354" s="47"/>
      <c r="H354" s="47"/>
      <c r="I354" s="47" t="s">
        <v>3348</v>
      </c>
      <c r="J354" s="47" t="s">
        <v>676</v>
      </c>
      <c r="K354" s="47" t="s">
        <v>3446</v>
      </c>
      <c r="L354" s="47" t="s">
        <v>3447</v>
      </c>
      <c r="M354" s="47" t="s">
        <v>3448</v>
      </c>
      <c r="N354" s="47" t="s">
        <v>2752</v>
      </c>
      <c r="O354" s="48"/>
    </row>
    <row r="355" spans="1:15">
      <c r="A355" s="46" t="s">
        <v>1933</v>
      </c>
      <c r="B355" s="47" t="s">
        <v>2741</v>
      </c>
      <c r="C355" s="47">
        <v>19</v>
      </c>
      <c r="D355" s="47">
        <v>59061281</v>
      </c>
      <c r="E355" s="47" t="s">
        <v>2742</v>
      </c>
      <c r="F355" s="47"/>
      <c r="G355" s="47"/>
      <c r="H355" s="47" t="b">
        <v>1</v>
      </c>
      <c r="I355" s="47" t="s">
        <v>1934</v>
      </c>
      <c r="J355" s="47" t="s">
        <v>1934</v>
      </c>
      <c r="K355" s="47" t="s">
        <v>3449</v>
      </c>
      <c r="L355" s="47" t="s">
        <v>2857</v>
      </c>
      <c r="M355" s="47" t="s">
        <v>3450</v>
      </c>
      <c r="N355" s="47" t="s">
        <v>2762</v>
      </c>
      <c r="O355" s="48" t="s">
        <v>3451</v>
      </c>
    </row>
    <row r="356" spans="1:15">
      <c r="A356" s="46" t="s">
        <v>2605</v>
      </c>
      <c r="B356" s="47" t="s">
        <v>2741</v>
      </c>
      <c r="C356" s="47">
        <v>10</v>
      </c>
      <c r="D356" s="47">
        <v>91728693</v>
      </c>
      <c r="E356" s="47" t="s">
        <v>2742</v>
      </c>
      <c r="F356" s="47" t="s">
        <v>3452</v>
      </c>
      <c r="G356" s="47"/>
      <c r="H356" s="47"/>
      <c r="I356" s="47"/>
      <c r="J356" s="47"/>
      <c r="K356" s="47"/>
      <c r="L356" s="47"/>
      <c r="M356" s="47"/>
      <c r="N356" s="47"/>
      <c r="O356" s="48"/>
    </row>
    <row r="357" spans="1:15">
      <c r="A357" s="46" t="s">
        <v>2693</v>
      </c>
      <c r="B357" s="47" t="s">
        <v>2757</v>
      </c>
      <c r="C357" s="47">
        <v>17</v>
      </c>
      <c r="D357" s="47">
        <v>52689264</v>
      </c>
      <c r="E357" s="47" t="s">
        <v>2742</v>
      </c>
      <c r="F357" s="47"/>
      <c r="G357" s="47"/>
      <c r="H357" s="47"/>
      <c r="I357" s="47" t="s">
        <v>3453</v>
      </c>
      <c r="J357" s="47" t="s">
        <v>2694</v>
      </c>
      <c r="K357" s="47" t="s">
        <v>3454</v>
      </c>
      <c r="L357" s="47" t="s">
        <v>3089</v>
      </c>
      <c r="M357" s="47" t="s">
        <v>3455</v>
      </c>
      <c r="N357" s="47" t="s">
        <v>2752</v>
      </c>
      <c r="O357" s="48"/>
    </row>
    <row r="358" spans="1:15">
      <c r="A358" s="46" t="s">
        <v>1378</v>
      </c>
      <c r="B358" s="47" t="s">
        <v>2757</v>
      </c>
      <c r="C358" s="47">
        <v>2</v>
      </c>
      <c r="D358" s="47">
        <v>52087608</v>
      </c>
      <c r="E358" s="47" t="s">
        <v>2742</v>
      </c>
      <c r="F358" s="47" t="s">
        <v>3456</v>
      </c>
      <c r="G358" s="47"/>
      <c r="H358" s="47"/>
      <c r="I358" s="47"/>
      <c r="J358" s="47"/>
      <c r="K358" s="47"/>
      <c r="L358" s="47"/>
      <c r="M358" s="47"/>
      <c r="N358" s="47"/>
      <c r="O358" s="48"/>
    </row>
    <row r="359" spans="1:15">
      <c r="A359" s="46" t="s">
        <v>1047</v>
      </c>
      <c r="B359" s="47" t="s">
        <v>2741</v>
      </c>
      <c r="C359" s="47">
        <v>14</v>
      </c>
      <c r="D359" s="47">
        <v>90779704</v>
      </c>
      <c r="E359" s="47" t="s">
        <v>2742</v>
      </c>
      <c r="F359" s="47"/>
      <c r="G359" s="47"/>
      <c r="H359" s="47"/>
      <c r="I359" s="47" t="s">
        <v>582</v>
      </c>
      <c r="J359" s="47" t="s">
        <v>582</v>
      </c>
      <c r="K359" s="47" t="s">
        <v>3457</v>
      </c>
      <c r="L359" s="47" t="s">
        <v>2781</v>
      </c>
      <c r="M359" s="47"/>
      <c r="N359" s="47"/>
      <c r="O359" s="48"/>
    </row>
    <row r="360" spans="1:15">
      <c r="A360" s="46" t="s">
        <v>2648</v>
      </c>
      <c r="B360" s="47" t="s">
        <v>2741</v>
      </c>
      <c r="C360" s="47">
        <v>9</v>
      </c>
      <c r="D360" s="47">
        <v>38612480</v>
      </c>
      <c r="E360" s="47" t="s">
        <v>2742</v>
      </c>
      <c r="F360" s="47"/>
      <c r="G360" s="47"/>
      <c r="H360" s="47"/>
      <c r="I360" s="47" t="s">
        <v>2649</v>
      </c>
      <c r="J360" s="47" t="s">
        <v>2649</v>
      </c>
      <c r="K360" s="47" t="s">
        <v>3458</v>
      </c>
      <c r="L360" s="47" t="s">
        <v>2769</v>
      </c>
      <c r="M360" s="47" t="s">
        <v>3459</v>
      </c>
      <c r="N360" s="47" t="s">
        <v>2762</v>
      </c>
      <c r="O360" s="48"/>
    </row>
    <row r="361" spans="1:15">
      <c r="A361" s="46" t="s">
        <v>445</v>
      </c>
      <c r="B361" s="47" t="s">
        <v>2741</v>
      </c>
      <c r="C361" s="47">
        <v>15</v>
      </c>
      <c r="D361" s="47">
        <v>37660845</v>
      </c>
      <c r="E361" s="47" t="s">
        <v>2742</v>
      </c>
      <c r="F361" s="47"/>
      <c r="G361" s="47"/>
      <c r="H361" s="47" t="b">
        <v>1</v>
      </c>
      <c r="I361" s="47" t="s">
        <v>732</v>
      </c>
      <c r="J361" s="47" t="s">
        <v>732</v>
      </c>
      <c r="K361" s="47" t="s">
        <v>3460</v>
      </c>
      <c r="L361" s="47" t="s">
        <v>2781</v>
      </c>
      <c r="M361" s="47" t="s">
        <v>3461</v>
      </c>
      <c r="N361" s="47" t="s">
        <v>2762</v>
      </c>
      <c r="O361" s="48"/>
    </row>
    <row r="362" spans="1:15">
      <c r="A362" s="46" t="s">
        <v>1931</v>
      </c>
      <c r="B362" s="47" t="s">
        <v>2757</v>
      </c>
      <c r="C362" s="47">
        <v>7</v>
      </c>
      <c r="D362" s="47">
        <v>6882453</v>
      </c>
      <c r="E362" s="47" t="s">
        <v>2748</v>
      </c>
      <c r="F362" s="47"/>
      <c r="G362" s="47"/>
      <c r="H362" s="47"/>
      <c r="I362" s="47"/>
      <c r="J362" s="47"/>
      <c r="K362" s="47"/>
      <c r="L362" s="47"/>
      <c r="M362" s="47"/>
      <c r="N362" s="47"/>
      <c r="O362" s="48"/>
    </row>
    <row r="363" spans="1:15">
      <c r="A363" s="46" t="s">
        <v>1284</v>
      </c>
      <c r="B363" s="47" t="s">
        <v>2757</v>
      </c>
      <c r="C363" s="47">
        <v>10</v>
      </c>
      <c r="D363" s="47">
        <v>101589555</v>
      </c>
      <c r="E363" s="47" t="s">
        <v>2742</v>
      </c>
      <c r="F363" s="47"/>
      <c r="G363" s="47"/>
      <c r="H363" s="47"/>
      <c r="I363" s="47" t="s">
        <v>1285</v>
      </c>
      <c r="J363" s="47" t="s">
        <v>1285</v>
      </c>
      <c r="K363" s="47" t="s">
        <v>3462</v>
      </c>
      <c r="L363" s="47" t="s">
        <v>2769</v>
      </c>
      <c r="M363" s="47" t="s">
        <v>3463</v>
      </c>
      <c r="N363" s="47" t="s">
        <v>2747</v>
      </c>
      <c r="O363" s="48"/>
    </row>
    <row r="364" spans="1:15">
      <c r="A364" s="46" t="s">
        <v>1468</v>
      </c>
      <c r="B364" s="47" t="s">
        <v>2757</v>
      </c>
      <c r="C364" s="47">
        <v>6</v>
      </c>
      <c r="D364" s="47">
        <v>601504</v>
      </c>
      <c r="E364" s="47" t="s">
        <v>2742</v>
      </c>
      <c r="F364" s="47" t="s">
        <v>3464</v>
      </c>
      <c r="G364" s="47"/>
      <c r="H364" s="47"/>
      <c r="I364" s="47" t="s">
        <v>3465</v>
      </c>
      <c r="J364" s="47" t="s">
        <v>1469</v>
      </c>
      <c r="K364" s="47" t="s">
        <v>3466</v>
      </c>
      <c r="L364" s="47" t="s">
        <v>2816</v>
      </c>
      <c r="M364" s="47" t="s">
        <v>3467</v>
      </c>
      <c r="N364" s="47" t="s">
        <v>2762</v>
      </c>
      <c r="O364" s="48"/>
    </row>
    <row r="365" spans="1:15">
      <c r="A365" s="46" t="s">
        <v>2108</v>
      </c>
      <c r="B365" s="47" t="s">
        <v>2757</v>
      </c>
      <c r="C365" s="47">
        <v>5</v>
      </c>
      <c r="D365" s="47">
        <v>16989458</v>
      </c>
      <c r="E365" s="47" t="s">
        <v>2742</v>
      </c>
      <c r="F365" s="47"/>
      <c r="G365" s="47"/>
      <c r="H365" s="47"/>
      <c r="I365" s="47" t="s">
        <v>2109</v>
      </c>
      <c r="J365" s="47" t="s">
        <v>2109</v>
      </c>
      <c r="K365" s="47" t="s">
        <v>3468</v>
      </c>
      <c r="L365" s="47" t="s">
        <v>2857</v>
      </c>
      <c r="M365" s="47" t="s">
        <v>3469</v>
      </c>
      <c r="N365" s="47" t="s">
        <v>2747</v>
      </c>
      <c r="O365" s="48"/>
    </row>
    <row r="366" spans="1:15" ht="25.5">
      <c r="A366" s="46" t="s">
        <v>1307</v>
      </c>
      <c r="B366" s="47" t="s">
        <v>2757</v>
      </c>
      <c r="C366" s="47">
        <v>18</v>
      </c>
      <c r="D366" s="47">
        <v>75267799</v>
      </c>
      <c r="E366" s="47" t="s">
        <v>2742</v>
      </c>
      <c r="F366" s="47"/>
      <c r="G366" s="47"/>
      <c r="H366" s="47"/>
      <c r="I366" s="47" t="s">
        <v>3470</v>
      </c>
      <c r="J366" s="47" t="s">
        <v>1308</v>
      </c>
      <c r="K366" s="47" t="s">
        <v>3471</v>
      </c>
      <c r="L366" s="47" t="s">
        <v>3472</v>
      </c>
      <c r="M366" s="47" t="s">
        <v>3473</v>
      </c>
      <c r="N366" s="47" t="s">
        <v>2762</v>
      </c>
      <c r="O366" s="48"/>
    </row>
    <row r="367" spans="1:15">
      <c r="A367" s="46" t="s">
        <v>274</v>
      </c>
      <c r="B367" s="47" t="s">
        <v>2741</v>
      </c>
      <c r="C367" s="47">
        <v>2</v>
      </c>
      <c r="D367" s="47">
        <v>232992646</v>
      </c>
      <c r="E367" s="47" t="s">
        <v>2742</v>
      </c>
      <c r="F367" s="47"/>
      <c r="G367" s="47"/>
      <c r="H367" s="47"/>
      <c r="I367" s="47"/>
      <c r="J367" s="47"/>
      <c r="K367" s="47"/>
      <c r="L367" s="47"/>
      <c r="M367" s="47" t="s">
        <v>3042</v>
      </c>
      <c r="N367" s="47" t="s">
        <v>2762</v>
      </c>
      <c r="O367" s="48"/>
    </row>
    <row r="368" spans="1:15">
      <c r="A368" s="46" t="s">
        <v>437</v>
      </c>
      <c r="B368" s="47" t="s">
        <v>2741</v>
      </c>
      <c r="C368" s="47">
        <v>16</v>
      </c>
      <c r="D368" s="47">
        <v>2744732</v>
      </c>
      <c r="E368" s="47" t="s">
        <v>2742</v>
      </c>
      <c r="F368" s="47"/>
      <c r="G368" s="47"/>
      <c r="H368" s="47"/>
      <c r="I368" s="47" t="s">
        <v>725</v>
      </c>
      <c r="J368" s="47" t="s">
        <v>725</v>
      </c>
      <c r="K368" s="47" t="s">
        <v>3474</v>
      </c>
      <c r="L368" s="47" t="s">
        <v>2781</v>
      </c>
      <c r="M368" s="47" t="s">
        <v>3475</v>
      </c>
      <c r="N368" s="47" t="s">
        <v>2747</v>
      </c>
      <c r="O368" s="48"/>
    </row>
    <row r="369" spans="1:15">
      <c r="A369" s="46" t="s">
        <v>2246</v>
      </c>
      <c r="B369" s="47" t="s">
        <v>2757</v>
      </c>
      <c r="C369" s="47">
        <v>1</v>
      </c>
      <c r="D369" s="47">
        <v>33289208</v>
      </c>
      <c r="E369" s="47" t="s">
        <v>2748</v>
      </c>
      <c r="F369" s="47"/>
      <c r="G369" s="47"/>
      <c r="H369" s="47"/>
      <c r="I369" s="47"/>
      <c r="J369" s="47"/>
      <c r="K369" s="47"/>
      <c r="L369" s="47"/>
      <c r="M369" s="47" t="s">
        <v>3476</v>
      </c>
      <c r="N369" s="47" t="s">
        <v>2762</v>
      </c>
      <c r="O369" s="48"/>
    </row>
    <row r="370" spans="1:15">
      <c r="A370" s="46" t="s">
        <v>2479</v>
      </c>
      <c r="B370" s="47" t="s">
        <v>2741</v>
      </c>
      <c r="C370" s="47">
        <v>12</v>
      </c>
      <c r="D370" s="47">
        <v>101115453</v>
      </c>
      <c r="E370" s="47" t="s">
        <v>2748</v>
      </c>
      <c r="F370" s="47"/>
      <c r="G370" s="47"/>
      <c r="H370" s="47"/>
      <c r="I370" s="47" t="s">
        <v>2480</v>
      </c>
      <c r="J370" s="47" t="s">
        <v>2480</v>
      </c>
      <c r="K370" s="47" t="s">
        <v>3477</v>
      </c>
      <c r="L370" s="47" t="s">
        <v>2766</v>
      </c>
      <c r="M370" s="47"/>
      <c r="N370" s="47"/>
      <c r="O370" s="48"/>
    </row>
    <row r="371" spans="1:15">
      <c r="A371" s="46" t="s">
        <v>1743</v>
      </c>
      <c r="B371" s="47" t="s">
        <v>2757</v>
      </c>
      <c r="C371" s="47">
        <v>6</v>
      </c>
      <c r="D371" s="47">
        <v>31855412</v>
      </c>
      <c r="E371" s="47" t="s">
        <v>2742</v>
      </c>
      <c r="F371" s="47"/>
      <c r="G371" s="47"/>
      <c r="H371" s="47"/>
      <c r="I371" s="47" t="s">
        <v>827</v>
      </c>
      <c r="J371" s="47" t="s">
        <v>827</v>
      </c>
      <c r="K371" s="47" t="s">
        <v>3478</v>
      </c>
      <c r="L371" s="47" t="s">
        <v>2769</v>
      </c>
      <c r="M371" s="47"/>
      <c r="N371" s="47"/>
      <c r="O371" s="48"/>
    </row>
    <row r="372" spans="1:15">
      <c r="A372" s="46" t="s">
        <v>1910</v>
      </c>
      <c r="B372" s="47" t="s">
        <v>2757</v>
      </c>
      <c r="C372" s="47">
        <v>1</v>
      </c>
      <c r="D372" s="47">
        <v>38530400</v>
      </c>
      <c r="E372" s="47" t="s">
        <v>2748</v>
      </c>
      <c r="F372" s="47"/>
      <c r="G372" s="47"/>
      <c r="H372" s="47"/>
      <c r="I372" s="47"/>
      <c r="J372" s="47"/>
      <c r="K372" s="47"/>
      <c r="L372" s="47"/>
      <c r="M372" s="47"/>
      <c r="N372" s="47"/>
      <c r="O372" s="48"/>
    </row>
    <row r="373" spans="1:15">
      <c r="A373" s="46" t="s">
        <v>399</v>
      </c>
      <c r="B373" s="47" t="s">
        <v>2741</v>
      </c>
      <c r="C373" s="47">
        <v>5</v>
      </c>
      <c r="D373" s="47">
        <v>284934</v>
      </c>
      <c r="E373" s="47" t="s">
        <v>2742</v>
      </c>
      <c r="F373" s="47"/>
      <c r="G373" s="47" t="s">
        <v>3479</v>
      </c>
      <c r="H373" s="47"/>
      <c r="I373" s="47" t="s">
        <v>694</v>
      </c>
      <c r="J373" s="47" t="s">
        <v>694</v>
      </c>
      <c r="K373" s="47" t="s">
        <v>3480</v>
      </c>
      <c r="L373" s="47" t="s">
        <v>2769</v>
      </c>
      <c r="M373" s="47"/>
      <c r="N373" s="47"/>
      <c r="O373" s="48"/>
    </row>
    <row r="374" spans="1:15">
      <c r="A374" s="46" t="s">
        <v>227</v>
      </c>
      <c r="B374" s="47" t="s">
        <v>2741</v>
      </c>
      <c r="C374" s="47">
        <v>3</v>
      </c>
      <c r="D374" s="47">
        <v>66632422</v>
      </c>
      <c r="E374" s="47" t="s">
        <v>2748</v>
      </c>
      <c r="F374" s="47"/>
      <c r="G374" s="47"/>
      <c r="H374" s="47"/>
      <c r="I374" s="47" t="s">
        <v>615</v>
      </c>
      <c r="J374" s="47" t="s">
        <v>615</v>
      </c>
      <c r="K374" s="47" t="s">
        <v>3481</v>
      </c>
      <c r="L374" s="47" t="s">
        <v>2769</v>
      </c>
      <c r="M374" s="47" t="s">
        <v>3482</v>
      </c>
      <c r="N374" s="47" t="s">
        <v>2747</v>
      </c>
      <c r="O374" s="48"/>
    </row>
    <row r="375" spans="1:15">
      <c r="A375" s="46" t="s">
        <v>414</v>
      </c>
      <c r="B375" s="47" t="s">
        <v>2741</v>
      </c>
      <c r="C375" s="47">
        <v>2</v>
      </c>
      <c r="D375" s="47">
        <v>113121149</v>
      </c>
      <c r="E375" s="47" t="s">
        <v>2742</v>
      </c>
      <c r="F375" s="47" t="s">
        <v>3483</v>
      </c>
      <c r="G375" s="47"/>
      <c r="H375" s="47"/>
      <c r="I375" s="47" t="s">
        <v>705</v>
      </c>
      <c r="J375" s="47" t="s">
        <v>705</v>
      </c>
      <c r="K375" s="47" t="s">
        <v>3484</v>
      </c>
      <c r="L375" s="47" t="s">
        <v>2769</v>
      </c>
      <c r="M375" s="47" t="s">
        <v>3485</v>
      </c>
      <c r="N375" s="47" t="s">
        <v>2752</v>
      </c>
      <c r="O375" s="48"/>
    </row>
    <row r="376" spans="1:15">
      <c r="A376" s="46" t="s">
        <v>287</v>
      </c>
      <c r="B376" s="47" t="s">
        <v>2741</v>
      </c>
      <c r="C376" s="47">
        <v>6</v>
      </c>
      <c r="D376" s="47">
        <v>30828059</v>
      </c>
      <c r="E376" s="47" t="s">
        <v>2748</v>
      </c>
      <c r="F376" s="47"/>
      <c r="G376" s="47"/>
      <c r="H376" s="47"/>
      <c r="I376" s="47"/>
      <c r="J376" s="47"/>
      <c r="K376" s="47"/>
      <c r="L376" s="47"/>
      <c r="M376" s="47"/>
      <c r="N376" s="47"/>
      <c r="O376" s="48"/>
    </row>
    <row r="377" spans="1:15">
      <c r="A377" s="46" t="s">
        <v>157</v>
      </c>
      <c r="B377" s="47" t="s">
        <v>2741</v>
      </c>
      <c r="C377" s="47">
        <v>4</v>
      </c>
      <c r="D377" s="47">
        <v>914812</v>
      </c>
      <c r="E377" s="47" t="s">
        <v>2748</v>
      </c>
      <c r="F377" s="47"/>
      <c r="G377" s="47"/>
      <c r="H377" s="47" t="b">
        <v>1</v>
      </c>
      <c r="I377" s="47" t="s">
        <v>3486</v>
      </c>
      <c r="J377" s="47" t="s">
        <v>572</v>
      </c>
      <c r="K377" s="47" t="s">
        <v>3487</v>
      </c>
      <c r="L377" s="47" t="s">
        <v>3137</v>
      </c>
      <c r="M377" s="47" t="s">
        <v>3488</v>
      </c>
      <c r="N377" s="47" t="s">
        <v>2747</v>
      </c>
      <c r="O377" s="48"/>
    </row>
    <row r="378" spans="1:15">
      <c r="A378" s="46" t="s">
        <v>308</v>
      </c>
      <c r="B378" s="47" t="s">
        <v>2741</v>
      </c>
      <c r="C378" s="47">
        <v>11</v>
      </c>
      <c r="D378" s="47">
        <v>63091184</v>
      </c>
      <c r="E378" s="47" t="s">
        <v>2742</v>
      </c>
      <c r="F378" s="47"/>
      <c r="G378" s="47"/>
      <c r="H378" s="47"/>
      <c r="I378" s="47"/>
      <c r="J378" s="47"/>
      <c r="K378" s="47"/>
      <c r="L378" s="47"/>
      <c r="M378" s="47"/>
      <c r="N378" s="47"/>
      <c r="O378" s="48"/>
    </row>
    <row r="379" spans="1:15">
      <c r="A379" s="46" t="s">
        <v>1796</v>
      </c>
      <c r="B379" s="47" t="s">
        <v>2757</v>
      </c>
      <c r="C379" s="47">
        <v>3</v>
      </c>
      <c r="D379" s="47">
        <v>128613657</v>
      </c>
      <c r="E379" s="47" t="s">
        <v>2748</v>
      </c>
      <c r="F379" s="47"/>
      <c r="G379" s="47"/>
      <c r="H379" s="47"/>
      <c r="I379" s="47"/>
      <c r="J379" s="47"/>
      <c r="K379" s="47"/>
      <c r="L379" s="47"/>
      <c r="M379" s="47"/>
      <c r="N379" s="47"/>
      <c r="O379" s="48"/>
    </row>
    <row r="380" spans="1:15">
      <c r="A380" s="46" t="s">
        <v>36</v>
      </c>
      <c r="B380" s="47" t="s">
        <v>2757</v>
      </c>
      <c r="C380" s="47">
        <v>16</v>
      </c>
      <c r="D380" s="47">
        <v>4043162</v>
      </c>
      <c r="E380" s="47" t="s">
        <v>2748</v>
      </c>
      <c r="F380" s="47"/>
      <c r="G380" s="47"/>
      <c r="H380" s="47"/>
      <c r="I380" s="47" t="s">
        <v>489</v>
      </c>
      <c r="J380" s="47" t="s">
        <v>489</v>
      </c>
      <c r="K380" s="47" t="s">
        <v>2915</v>
      </c>
      <c r="L380" s="47" t="s">
        <v>2769</v>
      </c>
      <c r="M380" s="47"/>
      <c r="N380" s="47"/>
      <c r="O380" s="48"/>
    </row>
    <row r="381" spans="1:15">
      <c r="A381" s="46" t="s">
        <v>200</v>
      </c>
      <c r="B381" s="47" t="s">
        <v>2741</v>
      </c>
      <c r="C381" s="47">
        <v>16</v>
      </c>
      <c r="D381" s="47">
        <v>30393467</v>
      </c>
      <c r="E381" s="47" t="s">
        <v>2742</v>
      </c>
      <c r="F381" s="47"/>
      <c r="G381" s="47"/>
      <c r="H381" s="47"/>
      <c r="I381" s="47" t="s">
        <v>3317</v>
      </c>
      <c r="J381" s="47" t="s">
        <v>596</v>
      </c>
      <c r="K381" s="47" t="s">
        <v>3318</v>
      </c>
      <c r="L381" s="47" t="s">
        <v>2760</v>
      </c>
      <c r="M381" s="47" t="s">
        <v>3319</v>
      </c>
      <c r="N381" s="47" t="s">
        <v>2752</v>
      </c>
      <c r="O381" s="48"/>
    </row>
    <row r="382" spans="1:15">
      <c r="A382" s="46" t="s">
        <v>2084</v>
      </c>
      <c r="B382" s="47" t="s">
        <v>2741</v>
      </c>
      <c r="C382" s="47">
        <v>18</v>
      </c>
      <c r="D382" s="47">
        <v>74726947</v>
      </c>
      <c r="E382" s="47" t="s">
        <v>2748</v>
      </c>
      <c r="F382" s="47"/>
      <c r="G382" s="47"/>
      <c r="H382" s="47"/>
      <c r="I382" s="47"/>
      <c r="J382" s="47"/>
      <c r="K382" s="47"/>
      <c r="L382" s="47"/>
      <c r="M382" s="47" t="s">
        <v>3489</v>
      </c>
      <c r="N382" s="47" t="s">
        <v>2747</v>
      </c>
      <c r="O382" s="48"/>
    </row>
    <row r="383" spans="1:15" ht="25.5">
      <c r="A383" s="46" t="s">
        <v>2540</v>
      </c>
      <c r="B383" s="47" t="s">
        <v>2741</v>
      </c>
      <c r="C383" s="47">
        <v>19</v>
      </c>
      <c r="D383" s="47">
        <v>51909107</v>
      </c>
      <c r="E383" s="47" t="s">
        <v>2748</v>
      </c>
      <c r="F383" s="47"/>
      <c r="G383" s="47"/>
      <c r="H383" s="47"/>
      <c r="I383" s="47" t="s">
        <v>3490</v>
      </c>
      <c r="J383" s="47" t="s">
        <v>2541</v>
      </c>
      <c r="K383" s="47" t="s">
        <v>3491</v>
      </c>
      <c r="L383" s="47" t="s">
        <v>3492</v>
      </c>
      <c r="M383" s="47" t="s">
        <v>3493</v>
      </c>
      <c r="N383" s="47" t="s">
        <v>2762</v>
      </c>
      <c r="O383" s="48"/>
    </row>
    <row r="384" spans="1:15" ht="25.5">
      <c r="A384" s="46" t="s">
        <v>144</v>
      </c>
      <c r="B384" s="47" t="s">
        <v>2757</v>
      </c>
      <c r="C384" s="47">
        <v>3</v>
      </c>
      <c r="D384" s="47">
        <v>185515976</v>
      </c>
      <c r="E384" s="47" t="s">
        <v>2742</v>
      </c>
      <c r="F384" s="47"/>
      <c r="G384" s="47"/>
      <c r="H384" s="47"/>
      <c r="I384" s="47" t="s">
        <v>3494</v>
      </c>
      <c r="J384" s="47" t="s">
        <v>560</v>
      </c>
      <c r="K384" s="47" t="s">
        <v>3495</v>
      </c>
      <c r="L384" s="47" t="s">
        <v>3496</v>
      </c>
      <c r="M384" s="47" t="s">
        <v>3497</v>
      </c>
      <c r="N384" s="47" t="s">
        <v>2752</v>
      </c>
      <c r="O384" s="48" t="s">
        <v>3498</v>
      </c>
    </row>
    <row r="385" spans="1:15">
      <c r="A385" s="46" t="s">
        <v>475</v>
      </c>
      <c r="B385" s="47" t="s">
        <v>2741</v>
      </c>
      <c r="C385" s="47">
        <v>16</v>
      </c>
      <c r="D385" s="47">
        <v>17470461</v>
      </c>
      <c r="E385" s="47" t="s">
        <v>2742</v>
      </c>
      <c r="F385" s="47"/>
      <c r="G385" s="47"/>
      <c r="H385" s="47"/>
      <c r="I385" s="47" t="s">
        <v>756</v>
      </c>
      <c r="J385" s="47" t="s">
        <v>756</v>
      </c>
      <c r="K385" s="47" t="s">
        <v>3499</v>
      </c>
      <c r="L385" s="47" t="s">
        <v>2769</v>
      </c>
      <c r="M385" s="47"/>
      <c r="N385" s="47"/>
      <c r="O385" s="48"/>
    </row>
    <row r="386" spans="1:15" ht="25.5">
      <c r="A386" s="46" t="s">
        <v>162</v>
      </c>
      <c r="B386" s="47" t="s">
        <v>2741</v>
      </c>
      <c r="C386" s="47">
        <v>1</v>
      </c>
      <c r="D386" s="47">
        <v>92718775</v>
      </c>
      <c r="E386" s="47" t="s">
        <v>2748</v>
      </c>
      <c r="F386" s="47"/>
      <c r="G386" s="47"/>
      <c r="H386" s="47"/>
      <c r="I386" s="47" t="s">
        <v>3300</v>
      </c>
      <c r="J386" s="47" t="s">
        <v>28</v>
      </c>
      <c r="K386" s="47" t="s">
        <v>3301</v>
      </c>
      <c r="L386" s="47" t="s">
        <v>2805</v>
      </c>
      <c r="M386" s="47" t="s">
        <v>3302</v>
      </c>
      <c r="N386" s="47" t="s">
        <v>2762</v>
      </c>
      <c r="O386" s="48"/>
    </row>
    <row r="387" spans="1:15">
      <c r="A387" s="46" t="s">
        <v>2256</v>
      </c>
      <c r="B387" s="47" t="s">
        <v>2741</v>
      </c>
      <c r="C387" s="47">
        <v>17</v>
      </c>
      <c r="D387" s="47">
        <v>22808056</v>
      </c>
      <c r="E387" s="47" t="s">
        <v>2748</v>
      </c>
      <c r="F387" s="47"/>
      <c r="G387" s="47"/>
      <c r="H387" s="47"/>
      <c r="I387" s="47"/>
      <c r="J387" s="47"/>
      <c r="K387" s="47"/>
      <c r="L387" s="47"/>
      <c r="M387" s="47" t="s">
        <v>3500</v>
      </c>
      <c r="N387" s="47" t="s">
        <v>2762</v>
      </c>
      <c r="O387" s="48"/>
    </row>
    <row r="388" spans="1:15" ht="25.5">
      <c r="A388" s="46" t="s">
        <v>1471</v>
      </c>
      <c r="B388" s="47" t="s">
        <v>2757</v>
      </c>
      <c r="C388" s="47">
        <v>17</v>
      </c>
      <c r="D388" s="47">
        <v>37793986</v>
      </c>
      <c r="E388" s="47" t="s">
        <v>2748</v>
      </c>
      <c r="F388" s="47"/>
      <c r="G388" s="47"/>
      <c r="H388" s="47"/>
      <c r="I388" s="47" t="s">
        <v>3501</v>
      </c>
      <c r="J388" s="47" t="s">
        <v>1472</v>
      </c>
      <c r="K388" s="47" t="s">
        <v>3502</v>
      </c>
      <c r="L388" s="47" t="s">
        <v>3503</v>
      </c>
      <c r="M388" s="47" t="s">
        <v>3504</v>
      </c>
      <c r="N388" s="47" t="s">
        <v>2762</v>
      </c>
      <c r="O388" s="48" t="s">
        <v>3505</v>
      </c>
    </row>
    <row r="389" spans="1:15">
      <c r="A389" s="46" t="s">
        <v>2040</v>
      </c>
      <c r="B389" s="47" t="s">
        <v>2741</v>
      </c>
      <c r="C389" s="47">
        <v>19</v>
      </c>
      <c r="D389" s="47">
        <v>48910811</v>
      </c>
      <c r="E389" s="47" t="s">
        <v>2748</v>
      </c>
      <c r="F389" s="47"/>
      <c r="G389" s="47"/>
      <c r="H389" s="47"/>
      <c r="I389" s="47" t="s">
        <v>2041</v>
      </c>
      <c r="J389" s="47" t="s">
        <v>2041</v>
      </c>
      <c r="K389" s="47" t="s">
        <v>3506</v>
      </c>
      <c r="L389" s="47" t="s">
        <v>2750</v>
      </c>
      <c r="M389" s="47" t="s">
        <v>3507</v>
      </c>
      <c r="N389" s="47" t="s">
        <v>2811</v>
      </c>
      <c r="O389" s="48"/>
    </row>
    <row r="390" spans="1:15">
      <c r="A390" s="46" t="s">
        <v>1811</v>
      </c>
      <c r="B390" s="47" t="s">
        <v>2757</v>
      </c>
      <c r="C390" s="47">
        <v>19</v>
      </c>
      <c r="D390" s="47">
        <v>18433378</v>
      </c>
      <c r="E390" s="47" t="s">
        <v>2742</v>
      </c>
      <c r="F390" s="47"/>
      <c r="G390" s="47"/>
      <c r="H390" s="47"/>
      <c r="I390" s="47" t="s">
        <v>1812</v>
      </c>
      <c r="J390" s="47" t="s">
        <v>1812</v>
      </c>
      <c r="K390" s="47" t="s">
        <v>3508</v>
      </c>
      <c r="L390" s="47" t="s">
        <v>2769</v>
      </c>
      <c r="M390" s="47" t="s">
        <v>3509</v>
      </c>
      <c r="N390" s="47" t="s">
        <v>2747</v>
      </c>
      <c r="O390" s="48"/>
    </row>
    <row r="391" spans="1:15" ht="25.5">
      <c r="A391" s="46" t="s">
        <v>1622</v>
      </c>
      <c r="B391" s="47" t="s">
        <v>2741</v>
      </c>
      <c r="C391" s="47">
        <v>1</v>
      </c>
      <c r="D391" s="47">
        <v>33275020</v>
      </c>
      <c r="E391" s="47" t="s">
        <v>2742</v>
      </c>
      <c r="F391" s="47"/>
      <c r="G391" s="47" t="s">
        <v>3510</v>
      </c>
      <c r="H391" s="47"/>
      <c r="I391" s="47" t="s">
        <v>3511</v>
      </c>
      <c r="J391" s="47" t="s">
        <v>1623</v>
      </c>
      <c r="K391" s="47" t="s">
        <v>3512</v>
      </c>
      <c r="L391" s="47" t="s">
        <v>3513</v>
      </c>
      <c r="M391" s="47" t="s">
        <v>3514</v>
      </c>
      <c r="N391" s="47" t="s">
        <v>2762</v>
      </c>
      <c r="O391" s="48"/>
    </row>
    <row r="392" spans="1:15">
      <c r="A392" s="46" t="s">
        <v>62</v>
      </c>
      <c r="B392" s="47" t="s">
        <v>2741</v>
      </c>
      <c r="C392" s="47">
        <v>17</v>
      </c>
      <c r="D392" s="47">
        <v>77421171</v>
      </c>
      <c r="E392" s="47" t="s">
        <v>2748</v>
      </c>
      <c r="F392" s="47"/>
      <c r="G392" s="47"/>
      <c r="H392" s="47"/>
      <c r="I392" s="47" t="s">
        <v>497</v>
      </c>
      <c r="J392" s="47" t="s">
        <v>497</v>
      </c>
      <c r="K392" s="47" t="s">
        <v>3515</v>
      </c>
      <c r="L392" s="47" t="s">
        <v>2781</v>
      </c>
      <c r="M392" s="47" t="s">
        <v>3516</v>
      </c>
      <c r="N392" s="47" t="s">
        <v>2747</v>
      </c>
      <c r="O392" s="48"/>
    </row>
    <row r="393" spans="1:15">
      <c r="A393" s="46" t="s">
        <v>1104</v>
      </c>
      <c r="B393" s="47" t="s">
        <v>2741</v>
      </c>
      <c r="C393" s="47">
        <v>18</v>
      </c>
      <c r="D393" s="47">
        <v>5446880</v>
      </c>
      <c r="E393" s="47" t="s">
        <v>2742</v>
      </c>
      <c r="F393" s="47"/>
      <c r="G393" s="47"/>
      <c r="H393" s="47"/>
      <c r="I393" s="47" t="s">
        <v>1105</v>
      </c>
      <c r="J393" s="47" t="s">
        <v>1105</v>
      </c>
      <c r="K393" s="47" t="s">
        <v>3517</v>
      </c>
      <c r="L393" s="47" t="s">
        <v>2769</v>
      </c>
      <c r="M393" s="47"/>
      <c r="N393" s="47"/>
      <c r="O393" s="48"/>
    </row>
    <row r="394" spans="1:15">
      <c r="A394" s="46" t="s">
        <v>2565</v>
      </c>
      <c r="B394" s="47" t="s">
        <v>2757</v>
      </c>
      <c r="C394" s="47">
        <v>4</v>
      </c>
      <c r="D394" s="47">
        <v>54661747</v>
      </c>
      <c r="E394" s="47" t="s">
        <v>2742</v>
      </c>
      <c r="F394" s="47"/>
      <c r="G394" s="47"/>
      <c r="H394" s="47"/>
      <c r="I394" s="47" t="s">
        <v>2566</v>
      </c>
      <c r="J394" s="47" t="s">
        <v>2566</v>
      </c>
      <c r="K394" s="47" t="s">
        <v>3518</v>
      </c>
      <c r="L394" s="47" t="s">
        <v>2766</v>
      </c>
      <c r="M394" s="47" t="s">
        <v>3519</v>
      </c>
      <c r="N394" s="47" t="s">
        <v>2762</v>
      </c>
      <c r="O394" s="48" t="s">
        <v>3520</v>
      </c>
    </row>
    <row r="395" spans="1:15">
      <c r="A395" s="46" t="s">
        <v>361</v>
      </c>
      <c r="B395" s="47" t="s">
        <v>2741</v>
      </c>
      <c r="C395" s="47">
        <v>5</v>
      </c>
      <c r="D395" s="47">
        <v>176664151</v>
      </c>
      <c r="E395" s="47" t="s">
        <v>2742</v>
      </c>
      <c r="F395" s="47"/>
      <c r="G395" s="47"/>
      <c r="H395" s="47"/>
      <c r="I395" s="47" t="s">
        <v>3521</v>
      </c>
      <c r="J395" s="47" t="s">
        <v>663</v>
      </c>
      <c r="K395" s="47" t="s">
        <v>3522</v>
      </c>
      <c r="L395" s="47" t="s">
        <v>3523</v>
      </c>
      <c r="M395" s="47" t="s">
        <v>3524</v>
      </c>
      <c r="N395" s="47" t="s">
        <v>2752</v>
      </c>
      <c r="O395" s="48"/>
    </row>
    <row r="396" spans="1:15">
      <c r="A396" s="46" t="s">
        <v>1833</v>
      </c>
      <c r="B396" s="47" t="s">
        <v>2757</v>
      </c>
      <c r="C396" s="47">
        <v>17</v>
      </c>
      <c r="D396" s="47">
        <v>8325332</v>
      </c>
      <c r="E396" s="47" t="s">
        <v>2742</v>
      </c>
      <c r="F396" s="47"/>
      <c r="G396" s="47"/>
      <c r="H396" s="47"/>
      <c r="I396" s="47" t="s">
        <v>1834</v>
      </c>
      <c r="J396" s="47" t="s">
        <v>1834</v>
      </c>
      <c r="K396" s="47" t="s">
        <v>3525</v>
      </c>
      <c r="L396" s="47" t="s">
        <v>2769</v>
      </c>
      <c r="M396" s="47"/>
      <c r="N396" s="47"/>
      <c r="O396" s="48"/>
    </row>
    <row r="397" spans="1:15">
      <c r="A397" s="46" t="s">
        <v>335</v>
      </c>
      <c r="B397" s="47" t="s">
        <v>2741</v>
      </c>
      <c r="C397" s="47">
        <v>21</v>
      </c>
      <c r="D397" s="47">
        <v>39062910</v>
      </c>
      <c r="E397" s="47" t="s">
        <v>2748</v>
      </c>
      <c r="F397" s="47"/>
      <c r="G397" s="47"/>
      <c r="H397" s="47"/>
      <c r="I397" s="47" t="s">
        <v>3526</v>
      </c>
      <c r="J397" s="47" t="s">
        <v>638</v>
      </c>
      <c r="K397" s="47" t="s">
        <v>3527</v>
      </c>
      <c r="L397" s="47" t="s">
        <v>3089</v>
      </c>
      <c r="M397" s="47"/>
      <c r="N397" s="47"/>
      <c r="O397" s="48"/>
    </row>
    <row r="398" spans="1:15">
      <c r="A398" s="46" t="s">
        <v>2259</v>
      </c>
      <c r="B398" s="47" t="s">
        <v>2757</v>
      </c>
      <c r="C398" s="47">
        <v>15</v>
      </c>
      <c r="D398" s="47">
        <v>41000344</v>
      </c>
      <c r="E398" s="47" t="s">
        <v>2742</v>
      </c>
      <c r="F398" s="47"/>
      <c r="G398" s="47"/>
      <c r="H398" s="47"/>
      <c r="I398" s="47" t="s">
        <v>2260</v>
      </c>
      <c r="J398" s="47" t="s">
        <v>2260</v>
      </c>
      <c r="K398" s="47" t="s">
        <v>3528</v>
      </c>
      <c r="L398" s="47" t="s">
        <v>2857</v>
      </c>
      <c r="M398" s="47" t="s">
        <v>3529</v>
      </c>
      <c r="N398" s="47" t="s">
        <v>2762</v>
      </c>
      <c r="O398" s="48" t="s">
        <v>3530</v>
      </c>
    </row>
    <row r="399" spans="1:15">
      <c r="A399" s="46" t="s">
        <v>884</v>
      </c>
      <c r="B399" s="47" t="s">
        <v>2741</v>
      </c>
      <c r="C399" s="47">
        <v>2</v>
      </c>
      <c r="D399" s="47">
        <v>69879373</v>
      </c>
      <c r="E399" s="47" t="s">
        <v>2742</v>
      </c>
      <c r="F399" s="47"/>
      <c r="G399" s="47"/>
      <c r="H399" s="47"/>
      <c r="I399" s="47" t="s">
        <v>885</v>
      </c>
      <c r="J399" s="47" t="s">
        <v>885</v>
      </c>
      <c r="K399" s="47" t="s">
        <v>3531</v>
      </c>
      <c r="L399" s="47" t="s">
        <v>2769</v>
      </c>
      <c r="M399" s="47"/>
      <c r="N399" s="47"/>
      <c r="O399" s="48"/>
    </row>
    <row r="400" spans="1:15">
      <c r="A400" s="46" t="s">
        <v>9</v>
      </c>
      <c r="B400" s="47" t="s">
        <v>2757</v>
      </c>
      <c r="C400" s="47">
        <v>2</v>
      </c>
      <c r="D400" s="47">
        <v>232992356</v>
      </c>
      <c r="E400" s="47" t="s">
        <v>2748</v>
      </c>
      <c r="F400" s="47"/>
      <c r="G400" s="47"/>
      <c r="H400" s="47"/>
      <c r="I400" s="47"/>
      <c r="J400" s="47"/>
      <c r="K400" s="47"/>
      <c r="L400" s="47"/>
      <c r="M400" s="47" t="s">
        <v>3042</v>
      </c>
      <c r="N400" s="47" t="s">
        <v>2762</v>
      </c>
      <c r="O400" s="48"/>
    </row>
    <row r="401" spans="1:15" ht="25.5">
      <c r="A401" s="46" t="s">
        <v>2190</v>
      </c>
      <c r="B401" s="47" t="s">
        <v>2741</v>
      </c>
      <c r="C401" s="47">
        <v>6</v>
      </c>
      <c r="D401" s="47">
        <v>163581291</v>
      </c>
      <c r="E401" s="47" t="s">
        <v>2742</v>
      </c>
      <c r="F401" s="47"/>
      <c r="G401" s="47"/>
      <c r="H401" s="47"/>
      <c r="I401" s="47" t="s">
        <v>3532</v>
      </c>
      <c r="J401" s="47" t="s">
        <v>2191</v>
      </c>
      <c r="K401" s="47" t="s">
        <v>3533</v>
      </c>
      <c r="L401" s="47" t="s">
        <v>2805</v>
      </c>
      <c r="M401" s="47"/>
      <c r="N401" s="47"/>
      <c r="O401" s="48"/>
    </row>
    <row r="402" spans="1:15">
      <c r="A402" s="46" t="s">
        <v>2257</v>
      </c>
      <c r="B402" s="47" t="s">
        <v>2741</v>
      </c>
      <c r="C402" s="47">
        <v>4</v>
      </c>
      <c r="D402" s="47">
        <v>4280711</v>
      </c>
      <c r="E402" s="47" t="s">
        <v>2748</v>
      </c>
      <c r="F402" s="47"/>
      <c r="G402" s="47"/>
      <c r="H402" s="47"/>
      <c r="I402" s="47" t="s">
        <v>2258</v>
      </c>
      <c r="J402" s="47" t="s">
        <v>2258</v>
      </c>
      <c r="K402" s="47" t="s">
        <v>3534</v>
      </c>
      <c r="L402" s="47" t="s">
        <v>2750</v>
      </c>
      <c r="M402" s="47" t="s">
        <v>3535</v>
      </c>
      <c r="N402" s="47" t="s">
        <v>2762</v>
      </c>
      <c r="O402" s="48"/>
    </row>
    <row r="403" spans="1:15">
      <c r="A403" s="46" t="s">
        <v>478</v>
      </c>
      <c r="B403" s="47" t="s">
        <v>2741</v>
      </c>
      <c r="C403" s="47">
        <v>6</v>
      </c>
      <c r="D403" s="47">
        <v>149848328</v>
      </c>
      <c r="E403" s="47" t="s">
        <v>2742</v>
      </c>
      <c r="F403" s="47"/>
      <c r="G403" s="47"/>
      <c r="H403" s="47"/>
      <c r="I403" s="47" t="s">
        <v>759</v>
      </c>
      <c r="J403" s="47" t="s">
        <v>759</v>
      </c>
      <c r="K403" s="47" t="s">
        <v>3536</v>
      </c>
      <c r="L403" s="47" t="s">
        <v>2750</v>
      </c>
      <c r="M403" s="47"/>
      <c r="N403" s="47"/>
      <c r="O403" s="48"/>
    </row>
    <row r="404" spans="1:15">
      <c r="A404" s="46" t="s">
        <v>1050</v>
      </c>
      <c r="B404" s="47" t="s">
        <v>2741</v>
      </c>
      <c r="C404" s="47">
        <v>14</v>
      </c>
      <c r="D404" s="47">
        <v>101998190</v>
      </c>
      <c r="E404" s="47" t="s">
        <v>2742</v>
      </c>
      <c r="F404" s="47"/>
      <c r="G404" s="47"/>
      <c r="H404" s="47"/>
      <c r="I404" s="47" t="s">
        <v>1051</v>
      </c>
      <c r="J404" s="47" t="s">
        <v>1051</v>
      </c>
      <c r="K404" s="47" t="s">
        <v>3537</v>
      </c>
      <c r="L404" s="47" t="s">
        <v>2769</v>
      </c>
      <c r="M404" s="47"/>
      <c r="N404" s="47"/>
      <c r="O404" s="48"/>
    </row>
    <row r="405" spans="1:15">
      <c r="A405" s="46" t="s">
        <v>2290</v>
      </c>
      <c r="B405" s="47" t="s">
        <v>2757</v>
      </c>
      <c r="C405" s="47">
        <v>16</v>
      </c>
      <c r="D405" s="47">
        <v>30254335</v>
      </c>
      <c r="E405" s="47" t="s">
        <v>2748</v>
      </c>
      <c r="F405" s="47"/>
      <c r="G405" s="47"/>
      <c r="H405" s="47"/>
      <c r="I405" s="47" t="s">
        <v>2291</v>
      </c>
      <c r="J405" s="47" t="s">
        <v>2291</v>
      </c>
      <c r="K405" s="47" t="s">
        <v>3538</v>
      </c>
      <c r="L405" s="47" t="s">
        <v>2857</v>
      </c>
      <c r="M405" s="47" t="s">
        <v>3539</v>
      </c>
      <c r="N405" s="47" t="s">
        <v>2762</v>
      </c>
      <c r="O405" s="48"/>
    </row>
    <row r="406" spans="1:15">
      <c r="A406" s="46" t="s">
        <v>2033</v>
      </c>
      <c r="B406" s="47" t="s">
        <v>2741</v>
      </c>
      <c r="C406" s="47">
        <v>1</v>
      </c>
      <c r="D406" s="47">
        <v>204795881</v>
      </c>
      <c r="E406" s="47" t="s">
        <v>2742</v>
      </c>
      <c r="F406" s="47"/>
      <c r="G406" s="47"/>
      <c r="H406" s="47"/>
      <c r="I406" s="47" t="s">
        <v>3540</v>
      </c>
      <c r="J406" s="47" t="s">
        <v>2034</v>
      </c>
      <c r="K406" s="47" t="s">
        <v>3541</v>
      </c>
      <c r="L406" s="47" t="s">
        <v>3418</v>
      </c>
      <c r="M406" s="47" t="s">
        <v>3542</v>
      </c>
      <c r="N406" s="47" t="s">
        <v>2747</v>
      </c>
      <c r="O406" s="48"/>
    </row>
    <row r="407" spans="1:15">
      <c r="A407" s="46" t="s">
        <v>1035</v>
      </c>
      <c r="B407" s="47" t="s">
        <v>2741</v>
      </c>
      <c r="C407" s="47">
        <v>13</v>
      </c>
      <c r="D407" s="47">
        <v>112737729</v>
      </c>
      <c r="E407" s="47" t="s">
        <v>2742</v>
      </c>
      <c r="F407" s="47" t="s">
        <v>3543</v>
      </c>
      <c r="G407" s="47"/>
      <c r="H407" s="47"/>
      <c r="I407" s="47" t="s">
        <v>3544</v>
      </c>
      <c r="J407" s="47" t="s">
        <v>1036</v>
      </c>
      <c r="K407" s="47" t="s">
        <v>3545</v>
      </c>
      <c r="L407" s="47" t="s">
        <v>2760</v>
      </c>
      <c r="M407" s="47" t="s">
        <v>3546</v>
      </c>
      <c r="N407" s="47" t="s">
        <v>2752</v>
      </c>
      <c r="O407" s="48"/>
    </row>
    <row r="408" spans="1:15" ht="25.5">
      <c r="A408" s="46" t="s">
        <v>385</v>
      </c>
      <c r="B408" s="47" t="s">
        <v>2741</v>
      </c>
      <c r="C408" s="47">
        <v>17</v>
      </c>
      <c r="D408" s="47">
        <v>6858117</v>
      </c>
      <c r="E408" s="47" t="s">
        <v>2742</v>
      </c>
      <c r="F408" s="47" t="s">
        <v>3547</v>
      </c>
      <c r="G408" s="47"/>
      <c r="H408" s="47"/>
      <c r="I408" s="47" t="s">
        <v>3548</v>
      </c>
      <c r="J408" s="47" t="s">
        <v>681</v>
      </c>
      <c r="K408" s="47" t="s">
        <v>3549</v>
      </c>
      <c r="L408" s="47" t="s">
        <v>3550</v>
      </c>
      <c r="M408" s="47" t="s">
        <v>3551</v>
      </c>
      <c r="N408" s="47" t="s">
        <v>2747</v>
      </c>
      <c r="O408" s="48"/>
    </row>
    <row r="409" spans="1:15">
      <c r="A409" s="46" t="s">
        <v>2134</v>
      </c>
      <c r="B409" s="47" t="s">
        <v>2757</v>
      </c>
      <c r="C409" s="47">
        <v>16</v>
      </c>
      <c r="D409" s="47">
        <v>4553205</v>
      </c>
      <c r="E409" s="47" t="s">
        <v>2742</v>
      </c>
      <c r="F409" s="47"/>
      <c r="G409" s="47"/>
      <c r="H409" s="47"/>
      <c r="I409" s="47" t="s">
        <v>2135</v>
      </c>
      <c r="J409" s="47" t="s">
        <v>2135</v>
      </c>
      <c r="K409" s="47" t="s">
        <v>3552</v>
      </c>
      <c r="L409" s="47" t="s">
        <v>2769</v>
      </c>
      <c r="M409" s="47"/>
      <c r="N409" s="47"/>
      <c r="O409" s="48"/>
    </row>
    <row r="410" spans="1:15">
      <c r="A410" s="46" t="s">
        <v>1651</v>
      </c>
      <c r="B410" s="47" t="s">
        <v>2757</v>
      </c>
      <c r="C410" s="47">
        <v>1</v>
      </c>
      <c r="D410" s="47">
        <v>146543114</v>
      </c>
      <c r="E410" s="47" t="s">
        <v>2742</v>
      </c>
      <c r="F410" s="47"/>
      <c r="G410" s="47"/>
      <c r="H410" s="47"/>
      <c r="I410" s="47"/>
      <c r="J410" s="47"/>
      <c r="K410" s="47"/>
      <c r="L410" s="47"/>
      <c r="M410" s="47" t="s">
        <v>3553</v>
      </c>
      <c r="N410" s="47" t="s">
        <v>2762</v>
      </c>
      <c r="O410" s="48" t="s">
        <v>3554</v>
      </c>
    </row>
    <row r="411" spans="1:15">
      <c r="A411" s="46" t="s">
        <v>1861</v>
      </c>
      <c r="B411" s="47" t="s">
        <v>2741</v>
      </c>
      <c r="C411" s="47">
        <v>11</v>
      </c>
      <c r="D411" s="47">
        <v>101989950</v>
      </c>
      <c r="E411" s="47" t="s">
        <v>2742</v>
      </c>
      <c r="F411" s="47" t="s">
        <v>3555</v>
      </c>
      <c r="G411" s="47"/>
      <c r="H411" s="47"/>
      <c r="I411" s="47" t="s">
        <v>1862</v>
      </c>
      <c r="J411" s="47" t="s">
        <v>1862</v>
      </c>
      <c r="K411" s="47" t="s">
        <v>3556</v>
      </c>
      <c r="L411" s="47" t="s">
        <v>2769</v>
      </c>
      <c r="M411" s="47"/>
      <c r="N411" s="47"/>
      <c r="O411" s="48"/>
    </row>
    <row r="412" spans="1:15" ht="38.25">
      <c r="A412" s="46" t="s">
        <v>1479</v>
      </c>
      <c r="B412" s="47" t="s">
        <v>2741</v>
      </c>
      <c r="C412" s="47">
        <v>1</v>
      </c>
      <c r="D412" s="47">
        <v>149438029</v>
      </c>
      <c r="E412" s="47" t="s">
        <v>2748</v>
      </c>
      <c r="F412" s="47"/>
      <c r="G412" s="47"/>
      <c r="H412" s="47"/>
      <c r="I412" s="47" t="s">
        <v>3557</v>
      </c>
      <c r="J412" s="47" t="s">
        <v>1480</v>
      </c>
      <c r="K412" s="47" t="s">
        <v>3558</v>
      </c>
      <c r="L412" s="47" t="s">
        <v>3559</v>
      </c>
      <c r="M412" s="47" t="s">
        <v>3560</v>
      </c>
      <c r="N412" s="47" t="s">
        <v>2762</v>
      </c>
      <c r="O412" s="48"/>
    </row>
    <row r="413" spans="1:15">
      <c r="A413" s="46" t="s">
        <v>1962</v>
      </c>
      <c r="B413" s="47" t="s">
        <v>2757</v>
      </c>
      <c r="C413" s="47" t="s">
        <v>2882</v>
      </c>
      <c r="D413" s="47">
        <v>79716829</v>
      </c>
      <c r="E413" s="47" t="s">
        <v>2748</v>
      </c>
      <c r="F413" s="47" t="s">
        <v>3561</v>
      </c>
      <c r="G413" s="47"/>
      <c r="H413" s="47"/>
      <c r="I413" s="47"/>
      <c r="J413" s="47"/>
      <c r="K413" s="47"/>
      <c r="L413" s="47"/>
      <c r="M413" s="47" t="s">
        <v>3562</v>
      </c>
      <c r="N413" s="47" t="s">
        <v>2762</v>
      </c>
      <c r="O413" s="48"/>
    </row>
    <row r="414" spans="1:15">
      <c r="A414" s="46" t="s">
        <v>201</v>
      </c>
      <c r="B414" s="47" t="s">
        <v>2741</v>
      </c>
      <c r="C414" s="47">
        <v>16</v>
      </c>
      <c r="D414" s="47">
        <v>30395822</v>
      </c>
      <c r="E414" s="47" t="s">
        <v>2742</v>
      </c>
      <c r="F414" s="47"/>
      <c r="G414" s="47"/>
      <c r="H414" s="47"/>
      <c r="I414" s="47" t="s">
        <v>3317</v>
      </c>
      <c r="J414" s="47" t="s">
        <v>596</v>
      </c>
      <c r="K414" s="47" t="s">
        <v>3318</v>
      </c>
      <c r="L414" s="47" t="s">
        <v>2760</v>
      </c>
      <c r="M414" s="47" t="s">
        <v>3319</v>
      </c>
      <c r="N414" s="47" t="s">
        <v>2794</v>
      </c>
      <c r="O414" s="48"/>
    </row>
    <row r="415" spans="1:15">
      <c r="A415" s="46" t="s">
        <v>2529</v>
      </c>
      <c r="B415" s="47" t="s">
        <v>2757</v>
      </c>
      <c r="C415" s="47">
        <v>11</v>
      </c>
      <c r="D415" s="47">
        <v>67889753</v>
      </c>
      <c r="E415" s="47" t="s">
        <v>2748</v>
      </c>
      <c r="F415" s="47"/>
      <c r="G415" s="47"/>
      <c r="H415" s="47"/>
      <c r="I415" s="47" t="s">
        <v>616</v>
      </c>
      <c r="J415" s="47" t="s">
        <v>616</v>
      </c>
      <c r="K415" s="47" t="s">
        <v>3280</v>
      </c>
      <c r="L415" s="47" t="s">
        <v>2769</v>
      </c>
      <c r="M415" s="47"/>
      <c r="N415" s="47"/>
      <c r="O415" s="48"/>
    </row>
    <row r="416" spans="1:15" ht="25.5">
      <c r="A416" s="46" t="s">
        <v>2517</v>
      </c>
      <c r="B416" s="47" t="s">
        <v>2757</v>
      </c>
      <c r="C416" s="47">
        <v>16</v>
      </c>
      <c r="D416" s="47">
        <v>2054233</v>
      </c>
      <c r="E416" s="47" t="s">
        <v>2748</v>
      </c>
      <c r="F416" s="47"/>
      <c r="G416" s="47"/>
      <c r="H416" s="47"/>
      <c r="I416" s="47" t="s">
        <v>3563</v>
      </c>
      <c r="J416" s="47" t="s">
        <v>2518</v>
      </c>
      <c r="K416" s="47" t="s">
        <v>3564</v>
      </c>
      <c r="L416" s="47" t="s">
        <v>2805</v>
      </c>
      <c r="M416" s="47" t="s">
        <v>3565</v>
      </c>
      <c r="N416" s="47" t="s">
        <v>2762</v>
      </c>
      <c r="O416" s="48"/>
    </row>
    <row r="417" spans="1:15">
      <c r="A417" s="46" t="s">
        <v>1522</v>
      </c>
      <c r="B417" s="47" t="s">
        <v>2741</v>
      </c>
      <c r="C417" s="47">
        <v>14</v>
      </c>
      <c r="D417" s="47">
        <v>104111121</v>
      </c>
      <c r="E417" s="47" t="s">
        <v>2742</v>
      </c>
      <c r="F417" s="47"/>
      <c r="G417" s="47"/>
      <c r="H417" s="47"/>
      <c r="I417" s="47"/>
      <c r="J417" s="47"/>
      <c r="K417" s="47"/>
      <c r="L417" s="47"/>
      <c r="M417" s="47" t="s">
        <v>3566</v>
      </c>
      <c r="N417" s="47" t="s">
        <v>2747</v>
      </c>
      <c r="O417" s="48"/>
    </row>
    <row r="418" spans="1:15">
      <c r="A418" s="46" t="s">
        <v>319</v>
      </c>
      <c r="B418" s="47" t="s">
        <v>2741</v>
      </c>
      <c r="C418" s="47">
        <v>16</v>
      </c>
      <c r="D418" s="47">
        <v>30579250</v>
      </c>
      <c r="E418" s="47" t="s">
        <v>2742</v>
      </c>
      <c r="F418" s="47"/>
      <c r="G418" s="47"/>
      <c r="H418" s="47"/>
      <c r="I418" s="47"/>
      <c r="J418" s="47"/>
      <c r="K418" s="47"/>
      <c r="L418" s="47"/>
      <c r="M418" s="47" t="s">
        <v>3567</v>
      </c>
      <c r="N418" s="47" t="s">
        <v>2752</v>
      </c>
      <c r="O418" s="48"/>
    </row>
    <row r="419" spans="1:15" ht="51">
      <c r="A419" s="46" t="s">
        <v>2071</v>
      </c>
      <c r="B419" s="47" t="s">
        <v>2757</v>
      </c>
      <c r="C419" s="47">
        <v>17</v>
      </c>
      <c r="D419" s="47">
        <v>75808800</v>
      </c>
      <c r="E419" s="47" t="s">
        <v>2742</v>
      </c>
      <c r="F419" s="47"/>
      <c r="G419" s="47"/>
      <c r="H419" s="47"/>
      <c r="I419" s="47" t="s">
        <v>3568</v>
      </c>
      <c r="J419" s="47" t="s">
        <v>2072</v>
      </c>
      <c r="K419" s="47" t="s">
        <v>3569</v>
      </c>
      <c r="L419" s="47" t="s">
        <v>3570</v>
      </c>
      <c r="M419" s="47" t="s">
        <v>3571</v>
      </c>
      <c r="N419" s="47" t="s">
        <v>2762</v>
      </c>
      <c r="O419" s="48"/>
    </row>
    <row r="420" spans="1:15">
      <c r="A420" s="46" t="s">
        <v>456</v>
      </c>
      <c r="B420" s="47" t="s">
        <v>2757</v>
      </c>
      <c r="C420" s="47">
        <v>4</v>
      </c>
      <c r="D420" s="47">
        <v>2717824</v>
      </c>
      <c r="E420" s="47" t="s">
        <v>2742</v>
      </c>
      <c r="F420" s="47"/>
      <c r="G420" s="47"/>
      <c r="H420" s="47"/>
      <c r="I420" s="47" t="s">
        <v>3572</v>
      </c>
      <c r="J420" s="47" t="s">
        <v>739</v>
      </c>
      <c r="K420" s="47" t="s">
        <v>3573</v>
      </c>
      <c r="L420" s="47" t="s">
        <v>2760</v>
      </c>
      <c r="M420" s="47"/>
      <c r="N420" s="47"/>
      <c r="O420" s="48"/>
    </row>
    <row r="421" spans="1:15">
      <c r="A421" s="46" t="s">
        <v>2262</v>
      </c>
      <c r="B421" s="47" t="s">
        <v>2757</v>
      </c>
      <c r="C421" s="47">
        <v>17</v>
      </c>
      <c r="D421" s="47">
        <v>4505881</v>
      </c>
      <c r="E421" s="47" t="s">
        <v>2748</v>
      </c>
      <c r="F421" s="47"/>
      <c r="G421" s="47"/>
      <c r="H421" s="47"/>
      <c r="I421" s="47"/>
      <c r="J421" s="47"/>
      <c r="K421" s="47"/>
      <c r="L421" s="47"/>
      <c r="M421" s="47"/>
      <c r="N421" s="47"/>
      <c r="O421" s="48"/>
    </row>
    <row r="422" spans="1:15">
      <c r="A422" s="46" t="s">
        <v>386</v>
      </c>
      <c r="B422" s="47" t="s">
        <v>2741</v>
      </c>
      <c r="C422" s="47">
        <v>1</v>
      </c>
      <c r="D422" s="47">
        <v>44869869</v>
      </c>
      <c r="E422" s="47" t="s">
        <v>2748</v>
      </c>
      <c r="F422" s="47"/>
      <c r="G422" s="47" t="s">
        <v>3574</v>
      </c>
      <c r="H422" s="47"/>
      <c r="I422" s="47" t="s">
        <v>682</v>
      </c>
      <c r="J422" s="47" t="s">
        <v>682</v>
      </c>
      <c r="K422" s="47" t="s">
        <v>3575</v>
      </c>
      <c r="L422" s="47" t="s">
        <v>2769</v>
      </c>
      <c r="M422" s="47" t="s">
        <v>3576</v>
      </c>
      <c r="N422" s="47" t="s">
        <v>2762</v>
      </c>
      <c r="O422" s="48"/>
    </row>
    <row r="423" spans="1:15">
      <c r="A423" s="46" t="s">
        <v>1722</v>
      </c>
      <c r="B423" s="47" t="s">
        <v>2741</v>
      </c>
      <c r="C423" s="47">
        <v>4</v>
      </c>
      <c r="D423" s="47">
        <v>1843249</v>
      </c>
      <c r="E423" s="47" t="s">
        <v>2748</v>
      </c>
      <c r="F423" s="47"/>
      <c r="G423" s="47"/>
      <c r="H423" s="47"/>
      <c r="I423" s="47" t="s">
        <v>1723</v>
      </c>
      <c r="J423" s="47" t="s">
        <v>1723</v>
      </c>
      <c r="K423" s="47" t="s">
        <v>3577</v>
      </c>
      <c r="L423" s="47" t="s">
        <v>2781</v>
      </c>
      <c r="M423" s="47" t="s">
        <v>3578</v>
      </c>
      <c r="N423" s="47" t="s">
        <v>2762</v>
      </c>
      <c r="O423" s="48"/>
    </row>
    <row r="424" spans="1:15">
      <c r="A424" s="46" t="s">
        <v>211</v>
      </c>
      <c r="B424" s="47" t="s">
        <v>2757</v>
      </c>
      <c r="C424" s="47">
        <v>11</v>
      </c>
      <c r="D424" s="47">
        <v>2678967</v>
      </c>
      <c r="E424" s="47" t="s">
        <v>2742</v>
      </c>
      <c r="F424" s="47"/>
      <c r="G424" s="47"/>
      <c r="H424" s="47"/>
      <c r="I424" s="47" t="s">
        <v>3004</v>
      </c>
      <c r="J424" s="47" t="s">
        <v>603</v>
      </c>
      <c r="K424" s="47" t="s">
        <v>3005</v>
      </c>
      <c r="L424" s="47" t="s">
        <v>3006</v>
      </c>
      <c r="M424" s="47" t="s">
        <v>3007</v>
      </c>
      <c r="N424" s="47" t="s">
        <v>2752</v>
      </c>
      <c r="O424" s="48"/>
    </row>
    <row r="425" spans="1:15">
      <c r="A425" s="46" t="s">
        <v>2282</v>
      </c>
      <c r="B425" s="47" t="s">
        <v>2757</v>
      </c>
      <c r="C425" s="47">
        <v>14</v>
      </c>
      <c r="D425" s="47">
        <v>69263546</v>
      </c>
      <c r="E425" s="47" t="s">
        <v>2742</v>
      </c>
      <c r="F425" s="47" t="s">
        <v>3579</v>
      </c>
      <c r="G425" s="47"/>
      <c r="H425" s="47"/>
      <c r="I425" s="47"/>
      <c r="J425" s="47"/>
      <c r="K425" s="47"/>
      <c r="L425" s="47"/>
      <c r="M425" s="47" t="s">
        <v>3580</v>
      </c>
      <c r="N425" s="47" t="s">
        <v>2762</v>
      </c>
      <c r="O425" s="48"/>
    </row>
    <row r="426" spans="1:15">
      <c r="A426" s="46" t="s">
        <v>134</v>
      </c>
      <c r="B426" s="47" t="s">
        <v>2741</v>
      </c>
      <c r="C426" s="47">
        <v>8</v>
      </c>
      <c r="D426" s="47">
        <v>29260873</v>
      </c>
      <c r="E426" s="47" t="s">
        <v>2748</v>
      </c>
      <c r="F426" s="47"/>
      <c r="G426" s="47"/>
      <c r="H426" s="47"/>
      <c r="I426" s="47" t="s">
        <v>3581</v>
      </c>
      <c r="J426" s="47" t="s">
        <v>550</v>
      </c>
      <c r="K426" s="47" t="s">
        <v>3582</v>
      </c>
      <c r="L426" s="47" t="s">
        <v>2785</v>
      </c>
      <c r="M426" s="47" t="s">
        <v>3583</v>
      </c>
      <c r="N426" s="47" t="s">
        <v>2747</v>
      </c>
      <c r="O426" s="48"/>
    </row>
    <row r="427" spans="1:15">
      <c r="A427" s="46" t="s">
        <v>2237</v>
      </c>
      <c r="B427" s="47" t="s">
        <v>2757</v>
      </c>
      <c r="C427" s="47">
        <v>16</v>
      </c>
      <c r="D427" s="47">
        <v>30844702</v>
      </c>
      <c r="E427" s="47" t="s">
        <v>2748</v>
      </c>
      <c r="F427" s="47"/>
      <c r="G427" s="47"/>
      <c r="H427" s="47"/>
      <c r="I427" s="47" t="s">
        <v>2238</v>
      </c>
      <c r="J427" s="47" t="s">
        <v>2238</v>
      </c>
      <c r="K427" s="47" t="s">
        <v>3584</v>
      </c>
      <c r="L427" s="47" t="s">
        <v>2769</v>
      </c>
      <c r="M427" s="47" t="s">
        <v>3585</v>
      </c>
      <c r="N427" s="47" t="s">
        <v>2752</v>
      </c>
      <c r="O427" s="48"/>
    </row>
    <row r="428" spans="1:15">
      <c r="A428" s="46" t="s">
        <v>1772</v>
      </c>
      <c r="B428" s="47" t="s">
        <v>2741</v>
      </c>
      <c r="C428" s="47">
        <v>3</v>
      </c>
      <c r="D428" s="47">
        <v>123996428</v>
      </c>
      <c r="E428" s="47" t="s">
        <v>2742</v>
      </c>
      <c r="F428" s="47"/>
      <c r="G428" s="47"/>
      <c r="H428" s="47"/>
      <c r="I428" s="47" t="s">
        <v>3586</v>
      </c>
      <c r="J428" s="47" t="s">
        <v>1773</v>
      </c>
      <c r="K428" s="47" t="s">
        <v>3587</v>
      </c>
      <c r="L428" s="47" t="s">
        <v>3588</v>
      </c>
      <c r="M428" s="47" t="s">
        <v>3589</v>
      </c>
      <c r="N428" s="47" t="s">
        <v>2762</v>
      </c>
      <c r="O428" s="48"/>
    </row>
    <row r="429" spans="1:15">
      <c r="A429" s="46" t="s">
        <v>829</v>
      </c>
      <c r="B429" s="47" t="s">
        <v>2741</v>
      </c>
      <c r="C429" s="47">
        <v>12</v>
      </c>
      <c r="D429" s="47">
        <v>4359061</v>
      </c>
      <c r="E429" s="47" t="s">
        <v>2748</v>
      </c>
      <c r="F429" s="47"/>
      <c r="G429" s="47"/>
      <c r="H429" s="47"/>
      <c r="I429" s="47" t="s">
        <v>3590</v>
      </c>
      <c r="J429" s="47" t="s">
        <v>830</v>
      </c>
      <c r="K429" s="47" t="s">
        <v>3591</v>
      </c>
      <c r="L429" s="47" t="s">
        <v>3070</v>
      </c>
      <c r="M429" s="47"/>
      <c r="N429" s="47"/>
      <c r="O429" s="48"/>
    </row>
    <row r="430" spans="1:15" ht="25.5">
      <c r="A430" s="46" t="s">
        <v>450</v>
      </c>
      <c r="B430" s="47" t="s">
        <v>2741</v>
      </c>
      <c r="C430" s="47">
        <v>1</v>
      </c>
      <c r="D430" s="47">
        <v>15354128</v>
      </c>
      <c r="E430" s="47" t="s">
        <v>2748</v>
      </c>
      <c r="F430" s="47"/>
      <c r="G430" s="47"/>
      <c r="H430" s="47"/>
      <c r="I430" s="47" t="s">
        <v>3592</v>
      </c>
      <c r="J430" s="47" t="s">
        <v>737</v>
      </c>
      <c r="K430" s="47" t="s">
        <v>3593</v>
      </c>
      <c r="L430" s="47" t="s">
        <v>3594</v>
      </c>
      <c r="M430" s="47" t="s">
        <v>3595</v>
      </c>
      <c r="N430" s="47" t="s">
        <v>2752</v>
      </c>
      <c r="O430" s="48"/>
    </row>
    <row r="431" spans="1:15">
      <c r="A431" s="46" t="s">
        <v>236</v>
      </c>
      <c r="B431" s="47" t="s">
        <v>2741</v>
      </c>
      <c r="C431" s="47">
        <v>11</v>
      </c>
      <c r="D431" s="47">
        <v>76058729</v>
      </c>
      <c r="E431" s="47" t="s">
        <v>2748</v>
      </c>
      <c r="F431" s="47"/>
      <c r="G431" s="47"/>
      <c r="H431" s="47"/>
      <c r="I431" s="47" t="s">
        <v>3596</v>
      </c>
      <c r="J431" s="47" t="s">
        <v>617</v>
      </c>
      <c r="K431" s="47" t="s">
        <v>3597</v>
      </c>
      <c r="L431" s="47" t="s">
        <v>3598</v>
      </c>
      <c r="M431" s="47" t="s">
        <v>3599</v>
      </c>
      <c r="N431" s="47" t="s">
        <v>2747</v>
      </c>
      <c r="O431" s="48"/>
    </row>
    <row r="432" spans="1:15">
      <c r="A432" s="46" t="s">
        <v>2658</v>
      </c>
      <c r="B432" s="47" t="s">
        <v>2757</v>
      </c>
      <c r="C432" s="47">
        <v>20</v>
      </c>
      <c r="D432" s="47">
        <v>16658536</v>
      </c>
      <c r="E432" s="47" t="s">
        <v>2742</v>
      </c>
      <c r="F432" s="47"/>
      <c r="G432" s="47"/>
      <c r="H432" s="47"/>
      <c r="I432" s="47" t="s">
        <v>3600</v>
      </c>
      <c r="J432" s="47" t="s">
        <v>2659</v>
      </c>
      <c r="K432" s="47" t="s">
        <v>3601</v>
      </c>
      <c r="L432" s="47" t="s">
        <v>2862</v>
      </c>
      <c r="M432" s="47" t="s">
        <v>3602</v>
      </c>
      <c r="N432" s="47" t="s">
        <v>2762</v>
      </c>
      <c r="O432" s="48"/>
    </row>
    <row r="433" spans="1:15">
      <c r="A433" s="46" t="s">
        <v>225</v>
      </c>
      <c r="B433" s="47" t="s">
        <v>2741</v>
      </c>
      <c r="C433" s="47">
        <v>17</v>
      </c>
      <c r="D433" s="47">
        <v>71153404</v>
      </c>
      <c r="E433" s="47" t="s">
        <v>2748</v>
      </c>
      <c r="F433" s="47"/>
      <c r="G433" s="47"/>
      <c r="H433" s="47"/>
      <c r="I433" s="47" t="s">
        <v>3603</v>
      </c>
      <c r="J433" s="47" t="s">
        <v>614</v>
      </c>
      <c r="K433" s="47" t="s">
        <v>3604</v>
      </c>
      <c r="L433" s="47" t="s">
        <v>3605</v>
      </c>
      <c r="M433" s="47"/>
      <c r="N433" s="47"/>
      <c r="O433" s="48"/>
    </row>
    <row r="434" spans="1:15">
      <c r="A434" s="46" t="s">
        <v>281</v>
      </c>
      <c r="B434" s="47" t="s">
        <v>2741</v>
      </c>
      <c r="C434" s="47">
        <v>4</v>
      </c>
      <c r="D434" s="47">
        <v>6625381</v>
      </c>
      <c r="E434" s="47" t="s">
        <v>2748</v>
      </c>
      <c r="F434" s="47"/>
      <c r="G434" s="47"/>
      <c r="H434" s="47"/>
      <c r="I434" s="47"/>
      <c r="J434" s="47"/>
      <c r="K434" s="47"/>
      <c r="L434" s="47"/>
      <c r="M434" s="47" t="s">
        <v>3606</v>
      </c>
      <c r="N434" s="47" t="s">
        <v>2811</v>
      </c>
      <c r="O434" s="48"/>
    </row>
    <row r="435" spans="1:15" ht="25.5">
      <c r="A435" s="46" t="s">
        <v>2527</v>
      </c>
      <c r="B435" s="47" t="s">
        <v>2741</v>
      </c>
      <c r="C435" s="47">
        <v>6</v>
      </c>
      <c r="D435" s="47">
        <v>28431998</v>
      </c>
      <c r="E435" s="47" t="s">
        <v>2748</v>
      </c>
      <c r="F435" s="47"/>
      <c r="G435" s="47"/>
      <c r="H435" s="47"/>
      <c r="I435" s="47" t="s">
        <v>3607</v>
      </c>
      <c r="J435" s="47" t="s">
        <v>2528</v>
      </c>
      <c r="K435" s="47" t="s">
        <v>3608</v>
      </c>
      <c r="L435" s="47" t="s">
        <v>3609</v>
      </c>
      <c r="M435" s="47"/>
      <c r="N435" s="47"/>
      <c r="O435" s="48"/>
    </row>
    <row r="436" spans="1:15" ht="25.5">
      <c r="A436" s="46" t="s">
        <v>2385</v>
      </c>
      <c r="B436" s="47" t="s">
        <v>2757</v>
      </c>
      <c r="C436" s="47">
        <v>20</v>
      </c>
      <c r="D436" s="47">
        <v>43468556</v>
      </c>
      <c r="E436" s="47" t="s">
        <v>2748</v>
      </c>
      <c r="F436" s="47"/>
      <c r="G436" s="47"/>
      <c r="H436" s="47"/>
      <c r="I436" s="47" t="s">
        <v>3610</v>
      </c>
      <c r="J436" s="47" t="s">
        <v>2386</v>
      </c>
      <c r="K436" s="47" t="s">
        <v>3611</v>
      </c>
      <c r="L436" s="47" t="s">
        <v>3612</v>
      </c>
      <c r="M436" s="47" t="s">
        <v>3613</v>
      </c>
      <c r="N436" s="47" t="s">
        <v>2762</v>
      </c>
      <c r="O436" s="48" t="s">
        <v>3614</v>
      </c>
    </row>
    <row r="437" spans="1:15" ht="25.5">
      <c r="A437" s="46" t="s">
        <v>1582</v>
      </c>
      <c r="B437" s="47" t="s">
        <v>2757</v>
      </c>
      <c r="C437" s="47">
        <v>8</v>
      </c>
      <c r="D437" s="47">
        <v>74523683</v>
      </c>
      <c r="E437" s="47" t="s">
        <v>2748</v>
      </c>
      <c r="F437" s="47"/>
      <c r="G437" s="47"/>
      <c r="H437" s="47"/>
      <c r="I437" s="47" t="s">
        <v>3615</v>
      </c>
      <c r="J437" s="47" t="s">
        <v>1583</v>
      </c>
      <c r="K437" s="47" t="s">
        <v>3616</v>
      </c>
      <c r="L437" s="47" t="s">
        <v>2778</v>
      </c>
      <c r="M437" s="47" t="s">
        <v>3617</v>
      </c>
      <c r="N437" s="47" t="s">
        <v>2762</v>
      </c>
      <c r="O437" s="48"/>
    </row>
    <row r="438" spans="1:15">
      <c r="A438" s="46" t="s">
        <v>69</v>
      </c>
      <c r="B438" s="47" t="s">
        <v>2741</v>
      </c>
      <c r="C438" s="47">
        <v>20</v>
      </c>
      <c r="D438" s="47">
        <v>49745897</v>
      </c>
      <c r="E438" s="47" t="s">
        <v>2748</v>
      </c>
      <c r="F438" s="47"/>
      <c r="G438" s="47"/>
      <c r="H438" s="47"/>
      <c r="I438" s="47" t="s">
        <v>504</v>
      </c>
      <c r="J438" s="47" t="s">
        <v>504</v>
      </c>
      <c r="K438" s="47" t="s">
        <v>3618</v>
      </c>
      <c r="L438" s="47" t="s">
        <v>2769</v>
      </c>
      <c r="M438" s="47"/>
      <c r="N438" s="47"/>
      <c r="O438" s="48"/>
    </row>
    <row r="439" spans="1:15" ht="25.5">
      <c r="A439" s="46" t="s">
        <v>2530</v>
      </c>
      <c r="B439" s="47" t="s">
        <v>2741</v>
      </c>
      <c r="C439" s="47">
        <v>1</v>
      </c>
      <c r="D439" s="47">
        <v>29154246</v>
      </c>
      <c r="E439" s="47" t="s">
        <v>2742</v>
      </c>
      <c r="F439" s="47"/>
      <c r="G439" s="47"/>
      <c r="H439" s="47"/>
      <c r="I439" s="47" t="s">
        <v>3619</v>
      </c>
      <c r="J439" s="47" t="s">
        <v>2531</v>
      </c>
      <c r="K439" s="47" t="s">
        <v>3620</v>
      </c>
      <c r="L439" s="47" t="s">
        <v>3621</v>
      </c>
      <c r="M439" s="47"/>
      <c r="N439" s="47"/>
      <c r="O439" s="48"/>
    </row>
    <row r="440" spans="1:15">
      <c r="A440" s="46" t="s">
        <v>246</v>
      </c>
      <c r="B440" s="47" t="s">
        <v>2757</v>
      </c>
      <c r="C440" s="47">
        <v>19</v>
      </c>
      <c r="D440" s="47">
        <v>2045327</v>
      </c>
      <c r="E440" s="47" t="s">
        <v>2742</v>
      </c>
      <c r="F440" s="47"/>
      <c r="G440" s="47"/>
      <c r="H440" s="47"/>
      <c r="I440" s="47" t="s">
        <v>625</v>
      </c>
      <c r="J440" s="47" t="s">
        <v>625</v>
      </c>
      <c r="K440" s="47" t="s">
        <v>3622</v>
      </c>
      <c r="L440" s="47" t="s">
        <v>2781</v>
      </c>
      <c r="M440" s="47" t="s">
        <v>3623</v>
      </c>
      <c r="N440" s="47" t="s">
        <v>2747</v>
      </c>
      <c r="O440" s="48"/>
    </row>
    <row r="441" spans="1:15">
      <c r="A441" s="46" t="s">
        <v>2196</v>
      </c>
      <c r="B441" s="47" t="s">
        <v>2741</v>
      </c>
      <c r="C441" s="47">
        <v>3</v>
      </c>
      <c r="D441" s="47">
        <v>40474412</v>
      </c>
      <c r="E441" s="47" t="s">
        <v>2748</v>
      </c>
      <c r="F441" s="47"/>
      <c r="G441" s="47"/>
      <c r="H441" s="47"/>
      <c r="I441" s="47" t="s">
        <v>3624</v>
      </c>
      <c r="J441" s="47" t="s">
        <v>2197</v>
      </c>
      <c r="K441" s="47" t="s">
        <v>3625</v>
      </c>
      <c r="L441" s="47" t="s">
        <v>2760</v>
      </c>
      <c r="M441" s="47" t="s">
        <v>3626</v>
      </c>
      <c r="N441" s="47" t="s">
        <v>2752</v>
      </c>
      <c r="O441" s="48"/>
    </row>
    <row r="442" spans="1:15">
      <c r="A442" s="46" t="s">
        <v>2524</v>
      </c>
      <c r="B442" s="47" t="s">
        <v>2741</v>
      </c>
      <c r="C442" s="47">
        <v>7</v>
      </c>
      <c r="D442" s="47">
        <v>63975801</v>
      </c>
      <c r="E442" s="47" t="s">
        <v>2748</v>
      </c>
      <c r="F442" s="47"/>
      <c r="G442" s="47" t="s">
        <v>3627</v>
      </c>
      <c r="H442" s="47"/>
      <c r="I442" s="47"/>
      <c r="J442" s="47"/>
      <c r="K442" s="47"/>
      <c r="L442" s="47"/>
      <c r="M442" s="47"/>
      <c r="N442" s="47"/>
      <c r="O442" s="48"/>
    </row>
    <row r="443" spans="1:15">
      <c r="A443" s="46" t="s">
        <v>1453</v>
      </c>
      <c r="B443" s="47" t="s">
        <v>2757</v>
      </c>
      <c r="C443" s="47">
        <v>5</v>
      </c>
      <c r="D443" s="47">
        <v>180582215</v>
      </c>
      <c r="E443" s="47" t="s">
        <v>2742</v>
      </c>
      <c r="F443" s="47" t="s">
        <v>3628</v>
      </c>
      <c r="G443" s="47"/>
      <c r="H443" s="47"/>
      <c r="I443" s="47" t="s">
        <v>3629</v>
      </c>
      <c r="J443" s="47" t="s">
        <v>1454</v>
      </c>
      <c r="K443" s="47" t="s">
        <v>3630</v>
      </c>
      <c r="L443" s="47" t="s">
        <v>2831</v>
      </c>
      <c r="M443" s="47" t="s">
        <v>3631</v>
      </c>
      <c r="N443" s="47" t="s">
        <v>2762</v>
      </c>
      <c r="O443" s="48"/>
    </row>
    <row r="444" spans="1:15">
      <c r="A444" s="46" t="s">
        <v>2219</v>
      </c>
      <c r="B444" s="47" t="s">
        <v>2741</v>
      </c>
      <c r="C444" s="47">
        <v>8</v>
      </c>
      <c r="D444" s="47">
        <v>142303665</v>
      </c>
      <c r="E444" s="47" t="s">
        <v>2748</v>
      </c>
      <c r="F444" s="47"/>
      <c r="G444" s="47"/>
      <c r="H444" s="47"/>
      <c r="I444" s="47" t="s">
        <v>2220</v>
      </c>
      <c r="J444" s="47" t="s">
        <v>2220</v>
      </c>
      <c r="K444" s="47" t="s">
        <v>3632</v>
      </c>
      <c r="L444" s="47" t="s">
        <v>2769</v>
      </c>
      <c r="M444" s="47" t="s">
        <v>3633</v>
      </c>
      <c r="N444" s="47" t="s">
        <v>2747</v>
      </c>
      <c r="O444" s="48"/>
    </row>
    <row r="445" spans="1:15">
      <c r="A445" s="46" t="s">
        <v>439</v>
      </c>
      <c r="B445" s="47" t="s">
        <v>2741</v>
      </c>
      <c r="C445" s="47">
        <v>17</v>
      </c>
      <c r="D445" s="47">
        <v>50522406</v>
      </c>
      <c r="E445" s="47" t="s">
        <v>2742</v>
      </c>
      <c r="F445" s="47" t="s">
        <v>3634</v>
      </c>
      <c r="G445" s="47"/>
      <c r="H445" s="47"/>
      <c r="I445" s="47" t="s">
        <v>727</v>
      </c>
      <c r="J445" s="47" t="s">
        <v>727</v>
      </c>
      <c r="K445" s="47" t="s">
        <v>3635</v>
      </c>
      <c r="L445" s="47" t="s">
        <v>2769</v>
      </c>
      <c r="M445" s="47"/>
      <c r="N445" s="47"/>
      <c r="O445" s="48"/>
    </row>
    <row r="446" spans="1:15">
      <c r="A446" s="46" t="s">
        <v>2085</v>
      </c>
      <c r="B446" s="47" t="s">
        <v>2741</v>
      </c>
      <c r="C446" s="47">
        <v>17</v>
      </c>
      <c r="D446" s="47">
        <v>4964570</v>
      </c>
      <c r="E446" s="47" t="s">
        <v>2748</v>
      </c>
      <c r="F446" s="47"/>
      <c r="G446" s="47"/>
      <c r="H446" s="47"/>
      <c r="I446" s="47" t="s">
        <v>2086</v>
      </c>
      <c r="J446" s="47" t="s">
        <v>2086</v>
      </c>
      <c r="K446" s="47" t="s">
        <v>3636</v>
      </c>
      <c r="L446" s="47" t="s">
        <v>2781</v>
      </c>
      <c r="M446" s="47" t="s">
        <v>3637</v>
      </c>
      <c r="N446" s="47" t="s">
        <v>2747</v>
      </c>
      <c r="O446" s="48"/>
    </row>
    <row r="447" spans="1:15">
      <c r="A447" s="46" t="s">
        <v>2263</v>
      </c>
      <c r="B447" s="47" t="s">
        <v>2757</v>
      </c>
      <c r="C447" s="47">
        <v>18</v>
      </c>
      <c r="D447" s="47">
        <v>75663339</v>
      </c>
      <c r="E447" s="47" t="s">
        <v>2742</v>
      </c>
      <c r="F447" s="47"/>
      <c r="G447" s="47"/>
      <c r="H447" s="47"/>
      <c r="I447" s="47"/>
      <c r="J447" s="47"/>
      <c r="K447" s="47"/>
      <c r="L447" s="47"/>
      <c r="M447" s="47" t="s">
        <v>3638</v>
      </c>
      <c r="N447" s="47" t="s">
        <v>2762</v>
      </c>
      <c r="O447" s="48"/>
    </row>
    <row r="448" spans="1:15">
      <c r="A448" s="46" t="s">
        <v>1683</v>
      </c>
      <c r="B448" s="47" t="s">
        <v>2741</v>
      </c>
      <c r="C448" s="47">
        <v>20</v>
      </c>
      <c r="D448" s="47">
        <v>16679979</v>
      </c>
      <c r="E448" s="47" t="s">
        <v>2742</v>
      </c>
      <c r="F448" s="47" t="s">
        <v>3639</v>
      </c>
      <c r="G448" s="47"/>
      <c r="H448" s="47"/>
      <c r="I448" s="47" t="s">
        <v>1684</v>
      </c>
      <c r="J448" s="47" t="s">
        <v>1684</v>
      </c>
      <c r="K448" s="47" t="s">
        <v>3640</v>
      </c>
      <c r="L448" s="47" t="s">
        <v>3156</v>
      </c>
      <c r="M448" s="47"/>
      <c r="N448" s="47"/>
      <c r="O448" s="48"/>
    </row>
    <row r="449" spans="1:15">
      <c r="A449" s="46" t="s">
        <v>223</v>
      </c>
      <c r="B449" s="47" t="s">
        <v>2741</v>
      </c>
      <c r="C449" s="47">
        <v>19</v>
      </c>
      <c r="D449" s="47">
        <v>11064661</v>
      </c>
      <c r="E449" s="47" t="s">
        <v>2748</v>
      </c>
      <c r="F449" s="47"/>
      <c r="G449" s="47"/>
      <c r="H449" s="47"/>
      <c r="I449" s="47" t="s">
        <v>612</v>
      </c>
      <c r="J449" s="47" t="s">
        <v>612</v>
      </c>
      <c r="K449" s="47" t="s">
        <v>3641</v>
      </c>
      <c r="L449" s="47" t="s">
        <v>2769</v>
      </c>
      <c r="M449" s="47" t="s">
        <v>3642</v>
      </c>
      <c r="N449" s="47" t="s">
        <v>2752</v>
      </c>
      <c r="O449" s="48"/>
    </row>
    <row r="450" spans="1:15">
      <c r="A450" s="46" t="s">
        <v>2361</v>
      </c>
      <c r="B450" s="47" t="s">
        <v>2741</v>
      </c>
      <c r="C450" s="47">
        <v>11</v>
      </c>
      <c r="D450" s="47">
        <v>63645760</v>
      </c>
      <c r="E450" s="47" t="s">
        <v>2748</v>
      </c>
      <c r="F450" s="47"/>
      <c r="G450" s="47"/>
      <c r="H450" s="47"/>
      <c r="I450" s="47" t="s">
        <v>1528</v>
      </c>
      <c r="J450" s="47" t="s">
        <v>1528</v>
      </c>
      <c r="K450" s="47" t="s">
        <v>3643</v>
      </c>
      <c r="L450" s="47" t="s">
        <v>2769</v>
      </c>
      <c r="M450" s="47" t="s">
        <v>3644</v>
      </c>
      <c r="N450" s="47" t="s">
        <v>2752</v>
      </c>
      <c r="O450" s="48"/>
    </row>
    <row r="451" spans="1:15">
      <c r="A451" s="46" t="s">
        <v>1659</v>
      </c>
      <c r="B451" s="47" t="s">
        <v>2741</v>
      </c>
      <c r="C451" s="47">
        <v>1</v>
      </c>
      <c r="D451" s="47">
        <v>53698815</v>
      </c>
      <c r="E451" s="47" t="s">
        <v>2742</v>
      </c>
      <c r="F451" s="47"/>
      <c r="G451" s="47"/>
      <c r="H451" s="47"/>
      <c r="I451" s="47" t="s">
        <v>1660</v>
      </c>
      <c r="J451" s="47" t="s">
        <v>1660</v>
      </c>
      <c r="K451" s="47" t="s">
        <v>3645</v>
      </c>
      <c r="L451" s="47" t="s">
        <v>2769</v>
      </c>
      <c r="M451" s="47" t="s">
        <v>3646</v>
      </c>
      <c r="N451" s="47" t="s">
        <v>2762</v>
      </c>
      <c r="O451" s="48"/>
    </row>
    <row r="452" spans="1:15">
      <c r="A452" s="46" t="s">
        <v>2613</v>
      </c>
      <c r="B452" s="47" t="s">
        <v>2757</v>
      </c>
      <c r="C452" s="47">
        <v>20</v>
      </c>
      <c r="D452" s="47">
        <v>50134785</v>
      </c>
      <c r="E452" s="47" t="s">
        <v>2742</v>
      </c>
      <c r="F452" s="47"/>
      <c r="G452" s="47"/>
      <c r="H452" s="47"/>
      <c r="I452" s="47" t="s">
        <v>2614</v>
      </c>
      <c r="J452" s="47" t="s">
        <v>2614</v>
      </c>
      <c r="K452" s="47" t="s">
        <v>3647</v>
      </c>
      <c r="L452" s="47" t="s">
        <v>2769</v>
      </c>
      <c r="M452" s="47" t="s">
        <v>3648</v>
      </c>
      <c r="N452" s="47" t="s">
        <v>2762</v>
      </c>
      <c r="O452" s="48"/>
    </row>
    <row r="453" spans="1:15">
      <c r="A453" s="46" t="s">
        <v>2021</v>
      </c>
      <c r="B453" s="47" t="s">
        <v>2757</v>
      </c>
      <c r="C453" s="47">
        <v>10</v>
      </c>
      <c r="D453" s="47">
        <v>119286602</v>
      </c>
      <c r="E453" s="47" t="s">
        <v>2748</v>
      </c>
      <c r="F453" s="47"/>
      <c r="G453" s="47"/>
      <c r="H453" s="47"/>
      <c r="I453" s="47" t="s">
        <v>2022</v>
      </c>
      <c r="J453" s="47" t="s">
        <v>2022</v>
      </c>
      <c r="K453" s="47" t="s">
        <v>3649</v>
      </c>
      <c r="L453" s="47" t="s">
        <v>2769</v>
      </c>
      <c r="M453" s="47" t="s">
        <v>3650</v>
      </c>
      <c r="N453" s="47" t="s">
        <v>2762</v>
      </c>
      <c r="O453" s="48"/>
    </row>
    <row r="454" spans="1:15">
      <c r="A454" s="46" t="s">
        <v>2261</v>
      </c>
      <c r="B454" s="47" t="s">
        <v>2757</v>
      </c>
      <c r="C454" s="47">
        <v>5</v>
      </c>
      <c r="D454" s="47">
        <v>166456701</v>
      </c>
      <c r="E454" s="47" t="s">
        <v>2748</v>
      </c>
      <c r="F454" s="47"/>
      <c r="G454" s="47"/>
      <c r="H454" s="47"/>
      <c r="I454" s="47"/>
      <c r="J454" s="47"/>
      <c r="K454" s="47"/>
      <c r="L454" s="47"/>
      <c r="M454" s="47"/>
      <c r="N454" s="47"/>
      <c r="O454" s="48"/>
    </row>
    <row r="455" spans="1:15">
      <c r="A455" s="46" t="s">
        <v>352</v>
      </c>
      <c r="B455" s="47" t="s">
        <v>2757</v>
      </c>
      <c r="C455" s="47">
        <v>1</v>
      </c>
      <c r="D455" s="47">
        <v>9701896</v>
      </c>
      <c r="E455" s="47" t="s">
        <v>2748</v>
      </c>
      <c r="F455" s="47"/>
      <c r="G455" s="47"/>
      <c r="H455" s="47"/>
      <c r="I455" s="47" t="s">
        <v>654</v>
      </c>
      <c r="J455" s="47" t="s">
        <v>654</v>
      </c>
      <c r="K455" s="47" t="s">
        <v>3651</v>
      </c>
      <c r="L455" s="47" t="s">
        <v>2769</v>
      </c>
      <c r="M455" s="47" t="s">
        <v>3652</v>
      </c>
      <c r="N455" s="47" t="s">
        <v>2794</v>
      </c>
      <c r="O455" s="48"/>
    </row>
    <row r="456" spans="1:15">
      <c r="A456" s="46" t="s">
        <v>254</v>
      </c>
      <c r="B456" s="47" t="s">
        <v>2741</v>
      </c>
      <c r="C456" s="47">
        <v>7</v>
      </c>
      <c r="D456" s="47">
        <v>44986611</v>
      </c>
      <c r="E456" s="47" t="s">
        <v>2748</v>
      </c>
      <c r="F456" s="47"/>
      <c r="G456" s="47"/>
      <c r="H456" s="47"/>
      <c r="I456" s="47" t="s">
        <v>630</v>
      </c>
      <c r="J456" s="47" t="s">
        <v>630</v>
      </c>
      <c r="K456" s="47" t="s">
        <v>3271</v>
      </c>
      <c r="L456" s="47" t="s">
        <v>2750</v>
      </c>
      <c r="M456" s="47"/>
      <c r="N456" s="47"/>
      <c r="O456" s="48"/>
    </row>
    <row r="457" spans="1:15">
      <c r="A457" s="46" t="s">
        <v>2176</v>
      </c>
      <c r="B457" s="47" t="s">
        <v>2757</v>
      </c>
      <c r="C457" s="47">
        <v>1</v>
      </c>
      <c r="D457" s="47">
        <v>2164585</v>
      </c>
      <c r="E457" s="47" t="s">
        <v>2742</v>
      </c>
      <c r="F457" s="47"/>
      <c r="G457" s="47"/>
      <c r="H457" s="47"/>
      <c r="I457" s="47" t="s">
        <v>703</v>
      </c>
      <c r="J457" s="47" t="s">
        <v>703</v>
      </c>
      <c r="K457" s="47" t="s">
        <v>3414</v>
      </c>
      <c r="L457" s="47" t="s">
        <v>2769</v>
      </c>
      <c r="M457" s="47"/>
      <c r="N457" s="47"/>
      <c r="O457" s="48"/>
    </row>
    <row r="458" spans="1:15">
      <c r="A458" s="46" t="s">
        <v>2253</v>
      </c>
      <c r="B458" s="47" t="s">
        <v>2757</v>
      </c>
      <c r="C458" s="47">
        <v>4</v>
      </c>
      <c r="D458" s="47">
        <v>12514433</v>
      </c>
      <c r="E458" s="47" t="s">
        <v>2742</v>
      </c>
      <c r="F458" s="47"/>
      <c r="G458" s="47"/>
      <c r="H458" s="47"/>
      <c r="I458" s="47"/>
      <c r="J458" s="47"/>
      <c r="K458" s="47"/>
      <c r="L458" s="47"/>
      <c r="M458" s="47"/>
      <c r="N458" s="47"/>
      <c r="O458" s="48"/>
    </row>
    <row r="459" spans="1:15">
      <c r="A459" s="46" t="s">
        <v>2053</v>
      </c>
      <c r="B459" s="47" t="s">
        <v>2757</v>
      </c>
      <c r="C459" s="47">
        <v>3</v>
      </c>
      <c r="D459" s="47">
        <v>73242643</v>
      </c>
      <c r="E459" s="47" t="s">
        <v>2748</v>
      </c>
      <c r="F459" s="47"/>
      <c r="G459" s="47"/>
      <c r="H459" s="47"/>
      <c r="I459" s="47"/>
      <c r="J459" s="47"/>
      <c r="K459" s="47"/>
      <c r="L459" s="47"/>
      <c r="M459" s="47" t="s">
        <v>3653</v>
      </c>
      <c r="N459" s="47" t="s">
        <v>2762</v>
      </c>
      <c r="O459" s="48"/>
    </row>
    <row r="460" spans="1:15">
      <c r="A460" s="46" t="s">
        <v>338</v>
      </c>
      <c r="B460" s="47" t="s">
        <v>2741</v>
      </c>
      <c r="C460" s="47">
        <v>7</v>
      </c>
      <c r="D460" s="47">
        <v>26173104</v>
      </c>
      <c r="E460" s="47" t="s">
        <v>2742</v>
      </c>
      <c r="F460" s="47"/>
      <c r="G460" s="47"/>
      <c r="H460" s="47"/>
      <c r="I460" s="47" t="s">
        <v>641</v>
      </c>
      <c r="J460" s="47" t="s">
        <v>641</v>
      </c>
      <c r="K460" s="47" t="s">
        <v>3654</v>
      </c>
      <c r="L460" s="47" t="s">
        <v>2769</v>
      </c>
      <c r="M460" s="47"/>
      <c r="N460" s="47"/>
      <c r="O460" s="48"/>
    </row>
    <row r="461" spans="1:15">
      <c r="A461" s="46" t="s">
        <v>1572</v>
      </c>
      <c r="B461" s="47" t="s">
        <v>2741</v>
      </c>
      <c r="C461" s="47">
        <v>1</v>
      </c>
      <c r="D461" s="47">
        <v>202801623</v>
      </c>
      <c r="E461" s="47" t="s">
        <v>2748</v>
      </c>
      <c r="F461" s="47"/>
      <c r="G461" s="47"/>
      <c r="H461" s="47"/>
      <c r="I461" s="47"/>
      <c r="J461" s="47"/>
      <c r="K461" s="47"/>
      <c r="L461" s="47"/>
      <c r="M461" s="47"/>
      <c r="N461" s="47"/>
      <c r="O461" s="48"/>
    </row>
    <row r="462" spans="1:15">
      <c r="A462" s="46" t="s">
        <v>149</v>
      </c>
      <c r="B462" s="47" t="s">
        <v>2741</v>
      </c>
      <c r="C462" s="47">
        <v>12</v>
      </c>
      <c r="D462" s="47">
        <v>11789551</v>
      </c>
      <c r="E462" s="47" t="s">
        <v>2748</v>
      </c>
      <c r="F462" s="47"/>
      <c r="G462" s="47"/>
      <c r="H462" s="47"/>
      <c r="I462" s="47" t="s">
        <v>564</v>
      </c>
      <c r="J462" s="47" t="s">
        <v>564</v>
      </c>
      <c r="K462" s="47" t="s">
        <v>3655</v>
      </c>
      <c r="L462" s="47" t="s">
        <v>2769</v>
      </c>
      <c r="M462" s="47"/>
      <c r="N462" s="47"/>
      <c r="O462" s="48"/>
    </row>
    <row r="463" spans="1:15">
      <c r="A463" s="46" t="s">
        <v>1788</v>
      </c>
      <c r="B463" s="47" t="s">
        <v>2757</v>
      </c>
      <c r="C463" s="47">
        <v>17</v>
      </c>
      <c r="D463" s="47">
        <v>37519291</v>
      </c>
      <c r="E463" s="47" t="s">
        <v>2748</v>
      </c>
      <c r="F463" s="47"/>
      <c r="G463" s="47"/>
      <c r="H463" s="47"/>
      <c r="I463" s="47" t="s">
        <v>3656</v>
      </c>
      <c r="J463" s="47" t="s">
        <v>1789</v>
      </c>
      <c r="K463" s="47" t="s">
        <v>3657</v>
      </c>
      <c r="L463" s="47" t="s">
        <v>3137</v>
      </c>
      <c r="M463" s="47" t="s">
        <v>3658</v>
      </c>
      <c r="N463" s="47" t="s">
        <v>2811</v>
      </c>
      <c r="O463" s="48"/>
    </row>
    <row r="464" spans="1:15">
      <c r="A464" s="46" t="s">
        <v>1353</v>
      </c>
      <c r="B464" s="47" t="s">
        <v>2741</v>
      </c>
      <c r="C464" s="47">
        <v>2</v>
      </c>
      <c r="D464" s="47">
        <v>132276083</v>
      </c>
      <c r="E464" s="47" t="s">
        <v>2742</v>
      </c>
      <c r="F464" s="47"/>
      <c r="G464" s="47"/>
      <c r="H464" s="47"/>
      <c r="I464" s="47" t="s">
        <v>1354</v>
      </c>
      <c r="J464" s="47" t="s">
        <v>1354</v>
      </c>
      <c r="K464" s="47" t="s">
        <v>3659</v>
      </c>
      <c r="L464" s="47" t="s">
        <v>2750</v>
      </c>
      <c r="M464" s="47" t="s">
        <v>3660</v>
      </c>
      <c r="N464" s="47" t="s">
        <v>2762</v>
      </c>
      <c r="O464" s="48"/>
    </row>
    <row r="465" spans="1:15">
      <c r="A465" s="46" t="s">
        <v>2692</v>
      </c>
      <c r="B465" s="47" t="s">
        <v>2757</v>
      </c>
      <c r="C465" s="47">
        <v>17</v>
      </c>
      <c r="D465" s="47">
        <v>78611715</v>
      </c>
      <c r="E465" s="47" t="s">
        <v>2742</v>
      </c>
      <c r="F465" s="47"/>
      <c r="G465" s="47"/>
      <c r="H465" s="47"/>
      <c r="I465" s="47"/>
      <c r="J465" s="47"/>
      <c r="K465" s="47"/>
      <c r="L465" s="47"/>
      <c r="M465" s="47" t="s">
        <v>3661</v>
      </c>
      <c r="N465" s="47" t="s">
        <v>2794</v>
      </c>
      <c r="O465" s="48"/>
    </row>
    <row r="466" spans="1:15" ht="25.5">
      <c r="A466" s="46" t="s">
        <v>2487</v>
      </c>
      <c r="B466" s="47" t="s">
        <v>2757</v>
      </c>
      <c r="C466" s="47">
        <v>6</v>
      </c>
      <c r="D466" s="47">
        <v>30632532</v>
      </c>
      <c r="E466" s="47" t="s">
        <v>2742</v>
      </c>
      <c r="F466" s="47"/>
      <c r="G466" s="47"/>
      <c r="H466" s="47"/>
      <c r="I466" s="47" t="s">
        <v>3662</v>
      </c>
      <c r="J466" s="47" t="s">
        <v>2488</v>
      </c>
      <c r="K466" s="47" t="s">
        <v>3663</v>
      </c>
      <c r="L466" s="47" t="s">
        <v>3664</v>
      </c>
      <c r="M466" s="47" t="s">
        <v>3665</v>
      </c>
      <c r="N466" s="47" t="s">
        <v>2762</v>
      </c>
      <c r="O466" s="48"/>
    </row>
    <row r="467" spans="1:15">
      <c r="A467" s="46" t="s">
        <v>2044</v>
      </c>
      <c r="B467" s="47" t="s">
        <v>2757</v>
      </c>
      <c r="C467" s="47">
        <v>6</v>
      </c>
      <c r="D467" s="47">
        <v>14891017</v>
      </c>
      <c r="E467" s="47" t="s">
        <v>2748</v>
      </c>
      <c r="F467" s="47"/>
      <c r="G467" s="47"/>
      <c r="H467" s="47"/>
      <c r="I467" s="47"/>
      <c r="J467" s="47"/>
      <c r="K467" s="47"/>
      <c r="L467" s="47"/>
      <c r="M467" s="47"/>
      <c r="N467" s="47"/>
      <c r="O467" s="48"/>
    </row>
    <row r="468" spans="1:15">
      <c r="A468" s="46" t="s">
        <v>2620</v>
      </c>
      <c r="B468" s="47" t="s">
        <v>2741</v>
      </c>
      <c r="C468" s="47">
        <v>12</v>
      </c>
      <c r="D468" s="47">
        <v>93546694</v>
      </c>
      <c r="E468" s="47" t="s">
        <v>2742</v>
      </c>
      <c r="F468" s="47"/>
      <c r="G468" s="47"/>
      <c r="H468" s="47"/>
      <c r="I468" s="47" t="s">
        <v>2621</v>
      </c>
      <c r="J468" s="47" t="s">
        <v>2621</v>
      </c>
      <c r="K468" s="47" t="s">
        <v>3666</v>
      </c>
      <c r="L468" s="47" t="s">
        <v>2769</v>
      </c>
      <c r="M468" s="47"/>
      <c r="N468" s="47"/>
      <c r="O468" s="48"/>
    </row>
    <row r="469" spans="1:15">
      <c r="A469" s="46" t="s">
        <v>2469</v>
      </c>
      <c r="B469" s="47" t="s">
        <v>2741</v>
      </c>
      <c r="C469" s="47">
        <v>16</v>
      </c>
      <c r="D469" s="47">
        <v>56495138</v>
      </c>
      <c r="E469" s="47" t="s">
        <v>2748</v>
      </c>
      <c r="F469" s="47"/>
      <c r="G469" s="47"/>
      <c r="H469" s="47"/>
      <c r="I469" s="47" t="s">
        <v>2470</v>
      </c>
      <c r="J469" s="47" t="s">
        <v>2470</v>
      </c>
      <c r="K469" s="47" t="s">
        <v>3667</v>
      </c>
      <c r="L469" s="47" t="s">
        <v>2769</v>
      </c>
      <c r="M469" s="47" t="s">
        <v>3668</v>
      </c>
      <c r="N469" s="47" t="s">
        <v>2762</v>
      </c>
      <c r="O469" s="48"/>
    </row>
    <row r="470" spans="1:15">
      <c r="A470" s="46" t="s">
        <v>306</v>
      </c>
      <c r="B470" s="47" t="s">
        <v>2741</v>
      </c>
      <c r="C470" s="47">
        <v>10</v>
      </c>
      <c r="D470" s="47">
        <v>104186531</v>
      </c>
      <c r="E470" s="47" t="s">
        <v>2748</v>
      </c>
      <c r="F470" s="47"/>
      <c r="G470" s="47"/>
      <c r="H470" s="47"/>
      <c r="I470" s="47"/>
      <c r="J470" s="47"/>
      <c r="K470" s="47"/>
      <c r="L470" s="47"/>
      <c r="M470" s="47"/>
      <c r="N470" s="47"/>
      <c r="O470" s="48"/>
    </row>
    <row r="471" spans="1:15">
      <c r="A471" s="46" t="s">
        <v>1792</v>
      </c>
      <c r="B471" s="47" t="s">
        <v>2741</v>
      </c>
      <c r="C471" s="47">
        <v>1</v>
      </c>
      <c r="D471" s="47">
        <v>68739054</v>
      </c>
      <c r="E471" s="47" t="s">
        <v>2742</v>
      </c>
      <c r="F471" s="47"/>
      <c r="G471" s="47"/>
      <c r="H471" s="47"/>
      <c r="I471" s="47"/>
      <c r="J471" s="47"/>
      <c r="K471" s="47"/>
      <c r="L471" s="47"/>
      <c r="M471" s="47" t="s">
        <v>3669</v>
      </c>
      <c r="N471" s="47" t="s">
        <v>2794</v>
      </c>
      <c r="O471" s="48"/>
    </row>
    <row r="472" spans="1:15">
      <c r="A472" s="46" t="s">
        <v>2370</v>
      </c>
      <c r="B472" s="47" t="s">
        <v>2757</v>
      </c>
      <c r="C472" s="47">
        <v>1</v>
      </c>
      <c r="D472" s="47">
        <v>45081563</v>
      </c>
      <c r="E472" s="47" t="s">
        <v>2742</v>
      </c>
      <c r="F472" s="47"/>
      <c r="G472" s="47"/>
      <c r="H472" s="47"/>
      <c r="I472" s="47" t="s">
        <v>3670</v>
      </c>
      <c r="J472" s="47" t="s">
        <v>2371</v>
      </c>
      <c r="K472" s="47" t="s">
        <v>3671</v>
      </c>
      <c r="L472" s="47" t="s">
        <v>2831</v>
      </c>
      <c r="M472" s="47" t="s">
        <v>3672</v>
      </c>
      <c r="N472" s="47" t="s">
        <v>2762</v>
      </c>
      <c r="O472" s="48"/>
    </row>
    <row r="473" spans="1:15" ht="25.5">
      <c r="A473" s="46" t="s">
        <v>146</v>
      </c>
      <c r="B473" s="47" t="s">
        <v>2757</v>
      </c>
      <c r="C473" s="47">
        <v>8</v>
      </c>
      <c r="D473" s="47">
        <v>21970546</v>
      </c>
      <c r="E473" s="47" t="s">
        <v>2748</v>
      </c>
      <c r="F473" s="47"/>
      <c r="G473" s="47"/>
      <c r="H473" s="47"/>
      <c r="I473" s="47" t="s">
        <v>3673</v>
      </c>
      <c r="J473" s="47" t="s">
        <v>561</v>
      </c>
      <c r="K473" s="47" t="s">
        <v>3674</v>
      </c>
      <c r="L473" s="47" t="s">
        <v>3675</v>
      </c>
      <c r="M473" s="47" t="s">
        <v>3676</v>
      </c>
      <c r="N473" s="47" t="s">
        <v>2752</v>
      </c>
      <c r="O473" s="48"/>
    </row>
    <row r="474" spans="1:15" ht="25.5">
      <c r="A474" s="46" t="s">
        <v>35</v>
      </c>
      <c r="B474" s="47" t="s">
        <v>2741</v>
      </c>
      <c r="C474" s="47">
        <v>14</v>
      </c>
      <c r="D474" s="47">
        <v>68492270</v>
      </c>
      <c r="E474" s="47" t="s">
        <v>2748</v>
      </c>
      <c r="F474" s="47"/>
      <c r="G474" s="47"/>
      <c r="H474" s="47"/>
      <c r="I474" s="47" t="s">
        <v>3677</v>
      </c>
      <c r="J474" s="47" t="s">
        <v>488</v>
      </c>
      <c r="K474" s="47" t="s">
        <v>3678</v>
      </c>
      <c r="L474" s="47" t="s">
        <v>2805</v>
      </c>
      <c r="M474" s="47"/>
      <c r="N474" s="47"/>
      <c r="O474" s="48"/>
    </row>
    <row r="475" spans="1:15">
      <c r="A475" s="46" t="s">
        <v>919</v>
      </c>
      <c r="B475" s="47" t="s">
        <v>2757</v>
      </c>
      <c r="C475" s="47">
        <v>3</v>
      </c>
      <c r="D475" s="47">
        <v>197858148</v>
      </c>
      <c r="E475" s="47" t="s">
        <v>2748</v>
      </c>
      <c r="F475" s="47"/>
      <c r="G475" s="47" t="s">
        <v>3679</v>
      </c>
      <c r="H475" s="47"/>
      <c r="I475" s="47" t="s">
        <v>920</v>
      </c>
      <c r="J475" s="47" t="s">
        <v>920</v>
      </c>
      <c r="K475" s="47" t="s">
        <v>3680</v>
      </c>
      <c r="L475" s="47" t="s">
        <v>2781</v>
      </c>
      <c r="M475" s="47"/>
      <c r="N475" s="47"/>
      <c r="O475" s="48"/>
    </row>
    <row r="476" spans="1:15">
      <c r="A476" s="46" t="s">
        <v>2473</v>
      </c>
      <c r="B476" s="47" t="s">
        <v>2741</v>
      </c>
      <c r="C476" s="47">
        <v>1</v>
      </c>
      <c r="D476" s="47">
        <v>208094634</v>
      </c>
      <c r="E476" s="47" t="s">
        <v>2748</v>
      </c>
      <c r="F476" s="47"/>
      <c r="G476" s="47"/>
      <c r="H476" s="47"/>
      <c r="I476" s="47" t="s">
        <v>2474</v>
      </c>
      <c r="J476" s="47" t="s">
        <v>2474</v>
      </c>
      <c r="K476" s="47" t="s">
        <v>3681</v>
      </c>
      <c r="L476" s="47" t="s">
        <v>3156</v>
      </c>
      <c r="M476" s="47"/>
      <c r="N476" s="47"/>
      <c r="O476" s="48"/>
    </row>
    <row r="477" spans="1:15">
      <c r="A477" s="46" t="s">
        <v>312</v>
      </c>
      <c r="B477" s="47" t="s">
        <v>2741</v>
      </c>
      <c r="C477" s="47">
        <v>14</v>
      </c>
      <c r="D477" s="47">
        <v>93882523</v>
      </c>
      <c r="E477" s="47" t="s">
        <v>2742</v>
      </c>
      <c r="F477" s="47" t="s">
        <v>3682</v>
      </c>
      <c r="G477" s="47" t="s">
        <v>3683</v>
      </c>
      <c r="H477" s="47"/>
      <c r="I477" s="47"/>
      <c r="J477" s="47"/>
      <c r="K477" s="47"/>
      <c r="L477" s="47"/>
      <c r="M477" s="47"/>
      <c r="N477" s="47"/>
      <c r="O477" s="48"/>
    </row>
    <row r="478" spans="1:15">
      <c r="A478" s="46" t="s">
        <v>2192</v>
      </c>
      <c r="B478" s="47" t="s">
        <v>2741</v>
      </c>
      <c r="C478" s="47">
        <v>19</v>
      </c>
      <c r="D478" s="47">
        <v>45891028</v>
      </c>
      <c r="E478" s="47" t="s">
        <v>2742</v>
      </c>
      <c r="F478" s="47"/>
      <c r="G478" s="47"/>
      <c r="H478" s="47"/>
      <c r="I478" s="47" t="s">
        <v>3684</v>
      </c>
      <c r="J478" s="47" t="s">
        <v>2193</v>
      </c>
      <c r="K478" s="47" t="s">
        <v>3685</v>
      </c>
      <c r="L478" s="47" t="s">
        <v>2760</v>
      </c>
      <c r="M478" s="47" t="s">
        <v>3686</v>
      </c>
      <c r="N478" s="47" t="s">
        <v>2794</v>
      </c>
      <c r="O478" s="48"/>
    </row>
    <row r="479" spans="1:15">
      <c r="A479" s="46" t="s">
        <v>222</v>
      </c>
      <c r="B479" s="47" t="s">
        <v>2741</v>
      </c>
      <c r="C479" s="47">
        <v>4</v>
      </c>
      <c r="D479" s="47">
        <v>16184421</v>
      </c>
      <c r="E479" s="47" t="s">
        <v>2742</v>
      </c>
      <c r="F479" s="47"/>
      <c r="G479" s="47"/>
      <c r="H479" s="47"/>
      <c r="I479" s="47" t="s">
        <v>3687</v>
      </c>
      <c r="J479" s="47" t="s">
        <v>611</v>
      </c>
      <c r="K479" s="47" t="s">
        <v>3688</v>
      </c>
      <c r="L479" s="47" t="s">
        <v>2760</v>
      </c>
      <c r="M479" s="47"/>
      <c r="N479" s="47"/>
      <c r="O479" s="48"/>
    </row>
    <row r="480" spans="1:15">
      <c r="A480" s="46" t="s">
        <v>1555</v>
      </c>
      <c r="B480" s="47" t="s">
        <v>2741</v>
      </c>
      <c r="C480" s="47">
        <v>19</v>
      </c>
      <c r="D480" s="47">
        <v>56551285</v>
      </c>
      <c r="E480" s="47" t="s">
        <v>2748</v>
      </c>
      <c r="F480" s="47"/>
      <c r="G480" s="47"/>
      <c r="H480" s="47"/>
      <c r="I480" s="47" t="s">
        <v>3689</v>
      </c>
      <c r="J480" s="47" t="s">
        <v>1556</v>
      </c>
      <c r="K480" s="47" t="s">
        <v>3690</v>
      </c>
      <c r="L480" s="47" t="s">
        <v>3605</v>
      </c>
      <c r="M480" s="47"/>
      <c r="N480" s="47"/>
      <c r="O480" s="48"/>
    </row>
    <row r="481" spans="1:15">
      <c r="A481" s="46" t="s">
        <v>384</v>
      </c>
      <c r="B481" s="47" t="s">
        <v>2741</v>
      </c>
      <c r="C481" s="47">
        <v>17</v>
      </c>
      <c r="D481" s="47">
        <v>27654985</v>
      </c>
      <c r="E481" s="47" t="s">
        <v>2748</v>
      </c>
      <c r="F481" s="47"/>
      <c r="G481" s="47"/>
      <c r="H481" s="47"/>
      <c r="I481" s="47" t="s">
        <v>680</v>
      </c>
      <c r="J481" s="47" t="s">
        <v>680</v>
      </c>
      <c r="K481" s="47" t="s">
        <v>3691</v>
      </c>
      <c r="L481" s="47" t="s">
        <v>2769</v>
      </c>
      <c r="M481" s="47"/>
      <c r="N481" s="47"/>
      <c r="O481" s="48"/>
    </row>
    <row r="482" spans="1:15">
      <c r="A482" s="46" t="s">
        <v>1473</v>
      </c>
      <c r="B482" s="47" t="s">
        <v>2757</v>
      </c>
      <c r="C482" s="47">
        <v>5</v>
      </c>
      <c r="D482" s="47">
        <v>133589186</v>
      </c>
      <c r="E482" s="47" t="s">
        <v>2748</v>
      </c>
      <c r="F482" s="47"/>
      <c r="G482" s="47"/>
      <c r="H482" s="47"/>
      <c r="I482" s="47" t="s">
        <v>1474</v>
      </c>
      <c r="J482" s="47" t="s">
        <v>1474</v>
      </c>
      <c r="K482" s="47" t="s">
        <v>3692</v>
      </c>
      <c r="L482" s="47" t="s">
        <v>2769</v>
      </c>
      <c r="M482" s="47" t="s">
        <v>3693</v>
      </c>
      <c r="N482" s="47" t="s">
        <v>2762</v>
      </c>
      <c r="O482" s="48"/>
    </row>
    <row r="483" spans="1:15">
      <c r="A483" s="46" t="s">
        <v>1349</v>
      </c>
      <c r="B483" s="47" t="s">
        <v>2757</v>
      </c>
      <c r="C483" s="47">
        <v>22</v>
      </c>
      <c r="D483" s="47">
        <v>24089225</v>
      </c>
      <c r="E483" s="47" t="s">
        <v>2748</v>
      </c>
      <c r="F483" s="47"/>
      <c r="G483" s="47"/>
      <c r="H483" s="47"/>
      <c r="I483" s="47" t="s">
        <v>3694</v>
      </c>
      <c r="J483" s="47" t="s">
        <v>1350</v>
      </c>
      <c r="K483" s="47" t="s">
        <v>3695</v>
      </c>
      <c r="L483" s="47" t="s">
        <v>3054</v>
      </c>
      <c r="M483" s="47" t="s">
        <v>3696</v>
      </c>
      <c r="N483" s="47" t="s">
        <v>2794</v>
      </c>
      <c r="O483" s="48"/>
    </row>
    <row r="484" spans="1:15">
      <c r="A484" s="46" t="s">
        <v>2435</v>
      </c>
      <c r="B484" s="47" t="s">
        <v>2757</v>
      </c>
      <c r="C484" s="47">
        <v>3</v>
      </c>
      <c r="D484" s="47">
        <v>68213894</v>
      </c>
      <c r="E484" s="47" t="s">
        <v>2748</v>
      </c>
      <c r="F484" s="47"/>
      <c r="G484" s="47"/>
      <c r="H484" s="47"/>
      <c r="I484" s="47" t="s">
        <v>2436</v>
      </c>
      <c r="J484" s="47" t="s">
        <v>2436</v>
      </c>
      <c r="K484" s="47" t="s">
        <v>3697</v>
      </c>
      <c r="L484" s="47" t="s">
        <v>2769</v>
      </c>
      <c r="M484" s="47"/>
      <c r="N484" s="47"/>
      <c r="O484" s="48"/>
    </row>
    <row r="485" spans="1:15">
      <c r="A485" s="46" t="s">
        <v>187</v>
      </c>
      <c r="B485" s="47" t="s">
        <v>2741</v>
      </c>
      <c r="C485" s="47">
        <v>7</v>
      </c>
      <c r="D485" s="47">
        <v>27160234</v>
      </c>
      <c r="E485" s="47" t="s">
        <v>2742</v>
      </c>
      <c r="F485" s="47"/>
      <c r="G485" s="47"/>
      <c r="H485" s="47"/>
      <c r="I485" s="47" t="s">
        <v>589</v>
      </c>
      <c r="J485" s="47" t="s">
        <v>589</v>
      </c>
      <c r="K485" s="47" t="s">
        <v>3698</v>
      </c>
      <c r="L485" s="47" t="s">
        <v>3156</v>
      </c>
      <c r="M485" s="47" t="s">
        <v>3699</v>
      </c>
      <c r="N485" s="47" t="s">
        <v>2747</v>
      </c>
      <c r="O485" s="48"/>
    </row>
    <row r="486" spans="1:15">
      <c r="A486" s="46" t="s">
        <v>2075</v>
      </c>
      <c r="B486" s="47" t="s">
        <v>2757</v>
      </c>
      <c r="C486" s="47">
        <v>10</v>
      </c>
      <c r="D486" s="47">
        <v>106018929</v>
      </c>
      <c r="E486" s="47" t="s">
        <v>2748</v>
      </c>
      <c r="F486" s="47"/>
      <c r="G486" s="47"/>
      <c r="H486" s="47"/>
      <c r="I486" s="47" t="s">
        <v>3700</v>
      </c>
      <c r="J486" s="47" t="s">
        <v>2076</v>
      </c>
      <c r="K486" s="47" t="s">
        <v>3701</v>
      </c>
      <c r="L486" s="47" t="s">
        <v>3070</v>
      </c>
      <c r="M486" s="47" t="s">
        <v>3702</v>
      </c>
      <c r="N486" s="47" t="s">
        <v>2762</v>
      </c>
      <c r="O486" s="48" t="s">
        <v>3703</v>
      </c>
    </row>
    <row r="487" spans="1:15" ht="25.5">
      <c r="A487" s="46" t="s">
        <v>2357</v>
      </c>
      <c r="B487" s="47" t="s">
        <v>2741</v>
      </c>
      <c r="C487" s="47">
        <v>11</v>
      </c>
      <c r="D487" s="47">
        <v>85690827</v>
      </c>
      <c r="E487" s="47" t="s">
        <v>2742</v>
      </c>
      <c r="F487" s="47"/>
      <c r="G487" s="47"/>
      <c r="H487" s="47"/>
      <c r="I487" s="47" t="s">
        <v>3704</v>
      </c>
      <c r="J487" s="47" t="s">
        <v>2358</v>
      </c>
      <c r="K487" s="47" t="s">
        <v>3705</v>
      </c>
      <c r="L487" s="47" t="s">
        <v>3706</v>
      </c>
      <c r="M487" s="47"/>
      <c r="N487" s="47"/>
      <c r="O487" s="48"/>
    </row>
    <row r="488" spans="1:15">
      <c r="A488" s="46" t="s">
        <v>1547</v>
      </c>
      <c r="B488" s="47" t="s">
        <v>2757</v>
      </c>
      <c r="C488" s="47">
        <v>16</v>
      </c>
      <c r="D488" s="47">
        <v>31377633</v>
      </c>
      <c r="E488" s="47" t="s">
        <v>2742</v>
      </c>
      <c r="F488" s="47"/>
      <c r="G488" s="47"/>
      <c r="H488" s="47"/>
      <c r="I488" s="47" t="s">
        <v>3707</v>
      </c>
      <c r="J488" s="47" t="s">
        <v>1548</v>
      </c>
      <c r="K488" s="47" t="s">
        <v>3708</v>
      </c>
      <c r="L488" s="47" t="s">
        <v>2862</v>
      </c>
      <c r="M488" s="47" t="s">
        <v>3709</v>
      </c>
      <c r="N488" s="47" t="s">
        <v>2762</v>
      </c>
      <c r="O488" s="48"/>
    </row>
    <row r="489" spans="1:15">
      <c r="A489" s="46" t="s">
        <v>1613</v>
      </c>
      <c r="B489" s="47" t="s">
        <v>2757</v>
      </c>
      <c r="C489" s="47">
        <v>10</v>
      </c>
      <c r="D489" s="47">
        <v>64038215</v>
      </c>
      <c r="E489" s="47" t="s">
        <v>2748</v>
      </c>
      <c r="F489" s="47"/>
      <c r="G489" s="47"/>
      <c r="H489" s="47"/>
      <c r="I489" s="47" t="s">
        <v>3710</v>
      </c>
      <c r="J489" s="47" t="s">
        <v>1614</v>
      </c>
      <c r="K489" s="47" t="s">
        <v>3711</v>
      </c>
      <c r="L489" s="47" t="s">
        <v>3712</v>
      </c>
      <c r="M489" s="47"/>
      <c r="N489" s="47"/>
      <c r="O489" s="48"/>
    </row>
    <row r="490" spans="1:15">
      <c r="A490" s="46" t="s">
        <v>2468</v>
      </c>
      <c r="B490" s="47" t="s">
        <v>2757</v>
      </c>
      <c r="C490" s="47">
        <v>16</v>
      </c>
      <c r="D490" s="47">
        <v>29059578</v>
      </c>
      <c r="E490" s="47" t="s">
        <v>2742</v>
      </c>
      <c r="F490" s="47" t="s">
        <v>3713</v>
      </c>
      <c r="G490" s="47"/>
      <c r="H490" s="47"/>
      <c r="I490" s="47"/>
      <c r="J490" s="47"/>
      <c r="K490" s="47"/>
      <c r="L490" s="47"/>
      <c r="M490" s="47" t="s">
        <v>3714</v>
      </c>
      <c r="N490" s="47" t="s">
        <v>2747</v>
      </c>
      <c r="O490" s="48"/>
    </row>
    <row r="491" spans="1:15">
      <c r="A491" s="46" t="s">
        <v>1280</v>
      </c>
      <c r="B491" s="47" t="s">
        <v>2741</v>
      </c>
      <c r="C491" s="47">
        <v>12</v>
      </c>
      <c r="D491" s="47">
        <v>110936479</v>
      </c>
      <c r="E491" s="47" t="s">
        <v>2742</v>
      </c>
      <c r="F491" s="47"/>
      <c r="G491" s="47"/>
      <c r="H491" s="47"/>
      <c r="I491" s="47" t="s">
        <v>3715</v>
      </c>
      <c r="J491" s="47" t="s">
        <v>1281</v>
      </c>
      <c r="K491" s="47" t="s">
        <v>3716</v>
      </c>
      <c r="L491" s="47" t="s">
        <v>3006</v>
      </c>
      <c r="M491" s="47" t="s">
        <v>3717</v>
      </c>
      <c r="N491" s="47" t="s">
        <v>2752</v>
      </c>
      <c r="O491" s="48"/>
    </row>
    <row r="492" spans="1:15">
      <c r="A492" s="46" t="s">
        <v>1575</v>
      </c>
      <c r="B492" s="47" t="s">
        <v>2741</v>
      </c>
      <c r="C492" s="47">
        <v>11</v>
      </c>
      <c r="D492" s="47">
        <v>116857902</v>
      </c>
      <c r="E492" s="47" t="s">
        <v>2748</v>
      </c>
      <c r="F492" s="47"/>
      <c r="G492" s="47"/>
      <c r="H492" s="47"/>
      <c r="I492" s="47" t="s">
        <v>1576</v>
      </c>
      <c r="J492" s="47" t="s">
        <v>1576</v>
      </c>
      <c r="K492" s="47" t="s">
        <v>3718</v>
      </c>
      <c r="L492" s="47" t="s">
        <v>2769</v>
      </c>
      <c r="M492" s="47" t="s">
        <v>3719</v>
      </c>
      <c r="N492" s="47" t="s">
        <v>2762</v>
      </c>
      <c r="O492" s="48"/>
    </row>
    <row r="493" spans="1:15">
      <c r="A493" s="46" t="s">
        <v>1674</v>
      </c>
      <c r="B493" s="47" t="s">
        <v>2741</v>
      </c>
      <c r="C493" s="47">
        <v>16</v>
      </c>
      <c r="D493" s="47">
        <v>86920206</v>
      </c>
      <c r="E493" s="47" t="s">
        <v>2748</v>
      </c>
      <c r="F493" s="47"/>
      <c r="G493" s="47"/>
      <c r="H493" s="47"/>
      <c r="I493" s="47"/>
      <c r="J493" s="47"/>
      <c r="K493" s="47"/>
      <c r="L493" s="47"/>
      <c r="M493" s="47"/>
      <c r="N493" s="47"/>
      <c r="O493" s="48"/>
    </row>
    <row r="494" spans="1:15">
      <c r="A494" s="46" t="s">
        <v>453</v>
      </c>
      <c r="B494" s="47" t="s">
        <v>2741</v>
      </c>
      <c r="C494" s="47">
        <v>6</v>
      </c>
      <c r="D494" s="47">
        <v>31651626</v>
      </c>
      <c r="E494" s="47" t="s">
        <v>2742</v>
      </c>
      <c r="F494" s="47" t="s">
        <v>3720</v>
      </c>
      <c r="G494" s="47"/>
      <c r="H494" s="47"/>
      <c r="I494" s="47" t="s">
        <v>738</v>
      </c>
      <c r="J494" s="47" t="s">
        <v>738</v>
      </c>
      <c r="K494" s="47" t="s">
        <v>3721</v>
      </c>
      <c r="L494" s="47" t="s">
        <v>2766</v>
      </c>
      <c r="M494" s="47"/>
      <c r="N494" s="47"/>
      <c r="O494" s="48"/>
    </row>
    <row r="495" spans="1:15">
      <c r="A495" s="46" t="s">
        <v>1916</v>
      </c>
      <c r="B495" s="47" t="s">
        <v>2757</v>
      </c>
      <c r="C495" s="47">
        <v>17</v>
      </c>
      <c r="D495" s="47">
        <v>55867637</v>
      </c>
      <c r="E495" s="47" t="s">
        <v>2748</v>
      </c>
      <c r="F495" s="47"/>
      <c r="G495" s="47"/>
      <c r="H495" s="47"/>
      <c r="I495" s="47"/>
      <c r="J495" s="47"/>
      <c r="K495" s="47"/>
      <c r="L495" s="47"/>
      <c r="M495" s="47"/>
      <c r="N495" s="47"/>
      <c r="O495" s="48"/>
    </row>
    <row r="496" spans="1:15">
      <c r="A496" s="46" t="s">
        <v>2002</v>
      </c>
      <c r="B496" s="47" t="s">
        <v>2757</v>
      </c>
      <c r="C496" s="47">
        <v>19</v>
      </c>
      <c r="D496" s="47">
        <v>50040066</v>
      </c>
      <c r="E496" s="47" t="s">
        <v>2748</v>
      </c>
      <c r="F496" s="47"/>
      <c r="G496" s="47"/>
      <c r="H496" s="47"/>
      <c r="I496" s="47" t="s">
        <v>3722</v>
      </c>
      <c r="J496" s="47" t="s">
        <v>2003</v>
      </c>
      <c r="K496" s="47" t="s">
        <v>3723</v>
      </c>
      <c r="L496" s="47" t="s">
        <v>2831</v>
      </c>
      <c r="M496" s="47" t="s">
        <v>3724</v>
      </c>
      <c r="N496" s="47" t="s">
        <v>2762</v>
      </c>
      <c r="O496" s="48"/>
    </row>
    <row r="497" spans="1:15">
      <c r="A497" s="46" t="s">
        <v>2549</v>
      </c>
      <c r="B497" s="47" t="s">
        <v>2741</v>
      </c>
      <c r="C497" s="47">
        <v>10</v>
      </c>
      <c r="D497" s="47">
        <v>43156089</v>
      </c>
      <c r="E497" s="47" t="s">
        <v>2748</v>
      </c>
      <c r="F497" s="47"/>
      <c r="G497" s="47"/>
      <c r="H497" s="47"/>
      <c r="I497" s="47"/>
      <c r="J497" s="47"/>
      <c r="K497" s="47"/>
      <c r="L497" s="47"/>
      <c r="M497" s="47" t="s">
        <v>3725</v>
      </c>
      <c r="N497" s="47" t="s">
        <v>2747</v>
      </c>
      <c r="O497" s="48"/>
    </row>
    <row r="498" spans="1:15">
      <c r="A498" s="46" t="s">
        <v>928</v>
      </c>
      <c r="B498" s="47" t="s">
        <v>2741</v>
      </c>
      <c r="C498" s="47">
        <v>5</v>
      </c>
      <c r="D498" s="47">
        <v>376969</v>
      </c>
      <c r="E498" s="47" t="s">
        <v>2748</v>
      </c>
      <c r="F498" s="47"/>
      <c r="G498" s="47" t="s">
        <v>3726</v>
      </c>
      <c r="H498" s="47"/>
      <c r="I498" s="47" t="s">
        <v>25</v>
      </c>
      <c r="J498" s="47" t="s">
        <v>25</v>
      </c>
      <c r="K498" s="47" t="s">
        <v>2903</v>
      </c>
      <c r="L498" s="47" t="s">
        <v>2769</v>
      </c>
      <c r="M498" s="47" t="s">
        <v>3727</v>
      </c>
      <c r="N498" s="47" t="s">
        <v>2752</v>
      </c>
      <c r="O498" s="48"/>
    </row>
    <row r="499" spans="1:15" ht="25.5">
      <c r="A499" s="46" t="s">
        <v>1381</v>
      </c>
      <c r="B499" s="47" t="s">
        <v>2741</v>
      </c>
      <c r="C499" s="47">
        <v>6</v>
      </c>
      <c r="D499" s="47">
        <v>80001133</v>
      </c>
      <c r="E499" s="47" t="s">
        <v>2742</v>
      </c>
      <c r="F499" s="47"/>
      <c r="G499" s="47"/>
      <c r="H499" s="47"/>
      <c r="I499" s="47" t="s">
        <v>3728</v>
      </c>
      <c r="J499" s="47" t="s">
        <v>1382</v>
      </c>
      <c r="K499" s="47" t="s">
        <v>3729</v>
      </c>
      <c r="L499" s="47" t="s">
        <v>3730</v>
      </c>
      <c r="M499" s="47" t="s">
        <v>3731</v>
      </c>
      <c r="N499" s="47" t="s">
        <v>2762</v>
      </c>
      <c r="O499" s="48" t="s">
        <v>3732</v>
      </c>
    </row>
    <row r="500" spans="1:15">
      <c r="A500" s="46" t="s">
        <v>292</v>
      </c>
      <c r="B500" s="47" t="s">
        <v>2741</v>
      </c>
      <c r="C500" s="47">
        <v>6</v>
      </c>
      <c r="D500" s="47">
        <v>41564419</v>
      </c>
      <c r="E500" s="47" t="s">
        <v>2742</v>
      </c>
      <c r="F500" s="47"/>
      <c r="G500" s="47"/>
      <c r="H500" s="47"/>
      <c r="I500" s="47"/>
      <c r="J500" s="47"/>
      <c r="K500" s="47"/>
      <c r="L500" s="47"/>
      <c r="M500" s="47"/>
      <c r="N500" s="47"/>
      <c r="O500" s="48"/>
    </row>
    <row r="501" spans="1:15">
      <c r="A501" s="46" t="s">
        <v>1606</v>
      </c>
      <c r="B501" s="47" t="s">
        <v>2757</v>
      </c>
      <c r="C501" s="47">
        <v>20</v>
      </c>
      <c r="D501" s="47">
        <v>30003569</v>
      </c>
      <c r="E501" s="47" t="s">
        <v>2748</v>
      </c>
      <c r="F501" s="47"/>
      <c r="G501" s="47"/>
      <c r="H501" s="47"/>
      <c r="I501" s="47" t="s">
        <v>1607</v>
      </c>
      <c r="J501" s="47" t="s">
        <v>1607</v>
      </c>
      <c r="K501" s="47" t="s">
        <v>3733</v>
      </c>
      <c r="L501" s="47" t="s">
        <v>2857</v>
      </c>
      <c r="M501" s="47" t="s">
        <v>3734</v>
      </c>
      <c r="N501" s="47" t="s">
        <v>2762</v>
      </c>
      <c r="O501" s="48"/>
    </row>
    <row r="502" spans="1:15">
      <c r="A502" s="46" t="s">
        <v>1260</v>
      </c>
      <c r="B502" s="47" t="s">
        <v>2741</v>
      </c>
      <c r="C502" s="47">
        <v>6</v>
      </c>
      <c r="D502" s="47">
        <v>33464838</v>
      </c>
      <c r="E502" s="47" t="s">
        <v>2748</v>
      </c>
      <c r="F502" s="47"/>
      <c r="G502" s="47" t="s">
        <v>3735</v>
      </c>
      <c r="H502" s="47"/>
      <c r="I502" s="47"/>
      <c r="J502" s="47"/>
      <c r="K502" s="47"/>
      <c r="L502" s="47"/>
      <c r="M502" s="47" t="s">
        <v>3736</v>
      </c>
      <c r="N502" s="47" t="s">
        <v>2811</v>
      </c>
      <c r="O502" s="48"/>
    </row>
    <row r="503" spans="1:15">
      <c r="A503" s="46" t="s">
        <v>1897</v>
      </c>
      <c r="B503" s="47" t="s">
        <v>2757</v>
      </c>
      <c r="C503" s="47">
        <v>17</v>
      </c>
      <c r="D503" s="47">
        <v>51183262</v>
      </c>
      <c r="E503" s="47" t="s">
        <v>2742</v>
      </c>
      <c r="F503" s="47"/>
      <c r="G503" s="47"/>
      <c r="H503" s="47"/>
      <c r="I503" s="47" t="s">
        <v>3737</v>
      </c>
      <c r="J503" s="47" t="s">
        <v>1898</v>
      </c>
      <c r="K503" s="47" t="s">
        <v>3738</v>
      </c>
      <c r="L503" s="47" t="s">
        <v>2862</v>
      </c>
      <c r="M503" s="47" t="s">
        <v>3739</v>
      </c>
      <c r="N503" s="47" t="s">
        <v>2747</v>
      </c>
      <c r="O503" s="48"/>
    </row>
    <row r="504" spans="1:15">
      <c r="A504" s="46" t="s">
        <v>1764</v>
      </c>
      <c r="B504" s="47" t="s">
        <v>2741</v>
      </c>
      <c r="C504" s="47">
        <v>16</v>
      </c>
      <c r="D504" s="47">
        <v>1119799</v>
      </c>
      <c r="E504" s="47" t="s">
        <v>2742</v>
      </c>
      <c r="F504" s="47"/>
      <c r="G504" s="47"/>
      <c r="H504" s="47"/>
      <c r="I504" s="47"/>
      <c r="J504" s="47"/>
      <c r="K504" s="47"/>
      <c r="L504" s="47"/>
      <c r="M504" s="47" t="s">
        <v>3740</v>
      </c>
      <c r="N504" s="47" t="s">
        <v>2762</v>
      </c>
      <c r="O504" s="48"/>
    </row>
    <row r="505" spans="1:15" ht="25.5">
      <c r="A505" s="46" t="s">
        <v>186</v>
      </c>
      <c r="B505" s="47" t="s">
        <v>2741</v>
      </c>
      <c r="C505" s="47">
        <v>10</v>
      </c>
      <c r="D505" s="47">
        <v>43218039</v>
      </c>
      <c r="E505" s="47" t="s">
        <v>2748</v>
      </c>
      <c r="F505" s="47"/>
      <c r="G505" s="47"/>
      <c r="H505" s="47"/>
      <c r="I505" s="47" t="s">
        <v>3741</v>
      </c>
      <c r="J505" s="47" t="s">
        <v>588</v>
      </c>
      <c r="K505" s="47" t="s">
        <v>3742</v>
      </c>
      <c r="L505" s="47" t="s">
        <v>3594</v>
      </c>
      <c r="M505" s="47"/>
      <c r="N505" s="47"/>
      <c r="O505" s="48"/>
    </row>
    <row r="506" spans="1:15">
      <c r="A506" s="46" t="s">
        <v>2374</v>
      </c>
      <c r="B506" s="47" t="s">
        <v>2741</v>
      </c>
      <c r="C506" s="47">
        <v>5</v>
      </c>
      <c r="D506" s="47">
        <v>1433038</v>
      </c>
      <c r="E506" s="47" t="s">
        <v>2748</v>
      </c>
      <c r="F506" s="47"/>
      <c r="G506" s="47"/>
      <c r="H506" s="47"/>
      <c r="I506" s="47"/>
      <c r="J506" s="47"/>
      <c r="K506" s="47"/>
      <c r="L506" s="47"/>
      <c r="M506" s="47"/>
      <c r="N506" s="47"/>
      <c r="O506" s="48"/>
    </row>
    <row r="507" spans="1:15">
      <c r="A507" s="46" t="s">
        <v>2136</v>
      </c>
      <c r="B507" s="47" t="s">
        <v>2757</v>
      </c>
      <c r="C507" s="47">
        <v>1</v>
      </c>
      <c r="D507" s="47">
        <v>219982110</v>
      </c>
      <c r="E507" s="47" t="s">
        <v>2748</v>
      </c>
      <c r="F507" s="47"/>
      <c r="G507" s="47"/>
      <c r="H507" s="47"/>
      <c r="I507" s="47" t="s">
        <v>3743</v>
      </c>
      <c r="J507" s="47" t="s">
        <v>2137</v>
      </c>
      <c r="K507" s="47" t="s">
        <v>3744</v>
      </c>
      <c r="L507" s="47" t="s">
        <v>2862</v>
      </c>
      <c r="M507" s="47" t="s">
        <v>3745</v>
      </c>
      <c r="N507" s="47" t="s">
        <v>2762</v>
      </c>
      <c r="O507" s="48"/>
    </row>
    <row r="508" spans="1:15">
      <c r="A508" s="46" t="s">
        <v>70</v>
      </c>
      <c r="B508" s="47" t="s">
        <v>2757</v>
      </c>
      <c r="C508" s="47">
        <v>1</v>
      </c>
      <c r="D508" s="47">
        <v>204390957</v>
      </c>
      <c r="E508" s="47" t="s">
        <v>2748</v>
      </c>
      <c r="F508" s="47"/>
      <c r="G508" s="47"/>
      <c r="H508" s="47"/>
      <c r="I508" s="47" t="s">
        <v>3746</v>
      </c>
      <c r="J508" s="47" t="s">
        <v>505</v>
      </c>
      <c r="K508" s="47" t="s">
        <v>3747</v>
      </c>
      <c r="L508" s="47" t="s">
        <v>3070</v>
      </c>
      <c r="M508" s="47" t="s">
        <v>3748</v>
      </c>
      <c r="N508" s="47" t="s">
        <v>2752</v>
      </c>
      <c r="O508" s="48"/>
    </row>
    <row r="509" spans="1:15">
      <c r="A509" s="46" t="s">
        <v>415</v>
      </c>
      <c r="B509" s="47" t="s">
        <v>2741</v>
      </c>
      <c r="C509" s="47">
        <v>1</v>
      </c>
      <c r="D509" s="47">
        <v>116365010</v>
      </c>
      <c r="E509" s="47" t="s">
        <v>2742</v>
      </c>
      <c r="F509" s="47"/>
      <c r="G509" s="47"/>
      <c r="H509" s="47"/>
      <c r="I509" s="47" t="s">
        <v>706</v>
      </c>
      <c r="J509" s="47" t="s">
        <v>706</v>
      </c>
      <c r="K509" s="47" t="s">
        <v>3749</v>
      </c>
      <c r="L509" s="47" t="s">
        <v>2769</v>
      </c>
      <c r="M509" s="47"/>
      <c r="N509" s="47"/>
      <c r="O509" s="48"/>
    </row>
    <row r="510" spans="1:15">
      <c r="A510" s="46" t="s">
        <v>2562</v>
      </c>
      <c r="B510" s="47" t="s">
        <v>2757</v>
      </c>
      <c r="C510" s="47">
        <v>5</v>
      </c>
      <c r="D510" s="47">
        <v>108112541</v>
      </c>
      <c r="E510" s="47" t="s">
        <v>2748</v>
      </c>
      <c r="F510" s="47"/>
      <c r="G510" s="47"/>
      <c r="H510" s="47"/>
      <c r="I510" s="47" t="s">
        <v>2563</v>
      </c>
      <c r="J510" s="47" t="s">
        <v>2563</v>
      </c>
      <c r="K510" s="47" t="s">
        <v>3750</v>
      </c>
      <c r="L510" s="47" t="s">
        <v>2781</v>
      </c>
      <c r="M510" s="47" t="s">
        <v>3751</v>
      </c>
      <c r="N510" s="47" t="s">
        <v>2762</v>
      </c>
      <c r="O510" s="48" t="s">
        <v>3752</v>
      </c>
    </row>
    <row r="511" spans="1:15">
      <c r="A511" s="46" t="s">
        <v>1608</v>
      </c>
      <c r="B511" s="47" t="s">
        <v>2741</v>
      </c>
      <c r="C511" s="47">
        <v>6</v>
      </c>
      <c r="D511" s="47">
        <v>27447827</v>
      </c>
      <c r="E511" s="47" t="s">
        <v>2742</v>
      </c>
      <c r="F511" s="47"/>
      <c r="G511" s="47"/>
      <c r="H511" s="47"/>
      <c r="I511" s="47" t="s">
        <v>3753</v>
      </c>
      <c r="J511" s="47" t="s">
        <v>1609</v>
      </c>
      <c r="K511" s="47" t="s">
        <v>3754</v>
      </c>
      <c r="L511" s="47" t="s">
        <v>3137</v>
      </c>
      <c r="M511" s="47" t="s">
        <v>3755</v>
      </c>
      <c r="N511" s="47" t="s">
        <v>2811</v>
      </c>
      <c r="O511" s="48"/>
    </row>
    <row r="512" spans="1:15">
      <c r="A512" s="46" t="s">
        <v>190</v>
      </c>
      <c r="B512" s="47" t="s">
        <v>2741</v>
      </c>
      <c r="C512" s="47">
        <v>4</v>
      </c>
      <c r="D512" s="47">
        <v>3049549</v>
      </c>
      <c r="E512" s="47" t="s">
        <v>2742</v>
      </c>
      <c r="F512" s="47" t="s">
        <v>3756</v>
      </c>
      <c r="G512" s="47"/>
      <c r="H512" s="47"/>
      <c r="I512" s="47" t="s">
        <v>591</v>
      </c>
      <c r="J512" s="47" t="s">
        <v>591</v>
      </c>
      <c r="K512" s="47" t="s">
        <v>3757</v>
      </c>
      <c r="L512" s="47" t="s">
        <v>2769</v>
      </c>
      <c r="M512" s="47" t="s">
        <v>3758</v>
      </c>
      <c r="N512" s="47" t="s">
        <v>2794</v>
      </c>
      <c r="O512" s="48"/>
    </row>
    <row r="513" spans="1:15">
      <c r="A513" s="46" t="s">
        <v>2644</v>
      </c>
      <c r="B513" s="47" t="s">
        <v>2757</v>
      </c>
      <c r="C513" s="47">
        <v>2</v>
      </c>
      <c r="D513" s="47">
        <v>241088209</v>
      </c>
      <c r="E513" s="47" t="s">
        <v>2742</v>
      </c>
      <c r="F513" s="47"/>
      <c r="G513" s="47"/>
      <c r="H513" s="47"/>
      <c r="I513" s="47" t="s">
        <v>3759</v>
      </c>
      <c r="J513" s="47" t="s">
        <v>2645</v>
      </c>
      <c r="K513" s="47" t="s">
        <v>3760</v>
      </c>
      <c r="L513" s="47" t="s">
        <v>2760</v>
      </c>
      <c r="M513" s="47"/>
      <c r="N513" s="47"/>
      <c r="O513" s="48"/>
    </row>
    <row r="514" spans="1:15">
      <c r="A514" s="46" t="s">
        <v>1901</v>
      </c>
      <c r="B514" s="47" t="s">
        <v>2757</v>
      </c>
      <c r="C514" s="47">
        <v>19</v>
      </c>
      <c r="D514" s="47">
        <v>11062433</v>
      </c>
      <c r="E514" s="47" t="s">
        <v>2742</v>
      </c>
      <c r="F514" s="47"/>
      <c r="G514" s="47"/>
      <c r="H514" s="47"/>
      <c r="I514" s="47" t="s">
        <v>612</v>
      </c>
      <c r="J514" s="47" t="s">
        <v>612</v>
      </c>
      <c r="K514" s="47" t="s">
        <v>3641</v>
      </c>
      <c r="L514" s="47" t="s">
        <v>2769</v>
      </c>
      <c r="M514" s="47" t="s">
        <v>3642</v>
      </c>
      <c r="N514" s="47" t="s">
        <v>2762</v>
      </c>
      <c r="O514" s="48"/>
    </row>
    <row r="515" spans="1:15">
      <c r="A515" s="46" t="s">
        <v>1458</v>
      </c>
      <c r="B515" s="47" t="s">
        <v>2757</v>
      </c>
      <c r="C515" s="47">
        <v>10</v>
      </c>
      <c r="D515" s="47">
        <v>70385737</v>
      </c>
      <c r="E515" s="47" t="s">
        <v>2742</v>
      </c>
      <c r="F515" s="47"/>
      <c r="G515" s="47"/>
      <c r="H515" s="47"/>
      <c r="I515" s="47" t="s">
        <v>1459</v>
      </c>
      <c r="J515" s="47" t="s">
        <v>1459</v>
      </c>
      <c r="K515" s="47" t="s">
        <v>3761</v>
      </c>
      <c r="L515" s="47" t="s">
        <v>2857</v>
      </c>
      <c r="M515" s="47" t="s">
        <v>3762</v>
      </c>
      <c r="N515" s="47" t="s">
        <v>2747</v>
      </c>
      <c r="O515" s="48"/>
    </row>
    <row r="516" spans="1:15">
      <c r="A516" s="46" t="s">
        <v>1494</v>
      </c>
      <c r="B516" s="47" t="s">
        <v>2757</v>
      </c>
      <c r="C516" s="47">
        <v>13</v>
      </c>
      <c r="D516" s="47">
        <v>57101799</v>
      </c>
      <c r="E516" s="47" t="s">
        <v>2748</v>
      </c>
      <c r="F516" s="47"/>
      <c r="G516" s="47"/>
      <c r="H516" s="47"/>
      <c r="I516" s="47"/>
      <c r="J516" s="47"/>
      <c r="K516" s="47"/>
      <c r="L516" s="47"/>
      <c r="M516" s="47" t="s">
        <v>3763</v>
      </c>
      <c r="N516" s="47" t="s">
        <v>2762</v>
      </c>
      <c r="O516" s="48"/>
    </row>
    <row r="517" spans="1:15">
      <c r="A517" s="46" t="s">
        <v>387</v>
      </c>
      <c r="B517" s="47" t="s">
        <v>2741</v>
      </c>
      <c r="C517" s="47">
        <v>5</v>
      </c>
      <c r="D517" s="47">
        <v>175894944</v>
      </c>
      <c r="E517" s="47" t="s">
        <v>2742</v>
      </c>
      <c r="F517" s="47"/>
      <c r="G517" s="47"/>
      <c r="H517" s="47"/>
      <c r="I517" s="47" t="s">
        <v>683</v>
      </c>
      <c r="J517" s="47" t="s">
        <v>683</v>
      </c>
      <c r="K517" s="47" t="s">
        <v>3764</v>
      </c>
      <c r="L517" s="47" t="s">
        <v>2781</v>
      </c>
      <c r="M517" s="47" t="s">
        <v>3765</v>
      </c>
      <c r="N517" s="47" t="s">
        <v>2747</v>
      </c>
      <c r="O517" s="48"/>
    </row>
    <row r="518" spans="1:15">
      <c r="A518" s="46" t="s">
        <v>850</v>
      </c>
      <c r="B518" s="47" t="s">
        <v>2741</v>
      </c>
      <c r="C518" s="47">
        <v>1</v>
      </c>
      <c r="D518" s="47">
        <v>2151861</v>
      </c>
      <c r="E518" s="47" t="s">
        <v>2748</v>
      </c>
      <c r="F518" s="47"/>
      <c r="G518" s="47"/>
      <c r="H518" s="47"/>
      <c r="I518" s="47" t="s">
        <v>703</v>
      </c>
      <c r="J518" s="47" t="s">
        <v>703</v>
      </c>
      <c r="K518" s="47" t="s">
        <v>3414</v>
      </c>
      <c r="L518" s="47" t="s">
        <v>2769</v>
      </c>
      <c r="M518" s="47" t="s">
        <v>3415</v>
      </c>
      <c r="N518" s="47" t="s">
        <v>2752</v>
      </c>
      <c r="O518" s="48"/>
    </row>
    <row r="519" spans="1:15">
      <c r="A519" s="46" t="s">
        <v>2207</v>
      </c>
      <c r="B519" s="47" t="s">
        <v>2757</v>
      </c>
      <c r="C519" s="47">
        <v>16</v>
      </c>
      <c r="D519" s="47">
        <v>3079992</v>
      </c>
      <c r="E519" s="47" t="s">
        <v>2748</v>
      </c>
      <c r="F519" s="47"/>
      <c r="G519" s="47"/>
      <c r="H519" s="47"/>
      <c r="I519" s="47" t="s">
        <v>2208</v>
      </c>
      <c r="J519" s="47" t="s">
        <v>2208</v>
      </c>
      <c r="K519" s="47" t="s">
        <v>3766</v>
      </c>
      <c r="L519" s="47" t="s">
        <v>2769</v>
      </c>
      <c r="M519" s="47" t="s">
        <v>3767</v>
      </c>
      <c r="N519" s="47" t="s">
        <v>2762</v>
      </c>
      <c r="O519" s="48"/>
    </row>
    <row r="520" spans="1:15">
      <c r="A520" s="46" t="s">
        <v>152</v>
      </c>
      <c r="B520" s="47" t="s">
        <v>2741</v>
      </c>
      <c r="C520" s="47">
        <v>1</v>
      </c>
      <c r="D520" s="47">
        <v>93189570</v>
      </c>
      <c r="E520" s="47" t="s">
        <v>2748</v>
      </c>
      <c r="F520" s="47"/>
      <c r="G520" s="47"/>
      <c r="H520" s="47"/>
      <c r="I520" s="47" t="s">
        <v>567</v>
      </c>
      <c r="J520" s="47" t="s">
        <v>567</v>
      </c>
      <c r="K520" s="47" t="s">
        <v>3768</v>
      </c>
      <c r="L520" s="47" t="s">
        <v>2769</v>
      </c>
      <c r="M520" s="47"/>
      <c r="N520" s="47"/>
      <c r="O520" s="48"/>
    </row>
    <row r="521" spans="1:15">
      <c r="A521" s="46" t="s">
        <v>1952</v>
      </c>
      <c r="B521" s="47" t="s">
        <v>2741</v>
      </c>
      <c r="C521" s="47">
        <v>22</v>
      </c>
      <c r="D521" s="47">
        <v>29358489</v>
      </c>
      <c r="E521" s="47" t="s">
        <v>2742</v>
      </c>
      <c r="F521" s="47"/>
      <c r="G521" s="47"/>
      <c r="H521" s="47"/>
      <c r="I521" s="47"/>
      <c r="J521" s="47"/>
      <c r="K521" s="47"/>
      <c r="L521" s="47"/>
      <c r="M521" s="47" t="s">
        <v>3769</v>
      </c>
      <c r="N521" s="47" t="s">
        <v>2811</v>
      </c>
      <c r="O521" s="48"/>
    </row>
    <row r="522" spans="1:15">
      <c r="A522" s="46" t="s">
        <v>2249</v>
      </c>
      <c r="B522" s="47" t="s">
        <v>2741</v>
      </c>
      <c r="C522" s="47">
        <v>4</v>
      </c>
      <c r="D522" s="47">
        <v>57671532</v>
      </c>
      <c r="E522" s="47" t="s">
        <v>2742</v>
      </c>
      <c r="F522" s="47"/>
      <c r="G522" s="47" t="s">
        <v>3770</v>
      </c>
      <c r="H522" s="47"/>
      <c r="I522" s="47" t="s">
        <v>2250</v>
      </c>
      <c r="J522" s="47" t="s">
        <v>2250</v>
      </c>
      <c r="K522" s="47" t="s">
        <v>3771</v>
      </c>
      <c r="L522" s="47" t="s">
        <v>2750</v>
      </c>
      <c r="M522" s="47" t="s">
        <v>3772</v>
      </c>
      <c r="N522" s="47" t="s">
        <v>2762</v>
      </c>
      <c r="O522" s="48" t="s">
        <v>3773</v>
      </c>
    </row>
    <row r="523" spans="1:15">
      <c r="A523" s="46" t="s">
        <v>835</v>
      </c>
      <c r="B523" s="47" t="s">
        <v>2741</v>
      </c>
      <c r="C523" s="47">
        <v>11</v>
      </c>
      <c r="D523" s="47">
        <v>3491675</v>
      </c>
      <c r="E523" s="47" t="s">
        <v>2742</v>
      </c>
      <c r="F523" s="47"/>
      <c r="G523" s="47" t="s">
        <v>3774</v>
      </c>
      <c r="H523" s="47"/>
      <c r="I523" s="47"/>
      <c r="J523" s="47"/>
      <c r="K523" s="47"/>
      <c r="L523" s="47"/>
      <c r="M523" s="47"/>
      <c r="N523" s="47"/>
      <c r="O523" s="48"/>
    </row>
    <row r="524" spans="1:15">
      <c r="A524" s="46" t="s">
        <v>968</v>
      </c>
      <c r="B524" s="47" t="s">
        <v>2741</v>
      </c>
      <c r="C524" s="47">
        <v>7</v>
      </c>
      <c r="D524" s="47">
        <v>30152301</v>
      </c>
      <c r="E524" s="47" t="s">
        <v>2748</v>
      </c>
      <c r="F524" s="47"/>
      <c r="G524" s="47"/>
      <c r="H524" s="47" t="b">
        <v>1</v>
      </c>
      <c r="I524" s="47" t="s">
        <v>969</v>
      </c>
      <c r="J524" s="47" t="s">
        <v>969</v>
      </c>
      <c r="K524" s="47" t="s">
        <v>3775</v>
      </c>
      <c r="L524" s="47" t="s">
        <v>2769</v>
      </c>
      <c r="M524" s="47"/>
      <c r="N524" s="47"/>
      <c r="O524" s="48"/>
    </row>
    <row r="525" spans="1:15">
      <c r="A525" s="46" t="s">
        <v>2409</v>
      </c>
      <c r="B525" s="47" t="s">
        <v>2741</v>
      </c>
      <c r="C525" s="47">
        <v>4</v>
      </c>
      <c r="D525" s="47">
        <v>25385724</v>
      </c>
      <c r="E525" s="47" t="s">
        <v>2742</v>
      </c>
      <c r="F525" s="47" t="s">
        <v>3776</v>
      </c>
      <c r="G525" s="47"/>
      <c r="H525" s="47"/>
      <c r="I525" s="47" t="s">
        <v>2410</v>
      </c>
      <c r="J525" s="47" t="s">
        <v>2410</v>
      </c>
      <c r="K525" s="47" t="s">
        <v>3777</v>
      </c>
      <c r="L525" s="47" t="s">
        <v>2769</v>
      </c>
      <c r="M525" s="47"/>
      <c r="N525" s="47"/>
      <c r="O525" s="48"/>
    </row>
    <row r="526" spans="1:15">
      <c r="A526" s="46" t="s">
        <v>1563</v>
      </c>
      <c r="B526" s="47" t="s">
        <v>2757</v>
      </c>
      <c r="C526" s="47">
        <v>2</v>
      </c>
      <c r="D526" s="47">
        <v>132732140</v>
      </c>
      <c r="E526" s="47" t="s">
        <v>2742</v>
      </c>
      <c r="F526" s="47" t="s">
        <v>3778</v>
      </c>
      <c r="G526" s="47"/>
      <c r="H526" s="47"/>
      <c r="I526" s="47" t="s">
        <v>3779</v>
      </c>
      <c r="J526" s="47" t="s">
        <v>1564</v>
      </c>
      <c r="K526" s="47" t="s">
        <v>3780</v>
      </c>
      <c r="L526" s="47" t="s">
        <v>3588</v>
      </c>
      <c r="M526" s="47" t="s">
        <v>3781</v>
      </c>
      <c r="N526" s="47" t="s">
        <v>2762</v>
      </c>
      <c r="O526" s="48"/>
    </row>
    <row r="527" spans="1:15">
      <c r="A527" s="46" t="s">
        <v>458</v>
      </c>
      <c r="B527" s="47" t="s">
        <v>2741</v>
      </c>
      <c r="C527" s="47">
        <v>7</v>
      </c>
      <c r="D527" s="47">
        <v>5423751</v>
      </c>
      <c r="E527" s="47" t="s">
        <v>2748</v>
      </c>
      <c r="F527" s="47"/>
      <c r="G527" s="47"/>
      <c r="H527" s="47"/>
      <c r="I527" s="47" t="s">
        <v>741</v>
      </c>
      <c r="J527" s="47" t="s">
        <v>741</v>
      </c>
      <c r="K527" s="47" t="s">
        <v>3782</v>
      </c>
      <c r="L527" s="47" t="s">
        <v>2769</v>
      </c>
      <c r="M527" s="47" t="s">
        <v>3783</v>
      </c>
      <c r="N527" s="47" t="s">
        <v>2747</v>
      </c>
      <c r="O527" s="48"/>
    </row>
    <row r="528" spans="1:15">
      <c r="A528" s="46" t="s">
        <v>1835</v>
      </c>
      <c r="B528" s="47" t="s">
        <v>2741</v>
      </c>
      <c r="C528" s="47">
        <v>8</v>
      </c>
      <c r="D528" s="47">
        <v>117197466</v>
      </c>
      <c r="E528" s="47" t="s">
        <v>2748</v>
      </c>
      <c r="F528" s="47"/>
      <c r="G528" s="47"/>
      <c r="H528" s="47"/>
      <c r="I528" s="47"/>
      <c r="J528" s="47"/>
      <c r="K528" s="47"/>
      <c r="L528" s="47"/>
      <c r="M528" s="47"/>
      <c r="N528" s="47"/>
      <c r="O528" s="48"/>
    </row>
    <row r="529" spans="1:15">
      <c r="A529" s="46" t="s">
        <v>2570</v>
      </c>
      <c r="B529" s="47" t="s">
        <v>2757</v>
      </c>
      <c r="C529" s="47">
        <v>6</v>
      </c>
      <c r="D529" s="47">
        <v>37120618</v>
      </c>
      <c r="E529" s="47" t="s">
        <v>2748</v>
      </c>
      <c r="F529" s="47"/>
      <c r="G529" s="47"/>
      <c r="H529" s="47"/>
      <c r="I529" s="47"/>
      <c r="J529" s="47"/>
      <c r="K529" s="47"/>
      <c r="L529" s="47"/>
      <c r="M529" s="47" t="s">
        <v>3784</v>
      </c>
      <c r="N529" s="47" t="s">
        <v>2762</v>
      </c>
      <c r="O529" s="48"/>
    </row>
    <row r="530" spans="1:15" ht="25.5">
      <c r="A530" s="46" t="s">
        <v>451</v>
      </c>
      <c r="B530" s="47" t="s">
        <v>2757</v>
      </c>
      <c r="C530" s="47">
        <v>1</v>
      </c>
      <c r="D530" s="47">
        <v>15355340</v>
      </c>
      <c r="E530" s="47" t="s">
        <v>2748</v>
      </c>
      <c r="F530" s="47"/>
      <c r="G530" s="47"/>
      <c r="H530" s="47"/>
      <c r="I530" s="47" t="s">
        <v>3592</v>
      </c>
      <c r="J530" s="47" t="s">
        <v>737</v>
      </c>
      <c r="K530" s="47" t="s">
        <v>3593</v>
      </c>
      <c r="L530" s="47" t="s">
        <v>3594</v>
      </c>
      <c r="M530" s="47" t="s">
        <v>3595</v>
      </c>
      <c r="N530" s="47" t="s">
        <v>2752</v>
      </c>
      <c r="O530" s="48"/>
    </row>
    <row r="531" spans="1:15">
      <c r="A531" s="46" t="s">
        <v>2682</v>
      </c>
      <c r="B531" s="47" t="s">
        <v>2741</v>
      </c>
      <c r="C531" s="47">
        <v>13</v>
      </c>
      <c r="D531" s="47">
        <v>24838208</v>
      </c>
      <c r="E531" s="47" t="s">
        <v>2748</v>
      </c>
      <c r="F531" s="47"/>
      <c r="G531" s="47" t="s">
        <v>3785</v>
      </c>
      <c r="H531" s="47"/>
      <c r="I531" s="47"/>
      <c r="J531" s="47"/>
      <c r="K531" s="47"/>
      <c r="L531" s="47"/>
      <c r="M531" s="47"/>
      <c r="N531" s="47"/>
      <c r="O531" s="48"/>
    </row>
    <row r="532" spans="1:15">
      <c r="A532" s="46" t="s">
        <v>472</v>
      </c>
      <c r="B532" s="47" t="s">
        <v>2741</v>
      </c>
      <c r="C532" s="47">
        <v>11</v>
      </c>
      <c r="D532" s="47">
        <v>133601073</v>
      </c>
      <c r="E532" s="47" t="s">
        <v>2748</v>
      </c>
      <c r="F532" s="47"/>
      <c r="G532" s="47"/>
      <c r="H532" s="47" t="b">
        <v>1</v>
      </c>
      <c r="I532" s="47" t="s">
        <v>3786</v>
      </c>
      <c r="J532" s="47" t="s">
        <v>754</v>
      </c>
      <c r="K532" s="47" t="s">
        <v>3787</v>
      </c>
      <c r="L532" s="47" t="s">
        <v>3137</v>
      </c>
      <c r="M532" s="47" t="s">
        <v>3788</v>
      </c>
      <c r="N532" s="47" t="s">
        <v>2752</v>
      </c>
      <c r="O532" s="48"/>
    </row>
    <row r="533" spans="1:15">
      <c r="A533" s="46" t="s">
        <v>196</v>
      </c>
      <c r="B533" s="47" t="s">
        <v>2757</v>
      </c>
      <c r="C533" s="47">
        <v>16</v>
      </c>
      <c r="D533" s="47">
        <v>30392986</v>
      </c>
      <c r="E533" s="47" t="s">
        <v>2748</v>
      </c>
      <c r="F533" s="47"/>
      <c r="G533" s="47"/>
      <c r="H533" s="47"/>
      <c r="I533" s="47" t="s">
        <v>3317</v>
      </c>
      <c r="J533" s="47" t="s">
        <v>596</v>
      </c>
      <c r="K533" s="47" t="s">
        <v>3318</v>
      </c>
      <c r="L533" s="47" t="s">
        <v>2760</v>
      </c>
      <c r="M533" s="47" t="s">
        <v>3319</v>
      </c>
      <c r="N533" s="47" t="s">
        <v>2762</v>
      </c>
      <c r="O533" s="48"/>
    </row>
    <row r="534" spans="1:15">
      <c r="A534" s="46" t="s">
        <v>2171</v>
      </c>
      <c r="B534" s="47" t="s">
        <v>2741</v>
      </c>
      <c r="C534" s="47">
        <v>19</v>
      </c>
      <c r="D534" s="47">
        <v>39860114</v>
      </c>
      <c r="E534" s="47" t="s">
        <v>2748</v>
      </c>
      <c r="F534" s="47"/>
      <c r="G534" s="47"/>
      <c r="H534" s="47"/>
      <c r="I534" s="47" t="s">
        <v>3789</v>
      </c>
      <c r="J534" s="47" t="s">
        <v>2172</v>
      </c>
      <c r="K534" s="47" t="s">
        <v>3790</v>
      </c>
      <c r="L534" s="47" t="s">
        <v>2831</v>
      </c>
      <c r="M534" s="47" t="s">
        <v>3791</v>
      </c>
      <c r="N534" s="47" t="s">
        <v>2762</v>
      </c>
      <c r="O534" s="48"/>
    </row>
    <row r="535" spans="1:15">
      <c r="A535" s="46" t="s">
        <v>1892</v>
      </c>
      <c r="B535" s="47" t="s">
        <v>2757</v>
      </c>
      <c r="C535" s="47">
        <v>2</v>
      </c>
      <c r="D535" s="47">
        <v>48611198</v>
      </c>
      <c r="E535" s="47" t="s">
        <v>2748</v>
      </c>
      <c r="F535" s="47"/>
      <c r="G535" s="47"/>
      <c r="H535" s="47"/>
      <c r="I535" s="47"/>
      <c r="J535" s="47"/>
      <c r="K535" s="47"/>
      <c r="L535" s="47"/>
      <c r="M535" s="47" t="s">
        <v>3792</v>
      </c>
      <c r="N535" s="47" t="s">
        <v>2762</v>
      </c>
      <c r="O535" s="48"/>
    </row>
    <row r="536" spans="1:15">
      <c r="A536" s="46" t="s">
        <v>1895</v>
      </c>
      <c r="B536" s="47" t="s">
        <v>2741</v>
      </c>
      <c r="C536" s="47">
        <v>20</v>
      </c>
      <c r="D536" s="47">
        <v>60926307</v>
      </c>
      <c r="E536" s="47" t="s">
        <v>2748</v>
      </c>
      <c r="F536" s="47"/>
      <c r="G536" s="47"/>
      <c r="H536" s="47"/>
      <c r="I536" s="47" t="s">
        <v>1896</v>
      </c>
      <c r="J536" s="47" t="s">
        <v>1896</v>
      </c>
      <c r="K536" s="47" t="s">
        <v>3793</v>
      </c>
      <c r="L536" s="47" t="s">
        <v>2769</v>
      </c>
      <c r="M536" s="47" t="s">
        <v>3794</v>
      </c>
      <c r="N536" s="47" t="s">
        <v>2747</v>
      </c>
      <c r="O536" s="48"/>
    </row>
    <row r="537" spans="1:15">
      <c r="A537" s="46" t="s">
        <v>1301</v>
      </c>
      <c r="B537" s="47" t="s">
        <v>2757</v>
      </c>
      <c r="C537" s="47">
        <v>13</v>
      </c>
      <c r="D537" s="47">
        <v>51879578</v>
      </c>
      <c r="E537" s="47" t="s">
        <v>2748</v>
      </c>
      <c r="F537" s="47"/>
      <c r="G537" s="47"/>
      <c r="H537" s="47" t="b">
        <v>1</v>
      </c>
      <c r="I537" s="47" t="s">
        <v>3795</v>
      </c>
      <c r="J537" s="47" t="s">
        <v>1302</v>
      </c>
      <c r="K537" s="47" t="s">
        <v>3796</v>
      </c>
      <c r="L537" s="47" t="s">
        <v>2831</v>
      </c>
      <c r="M537" s="47" t="s">
        <v>3797</v>
      </c>
      <c r="N537" s="47" t="s">
        <v>2752</v>
      </c>
      <c r="O537" s="48"/>
    </row>
    <row r="538" spans="1:15" ht="25.5">
      <c r="A538" s="46" t="s">
        <v>2213</v>
      </c>
      <c r="B538" s="47" t="s">
        <v>2741</v>
      </c>
      <c r="C538" s="47">
        <v>1</v>
      </c>
      <c r="D538" s="47">
        <v>2103771</v>
      </c>
      <c r="E538" s="47" t="s">
        <v>2748</v>
      </c>
      <c r="F538" s="47"/>
      <c r="G538" s="47"/>
      <c r="H538" s="47"/>
      <c r="I538" s="47" t="s">
        <v>3798</v>
      </c>
      <c r="J538" s="47" t="s">
        <v>2123</v>
      </c>
      <c r="K538" s="47" t="s">
        <v>3799</v>
      </c>
      <c r="L538" s="47" t="s">
        <v>2805</v>
      </c>
      <c r="M538" s="47" t="s">
        <v>3800</v>
      </c>
      <c r="N538" s="47" t="s">
        <v>2811</v>
      </c>
      <c r="O538" s="48"/>
    </row>
    <row r="539" spans="1:15">
      <c r="A539" s="46" t="s">
        <v>1011</v>
      </c>
      <c r="B539" s="47" t="s">
        <v>2741</v>
      </c>
      <c r="C539" s="47">
        <v>11</v>
      </c>
      <c r="D539" s="47">
        <v>56933296</v>
      </c>
      <c r="E539" s="47" t="s">
        <v>2742</v>
      </c>
      <c r="F539" s="47"/>
      <c r="G539" s="47"/>
      <c r="H539" s="47"/>
      <c r="I539" s="47" t="s">
        <v>3801</v>
      </c>
      <c r="J539" s="47" t="s">
        <v>1012</v>
      </c>
      <c r="K539" s="47" t="s">
        <v>3802</v>
      </c>
      <c r="L539" s="47" t="s">
        <v>2805</v>
      </c>
      <c r="M539" s="47"/>
      <c r="N539" s="47"/>
      <c r="O539" s="48" t="s">
        <v>3803</v>
      </c>
    </row>
    <row r="540" spans="1:15">
      <c r="A540" s="46" t="s">
        <v>2130</v>
      </c>
      <c r="B540" s="47" t="s">
        <v>2757</v>
      </c>
      <c r="C540" s="47">
        <v>2</v>
      </c>
      <c r="D540" s="47">
        <v>11232297</v>
      </c>
      <c r="E540" s="47" t="s">
        <v>2742</v>
      </c>
      <c r="F540" s="47"/>
      <c r="G540" s="47"/>
      <c r="H540" s="47"/>
      <c r="I540" s="47" t="s">
        <v>2131</v>
      </c>
      <c r="J540" s="47" t="s">
        <v>2131</v>
      </c>
      <c r="K540" s="47" t="s">
        <v>3804</v>
      </c>
      <c r="L540" s="47" t="s">
        <v>2769</v>
      </c>
      <c r="M540" s="47"/>
      <c r="N540" s="47"/>
      <c r="O540" s="48"/>
    </row>
    <row r="541" spans="1:15">
      <c r="A541" s="46" t="s">
        <v>390</v>
      </c>
      <c r="B541" s="47" t="s">
        <v>2741</v>
      </c>
      <c r="C541" s="47">
        <v>22</v>
      </c>
      <c r="D541" s="47">
        <v>38043032</v>
      </c>
      <c r="E541" s="47" t="s">
        <v>2748</v>
      </c>
      <c r="F541" s="47"/>
      <c r="G541" s="47"/>
      <c r="H541" s="47"/>
      <c r="I541" s="47" t="s">
        <v>3805</v>
      </c>
      <c r="J541" s="47" t="s">
        <v>686</v>
      </c>
      <c r="K541" s="47" t="s">
        <v>3806</v>
      </c>
      <c r="L541" s="47" t="s">
        <v>3807</v>
      </c>
      <c r="M541" s="47" t="s">
        <v>3808</v>
      </c>
      <c r="N541" s="47" t="s">
        <v>2811</v>
      </c>
      <c r="O541" s="48"/>
    </row>
    <row r="542" spans="1:15">
      <c r="A542" s="46" t="s">
        <v>2251</v>
      </c>
      <c r="B542" s="47" t="s">
        <v>2757</v>
      </c>
      <c r="C542" s="47">
        <v>16</v>
      </c>
      <c r="D542" s="47">
        <v>88323282</v>
      </c>
      <c r="E542" s="47" t="s">
        <v>2748</v>
      </c>
      <c r="F542" s="47"/>
      <c r="G542" s="47"/>
      <c r="H542" s="47"/>
      <c r="I542" s="47" t="s">
        <v>3809</v>
      </c>
      <c r="J542" s="47" t="s">
        <v>2252</v>
      </c>
      <c r="K542" s="47" t="s">
        <v>3810</v>
      </c>
      <c r="L542" s="47" t="s">
        <v>2760</v>
      </c>
      <c r="M542" s="47"/>
      <c r="N542" s="47"/>
      <c r="O542" s="48"/>
    </row>
    <row r="543" spans="1:15">
      <c r="A543" s="46" t="s">
        <v>2402</v>
      </c>
      <c r="B543" s="47" t="s">
        <v>2757</v>
      </c>
      <c r="C543" s="47">
        <v>7</v>
      </c>
      <c r="D543" s="47">
        <v>27275546</v>
      </c>
      <c r="E543" s="47" t="s">
        <v>2742</v>
      </c>
      <c r="F543" s="47" t="s">
        <v>3811</v>
      </c>
      <c r="G543" s="47"/>
      <c r="H543" s="47"/>
      <c r="I543" s="47"/>
      <c r="J543" s="47"/>
      <c r="K543" s="47"/>
      <c r="L543" s="47"/>
      <c r="M543" s="47"/>
      <c r="N543" s="47"/>
      <c r="O543" s="48"/>
    </row>
    <row r="544" spans="1:15">
      <c r="A544" s="46" t="s">
        <v>2055</v>
      </c>
      <c r="B544" s="47" t="s">
        <v>2741</v>
      </c>
      <c r="C544" s="47">
        <v>14</v>
      </c>
      <c r="D544" s="47">
        <v>103681572</v>
      </c>
      <c r="E544" s="47" t="s">
        <v>2748</v>
      </c>
      <c r="F544" s="47"/>
      <c r="G544" s="47"/>
      <c r="H544" s="47"/>
      <c r="I544" s="47" t="s">
        <v>2056</v>
      </c>
      <c r="J544" s="47" t="s">
        <v>2056</v>
      </c>
      <c r="K544" s="47" t="s">
        <v>3812</v>
      </c>
      <c r="L544" s="47" t="s">
        <v>2769</v>
      </c>
      <c r="M544" s="47"/>
      <c r="N544" s="47"/>
      <c r="O544" s="48"/>
    </row>
    <row r="545" spans="1:15">
      <c r="A545" s="46" t="s">
        <v>1231</v>
      </c>
      <c r="B545" s="47" t="s">
        <v>2741</v>
      </c>
      <c r="C545" s="47">
        <v>2</v>
      </c>
      <c r="D545" s="47">
        <v>68825014</v>
      </c>
      <c r="E545" s="47" t="s">
        <v>2748</v>
      </c>
      <c r="F545" s="47"/>
      <c r="G545" s="47"/>
      <c r="H545" s="47"/>
      <c r="I545" s="47" t="s">
        <v>3813</v>
      </c>
      <c r="J545" s="47" t="s">
        <v>1187</v>
      </c>
      <c r="K545" s="47" t="s">
        <v>3814</v>
      </c>
      <c r="L545" s="47" t="s">
        <v>2760</v>
      </c>
      <c r="M545" s="47"/>
      <c r="N545" s="47"/>
      <c r="O545" s="48"/>
    </row>
    <row r="546" spans="1:15">
      <c r="A546" s="46" t="s">
        <v>2683</v>
      </c>
      <c r="B546" s="47" t="s">
        <v>2741</v>
      </c>
      <c r="C546" s="47">
        <v>7</v>
      </c>
      <c r="D546" s="47">
        <v>142056838</v>
      </c>
      <c r="E546" s="47" t="s">
        <v>2748</v>
      </c>
      <c r="F546" s="47"/>
      <c r="G546" s="47"/>
      <c r="H546" s="47"/>
      <c r="I546" s="47"/>
      <c r="J546" s="47"/>
      <c r="K546" s="47"/>
      <c r="L546" s="47"/>
      <c r="M546" s="47"/>
      <c r="N546" s="47"/>
      <c r="O546" s="48"/>
    </row>
    <row r="547" spans="1:15">
      <c r="A547" s="46" t="s">
        <v>1783</v>
      </c>
      <c r="B547" s="47" t="s">
        <v>2757</v>
      </c>
      <c r="C547" s="47">
        <v>8</v>
      </c>
      <c r="D547" s="47">
        <v>103566297</v>
      </c>
      <c r="E547" s="47" t="s">
        <v>2748</v>
      </c>
      <c r="F547" s="47"/>
      <c r="G547" s="47"/>
      <c r="H547" s="47"/>
      <c r="I547" s="47"/>
      <c r="J547" s="47"/>
      <c r="K547" s="47"/>
      <c r="L547" s="47"/>
      <c r="M547" s="47"/>
      <c r="N547" s="47"/>
      <c r="O547" s="48"/>
    </row>
    <row r="548" spans="1:15">
      <c r="A548" s="46" t="s">
        <v>203</v>
      </c>
      <c r="B548" s="47" t="s">
        <v>2757</v>
      </c>
      <c r="C548" s="47">
        <v>16</v>
      </c>
      <c r="D548" s="47">
        <v>673843</v>
      </c>
      <c r="E548" s="47" t="s">
        <v>2748</v>
      </c>
      <c r="F548" s="47"/>
      <c r="G548" s="47"/>
      <c r="H548" s="47"/>
      <c r="I548" s="47" t="s">
        <v>598</v>
      </c>
      <c r="J548" s="47" t="s">
        <v>598</v>
      </c>
      <c r="K548" s="47" t="s">
        <v>3815</v>
      </c>
      <c r="L548" s="47" t="s">
        <v>2769</v>
      </c>
      <c r="M548" s="47" t="s">
        <v>3816</v>
      </c>
      <c r="N548" s="47" t="s">
        <v>2762</v>
      </c>
      <c r="O548" s="48"/>
    </row>
    <row r="549" spans="1:15">
      <c r="A549" s="46" t="s">
        <v>411</v>
      </c>
      <c r="B549" s="47" t="s">
        <v>2741</v>
      </c>
      <c r="C549" s="47">
        <v>1</v>
      </c>
      <c r="D549" s="47">
        <v>2151746</v>
      </c>
      <c r="E549" s="47" t="s">
        <v>2748</v>
      </c>
      <c r="F549" s="47"/>
      <c r="G549" s="47" t="s">
        <v>3817</v>
      </c>
      <c r="H549" s="47"/>
      <c r="I549" s="47" t="s">
        <v>703</v>
      </c>
      <c r="J549" s="47" t="s">
        <v>703</v>
      </c>
      <c r="K549" s="47" t="s">
        <v>3414</v>
      </c>
      <c r="L549" s="47" t="s">
        <v>2769</v>
      </c>
      <c r="M549" s="47" t="s">
        <v>3415</v>
      </c>
      <c r="N549" s="47" t="s">
        <v>2752</v>
      </c>
      <c r="O549" s="48"/>
    </row>
    <row r="550" spans="1:15">
      <c r="A550" s="46" t="s">
        <v>449</v>
      </c>
      <c r="B550" s="47" t="s">
        <v>2757</v>
      </c>
      <c r="C550" s="47">
        <v>17</v>
      </c>
      <c r="D550" s="47">
        <v>24076803</v>
      </c>
      <c r="E550" s="47" t="s">
        <v>2742</v>
      </c>
      <c r="F550" s="47"/>
      <c r="G550" s="47"/>
      <c r="H550" s="47"/>
      <c r="I550" s="47" t="s">
        <v>3818</v>
      </c>
      <c r="J550" s="47" t="s">
        <v>736</v>
      </c>
      <c r="K550" s="47" t="s">
        <v>3819</v>
      </c>
      <c r="L550" s="47" t="s">
        <v>2760</v>
      </c>
      <c r="M550" s="47" t="s">
        <v>2848</v>
      </c>
      <c r="N550" s="47" t="s">
        <v>2747</v>
      </c>
      <c r="O550" s="48"/>
    </row>
    <row r="551" spans="1:15">
      <c r="A551" s="46" t="s">
        <v>2660</v>
      </c>
      <c r="B551" s="47" t="s">
        <v>2757</v>
      </c>
      <c r="C551" s="47">
        <v>2</v>
      </c>
      <c r="D551" s="47">
        <v>206512608</v>
      </c>
      <c r="E551" s="47" t="s">
        <v>2742</v>
      </c>
      <c r="F551" s="47" t="s">
        <v>3820</v>
      </c>
      <c r="G551" s="47"/>
      <c r="H551" s="47"/>
      <c r="I551" s="47"/>
      <c r="J551" s="47"/>
      <c r="K551" s="47"/>
      <c r="L551" s="47"/>
      <c r="M551" s="47"/>
      <c r="N551" s="47"/>
      <c r="O551" s="48"/>
    </row>
    <row r="552" spans="1:15">
      <c r="A552" s="46" t="s">
        <v>2161</v>
      </c>
      <c r="B552" s="47" t="s">
        <v>2757</v>
      </c>
      <c r="C552" s="47">
        <v>3</v>
      </c>
      <c r="D552" s="47">
        <v>44494186</v>
      </c>
      <c r="E552" s="47" t="s">
        <v>2742</v>
      </c>
      <c r="F552" s="47"/>
      <c r="G552" s="47"/>
      <c r="H552" s="47"/>
      <c r="I552" s="47" t="s">
        <v>2162</v>
      </c>
      <c r="J552" s="47" t="s">
        <v>2162</v>
      </c>
      <c r="K552" s="47" t="s">
        <v>3821</v>
      </c>
      <c r="L552" s="47" t="s">
        <v>2857</v>
      </c>
      <c r="M552" s="47" t="s">
        <v>3822</v>
      </c>
      <c r="N552" s="47" t="s">
        <v>2762</v>
      </c>
      <c r="O552" s="48"/>
    </row>
    <row r="553" spans="1:15" ht="38.25">
      <c r="A553" s="46" t="s">
        <v>1221</v>
      </c>
      <c r="B553" s="47" t="s">
        <v>2757</v>
      </c>
      <c r="C553" s="47">
        <v>8</v>
      </c>
      <c r="D553" s="47">
        <v>145084056</v>
      </c>
      <c r="E553" s="47" t="s">
        <v>2748</v>
      </c>
      <c r="F553" s="47"/>
      <c r="G553" s="47"/>
      <c r="H553" s="47"/>
      <c r="I553" s="47" t="s">
        <v>3823</v>
      </c>
      <c r="J553" s="47" t="s">
        <v>1198</v>
      </c>
      <c r="K553" s="47" t="s">
        <v>3824</v>
      </c>
      <c r="L553" s="47" t="s">
        <v>3825</v>
      </c>
      <c r="M553" s="47" t="s">
        <v>3826</v>
      </c>
      <c r="N553" s="47" t="s">
        <v>2794</v>
      </c>
      <c r="O553" s="48"/>
    </row>
    <row r="554" spans="1:15">
      <c r="A554" s="46" t="s">
        <v>1395</v>
      </c>
      <c r="B554" s="47" t="s">
        <v>2757</v>
      </c>
      <c r="C554" s="47">
        <v>3</v>
      </c>
      <c r="D554" s="47">
        <v>180060735</v>
      </c>
      <c r="E554" s="47" t="s">
        <v>2742</v>
      </c>
      <c r="F554" s="47"/>
      <c r="G554" s="47"/>
      <c r="H554" s="47"/>
      <c r="I554" s="47"/>
      <c r="J554" s="47"/>
      <c r="K554" s="47"/>
      <c r="L554" s="47"/>
      <c r="M554" s="47"/>
      <c r="N554" s="47"/>
      <c r="O554" s="48"/>
    </row>
    <row r="555" spans="1:15">
      <c r="A555" s="46" t="s">
        <v>230</v>
      </c>
      <c r="B555" s="47" t="s">
        <v>2741</v>
      </c>
      <c r="C555" s="47">
        <v>11</v>
      </c>
      <c r="D555" s="47">
        <v>67898046</v>
      </c>
      <c r="E555" s="47" t="s">
        <v>2748</v>
      </c>
      <c r="F555" s="47"/>
      <c r="G555" s="47" t="s">
        <v>3827</v>
      </c>
      <c r="H555" s="47"/>
      <c r="I555" s="47" t="s">
        <v>616</v>
      </c>
      <c r="J555" s="47" t="s">
        <v>616</v>
      </c>
      <c r="K555" s="47" t="s">
        <v>3280</v>
      </c>
      <c r="L555" s="47" t="s">
        <v>2769</v>
      </c>
      <c r="M555" s="47"/>
      <c r="N555" s="47"/>
      <c r="O555" s="48"/>
    </row>
    <row r="556" spans="1:15">
      <c r="A556" s="46" t="s">
        <v>1888</v>
      </c>
      <c r="B556" s="47" t="s">
        <v>2741</v>
      </c>
      <c r="C556" s="47">
        <v>17</v>
      </c>
      <c r="D556" s="47">
        <v>96503</v>
      </c>
      <c r="E556" s="47" t="s">
        <v>2748</v>
      </c>
      <c r="F556" s="47"/>
      <c r="G556" s="47" t="s">
        <v>3828</v>
      </c>
      <c r="H556" s="47"/>
      <c r="I556" s="47" t="s">
        <v>1889</v>
      </c>
      <c r="J556" s="47" t="s">
        <v>1889</v>
      </c>
      <c r="K556" s="47" t="s">
        <v>3829</v>
      </c>
      <c r="L556" s="47" t="s">
        <v>2769</v>
      </c>
      <c r="M556" s="47" t="s">
        <v>3830</v>
      </c>
      <c r="N556" s="47" t="s">
        <v>2811</v>
      </c>
      <c r="O556" s="48"/>
    </row>
    <row r="557" spans="1:15">
      <c r="A557" s="46" t="s">
        <v>1920</v>
      </c>
      <c r="B557" s="47" t="s">
        <v>2757</v>
      </c>
      <c r="C557" s="47">
        <v>16</v>
      </c>
      <c r="D557" s="47">
        <v>66239506</v>
      </c>
      <c r="E557" s="47" t="s">
        <v>2748</v>
      </c>
      <c r="F557" s="47"/>
      <c r="G557" s="47"/>
      <c r="H557" s="47"/>
      <c r="I557" s="47" t="s">
        <v>1921</v>
      </c>
      <c r="J557" s="47" t="s">
        <v>1921</v>
      </c>
      <c r="K557" s="47" t="s">
        <v>3831</v>
      </c>
      <c r="L557" s="47" t="s">
        <v>2769</v>
      </c>
      <c r="M557" s="47" t="s">
        <v>3832</v>
      </c>
      <c r="N557" s="47" t="s">
        <v>2762</v>
      </c>
      <c r="O557" s="48"/>
    </row>
    <row r="558" spans="1:15">
      <c r="A558" s="46" t="s">
        <v>1443</v>
      </c>
      <c r="B558" s="47" t="s">
        <v>2757</v>
      </c>
      <c r="C558" s="47">
        <v>3</v>
      </c>
      <c r="D558" s="47">
        <v>183994280</v>
      </c>
      <c r="E558" s="47" t="s">
        <v>2748</v>
      </c>
      <c r="F558" s="47"/>
      <c r="G558" s="47"/>
      <c r="H558" s="47"/>
      <c r="I558" s="47" t="s">
        <v>1444</v>
      </c>
      <c r="J558" s="47" t="s">
        <v>1444</v>
      </c>
      <c r="K558" s="47" t="s">
        <v>3833</v>
      </c>
      <c r="L558" s="47" t="s">
        <v>2769</v>
      </c>
      <c r="M558" s="47" t="s">
        <v>3834</v>
      </c>
      <c r="N558" s="47" t="s">
        <v>2762</v>
      </c>
      <c r="O558" s="48"/>
    </row>
    <row r="559" spans="1:15">
      <c r="A559" s="46" t="s">
        <v>168</v>
      </c>
      <c r="B559" s="47" t="s">
        <v>2757</v>
      </c>
      <c r="C559" s="47">
        <v>7</v>
      </c>
      <c r="D559" s="47">
        <v>2814043</v>
      </c>
      <c r="E559" s="47" t="s">
        <v>2742</v>
      </c>
      <c r="F559" s="47"/>
      <c r="G559" s="47"/>
      <c r="H559" s="47"/>
      <c r="I559" s="47" t="s">
        <v>576</v>
      </c>
      <c r="J559" s="47" t="s">
        <v>576</v>
      </c>
      <c r="K559" s="47" t="s">
        <v>3835</v>
      </c>
      <c r="L559" s="47" t="s">
        <v>2769</v>
      </c>
      <c r="M559" s="47"/>
      <c r="N559" s="47"/>
      <c r="O559" s="48"/>
    </row>
    <row r="560" spans="1:15" ht="25.5">
      <c r="A560" s="46" t="s">
        <v>161</v>
      </c>
      <c r="B560" s="47" t="s">
        <v>2741</v>
      </c>
      <c r="C560" s="47">
        <v>1</v>
      </c>
      <c r="D560" s="47">
        <v>92718720</v>
      </c>
      <c r="E560" s="47" t="s">
        <v>2742</v>
      </c>
      <c r="F560" s="47"/>
      <c r="G560" s="47"/>
      <c r="H560" s="47"/>
      <c r="I560" s="47" t="s">
        <v>3300</v>
      </c>
      <c r="J560" s="47" t="s">
        <v>28</v>
      </c>
      <c r="K560" s="47" t="s">
        <v>3301</v>
      </c>
      <c r="L560" s="47" t="s">
        <v>2805</v>
      </c>
      <c r="M560" s="47" t="s">
        <v>3302</v>
      </c>
      <c r="N560" s="47" t="s">
        <v>2762</v>
      </c>
      <c r="O560" s="48"/>
    </row>
    <row r="561" spans="1:15">
      <c r="A561" s="46" t="s">
        <v>2329</v>
      </c>
      <c r="B561" s="47" t="s">
        <v>2741</v>
      </c>
      <c r="C561" s="47">
        <v>11</v>
      </c>
      <c r="D561" s="47">
        <v>63142555</v>
      </c>
      <c r="E561" s="47" t="s">
        <v>2748</v>
      </c>
      <c r="F561" s="47"/>
      <c r="G561" s="47"/>
      <c r="H561" s="47"/>
      <c r="I561" s="47"/>
      <c r="J561" s="47"/>
      <c r="K561" s="47"/>
      <c r="L561" s="47"/>
      <c r="M561" s="47" t="s">
        <v>3836</v>
      </c>
      <c r="N561" s="47" t="s">
        <v>2794</v>
      </c>
      <c r="O561" s="48"/>
    </row>
    <row r="562" spans="1:15" ht="25.5">
      <c r="A562" s="46" t="s">
        <v>2680</v>
      </c>
      <c r="B562" s="47" t="s">
        <v>2741</v>
      </c>
      <c r="C562" s="47">
        <v>17</v>
      </c>
      <c r="D562" s="47">
        <v>23832552</v>
      </c>
      <c r="E562" s="47" t="s">
        <v>2742</v>
      </c>
      <c r="F562" s="47"/>
      <c r="G562" s="47"/>
      <c r="H562" s="47"/>
      <c r="I562" s="47" t="s">
        <v>3837</v>
      </c>
      <c r="J562" s="47" t="s">
        <v>2681</v>
      </c>
      <c r="K562" s="47" t="s">
        <v>3838</v>
      </c>
      <c r="L562" s="47" t="s">
        <v>2778</v>
      </c>
      <c r="M562" s="47"/>
      <c r="N562" s="47"/>
      <c r="O562" s="48"/>
    </row>
    <row r="563" spans="1:15">
      <c r="A563" s="46" t="s">
        <v>1279</v>
      </c>
      <c r="B563" s="47" t="s">
        <v>2741</v>
      </c>
      <c r="C563" s="47">
        <v>12</v>
      </c>
      <c r="D563" s="47">
        <v>52962323</v>
      </c>
      <c r="E563" s="47" t="s">
        <v>2742</v>
      </c>
      <c r="F563" s="47"/>
      <c r="G563" s="47"/>
      <c r="H563" s="47"/>
      <c r="I563" s="47" t="s">
        <v>3102</v>
      </c>
      <c r="J563" s="47" t="s">
        <v>586</v>
      </c>
      <c r="K563" s="47" t="s">
        <v>3103</v>
      </c>
      <c r="L563" s="47" t="s">
        <v>2805</v>
      </c>
      <c r="M563" s="47" t="s">
        <v>3839</v>
      </c>
      <c r="N563" s="47" t="s">
        <v>2752</v>
      </c>
      <c r="O563" s="48"/>
    </row>
    <row r="564" spans="1:15">
      <c r="A564" s="46" t="s">
        <v>2615</v>
      </c>
      <c r="B564" s="47" t="s">
        <v>2757</v>
      </c>
      <c r="C564" s="47">
        <v>12</v>
      </c>
      <c r="D564" s="47">
        <v>55870987</v>
      </c>
      <c r="E564" s="47" t="s">
        <v>2742</v>
      </c>
      <c r="F564" s="47" t="s">
        <v>3840</v>
      </c>
      <c r="G564" s="47"/>
      <c r="H564" s="47"/>
      <c r="I564" s="47" t="s">
        <v>2616</v>
      </c>
      <c r="J564" s="47" t="s">
        <v>2616</v>
      </c>
      <c r="K564" s="47" t="s">
        <v>3841</v>
      </c>
      <c r="L564" s="47" t="s">
        <v>2769</v>
      </c>
      <c r="M564" s="47"/>
      <c r="N564" s="47"/>
      <c r="O564" s="48"/>
    </row>
    <row r="565" spans="1:15">
      <c r="A565" s="46" t="s">
        <v>1320</v>
      </c>
      <c r="B565" s="47" t="s">
        <v>2757</v>
      </c>
      <c r="C565" s="47">
        <v>11</v>
      </c>
      <c r="D565" s="47">
        <v>67145640</v>
      </c>
      <c r="E565" s="47" t="s">
        <v>2748</v>
      </c>
      <c r="F565" s="47"/>
      <c r="G565" s="47"/>
      <c r="H565" s="47"/>
      <c r="I565" s="47"/>
      <c r="J565" s="47"/>
      <c r="K565" s="47"/>
      <c r="L565" s="47"/>
      <c r="M565" s="47"/>
      <c r="N565" s="47"/>
      <c r="O565" s="48"/>
    </row>
    <row r="566" spans="1:15">
      <c r="A566" s="46" t="s">
        <v>2336</v>
      </c>
      <c r="B566" s="47" t="s">
        <v>2757</v>
      </c>
      <c r="C566" s="47">
        <v>7</v>
      </c>
      <c r="D566" s="47">
        <v>5357919</v>
      </c>
      <c r="E566" s="47" t="s">
        <v>2742</v>
      </c>
      <c r="F566" s="47"/>
      <c r="G566" s="47"/>
      <c r="H566" s="47"/>
      <c r="I566" s="47" t="s">
        <v>741</v>
      </c>
      <c r="J566" s="47" t="s">
        <v>741</v>
      </c>
      <c r="K566" s="47" t="s">
        <v>3782</v>
      </c>
      <c r="L566" s="47" t="s">
        <v>2769</v>
      </c>
      <c r="M566" s="47" t="s">
        <v>3842</v>
      </c>
      <c r="N566" s="47" t="s">
        <v>2762</v>
      </c>
      <c r="O566" s="48"/>
    </row>
    <row r="567" spans="1:15">
      <c r="A567" s="46" t="s">
        <v>2478</v>
      </c>
      <c r="B567" s="47" t="s">
        <v>2741</v>
      </c>
      <c r="C567" s="47">
        <v>1</v>
      </c>
      <c r="D567" s="47">
        <v>44339715</v>
      </c>
      <c r="E567" s="47" t="s">
        <v>2748</v>
      </c>
      <c r="F567" s="47"/>
      <c r="G567" s="47"/>
      <c r="H567" s="47"/>
      <c r="I567" s="47"/>
      <c r="J567" s="47"/>
      <c r="K567" s="47"/>
      <c r="L567" s="47"/>
      <c r="M567" s="47" t="s">
        <v>3843</v>
      </c>
      <c r="N567" s="47" t="s">
        <v>2747</v>
      </c>
      <c r="O567" s="48"/>
    </row>
    <row r="568" spans="1:15">
      <c r="A568" s="46" t="s">
        <v>2695</v>
      </c>
      <c r="B568" s="47" t="s">
        <v>2757</v>
      </c>
      <c r="C568" s="47">
        <v>16</v>
      </c>
      <c r="D568" s="47">
        <v>88464973</v>
      </c>
      <c r="E568" s="47" t="s">
        <v>2742</v>
      </c>
      <c r="F568" s="47" t="s">
        <v>3844</v>
      </c>
      <c r="G568" s="47"/>
      <c r="H568" s="47"/>
      <c r="I568" s="47" t="s">
        <v>1857</v>
      </c>
      <c r="J568" s="47" t="s">
        <v>1857</v>
      </c>
      <c r="K568" s="47" t="s">
        <v>2853</v>
      </c>
      <c r="L568" s="47" t="s">
        <v>3156</v>
      </c>
      <c r="M568" s="47" t="s">
        <v>3845</v>
      </c>
      <c r="N568" s="47" t="s">
        <v>2747</v>
      </c>
      <c r="O568" s="48"/>
    </row>
    <row r="569" spans="1:15" ht="38.25">
      <c r="A569" s="46" t="s">
        <v>844</v>
      </c>
      <c r="B569" s="47" t="s">
        <v>2741</v>
      </c>
      <c r="C569" s="47">
        <v>7</v>
      </c>
      <c r="D569" s="47">
        <v>110518437</v>
      </c>
      <c r="E569" s="47" t="s">
        <v>2748</v>
      </c>
      <c r="F569" s="47"/>
      <c r="G569" s="47"/>
      <c r="H569" s="47" t="b">
        <v>1</v>
      </c>
      <c r="I569" s="47" t="s">
        <v>3846</v>
      </c>
      <c r="J569" s="47" t="s">
        <v>618</v>
      </c>
      <c r="K569" s="47" t="s">
        <v>3847</v>
      </c>
      <c r="L569" s="47" t="s">
        <v>3848</v>
      </c>
      <c r="M569" s="47"/>
      <c r="N569" s="47"/>
      <c r="O569" s="48"/>
    </row>
    <row r="570" spans="1:15">
      <c r="A570" s="46" t="s">
        <v>1946</v>
      </c>
      <c r="B570" s="47" t="s">
        <v>2741</v>
      </c>
      <c r="C570" s="47">
        <v>6</v>
      </c>
      <c r="D570" s="47">
        <v>167328654</v>
      </c>
      <c r="E570" s="47" t="s">
        <v>2748</v>
      </c>
      <c r="F570" s="47"/>
      <c r="G570" s="47"/>
      <c r="H570" s="47"/>
      <c r="I570" s="47"/>
      <c r="J570" s="47"/>
      <c r="K570" s="47"/>
      <c r="L570" s="47"/>
      <c r="M570" s="47" t="s">
        <v>3849</v>
      </c>
      <c r="N570" s="47" t="s">
        <v>2811</v>
      </c>
      <c r="O570" s="48"/>
    </row>
    <row r="571" spans="1:15">
      <c r="A571" s="46" t="s">
        <v>1226</v>
      </c>
      <c r="B571" s="47" t="s">
        <v>2757</v>
      </c>
      <c r="C571" s="47">
        <v>10</v>
      </c>
      <c r="D571" s="47">
        <v>42921868</v>
      </c>
      <c r="E571" s="47" t="s">
        <v>2748</v>
      </c>
      <c r="F571" s="47"/>
      <c r="G571" s="47"/>
      <c r="H571" s="47"/>
      <c r="I571" s="47" t="s">
        <v>1248</v>
      </c>
      <c r="J571" s="47" t="s">
        <v>3850</v>
      </c>
      <c r="K571" s="47" t="s">
        <v>3851</v>
      </c>
      <c r="L571" s="47" t="s">
        <v>2760</v>
      </c>
      <c r="M571" s="47" t="s">
        <v>3852</v>
      </c>
      <c r="N571" s="47" t="s">
        <v>2752</v>
      </c>
      <c r="O571" s="48"/>
    </row>
    <row r="572" spans="1:15">
      <c r="A572" s="46" t="s">
        <v>1083</v>
      </c>
      <c r="B572" s="47" t="s">
        <v>2757</v>
      </c>
      <c r="C572" s="47">
        <v>17</v>
      </c>
      <c r="D572" s="47">
        <v>35718859</v>
      </c>
      <c r="E572" s="47" t="s">
        <v>2748</v>
      </c>
      <c r="F572" s="47"/>
      <c r="G572" s="47"/>
      <c r="H572" s="47"/>
      <c r="I572" s="47" t="s">
        <v>676</v>
      </c>
      <c r="J572" s="47" t="s">
        <v>676</v>
      </c>
      <c r="K572" s="47" t="s">
        <v>3853</v>
      </c>
      <c r="L572" s="47" t="s">
        <v>2857</v>
      </c>
      <c r="M572" s="47"/>
      <c r="N572" s="47"/>
      <c r="O572" s="48"/>
    </row>
    <row r="573" spans="1:15">
      <c r="A573" s="46" t="s">
        <v>1701</v>
      </c>
      <c r="B573" s="47" t="s">
        <v>2741</v>
      </c>
      <c r="C573" s="47">
        <v>6</v>
      </c>
      <c r="D573" s="47">
        <v>28209939</v>
      </c>
      <c r="E573" s="47" t="s">
        <v>2748</v>
      </c>
      <c r="F573" s="47"/>
      <c r="G573" s="47"/>
      <c r="H573" s="47"/>
      <c r="I573" s="47"/>
      <c r="J573" s="47"/>
      <c r="K573" s="47"/>
      <c r="L573" s="47"/>
      <c r="M573" s="47" t="s">
        <v>3854</v>
      </c>
      <c r="N573" s="47" t="s">
        <v>2811</v>
      </c>
      <c r="O573" s="48"/>
    </row>
    <row r="574" spans="1:15">
      <c r="A574" s="46" t="s">
        <v>2147</v>
      </c>
      <c r="B574" s="47" t="s">
        <v>2741</v>
      </c>
      <c r="C574" s="47">
        <v>21</v>
      </c>
      <c r="D574" s="47">
        <v>36871067</v>
      </c>
      <c r="E574" s="47" t="s">
        <v>2742</v>
      </c>
      <c r="F574" s="47"/>
      <c r="G574" s="47"/>
      <c r="H574" s="47"/>
      <c r="I574" s="47" t="s">
        <v>2148</v>
      </c>
      <c r="J574" s="47" t="s">
        <v>2148</v>
      </c>
      <c r="K574" s="47" t="s">
        <v>3855</v>
      </c>
      <c r="L574" s="47" t="s">
        <v>2750</v>
      </c>
      <c r="M574" s="47"/>
      <c r="N574" s="47"/>
      <c r="O574" s="48"/>
    </row>
    <row r="575" spans="1:15">
      <c r="A575" s="46" t="s">
        <v>1633</v>
      </c>
      <c r="B575" s="47" t="s">
        <v>2757</v>
      </c>
      <c r="C575" s="47">
        <v>16</v>
      </c>
      <c r="D575" s="47">
        <v>1351969</v>
      </c>
      <c r="E575" s="47" t="s">
        <v>2748</v>
      </c>
      <c r="F575" s="47"/>
      <c r="G575" s="47"/>
      <c r="H575" s="47"/>
      <c r="I575" s="47" t="s">
        <v>1634</v>
      </c>
      <c r="J575" s="47" t="s">
        <v>1634</v>
      </c>
      <c r="K575" s="47" t="s">
        <v>3856</v>
      </c>
      <c r="L575" s="47" t="s">
        <v>2769</v>
      </c>
      <c r="M575" s="47" t="s">
        <v>3857</v>
      </c>
      <c r="N575" s="47" t="s">
        <v>2762</v>
      </c>
      <c r="O575" s="48"/>
    </row>
    <row r="576" spans="1:15">
      <c r="A576" s="46" t="s">
        <v>92</v>
      </c>
      <c r="B576" s="47" t="s">
        <v>2741</v>
      </c>
      <c r="C576" s="47">
        <v>6</v>
      </c>
      <c r="D576" s="47">
        <v>74216927</v>
      </c>
      <c r="E576" s="47" t="s">
        <v>2742</v>
      </c>
      <c r="F576" s="47"/>
      <c r="G576" s="47"/>
      <c r="H576" s="47"/>
      <c r="I576" s="47" t="s">
        <v>518</v>
      </c>
      <c r="J576" s="47" t="s">
        <v>518</v>
      </c>
      <c r="K576" s="47" t="s">
        <v>3858</v>
      </c>
      <c r="L576" s="47" t="s">
        <v>2769</v>
      </c>
      <c r="M576" s="47" t="s">
        <v>3859</v>
      </c>
      <c r="N576" s="47" t="s">
        <v>2747</v>
      </c>
      <c r="O576" s="48"/>
    </row>
    <row r="577" spans="1:15">
      <c r="A577" s="46" t="s">
        <v>2292</v>
      </c>
      <c r="B577" s="47" t="s">
        <v>2741</v>
      </c>
      <c r="C577" s="47">
        <v>12</v>
      </c>
      <c r="D577" s="47">
        <v>50498055</v>
      </c>
      <c r="E577" s="47" t="s">
        <v>2742</v>
      </c>
      <c r="F577" s="47" t="s">
        <v>3860</v>
      </c>
      <c r="G577" s="47"/>
      <c r="H577" s="47"/>
      <c r="I577" s="47" t="s">
        <v>3861</v>
      </c>
      <c r="J577" s="47" t="s">
        <v>2293</v>
      </c>
      <c r="K577" s="47" t="s">
        <v>3862</v>
      </c>
      <c r="L577" s="47" t="s">
        <v>2745</v>
      </c>
      <c r="M577" s="47" t="s">
        <v>3863</v>
      </c>
      <c r="N577" s="47" t="s">
        <v>2811</v>
      </c>
      <c r="O577" s="48"/>
    </row>
    <row r="578" spans="1:15" ht="25.5">
      <c r="A578" s="46" t="s">
        <v>167</v>
      </c>
      <c r="B578" s="47" t="s">
        <v>2741</v>
      </c>
      <c r="C578" s="47">
        <v>1</v>
      </c>
      <c r="D578" s="47">
        <v>92720176</v>
      </c>
      <c r="E578" s="47" t="s">
        <v>2742</v>
      </c>
      <c r="F578" s="47"/>
      <c r="G578" s="47"/>
      <c r="H578" s="47"/>
      <c r="I578" s="47" t="s">
        <v>3300</v>
      </c>
      <c r="J578" s="47" t="s">
        <v>28</v>
      </c>
      <c r="K578" s="47" t="s">
        <v>3301</v>
      </c>
      <c r="L578" s="47" t="s">
        <v>2805</v>
      </c>
      <c r="M578" s="47" t="s">
        <v>3302</v>
      </c>
      <c r="N578" s="47" t="s">
        <v>2762</v>
      </c>
      <c r="O578" s="48"/>
    </row>
    <row r="579" spans="1:15">
      <c r="A579" s="46" t="s">
        <v>1936</v>
      </c>
      <c r="B579" s="47" t="s">
        <v>2741</v>
      </c>
      <c r="C579" s="47">
        <v>13</v>
      </c>
      <c r="D579" s="47">
        <v>66519715</v>
      </c>
      <c r="E579" s="47" t="s">
        <v>2748</v>
      </c>
      <c r="F579" s="47"/>
      <c r="G579" s="47"/>
      <c r="H579" s="47"/>
      <c r="I579" s="47" t="s">
        <v>3864</v>
      </c>
      <c r="J579" s="47" t="s">
        <v>1031</v>
      </c>
      <c r="K579" s="47" t="s">
        <v>3865</v>
      </c>
      <c r="L579" s="47" t="s">
        <v>2760</v>
      </c>
      <c r="M579" s="47"/>
      <c r="N579" s="47"/>
      <c r="O579" s="48"/>
    </row>
    <row r="580" spans="1:15">
      <c r="A580" s="46" t="s">
        <v>1697</v>
      </c>
      <c r="B580" s="47" t="s">
        <v>2757</v>
      </c>
      <c r="C580" s="47">
        <v>4</v>
      </c>
      <c r="D580" s="47">
        <v>56948423</v>
      </c>
      <c r="E580" s="47" t="s">
        <v>2748</v>
      </c>
      <c r="F580" s="47"/>
      <c r="G580" s="47"/>
      <c r="H580" s="47"/>
      <c r="I580" s="47" t="s">
        <v>1698</v>
      </c>
      <c r="J580" s="47" t="s">
        <v>1698</v>
      </c>
      <c r="K580" s="47" t="s">
        <v>3866</v>
      </c>
      <c r="L580" s="47" t="s">
        <v>2857</v>
      </c>
      <c r="M580" s="47" t="s">
        <v>3867</v>
      </c>
      <c r="N580" s="47" t="s">
        <v>2762</v>
      </c>
      <c r="O580" s="48" t="s">
        <v>3868</v>
      </c>
    </row>
    <row r="581" spans="1:15">
      <c r="A581" s="46" t="s">
        <v>1679</v>
      </c>
      <c r="B581" s="47" t="s">
        <v>2757</v>
      </c>
      <c r="C581" s="47">
        <v>15</v>
      </c>
      <c r="D581" s="47">
        <v>87588081</v>
      </c>
      <c r="E581" s="47" t="s">
        <v>2742</v>
      </c>
      <c r="F581" s="47"/>
      <c r="G581" s="47"/>
      <c r="H581" s="47"/>
      <c r="I581" s="47" t="s">
        <v>3869</v>
      </c>
      <c r="J581" s="47" t="s">
        <v>1680</v>
      </c>
      <c r="K581" s="47" t="s">
        <v>3870</v>
      </c>
      <c r="L581" s="47" t="s">
        <v>2862</v>
      </c>
      <c r="M581" s="47" t="s">
        <v>3871</v>
      </c>
      <c r="N581" s="47" t="s">
        <v>2762</v>
      </c>
      <c r="O581" s="48"/>
    </row>
    <row r="582" spans="1:15" ht="25.5">
      <c r="A582" s="46" t="s">
        <v>378</v>
      </c>
      <c r="B582" s="47" t="s">
        <v>2741</v>
      </c>
      <c r="C582" s="47">
        <v>17</v>
      </c>
      <c r="D582" s="47">
        <v>35757328</v>
      </c>
      <c r="E582" s="47" t="s">
        <v>2742</v>
      </c>
      <c r="F582" s="47"/>
      <c r="G582" s="47"/>
      <c r="H582" s="47"/>
      <c r="I582" s="47" t="s">
        <v>3348</v>
      </c>
      <c r="J582" s="47" t="s">
        <v>676</v>
      </c>
      <c r="K582" s="47" t="s">
        <v>3349</v>
      </c>
      <c r="L582" s="47" t="s">
        <v>2778</v>
      </c>
      <c r="M582" s="47" t="s">
        <v>3872</v>
      </c>
      <c r="N582" s="47" t="s">
        <v>2752</v>
      </c>
      <c r="O582" s="48"/>
    </row>
    <row r="583" spans="1:15" ht="25.5">
      <c r="A583" s="46" t="s">
        <v>2559</v>
      </c>
      <c r="B583" s="47" t="s">
        <v>2757</v>
      </c>
      <c r="C583" s="47">
        <v>17</v>
      </c>
      <c r="D583" s="47">
        <v>40839034</v>
      </c>
      <c r="E583" s="47" t="s">
        <v>2742</v>
      </c>
      <c r="F583" s="47"/>
      <c r="G583" s="47"/>
      <c r="H583" s="47"/>
      <c r="I583" s="47" t="s">
        <v>3873</v>
      </c>
      <c r="J583" s="47" t="s">
        <v>2560</v>
      </c>
      <c r="K583" s="47" t="s">
        <v>3874</v>
      </c>
      <c r="L583" s="47" t="s">
        <v>3609</v>
      </c>
      <c r="M583" s="47" t="s">
        <v>3875</v>
      </c>
      <c r="N583" s="47" t="s">
        <v>2762</v>
      </c>
      <c r="O583" s="48"/>
    </row>
    <row r="584" spans="1:15">
      <c r="A584" s="46" t="s">
        <v>1449</v>
      </c>
      <c r="B584" s="47" t="s">
        <v>2757</v>
      </c>
      <c r="C584" s="47">
        <v>16</v>
      </c>
      <c r="D584" s="47">
        <v>18720760</v>
      </c>
      <c r="E584" s="47" t="s">
        <v>2748</v>
      </c>
      <c r="F584" s="47"/>
      <c r="G584" s="47"/>
      <c r="H584" s="47"/>
      <c r="I584" s="47" t="s">
        <v>1450</v>
      </c>
      <c r="J584" s="47" t="s">
        <v>1450</v>
      </c>
      <c r="K584" s="47" t="s">
        <v>3876</v>
      </c>
      <c r="L584" s="47" t="s">
        <v>2750</v>
      </c>
      <c r="M584" s="47" t="s">
        <v>3877</v>
      </c>
      <c r="N584" s="47" t="s">
        <v>2762</v>
      </c>
      <c r="O584" s="48"/>
    </row>
    <row r="585" spans="1:15">
      <c r="A585" s="46" t="s">
        <v>1190</v>
      </c>
      <c r="B585" s="47" t="s">
        <v>2741</v>
      </c>
      <c r="C585" s="47">
        <v>1</v>
      </c>
      <c r="D585" s="47">
        <v>170894643</v>
      </c>
      <c r="E585" s="47" t="s">
        <v>2742</v>
      </c>
      <c r="F585" s="47"/>
      <c r="G585" s="47"/>
      <c r="H585" s="47" t="b">
        <v>1</v>
      </c>
      <c r="I585" s="47" t="s">
        <v>1191</v>
      </c>
      <c r="J585" s="47" t="s">
        <v>1191</v>
      </c>
      <c r="K585" s="47" t="s">
        <v>3878</v>
      </c>
      <c r="L585" s="47" t="s">
        <v>2857</v>
      </c>
      <c r="M585" s="47"/>
      <c r="N585" s="47"/>
      <c r="O585" s="48"/>
    </row>
    <row r="586" spans="1:15">
      <c r="A586" s="46" t="s">
        <v>462</v>
      </c>
      <c r="B586" s="47" t="s">
        <v>2741</v>
      </c>
      <c r="C586" s="47">
        <v>5</v>
      </c>
      <c r="D586" s="47">
        <v>14200618</v>
      </c>
      <c r="E586" s="47" t="s">
        <v>2742</v>
      </c>
      <c r="F586" s="47"/>
      <c r="G586" s="47"/>
      <c r="H586" s="47"/>
      <c r="I586" s="47" t="s">
        <v>745</v>
      </c>
      <c r="J586" s="47" t="s">
        <v>745</v>
      </c>
      <c r="K586" s="47" t="s">
        <v>3221</v>
      </c>
      <c r="L586" s="47" t="s">
        <v>2769</v>
      </c>
      <c r="M586" s="47" t="s">
        <v>3063</v>
      </c>
      <c r="N586" s="47" t="s">
        <v>2794</v>
      </c>
      <c r="O586" s="48"/>
    </row>
    <row r="587" spans="1:15">
      <c r="A587" s="46" t="s">
        <v>192</v>
      </c>
      <c r="B587" s="47" t="s">
        <v>2741</v>
      </c>
      <c r="C587" s="47">
        <v>7</v>
      </c>
      <c r="D587" s="47">
        <v>47985055</v>
      </c>
      <c r="E587" s="47" t="s">
        <v>2748</v>
      </c>
      <c r="F587" s="47"/>
      <c r="G587" s="47"/>
      <c r="H587" s="47"/>
      <c r="I587" s="47" t="s">
        <v>592</v>
      </c>
      <c r="J587" s="47" t="s">
        <v>592</v>
      </c>
      <c r="K587" s="47" t="s">
        <v>3879</v>
      </c>
      <c r="L587" s="47" t="s">
        <v>2769</v>
      </c>
      <c r="M587" s="47" t="s">
        <v>3880</v>
      </c>
      <c r="N587" s="47" t="s">
        <v>2747</v>
      </c>
      <c r="O587" s="48"/>
    </row>
    <row r="588" spans="1:15">
      <c r="A588" s="46" t="s">
        <v>2023</v>
      </c>
      <c r="B588" s="47" t="s">
        <v>2757</v>
      </c>
      <c r="C588" s="47">
        <v>6</v>
      </c>
      <c r="D588" s="47">
        <v>32920686</v>
      </c>
      <c r="E588" s="47" t="s">
        <v>2742</v>
      </c>
      <c r="F588" s="47"/>
      <c r="G588" s="47"/>
      <c r="H588" s="47"/>
      <c r="I588" s="47" t="s">
        <v>3881</v>
      </c>
      <c r="J588" s="47" t="s">
        <v>2024</v>
      </c>
      <c r="K588" s="47" t="s">
        <v>3882</v>
      </c>
      <c r="L588" s="47" t="s">
        <v>3883</v>
      </c>
      <c r="M588" s="47" t="s">
        <v>3884</v>
      </c>
      <c r="N588" s="47" t="s">
        <v>2752</v>
      </c>
      <c r="O588" s="48"/>
    </row>
    <row r="589" spans="1:15">
      <c r="A589" s="46" t="s">
        <v>1707</v>
      </c>
      <c r="B589" s="47" t="s">
        <v>2741</v>
      </c>
      <c r="C589" s="47">
        <v>12</v>
      </c>
      <c r="D589" s="47">
        <v>127465243</v>
      </c>
      <c r="E589" s="47" t="s">
        <v>2748</v>
      </c>
      <c r="F589" s="47"/>
      <c r="G589" s="47"/>
      <c r="H589" s="47"/>
      <c r="I589" s="47" t="s">
        <v>1708</v>
      </c>
      <c r="J589" s="47" t="s">
        <v>1708</v>
      </c>
      <c r="K589" s="47" t="s">
        <v>3885</v>
      </c>
      <c r="L589" s="47" t="s">
        <v>2769</v>
      </c>
      <c r="M589" s="47" t="s">
        <v>3886</v>
      </c>
      <c r="N589" s="47" t="s">
        <v>2747</v>
      </c>
      <c r="O589" s="48"/>
    </row>
    <row r="590" spans="1:15">
      <c r="A590" s="46" t="s">
        <v>357</v>
      </c>
      <c r="B590" s="47" t="s">
        <v>2741</v>
      </c>
      <c r="C590" s="47">
        <v>20</v>
      </c>
      <c r="D590" s="47">
        <v>30258272</v>
      </c>
      <c r="E590" s="47" t="s">
        <v>2748</v>
      </c>
      <c r="F590" s="47"/>
      <c r="G590" s="47" t="s">
        <v>3887</v>
      </c>
      <c r="H590" s="47"/>
      <c r="I590" s="47" t="s">
        <v>3888</v>
      </c>
      <c r="J590" s="47" t="s">
        <v>659</v>
      </c>
      <c r="K590" s="47" t="s">
        <v>3889</v>
      </c>
      <c r="L590" s="47" t="s">
        <v>3890</v>
      </c>
      <c r="M590" s="47" t="s">
        <v>3891</v>
      </c>
      <c r="N590" s="47" t="s">
        <v>2747</v>
      </c>
      <c r="O590" s="48"/>
    </row>
    <row r="591" spans="1:15" ht="25.5">
      <c r="A591" s="46" t="s">
        <v>2254</v>
      </c>
      <c r="B591" s="47" t="s">
        <v>2757</v>
      </c>
      <c r="C591" s="47">
        <v>4</v>
      </c>
      <c r="D591" s="47">
        <v>88562845</v>
      </c>
      <c r="E591" s="47" t="s">
        <v>2742</v>
      </c>
      <c r="F591" s="47"/>
      <c r="G591" s="47"/>
      <c r="H591" s="47"/>
      <c r="I591" s="47" t="s">
        <v>3892</v>
      </c>
      <c r="J591" s="47" t="s">
        <v>2255</v>
      </c>
      <c r="K591" s="47" t="s">
        <v>3893</v>
      </c>
      <c r="L591" s="47" t="s">
        <v>3295</v>
      </c>
      <c r="M591" s="47" t="s">
        <v>3894</v>
      </c>
      <c r="N591" s="47" t="s">
        <v>2762</v>
      </c>
      <c r="O591" s="48"/>
    </row>
    <row r="592" spans="1:15">
      <c r="A592" s="46" t="s">
        <v>2702</v>
      </c>
      <c r="B592" s="47" t="s">
        <v>2757</v>
      </c>
      <c r="C592" s="47">
        <v>1</v>
      </c>
      <c r="D592" s="47">
        <v>189262052</v>
      </c>
      <c r="E592" s="47" t="s">
        <v>2748</v>
      </c>
      <c r="F592" s="47"/>
      <c r="G592" s="47"/>
      <c r="H592" s="47"/>
      <c r="I592" s="47"/>
      <c r="J592" s="47"/>
      <c r="K592" s="47"/>
      <c r="L592" s="47"/>
      <c r="M592" s="47"/>
      <c r="N592" s="47"/>
      <c r="O592" s="48"/>
    </row>
    <row r="593" spans="1:15">
      <c r="A593" s="46" t="s">
        <v>1374</v>
      </c>
      <c r="B593" s="47" t="s">
        <v>2741</v>
      </c>
      <c r="C593" s="47">
        <v>3</v>
      </c>
      <c r="D593" s="47">
        <v>135226803</v>
      </c>
      <c r="E593" s="47" t="s">
        <v>2742</v>
      </c>
      <c r="F593" s="47"/>
      <c r="G593" s="47"/>
      <c r="H593" s="47"/>
      <c r="I593" s="47" t="s">
        <v>1375</v>
      </c>
      <c r="J593" s="47" t="s">
        <v>1375</v>
      </c>
      <c r="K593" s="47" t="s">
        <v>3895</v>
      </c>
      <c r="L593" s="47" t="s">
        <v>2769</v>
      </c>
      <c r="M593" s="47" t="s">
        <v>3896</v>
      </c>
      <c r="N593" s="47" t="s">
        <v>2811</v>
      </c>
      <c r="O593" s="48"/>
    </row>
    <row r="594" spans="1:15">
      <c r="A594" s="46" t="s">
        <v>471</v>
      </c>
      <c r="B594" s="47" t="s">
        <v>2757</v>
      </c>
      <c r="C594" s="47">
        <v>17</v>
      </c>
      <c r="D594" s="47">
        <v>38179316</v>
      </c>
      <c r="E594" s="47" t="s">
        <v>2748</v>
      </c>
      <c r="F594" s="47"/>
      <c r="G594" s="47"/>
      <c r="H594" s="47"/>
      <c r="I594" s="47" t="s">
        <v>753</v>
      </c>
      <c r="J594" s="47" t="s">
        <v>753</v>
      </c>
      <c r="K594" s="47" t="s">
        <v>3897</v>
      </c>
      <c r="L594" s="47" t="s">
        <v>2769</v>
      </c>
      <c r="M594" s="47"/>
      <c r="N594" s="47"/>
      <c r="O594" s="48"/>
    </row>
    <row r="595" spans="1:15">
      <c r="A595" s="46" t="s">
        <v>1316</v>
      </c>
      <c r="B595" s="47" t="s">
        <v>2757</v>
      </c>
      <c r="C595" s="47">
        <v>3</v>
      </c>
      <c r="D595" s="47">
        <v>17877787</v>
      </c>
      <c r="E595" s="47" t="s">
        <v>2742</v>
      </c>
      <c r="F595" s="47"/>
      <c r="G595" s="47"/>
      <c r="H595" s="47"/>
      <c r="I595" s="47"/>
      <c r="J595" s="47"/>
      <c r="K595" s="47"/>
      <c r="L595" s="47"/>
      <c r="M595" s="47"/>
      <c r="N595" s="47"/>
      <c r="O595" s="48"/>
    </row>
    <row r="596" spans="1:15" ht="25.5">
      <c r="A596" s="46" t="s">
        <v>23</v>
      </c>
      <c r="B596" s="47" t="s">
        <v>2741</v>
      </c>
      <c r="C596" s="47">
        <v>1</v>
      </c>
      <c r="D596" s="47">
        <v>92718256</v>
      </c>
      <c r="E596" s="47" t="s">
        <v>2742</v>
      </c>
      <c r="F596" s="47"/>
      <c r="G596" s="47"/>
      <c r="H596" s="47"/>
      <c r="I596" s="47" t="s">
        <v>3300</v>
      </c>
      <c r="J596" s="47" t="s">
        <v>28</v>
      </c>
      <c r="K596" s="47" t="s">
        <v>3301</v>
      </c>
      <c r="L596" s="47" t="s">
        <v>2805</v>
      </c>
      <c r="M596" s="47" t="s">
        <v>3302</v>
      </c>
      <c r="N596" s="47" t="s">
        <v>2747</v>
      </c>
      <c r="O596" s="48"/>
    </row>
    <row r="597" spans="1:15">
      <c r="A597" s="46" t="s">
        <v>2628</v>
      </c>
      <c r="B597" s="47" t="s">
        <v>2757</v>
      </c>
      <c r="C597" s="47">
        <v>15</v>
      </c>
      <c r="D597" s="47">
        <v>73768544</v>
      </c>
      <c r="E597" s="47" t="s">
        <v>2742</v>
      </c>
      <c r="F597" s="47" t="s">
        <v>3898</v>
      </c>
      <c r="G597" s="47"/>
      <c r="H597" s="47"/>
      <c r="I597" s="47" t="s">
        <v>2629</v>
      </c>
      <c r="J597" s="47" t="s">
        <v>2629</v>
      </c>
      <c r="K597" s="47" t="s">
        <v>3899</v>
      </c>
      <c r="L597" s="47" t="s">
        <v>2769</v>
      </c>
      <c r="M597" s="47" t="s">
        <v>3900</v>
      </c>
      <c r="N597" s="47" t="s">
        <v>2762</v>
      </c>
      <c r="O597" s="48"/>
    </row>
    <row r="598" spans="1:15">
      <c r="A598" s="46" t="s">
        <v>229</v>
      </c>
      <c r="B598" s="47" t="s">
        <v>2741</v>
      </c>
      <c r="C598" s="47">
        <v>11</v>
      </c>
      <c r="D598" s="47">
        <v>67895081</v>
      </c>
      <c r="E598" s="47" t="s">
        <v>2742</v>
      </c>
      <c r="F598" s="47"/>
      <c r="G598" s="47"/>
      <c r="H598" s="47"/>
      <c r="I598" s="47" t="s">
        <v>616</v>
      </c>
      <c r="J598" s="47" t="s">
        <v>616</v>
      </c>
      <c r="K598" s="47" t="s">
        <v>3280</v>
      </c>
      <c r="L598" s="47" t="s">
        <v>2769</v>
      </c>
      <c r="M598" s="47"/>
      <c r="N598" s="47"/>
      <c r="O598" s="48"/>
    </row>
    <row r="599" spans="1:15">
      <c r="A599" s="46" t="s">
        <v>1440</v>
      </c>
      <c r="B599" s="47" t="s">
        <v>2757</v>
      </c>
      <c r="C599" s="47">
        <v>11</v>
      </c>
      <c r="D599" s="47">
        <v>2264276</v>
      </c>
      <c r="E599" s="47" t="s">
        <v>2742</v>
      </c>
      <c r="F599" s="47"/>
      <c r="G599" s="47"/>
      <c r="H599" s="47"/>
      <c r="I599" s="47"/>
      <c r="J599" s="47"/>
      <c r="K599" s="47"/>
      <c r="L599" s="47"/>
      <c r="M599" s="47"/>
      <c r="N599" s="47"/>
      <c r="O599" s="48"/>
    </row>
    <row r="600" spans="1:15" ht="25.5">
      <c r="A600" s="46" t="s">
        <v>2445</v>
      </c>
      <c r="B600" s="47" t="s">
        <v>2741</v>
      </c>
      <c r="C600" s="47">
        <v>2</v>
      </c>
      <c r="D600" s="47">
        <v>100985662</v>
      </c>
      <c r="E600" s="47" t="s">
        <v>2742</v>
      </c>
      <c r="F600" s="47"/>
      <c r="G600" s="47"/>
      <c r="H600" s="47"/>
      <c r="I600" s="47" t="s">
        <v>3901</v>
      </c>
      <c r="J600" s="47" t="s">
        <v>2446</v>
      </c>
      <c r="K600" s="47" t="s">
        <v>3902</v>
      </c>
      <c r="L600" s="47" t="s">
        <v>2805</v>
      </c>
      <c r="M600" s="47" t="s">
        <v>3903</v>
      </c>
      <c r="N600" s="47" t="s">
        <v>2752</v>
      </c>
      <c r="O600" s="48"/>
    </row>
    <row r="601" spans="1:15">
      <c r="A601" s="46" t="s">
        <v>1957</v>
      </c>
      <c r="B601" s="47" t="s">
        <v>2757</v>
      </c>
      <c r="C601" s="47">
        <v>1</v>
      </c>
      <c r="D601" s="47">
        <v>222430072</v>
      </c>
      <c r="E601" s="47" t="s">
        <v>2748</v>
      </c>
      <c r="F601" s="47"/>
      <c r="G601" s="47"/>
      <c r="H601" s="47"/>
      <c r="I601" s="47"/>
      <c r="J601" s="47"/>
      <c r="K601" s="47"/>
      <c r="L601" s="47"/>
      <c r="M601" s="47"/>
      <c r="N601" s="47"/>
      <c r="O601" s="48"/>
    </row>
    <row r="602" spans="1:15">
      <c r="A602" s="46" t="s">
        <v>2214</v>
      </c>
      <c r="B602" s="47" t="s">
        <v>2757</v>
      </c>
      <c r="C602" s="47">
        <v>16</v>
      </c>
      <c r="D602" s="47">
        <v>2504006</v>
      </c>
      <c r="E602" s="47" t="s">
        <v>2748</v>
      </c>
      <c r="F602" s="47"/>
      <c r="G602" s="47"/>
      <c r="H602" s="47"/>
      <c r="I602" s="47" t="s">
        <v>3904</v>
      </c>
      <c r="J602" s="47" t="s">
        <v>2215</v>
      </c>
      <c r="K602" s="47" t="s">
        <v>3905</v>
      </c>
      <c r="L602" s="47" t="s">
        <v>3070</v>
      </c>
      <c r="M602" s="47" t="s">
        <v>3906</v>
      </c>
      <c r="N602" s="47" t="s">
        <v>2762</v>
      </c>
      <c r="O602" s="48" t="s">
        <v>3907</v>
      </c>
    </row>
    <row r="603" spans="1:15">
      <c r="A603" s="46" t="s">
        <v>2307</v>
      </c>
      <c r="B603" s="47" t="s">
        <v>2741</v>
      </c>
      <c r="C603" s="47">
        <v>1</v>
      </c>
      <c r="D603" s="47">
        <v>2368381</v>
      </c>
      <c r="E603" s="47" t="s">
        <v>2742</v>
      </c>
      <c r="F603" s="47"/>
      <c r="G603" s="47"/>
      <c r="H603" s="47"/>
      <c r="I603" s="47"/>
      <c r="J603" s="47"/>
      <c r="K603" s="47"/>
      <c r="L603" s="47"/>
      <c r="M603" s="47" t="s">
        <v>3908</v>
      </c>
      <c r="N603" s="47" t="s">
        <v>2794</v>
      </c>
      <c r="O603" s="48"/>
    </row>
    <row r="604" spans="1:15">
      <c r="A604" s="46" t="s">
        <v>2375</v>
      </c>
      <c r="B604" s="47" t="s">
        <v>2757</v>
      </c>
      <c r="C604" s="47">
        <v>11</v>
      </c>
      <c r="D604" s="47">
        <v>68307110</v>
      </c>
      <c r="E604" s="47" t="s">
        <v>2748</v>
      </c>
      <c r="F604" s="47"/>
      <c r="G604" s="47" t="s">
        <v>3909</v>
      </c>
      <c r="H604" s="47"/>
      <c r="I604" s="47" t="s">
        <v>3910</v>
      </c>
      <c r="J604" s="47" t="s">
        <v>2376</v>
      </c>
      <c r="K604" s="47" t="s">
        <v>3911</v>
      </c>
      <c r="L604" s="47" t="s">
        <v>2760</v>
      </c>
      <c r="M604" s="47" t="s">
        <v>3912</v>
      </c>
      <c r="N604" s="47" t="s">
        <v>2762</v>
      </c>
      <c r="O604" s="48"/>
    </row>
    <row r="605" spans="1:15">
      <c r="A605" s="46" t="s">
        <v>1720</v>
      </c>
      <c r="B605" s="47" t="s">
        <v>2757</v>
      </c>
      <c r="C605" s="47">
        <v>3</v>
      </c>
      <c r="D605" s="47">
        <v>58198567</v>
      </c>
      <c r="E605" s="47" t="s">
        <v>2748</v>
      </c>
      <c r="F605" s="47" t="s">
        <v>3913</v>
      </c>
      <c r="G605" s="47"/>
      <c r="H605" s="47"/>
      <c r="I605" s="47" t="s">
        <v>3914</v>
      </c>
      <c r="J605" s="47" t="s">
        <v>1721</v>
      </c>
      <c r="K605" s="47" t="s">
        <v>3915</v>
      </c>
      <c r="L605" s="47" t="s">
        <v>2816</v>
      </c>
      <c r="M605" s="47" t="s">
        <v>3916</v>
      </c>
      <c r="N605" s="47" t="s">
        <v>2762</v>
      </c>
      <c r="O605" s="48" t="s">
        <v>3917</v>
      </c>
    </row>
    <row r="606" spans="1:15">
      <c r="A606" s="46" t="s">
        <v>2181</v>
      </c>
      <c r="B606" s="47" t="s">
        <v>2741</v>
      </c>
      <c r="C606" s="47">
        <v>7</v>
      </c>
      <c r="D606" s="47">
        <v>1458313</v>
      </c>
      <c r="E606" s="47" t="s">
        <v>2748</v>
      </c>
      <c r="F606" s="47"/>
      <c r="G606" s="47"/>
      <c r="H606" s="47"/>
      <c r="I606" s="47" t="s">
        <v>2182</v>
      </c>
      <c r="J606" s="47" t="s">
        <v>2182</v>
      </c>
      <c r="K606" s="47" t="s">
        <v>3918</v>
      </c>
      <c r="L606" s="47" t="s">
        <v>2769</v>
      </c>
      <c r="M606" s="47" t="s">
        <v>3919</v>
      </c>
      <c r="N606" s="47" t="s">
        <v>2762</v>
      </c>
      <c r="O606" s="48"/>
    </row>
    <row r="607" spans="1:15" ht="25.5">
      <c r="A607" s="46" t="s">
        <v>1490</v>
      </c>
      <c r="B607" s="47" t="s">
        <v>2741</v>
      </c>
      <c r="C607" s="47">
        <v>7</v>
      </c>
      <c r="D607" s="47">
        <v>69096262</v>
      </c>
      <c r="E607" s="47" t="s">
        <v>2742</v>
      </c>
      <c r="F607" s="47"/>
      <c r="G607" s="47"/>
      <c r="H607" s="47"/>
      <c r="I607" s="47" t="s">
        <v>3920</v>
      </c>
      <c r="J607" s="47" t="s">
        <v>1491</v>
      </c>
      <c r="K607" s="47" t="s">
        <v>3921</v>
      </c>
      <c r="L607" s="47" t="s">
        <v>2805</v>
      </c>
      <c r="M607" s="47"/>
      <c r="N607" s="47"/>
      <c r="O607" s="48"/>
    </row>
    <row r="608" spans="1:15">
      <c r="A608" s="46" t="s">
        <v>1431</v>
      </c>
      <c r="B608" s="47" t="s">
        <v>2741</v>
      </c>
      <c r="C608" s="47">
        <v>15</v>
      </c>
      <c r="D608" s="47">
        <v>60331739</v>
      </c>
      <c r="E608" s="47" t="s">
        <v>2748</v>
      </c>
      <c r="F608" s="47"/>
      <c r="G608" s="47"/>
      <c r="H608" s="47"/>
      <c r="I608" s="47"/>
      <c r="J608" s="47"/>
      <c r="K608" s="47"/>
      <c r="L608" s="47"/>
      <c r="M608" s="47"/>
      <c r="N608" s="47"/>
      <c r="O608" s="48"/>
    </row>
    <row r="609" spans="1:15">
      <c r="A609" s="46" t="s">
        <v>182</v>
      </c>
      <c r="B609" s="47" t="s">
        <v>2741</v>
      </c>
      <c r="C609" s="47">
        <v>5</v>
      </c>
      <c r="D609" s="47">
        <v>143171758</v>
      </c>
      <c r="E609" s="47" t="s">
        <v>2748</v>
      </c>
      <c r="F609" s="47"/>
      <c r="G609" s="47" t="s">
        <v>3922</v>
      </c>
      <c r="H609" s="47"/>
      <c r="I609" s="47" t="s">
        <v>585</v>
      </c>
      <c r="J609" s="47" t="s">
        <v>585</v>
      </c>
      <c r="K609" s="47" t="s">
        <v>3923</v>
      </c>
      <c r="L609" s="47" t="s">
        <v>2857</v>
      </c>
      <c r="M609" s="47"/>
      <c r="N609" s="47"/>
      <c r="O609" s="48"/>
    </row>
    <row r="610" spans="1:15">
      <c r="A610" s="46" t="s">
        <v>460</v>
      </c>
      <c r="B610" s="47" t="s">
        <v>2741</v>
      </c>
      <c r="C610" s="47">
        <v>7</v>
      </c>
      <c r="D610" s="47">
        <v>65454717</v>
      </c>
      <c r="E610" s="47" t="s">
        <v>2742</v>
      </c>
      <c r="F610" s="47"/>
      <c r="G610" s="47"/>
      <c r="H610" s="47"/>
      <c r="I610" s="47" t="s">
        <v>743</v>
      </c>
      <c r="J610" s="47" t="s">
        <v>743</v>
      </c>
      <c r="K610" s="47" t="s">
        <v>3924</v>
      </c>
      <c r="L610" s="47" t="s">
        <v>2769</v>
      </c>
      <c r="M610" s="47"/>
      <c r="N610" s="47"/>
      <c r="O610" s="48"/>
    </row>
    <row r="611" spans="1:15">
      <c r="A611" s="46" t="s">
        <v>2087</v>
      </c>
      <c r="B611" s="47" t="s">
        <v>2741</v>
      </c>
      <c r="C611" s="47">
        <v>17</v>
      </c>
      <c r="D611" s="47">
        <v>7325369</v>
      </c>
      <c r="E611" s="47" t="s">
        <v>2742</v>
      </c>
      <c r="F611" s="47"/>
      <c r="G611" s="47"/>
      <c r="H611" s="47"/>
      <c r="I611" s="47" t="s">
        <v>3925</v>
      </c>
      <c r="J611" s="47" t="s">
        <v>2088</v>
      </c>
      <c r="K611" s="47" t="s">
        <v>3926</v>
      </c>
      <c r="L611" s="47" t="s">
        <v>3927</v>
      </c>
      <c r="M611" s="47" t="s">
        <v>3928</v>
      </c>
      <c r="N611" s="47" t="s">
        <v>2752</v>
      </c>
      <c r="O611" s="48"/>
    </row>
    <row r="612" spans="1:15">
      <c r="A612" s="46" t="s">
        <v>2509</v>
      </c>
      <c r="B612" s="47" t="s">
        <v>2757</v>
      </c>
      <c r="C612" s="47">
        <v>11</v>
      </c>
      <c r="D612" s="47">
        <v>95715950</v>
      </c>
      <c r="E612" s="47" t="s">
        <v>2742</v>
      </c>
      <c r="F612" s="47"/>
      <c r="G612" s="47"/>
      <c r="H612" s="47"/>
      <c r="I612" s="47" t="s">
        <v>3929</v>
      </c>
      <c r="J612" s="47" t="s">
        <v>2510</v>
      </c>
      <c r="K612" s="47" t="s">
        <v>3930</v>
      </c>
      <c r="L612" s="47" t="s">
        <v>3070</v>
      </c>
      <c r="M612" s="47"/>
      <c r="N612" s="47"/>
      <c r="O612" s="48" t="s">
        <v>3931</v>
      </c>
    </row>
    <row r="613" spans="1:15" ht="25.5">
      <c r="A613" s="46" t="s">
        <v>77</v>
      </c>
      <c r="B613" s="47" t="s">
        <v>2741</v>
      </c>
      <c r="C613" s="47">
        <v>10</v>
      </c>
      <c r="D613" s="47">
        <v>73167520</v>
      </c>
      <c r="E613" s="47" t="s">
        <v>2748</v>
      </c>
      <c r="F613" s="47"/>
      <c r="G613" s="47"/>
      <c r="H613" s="47"/>
      <c r="I613" s="47" t="s">
        <v>3932</v>
      </c>
      <c r="J613" s="47" t="s">
        <v>511</v>
      </c>
      <c r="K613" s="47" t="s">
        <v>3933</v>
      </c>
      <c r="L613" s="47" t="s">
        <v>3934</v>
      </c>
      <c r="M613" s="47"/>
      <c r="N613" s="47"/>
      <c r="O613" s="48"/>
    </row>
    <row r="614" spans="1:15">
      <c r="A614" s="46" t="s">
        <v>2404</v>
      </c>
      <c r="B614" s="47" t="s">
        <v>2757</v>
      </c>
      <c r="C614" s="47">
        <v>15</v>
      </c>
      <c r="D614" s="47">
        <v>74688120</v>
      </c>
      <c r="E614" s="47" t="s">
        <v>2748</v>
      </c>
      <c r="F614" s="47"/>
      <c r="G614" s="47"/>
      <c r="H614" s="47"/>
      <c r="I614" s="47" t="s">
        <v>3935</v>
      </c>
      <c r="J614" s="47" t="s">
        <v>2405</v>
      </c>
      <c r="K614" s="47" t="s">
        <v>3936</v>
      </c>
      <c r="L614" s="47" t="s">
        <v>2760</v>
      </c>
      <c r="M614" s="47"/>
      <c r="N614" s="47"/>
      <c r="O614" s="48"/>
    </row>
    <row r="615" spans="1:15">
      <c r="A615" s="46" t="s">
        <v>234</v>
      </c>
      <c r="B615" s="47" t="s">
        <v>2741</v>
      </c>
      <c r="C615" s="47">
        <v>11</v>
      </c>
      <c r="D615" s="47">
        <v>76058688</v>
      </c>
      <c r="E615" s="47" t="s">
        <v>2742</v>
      </c>
      <c r="F615" s="47"/>
      <c r="G615" s="47"/>
      <c r="H615" s="47"/>
      <c r="I615" s="47" t="s">
        <v>3937</v>
      </c>
      <c r="J615" s="47" t="s">
        <v>617</v>
      </c>
      <c r="K615" s="47" t="s">
        <v>3938</v>
      </c>
      <c r="L615" s="47" t="s">
        <v>3939</v>
      </c>
      <c r="M615" s="47" t="s">
        <v>3599</v>
      </c>
      <c r="N615" s="47" t="s">
        <v>2747</v>
      </c>
      <c r="O615" s="48" t="s">
        <v>3940</v>
      </c>
    </row>
    <row r="616" spans="1:15">
      <c r="A616" s="46" t="s">
        <v>470</v>
      </c>
      <c r="B616" s="47" t="s">
        <v>2741</v>
      </c>
      <c r="C616" s="47">
        <v>10</v>
      </c>
      <c r="D616" s="47">
        <v>17309280</v>
      </c>
      <c r="E616" s="47" t="s">
        <v>2742</v>
      </c>
      <c r="F616" s="47"/>
      <c r="G616" s="47"/>
      <c r="H616" s="47"/>
      <c r="I616" s="47" t="s">
        <v>752</v>
      </c>
      <c r="J616" s="47" t="s">
        <v>752</v>
      </c>
      <c r="K616" s="47" t="s">
        <v>3941</v>
      </c>
      <c r="L616" s="47" t="s">
        <v>2750</v>
      </c>
      <c r="M616" s="47" t="s">
        <v>3942</v>
      </c>
      <c r="N616" s="47" t="s">
        <v>2747</v>
      </c>
      <c r="O616" s="48"/>
    </row>
    <row r="617" spans="1:15">
      <c r="A617" s="46" t="s">
        <v>2550</v>
      </c>
      <c r="B617" s="47" t="s">
        <v>2757</v>
      </c>
      <c r="C617" s="47">
        <v>7</v>
      </c>
      <c r="D617" s="47">
        <v>133794528</v>
      </c>
      <c r="E617" s="47" t="s">
        <v>2748</v>
      </c>
      <c r="F617" s="47"/>
      <c r="G617" s="47"/>
      <c r="H617" s="47"/>
      <c r="I617" s="47" t="s">
        <v>2551</v>
      </c>
      <c r="J617" s="47" t="s">
        <v>2551</v>
      </c>
      <c r="K617" s="47" t="s">
        <v>3943</v>
      </c>
      <c r="L617" s="47" t="s">
        <v>2857</v>
      </c>
      <c r="M617" s="47" t="s">
        <v>3944</v>
      </c>
      <c r="N617" s="47" t="s">
        <v>2762</v>
      </c>
      <c r="O617" s="48" t="s">
        <v>3945</v>
      </c>
    </row>
    <row r="618" spans="1:15">
      <c r="A618" s="46" t="s">
        <v>960</v>
      </c>
      <c r="B618" s="47" t="s">
        <v>2741</v>
      </c>
      <c r="C618" s="47">
        <v>6</v>
      </c>
      <c r="D618" s="47">
        <v>31869041</v>
      </c>
      <c r="E618" s="47" t="s">
        <v>2748</v>
      </c>
      <c r="F618" s="47"/>
      <c r="G618" s="47"/>
      <c r="H618" s="47"/>
      <c r="I618" s="47" t="s">
        <v>827</v>
      </c>
      <c r="J618" s="47" t="s">
        <v>827</v>
      </c>
      <c r="K618" s="47" t="s">
        <v>3478</v>
      </c>
      <c r="L618" s="47" t="s">
        <v>2769</v>
      </c>
      <c r="M618" s="47" t="s">
        <v>3946</v>
      </c>
      <c r="N618" s="47" t="s">
        <v>2811</v>
      </c>
      <c r="O618" s="48"/>
    </row>
    <row r="619" spans="1:15">
      <c r="A619" s="46" t="s">
        <v>179</v>
      </c>
      <c r="B619" s="47" t="s">
        <v>2741</v>
      </c>
      <c r="C619" s="47">
        <v>14</v>
      </c>
      <c r="D619" s="47">
        <v>90780794</v>
      </c>
      <c r="E619" s="47" t="s">
        <v>2742</v>
      </c>
      <c r="F619" s="47" t="s">
        <v>3947</v>
      </c>
      <c r="G619" s="47"/>
      <c r="H619" s="47"/>
      <c r="I619" s="47" t="s">
        <v>582</v>
      </c>
      <c r="J619" s="47" t="s">
        <v>582</v>
      </c>
      <c r="K619" s="47" t="s">
        <v>3457</v>
      </c>
      <c r="L619" s="47" t="s">
        <v>2781</v>
      </c>
      <c r="M619" s="47"/>
      <c r="N619" s="47"/>
      <c r="O619" s="48" t="s">
        <v>3948</v>
      </c>
    </row>
    <row r="620" spans="1:15">
      <c r="A620" s="46" t="s">
        <v>1851</v>
      </c>
      <c r="B620" s="47" t="s">
        <v>2757</v>
      </c>
      <c r="C620" s="47">
        <v>6</v>
      </c>
      <c r="D620" s="47">
        <v>44074777</v>
      </c>
      <c r="E620" s="47" t="s">
        <v>2742</v>
      </c>
      <c r="F620" s="47" t="s">
        <v>3949</v>
      </c>
      <c r="G620" s="47"/>
      <c r="H620" s="47"/>
      <c r="I620" s="47"/>
      <c r="J620" s="47"/>
      <c r="K620" s="47"/>
      <c r="L620" s="47"/>
      <c r="M620" s="47" t="s">
        <v>3950</v>
      </c>
      <c r="N620" s="47" t="s">
        <v>2811</v>
      </c>
      <c r="O620" s="48"/>
    </row>
    <row r="621" spans="1:15">
      <c r="A621" s="46" t="s">
        <v>318</v>
      </c>
      <c r="B621" s="47" t="s">
        <v>2741</v>
      </c>
      <c r="C621" s="47">
        <v>15</v>
      </c>
      <c r="D621" s="47">
        <v>47143955</v>
      </c>
      <c r="E621" s="47" t="s">
        <v>2748</v>
      </c>
      <c r="F621" s="47"/>
      <c r="G621" s="47"/>
      <c r="H621" s="47"/>
      <c r="I621" s="47"/>
      <c r="J621" s="47"/>
      <c r="K621" s="47"/>
      <c r="L621" s="47"/>
      <c r="M621" s="47"/>
      <c r="N621" s="47"/>
      <c r="O621" s="48"/>
    </row>
    <row r="622" spans="1:15">
      <c r="A622" s="46" t="s">
        <v>2355</v>
      </c>
      <c r="B622" s="47" t="s">
        <v>2757</v>
      </c>
      <c r="C622" s="47">
        <v>12</v>
      </c>
      <c r="D622" s="47">
        <v>47698870</v>
      </c>
      <c r="E622" s="47" t="s">
        <v>2742</v>
      </c>
      <c r="F622" s="47"/>
      <c r="G622" s="47"/>
      <c r="H622" s="47"/>
      <c r="I622" s="47" t="s">
        <v>3951</v>
      </c>
      <c r="J622" s="47" t="s">
        <v>2356</v>
      </c>
      <c r="K622" s="47" t="s">
        <v>3952</v>
      </c>
      <c r="L622" s="47" t="s">
        <v>2862</v>
      </c>
      <c r="M622" s="47" t="s">
        <v>3953</v>
      </c>
      <c r="N622" s="47" t="s">
        <v>2762</v>
      </c>
      <c r="O622" s="48" t="s">
        <v>3954</v>
      </c>
    </row>
    <row r="623" spans="1:15">
      <c r="A623" s="46" t="s">
        <v>2018</v>
      </c>
      <c r="B623" s="47" t="s">
        <v>2741</v>
      </c>
      <c r="C623" s="47">
        <v>1</v>
      </c>
      <c r="D623" s="47">
        <v>48232548</v>
      </c>
      <c r="E623" s="47" t="s">
        <v>2742</v>
      </c>
      <c r="F623" s="47"/>
      <c r="G623" s="47"/>
      <c r="H623" s="47"/>
      <c r="I623" s="47"/>
      <c r="J623" s="47"/>
      <c r="K623" s="47"/>
      <c r="L623" s="47"/>
      <c r="M623" s="47" t="s">
        <v>3955</v>
      </c>
      <c r="N623" s="47" t="s">
        <v>2762</v>
      </c>
      <c r="O623" s="48"/>
    </row>
    <row r="624" spans="1:15">
      <c r="A624" s="46" t="s">
        <v>83</v>
      </c>
      <c r="B624" s="47" t="s">
        <v>2741</v>
      </c>
      <c r="C624" s="47">
        <v>14</v>
      </c>
      <c r="D624" s="47">
        <v>73297194</v>
      </c>
      <c r="E624" s="47" t="s">
        <v>2742</v>
      </c>
      <c r="F624" s="47"/>
      <c r="G624" s="47"/>
      <c r="H624" s="47"/>
      <c r="I624" s="47" t="s">
        <v>2998</v>
      </c>
      <c r="J624" s="47" t="s">
        <v>513</v>
      </c>
      <c r="K624" s="47" t="s">
        <v>2999</v>
      </c>
      <c r="L624" s="47" t="s">
        <v>2821</v>
      </c>
      <c r="M624" s="47" t="s">
        <v>3214</v>
      </c>
      <c r="N624" s="47" t="s">
        <v>2752</v>
      </c>
      <c r="O624" s="48"/>
    </row>
    <row r="625" spans="1:15">
      <c r="A625" s="46" t="s">
        <v>1460</v>
      </c>
      <c r="B625" s="47" t="s">
        <v>2741</v>
      </c>
      <c r="C625" s="47">
        <v>12</v>
      </c>
      <c r="D625" s="47">
        <v>94593155</v>
      </c>
      <c r="E625" s="47" t="s">
        <v>2742</v>
      </c>
      <c r="F625" s="47"/>
      <c r="G625" s="47"/>
      <c r="H625" s="47"/>
      <c r="I625" s="47" t="s">
        <v>1461</v>
      </c>
      <c r="J625" s="47" t="s">
        <v>1461</v>
      </c>
      <c r="K625" s="47" t="s">
        <v>3956</v>
      </c>
      <c r="L625" s="47" t="s">
        <v>2769</v>
      </c>
      <c r="M625" s="47"/>
      <c r="N625" s="47"/>
      <c r="O625" s="48"/>
    </row>
    <row r="626" spans="1:15">
      <c r="A626" s="46" t="s">
        <v>447</v>
      </c>
      <c r="B626" s="47" t="s">
        <v>2757</v>
      </c>
      <c r="C626" s="47">
        <v>1</v>
      </c>
      <c r="D626" s="47">
        <v>43539339</v>
      </c>
      <c r="E626" s="47" t="s">
        <v>2748</v>
      </c>
      <c r="F626" s="47"/>
      <c r="G626" s="47"/>
      <c r="H626" s="47"/>
      <c r="I626" s="47" t="s">
        <v>734</v>
      </c>
      <c r="J626" s="47" t="s">
        <v>734</v>
      </c>
      <c r="K626" s="47" t="s">
        <v>3957</v>
      </c>
      <c r="L626" s="47" t="s">
        <v>2766</v>
      </c>
      <c r="M626" s="47" t="s">
        <v>3958</v>
      </c>
      <c r="N626" s="47" t="s">
        <v>2811</v>
      </c>
      <c r="O626" s="48"/>
    </row>
    <row r="627" spans="1:15">
      <c r="A627" s="46" t="s">
        <v>2578</v>
      </c>
      <c r="B627" s="47" t="s">
        <v>2741</v>
      </c>
      <c r="C627" s="47">
        <v>13</v>
      </c>
      <c r="D627" s="47">
        <v>63209398</v>
      </c>
      <c r="E627" s="47" t="s">
        <v>2748</v>
      </c>
      <c r="F627" s="47"/>
      <c r="G627" s="47"/>
      <c r="H627" s="47"/>
      <c r="I627" s="47" t="s">
        <v>2579</v>
      </c>
      <c r="J627" s="47" t="s">
        <v>2579</v>
      </c>
      <c r="K627" s="47" t="s">
        <v>3959</v>
      </c>
      <c r="L627" s="47" t="s">
        <v>2857</v>
      </c>
      <c r="M627" s="47"/>
      <c r="N627" s="47"/>
      <c r="O627" s="48"/>
    </row>
    <row r="628" spans="1:15">
      <c r="A628" s="46" t="s">
        <v>441</v>
      </c>
      <c r="B628" s="47" t="s">
        <v>2741</v>
      </c>
      <c r="C628" s="47">
        <v>1</v>
      </c>
      <c r="D628" s="47">
        <v>200851088</v>
      </c>
      <c r="E628" s="47" t="s">
        <v>2742</v>
      </c>
      <c r="F628" s="47"/>
      <c r="G628" s="47"/>
      <c r="H628" s="47"/>
      <c r="I628" s="47" t="s">
        <v>3960</v>
      </c>
      <c r="J628" s="47" t="s">
        <v>729</v>
      </c>
      <c r="K628" s="47" t="s">
        <v>3961</v>
      </c>
      <c r="L628" s="47" t="s">
        <v>3000</v>
      </c>
      <c r="M628" s="47"/>
      <c r="N628" s="47"/>
      <c r="O628" s="48"/>
    </row>
    <row r="629" spans="1:15" ht="25.5">
      <c r="A629" s="46" t="s">
        <v>153</v>
      </c>
      <c r="B629" s="47" t="s">
        <v>2741</v>
      </c>
      <c r="C629" s="47">
        <v>7</v>
      </c>
      <c r="D629" s="47">
        <v>150409265</v>
      </c>
      <c r="E629" s="47" t="s">
        <v>2748</v>
      </c>
      <c r="F629" s="47"/>
      <c r="G629" s="47" t="s">
        <v>3962</v>
      </c>
      <c r="H629" s="47"/>
      <c r="I629" s="47" t="s">
        <v>3963</v>
      </c>
      <c r="J629" s="47" t="s">
        <v>568</v>
      </c>
      <c r="K629" s="47" t="s">
        <v>3964</v>
      </c>
      <c r="L629" s="47" t="s">
        <v>3965</v>
      </c>
      <c r="M629" s="47" t="s">
        <v>3966</v>
      </c>
      <c r="N629" s="47" t="s">
        <v>2762</v>
      </c>
      <c r="O629" s="48"/>
    </row>
    <row r="630" spans="1:15" ht="25.5">
      <c r="A630" s="46" t="s">
        <v>376</v>
      </c>
      <c r="B630" s="47" t="s">
        <v>2741</v>
      </c>
      <c r="C630" s="47">
        <v>17</v>
      </c>
      <c r="D630" s="47">
        <v>35748106</v>
      </c>
      <c r="E630" s="47" t="s">
        <v>2742</v>
      </c>
      <c r="F630" s="47"/>
      <c r="G630" s="47"/>
      <c r="H630" s="47"/>
      <c r="I630" s="47" t="s">
        <v>3967</v>
      </c>
      <c r="J630" s="47" t="s">
        <v>676</v>
      </c>
      <c r="K630" s="47" t="s">
        <v>3968</v>
      </c>
      <c r="L630" s="47" t="s">
        <v>2805</v>
      </c>
      <c r="M630" s="47" t="s">
        <v>3448</v>
      </c>
      <c r="N630" s="47" t="s">
        <v>2811</v>
      </c>
      <c r="O630" s="48"/>
    </row>
    <row r="631" spans="1:15">
      <c r="A631" s="46" t="s">
        <v>2586</v>
      </c>
      <c r="B631" s="47" t="s">
        <v>2757</v>
      </c>
      <c r="C631" s="47">
        <v>10</v>
      </c>
      <c r="D631" s="47">
        <v>102126846</v>
      </c>
      <c r="E631" s="47" t="s">
        <v>2748</v>
      </c>
      <c r="F631" s="47"/>
      <c r="G631" s="47"/>
      <c r="H631" s="47"/>
      <c r="I631" s="47" t="s">
        <v>2587</v>
      </c>
      <c r="J631" s="47" t="s">
        <v>2587</v>
      </c>
      <c r="K631" s="47" t="s">
        <v>3969</v>
      </c>
      <c r="L631" s="47" t="s">
        <v>2769</v>
      </c>
      <c r="M631" s="47" t="s">
        <v>3970</v>
      </c>
      <c r="N631" s="47" t="s">
        <v>2794</v>
      </c>
      <c r="O631" s="48"/>
    </row>
    <row r="632" spans="1:15">
      <c r="A632" s="46" t="s">
        <v>143</v>
      </c>
      <c r="B632" s="47" t="s">
        <v>2741</v>
      </c>
      <c r="C632" s="47">
        <v>8</v>
      </c>
      <c r="D632" s="47">
        <v>141713101</v>
      </c>
      <c r="E632" s="47" t="s">
        <v>2748</v>
      </c>
      <c r="F632" s="47"/>
      <c r="G632" s="47"/>
      <c r="H632" s="47"/>
      <c r="I632" s="47" t="s">
        <v>3971</v>
      </c>
      <c r="J632" s="47" t="s">
        <v>559</v>
      </c>
      <c r="K632" s="47" t="s">
        <v>3972</v>
      </c>
      <c r="L632" s="47" t="s">
        <v>2760</v>
      </c>
      <c r="M632" s="47" t="s">
        <v>3973</v>
      </c>
      <c r="N632" s="47" t="s">
        <v>2747</v>
      </c>
      <c r="O632" s="48"/>
    </row>
    <row r="633" spans="1:15">
      <c r="A633" s="46" t="s">
        <v>1566</v>
      </c>
      <c r="B633" s="47" t="s">
        <v>2757</v>
      </c>
      <c r="C633" s="47">
        <v>1</v>
      </c>
      <c r="D633" s="47">
        <v>247072925</v>
      </c>
      <c r="E633" s="47" t="s">
        <v>2748</v>
      </c>
      <c r="F633" s="47"/>
      <c r="G633" s="47"/>
      <c r="H633" s="47"/>
      <c r="I633" s="47" t="s">
        <v>1567</v>
      </c>
      <c r="J633" s="47" t="s">
        <v>1567</v>
      </c>
      <c r="K633" s="47" t="s">
        <v>3974</v>
      </c>
      <c r="L633" s="47" t="s">
        <v>2769</v>
      </c>
      <c r="M633" s="47" t="s">
        <v>3975</v>
      </c>
      <c r="N633" s="47" t="s">
        <v>2762</v>
      </c>
      <c r="O633" s="48"/>
    </row>
    <row r="634" spans="1:15" ht="25.5">
      <c r="A634" s="46" t="s">
        <v>137</v>
      </c>
      <c r="B634" s="47" t="s">
        <v>2741</v>
      </c>
      <c r="C634" s="47">
        <v>15</v>
      </c>
      <c r="D634" s="47">
        <v>72714741</v>
      </c>
      <c r="E634" s="47" t="s">
        <v>2742</v>
      </c>
      <c r="F634" s="47"/>
      <c r="G634" s="47"/>
      <c r="H634" s="47"/>
      <c r="I634" s="47" t="s">
        <v>3976</v>
      </c>
      <c r="J634" s="47" t="s">
        <v>553</v>
      </c>
      <c r="K634" s="47" t="s">
        <v>3977</v>
      </c>
      <c r="L634" s="47" t="s">
        <v>2805</v>
      </c>
      <c r="M634" s="47"/>
      <c r="N634" s="47"/>
      <c r="O634" s="48"/>
    </row>
    <row r="635" spans="1:15">
      <c r="A635" s="46" t="s">
        <v>1523</v>
      </c>
      <c r="B635" s="47" t="s">
        <v>2757</v>
      </c>
      <c r="C635" s="47">
        <v>4</v>
      </c>
      <c r="D635" s="47">
        <v>1323422</v>
      </c>
      <c r="E635" s="47" t="s">
        <v>2742</v>
      </c>
      <c r="F635" s="47"/>
      <c r="G635" s="47"/>
      <c r="H635" s="47"/>
      <c r="I635" s="47" t="s">
        <v>3978</v>
      </c>
      <c r="J635" s="47" t="s">
        <v>1524</v>
      </c>
      <c r="K635" s="47" t="s">
        <v>3979</v>
      </c>
      <c r="L635" s="47" t="s">
        <v>2880</v>
      </c>
      <c r="M635" s="47" t="s">
        <v>3980</v>
      </c>
      <c r="N635" s="47" t="s">
        <v>2762</v>
      </c>
      <c r="O635" s="48"/>
    </row>
    <row r="636" spans="1:15" ht="25.5">
      <c r="A636" s="46" t="s">
        <v>1602</v>
      </c>
      <c r="B636" s="47" t="s">
        <v>2757</v>
      </c>
      <c r="C636" s="47">
        <v>10</v>
      </c>
      <c r="D636" s="47">
        <v>103525388</v>
      </c>
      <c r="E636" s="47" t="s">
        <v>2748</v>
      </c>
      <c r="F636" s="47"/>
      <c r="G636" s="47"/>
      <c r="H636" s="47"/>
      <c r="I636" s="47" t="s">
        <v>3981</v>
      </c>
      <c r="J636" s="47" t="s">
        <v>1603</v>
      </c>
      <c r="K636" s="47" t="s">
        <v>3982</v>
      </c>
      <c r="L636" s="47" t="s">
        <v>2778</v>
      </c>
      <c r="M636" s="47" t="s">
        <v>3983</v>
      </c>
      <c r="N636" s="47" t="s">
        <v>2747</v>
      </c>
      <c r="O636" s="48"/>
    </row>
    <row r="637" spans="1:15">
      <c r="A637" s="46" t="s">
        <v>115</v>
      </c>
      <c r="B637" s="47" t="s">
        <v>2741</v>
      </c>
      <c r="C637" s="47">
        <v>7</v>
      </c>
      <c r="D637" s="47">
        <v>146535138</v>
      </c>
      <c r="E637" s="47" t="s">
        <v>2748</v>
      </c>
      <c r="F637" s="47"/>
      <c r="G637" s="47" t="s">
        <v>3984</v>
      </c>
      <c r="H637" s="47"/>
      <c r="I637" s="47" t="s">
        <v>534</v>
      </c>
      <c r="J637" s="47" t="s">
        <v>534</v>
      </c>
      <c r="K637" s="47" t="s">
        <v>3985</v>
      </c>
      <c r="L637" s="47" t="s">
        <v>2769</v>
      </c>
      <c r="M637" s="47"/>
      <c r="N637" s="47"/>
      <c r="O637" s="48"/>
    </row>
    <row r="638" spans="1:15">
      <c r="A638" s="46" t="s">
        <v>1686</v>
      </c>
      <c r="B638" s="47" t="s">
        <v>2757</v>
      </c>
      <c r="C638" s="47">
        <v>7</v>
      </c>
      <c r="D638" s="47">
        <v>43875823</v>
      </c>
      <c r="E638" s="47" t="s">
        <v>2742</v>
      </c>
      <c r="F638" s="47" t="s">
        <v>3986</v>
      </c>
      <c r="G638" s="47"/>
      <c r="H638" s="47"/>
      <c r="I638" s="47" t="s">
        <v>1687</v>
      </c>
      <c r="J638" s="47" t="s">
        <v>1687</v>
      </c>
      <c r="K638" s="47" t="s">
        <v>3987</v>
      </c>
      <c r="L638" s="47" t="s">
        <v>2857</v>
      </c>
      <c r="M638" s="47" t="s">
        <v>3988</v>
      </c>
      <c r="N638" s="47" t="s">
        <v>2762</v>
      </c>
      <c r="O638" s="48"/>
    </row>
    <row r="639" spans="1:15">
      <c r="A639" s="46" t="s">
        <v>339</v>
      </c>
      <c r="B639" s="47" t="s">
        <v>2741</v>
      </c>
      <c r="C639" s="47">
        <v>1</v>
      </c>
      <c r="D639" s="47">
        <v>160317280</v>
      </c>
      <c r="E639" s="47" t="s">
        <v>2748</v>
      </c>
      <c r="F639" s="47"/>
      <c r="G639" s="47" t="s">
        <v>3989</v>
      </c>
      <c r="H639" s="47"/>
      <c r="I639" s="47" t="s">
        <v>3990</v>
      </c>
      <c r="J639" s="47" t="s">
        <v>642</v>
      </c>
      <c r="K639" s="47" t="s">
        <v>3991</v>
      </c>
      <c r="L639" s="47" t="s">
        <v>2760</v>
      </c>
      <c r="M639" s="47"/>
      <c r="N639" s="47"/>
      <c r="O639" s="48"/>
    </row>
    <row r="640" spans="1:15">
      <c r="A640" s="46" t="s">
        <v>1827</v>
      </c>
      <c r="B640" s="47" t="s">
        <v>2757</v>
      </c>
      <c r="C640" s="47">
        <v>17</v>
      </c>
      <c r="D640" s="47">
        <v>24461092</v>
      </c>
      <c r="E640" s="47" t="s">
        <v>2748</v>
      </c>
      <c r="F640" s="47"/>
      <c r="G640" s="47"/>
      <c r="H640" s="47"/>
      <c r="I640" s="47" t="s">
        <v>3992</v>
      </c>
      <c r="J640" s="47" t="s">
        <v>1828</v>
      </c>
      <c r="K640" s="47" t="s">
        <v>3993</v>
      </c>
      <c r="L640" s="47" t="s">
        <v>2760</v>
      </c>
      <c r="M640" s="47"/>
      <c r="N640" s="47"/>
      <c r="O640" s="48"/>
    </row>
    <row r="641" spans="1:15">
      <c r="A641" s="46" t="s">
        <v>57</v>
      </c>
      <c r="B641" s="47" t="s">
        <v>2741</v>
      </c>
      <c r="C641" s="47">
        <v>1</v>
      </c>
      <c r="D641" s="47">
        <v>242072911</v>
      </c>
      <c r="E641" s="47" t="s">
        <v>2748</v>
      </c>
      <c r="F641" s="47"/>
      <c r="G641" s="47"/>
      <c r="H641" s="47" t="b">
        <v>1</v>
      </c>
      <c r="I641" s="47" t="s">
        <v>1236</v>
      </c>
      <c r="J641" s="47" t="s">
        <v>493</v>
      </c>
      <c r="K641" s="47" t="s">
        <v>3994</v>
      </c>
      <c r="L641" s="47" t="s">
        <v>2760</v>
      </c>
      <c r="M641" s="47"/>
      <c r="N641" s="47"/>
      <c r="O641" s="48"/>
    </row>
    <row r="642" spans="1:15">
      <c r="A642" s="46" t="s">
        <v>1797</v>
      </c>
      <c r="B642" s="47" t="s">
        <v>2757</v>
      </c>
      <c r="C642" s="47">
        <v>12</v>
      </c>
      <c r="D642" s="47">
        <v>120726900</v>
      </c>
      <c r="E642" s="47" t="s">
        <v>2748</v>
      </c>
      <c r="F642" s="47"/>
      <c r="G642" s="47"/>
      <c r="H642" s="47"/>
      <c r="I642" s="47" t="s">
        <v>3995</v>
      </c>
      <c r="J642" s="47" t="s">
        <v>1798</v>
      </c>
      <c r="K642" s="47" t="s">
        <v>3996</v>
      </c>
      <c r="L642" s="47" t="s">
        <v>3588</v>
      </c>
      <c r="M642" s="47" t="s">
        <v>3997</v>
      </c>
      <c r="N642" s="47" t="s">
        <v>2762</v>
      </c>
      <c r="O642" s="48" t="s">
        <v>3998</v>
      </c>
    </row>
    <row r="643" spans="1:15">
      <c r="A643" s="46" t="s">
        <v>327</v>
      </c>
      <c r="B643" s="47" t="s">
        <v>2741</v>
      </c>
      <c r="C643" s="47">
        <v>20</v>
      </c>
      <c r="D643" s="47">
        <v>19139145</v>
      </c>
      <c r="E643" s="47" t="s">
        <v>2748</v>
      </c>
      <c r="F643" s="47"/>
      <c r="G643" s="47"/>
      <c r="H643" s="47"/>
      <c r="I643" s="47"/>
      <c r="J643" s="47"/>
      <c r="K643" s="47"/>
      <c r="L643" s="47"/>
      <c r="M643" s="47" t="s">
        <v>3999</v>
      </c>
      <c r="N643" s="47" t="s">
        <v>2747</v>
      </c>
      <c r="O643" s="48"/>
    </row>
    <row r="644" spans="1:15">
      <c r="A644" s="46" t="s">
        <v>2466</v>
      </c>
      <c r="B644" s="47" t="s">
        <v>2741</v>
      </c>
      <c r="C644" s="47">
        <v>17</v>
      </c>
      <c r="D644" s="47">
        <v>34211983</v>
      </c>
      <c r="E644" s="47" t="s">
        <v>2742</v>
      </c>
      <c r="F644" s="47"/>
      <c r="G644" s="47"/>
      <c r="H644" s="47"/>
      <c r="I644" s="47" t="s">
        <v>2467</v>
      </c>
      <c r="J644" s="47" t="s">
        <v>2467</v>
      </c>
      <c r="K644" s="47" t="s">
        <v>4000</v>
      </c>
      <c r="L644" s="47" t="s">
        <v>2769</v>
      </c>
      <c r="M644" s="47" t="s">
        <v>4001</v>
      </c>
      <c r="N644" s="47" t="s">
        <v>2794</v>
      </c>
      <c r="O644" s="48"/>
    </row>
    <row r="645" spans="1:15">
      <c r="A645" s="46" t="s">
        <v>1462</v>
      </c>
      <c r="B645" s="47" t="s">
        <v>2757</v>
      </c>
      <c r="C645" s="47">
        <v>12</v>
      </c>
      <c r="D645" s="47">
        <v>123422934</v>
      </c>
      <c r="E645" s="47" t="s">
        <v>2748</v>
      </c>
      <c r="F645" s="47"/>
      <c r="G645" s="47"/>
      <c r="H645" s="47"/>
      <c r="I645" s="47" t="s">
        <v>4002</v>
      </c>
      <c r="J645" s="47" t="s">
        <v>1463</v>
      </c>
      <c r="K645" s="47" t="s">
        <v>4003</v>
      </c>
      <c r="L645" s="47" t="s">
        <v>2760</v>
      </c>
      <c r="M645" s="47" t="s">
        <v>4004</v>
      </c>
      <c r="N645" s="47" t="s">
        <v>2752</v>
      </c>
      <c r="O645" s="48"/>
    </row>
    <row r="646" spans="1:15">
      <c r="A646" s="46" t="s">
        <v>1323</v>
      </c>
      <c r="B646" s="47" t="s">
        <v>2741</v>
      </c>
      <c r="C646" s="47">
        <v>19</v>
      </c>
      <c r="D646" s="47">
        <v>5410390</v>
      </c>
      <c r="E646" s="47" t="s">
        <v>2742</v>
      </c>
      <c r="F646" s="47"/>
      <c r="G646" s="47"/>
      <c r="H646" s="47"/>
      <c r="I646" s="47"/>
      <c r="J646" s="47"/>
      <c r="K646" s="47"/>
      <c r="L646" s="47"/>
      <c r="M646" s="47" t="s">
        <v>4005</v>
      </c>
      <c r="N646" s="47" t="s">
        <v>2794</v>
      </c>
      <c r="O646" s="48"/>
    </row>
    <row r="647" spans="1:15">
      <c r="A647" s="46" t="s">
        <v>40</v>
      </c>
      <c r="B647" s="47" t="s">
        <v>2741</v>
      </c>
      <c r="C647" s="47">
        <v>5</v>
      </c>
      <c r="D647" s="47">
        <v>374320</v>
      </c>
      <c r="E647" s="47" t="s">
        <v>2742</v>
      </c>
      <c r="F647" s="47"/>
      <c r="G647" s="47"/>
      <c r="H647" s="47"/>
      <c r="I647" s="47" t="s">
        <v>25</v>
      </c>
      <c r="J647" s="47" t="s">
        <v>25</v>
      </c>
      <c r="K647" s="47" t="s">
        <v>2903</v>
      </c>
      <c r="L647" s="47" t="s">
        <v>2769</v>
      </c>
      <c r="M647" s="47" t="s">
        <v>3727</v>
      </c>
      <c r="N647" s="47" t="s">
        <v>2762</v>
      </c>
      <c r="O647" s="48"/>
    </row>
    <row r="648" spans="1:15" ht="25.5">
      <c r="A648" s="46" t="s">
        <v>237</v>
      </c>
      <c r="B648" s="47" t="s">
        <v>2741</v>
      </c>
      <c r="C648" s="47">
        <v>7</v>
      </c>
      <c r="D648" s="47">
        <v>110525551</v>
      </c>
      <c r="E648" s="47" t="s">
        <v>2748</v>
      </c>
      <c r="F648" s="47"/>
      <c r="G648" s="47"/>
      <c r="H648" s="47"/>
      <c r="I648" s="47" t="s">
        <v>3375</v>
      </c>
      <c r="J648" s="47" t="s">
        <v>618</v>
      </c>
      <c r="K648" s="47" t="s">
        <v>3376</v>
      </c>
      <c r="L648" s="47" t="s">
        <v>3377</v>
      </c>
      <c r="M648" s="47"/>
      <c r="N648" s="47"/>
      <c r="O648" s="48"/>
    </row>
    <row r="649" spans="1:15">
      <c r="A649" s="46" t="s">
        <v>1592</v>
      </c>
      <c r="B649" s="47" t="s">
        <v>2757</v>
      </c>
      <c r="C649" s="47">
        <v>2</v>
      </c>
      <c r="D649" s="47">
        <v>105225162</v>
      </c>
      <c r="E649" s="47" t="s">
        <v>2742</v>
      </c>
      <c r="F649" s="47"/>
      <c r="G649" s="47"/>
      <c r="H649" s="47"/>
      <c r="I649" s="47" t="s">
        <v>1593</v>
      </c>
      <c r="J649" s="47" t="s">
        <v>1593</v>
      </c>
      <c r="K649" s="47" t="s">
        <v>4006</v>
      </c>
      <c r="L649" s="47" t="s">
        <v>2766</v>
      </c>
      <c r="M649" s="47" t="s">
        <v>4007</v>
      </c>
      <c r="N649" s="47" t="s">
        <v>2762</v>
      </c>
      <c r="O649" s="48"/>
    </row>
    <row r="650" spans="1:15">
      <c r="A650" s="46" t="s">
        <v>1420</v>
      </c>
      <c r="B650" s="47" t="s">
        <v>2741</v>
      </c>
      <c r="C650" s="47">
        <v>5</v>
      </c>
      <c r="D650" s="47">
        <v>95044818</v>
      </c>
      <c r="E650" s="47" t="s">
        <v>2748</v>
      </c>
      <c r="F650" s="47"/>
      <c r="G650" s="47"/>
      <c r="H650" s="47"/>
      <c r="I650" s="47" t="s">
        <v>1421</v>
      </c>
      <c r="J650" s="47" t="s">
        <v>1421</v>
      </c>
      <c r="K650" s="47" t="s">
        <v>4008</v>
      </c>
      <c r="L650" s="47" t="s">
        <v>2750</v>
      </c>
      <c r="M650" s="47"/>
      <c r="N650" s="47"/>
      <c r="O650" s="48"/>
    </row>
    <row r="651" spans="1:15">
      <c r="A651" s="46" t="s">
        <v>226</v>
      </c>
      <c r="B651" s="47" t="s">
        <v>2741</v>
      </c>
      <c r="C651" s="47">
        <v>17</v>
      </c>
      <c r="D651" s="47">
        <v>71153675</v>
      </c>
      <c r="E651" s="47" t="s">
        <v>2748</v>
      </c>
      <c r="F651" s="47"/>
      <c r="G651" s="47"/>
      <c r="H651" s="47"/>
      <c r="I651" s="47" t="s">
        <v>3603</v>
      </c>
      <c r="J651" s="47" t="s">
        <v>614</v>
      </c>
      <c r="K651" s="47" t="s">
        <v>3604</v>
      </c>
      <c r="L651" s="47" t="s">
        <v>3605</v>
      </c>
      <c r="M651" s="47"/>
      <c r="N651" s="47"/>
      <c r="O651" s="48"/>
    </row>
    <row r="652" spans="1:15">
      <c r="A652" s="46" t="s">
        <v>247</v>
      </c>
      <c r="B652" s="47" t="s">
        <v>2741</v>
      </c>
      <c r="C652" s="47">
        <v>19</v>
      </c>
      <c r="D652" s="47">
        <v>12637725</v>
      </c>
      <c r="E652" s="47" t="s">
        <v>2742</v>
      </c>
      <c r="F652" s="47"/>
      <c r="G652" s="47"/>
      <c r="H652" s="47"/>
      <c r="I652" s="47" t="s">
        <v>4009</v>
      </c>
      <c r="J652" s="47" t="s">
        <v>626</v>
      </c>
      <c r="K652" s="47" t="s">
        <v>4010</v>
      </c>
      <c r="L652" s="47" t="s">
        <v>3259</v>
      </c>
      <c r="M652" s="47" t="s">
        <v>4011</v>
      </c>
      <c r="N652" s="47" t="s">
        <v>2747</v>
      </c>
      <c r="O652" s="48"/>
    </row>
    <row r="653" spans="1:15">
      <c r="A653" s="46" t="s">
        <v>208</v>
      </c>
      <c r="B653" s="47" t="s">
        <v>2741</v>
      </c>
      <c r="C653" s="47">
        <v>19</v>
      </c>
      <c r="D653" s="47">
        <v>48970391</v>
      </c>
      <c r="E653" s="47" t="s">
        <v>2742</v>
      </c>
      <c r="F653" s="47" t="s">
        <v>4012</v>
      </c>
      <c r="G653" s="47"/>
      <c r="H653" s="47"/>
      <c r="I653" s="47" t="s">
        <v>602</v>
      </c>
      <c r="J653" s="47" t="s">
        <v>602</v>
      </c>
      <c r="K653" s="47" t="s">
        <v>4013</v>
      </c>
      <c r="L653" s="47" t="s">
        <v>2769</v>
      </c>
      <c r="M653" s="47" t="s">
        <v>4014</v>
      </c>
      <c r="N653" s="47" t="s">
        <v>2762</v>
      </c>
      <c r="O653" s="48"/>
    </row>
    <row r="654" spans="1:15">
      <c r="A654" s="46" t="s">
        <v>2276</v>
      </c>
      <c r="B654" s="47" t="s">
        <v>2741</v>
      </c>
      <c r="C654" s="47">
        <v>17</v>
      </c>
      <c r="D654" s="47">
        <v>76026414</v>
      </c>
      <c r="E654" s="47" t="s">
        <v>2742</v>
      </c>
      <c r="F654" s="47" t="s">
        <v>4015</v>
      </c>
      <c r="G654" s="47"/>
      <c r="H654" s="47"/>
      <c r="I654" s="47" t="s">
        <v>4016</v>
      </c>
      <c r="J654" s="47" t="s">
        <v>2277</v>
      </c>
      <c r="K654" s="47" t="s">
        <v>4017</v>
      </c>
      <c r="L654" s="47" t="s">
        <v>2880</v>
      </c>
      <c r="M654" s="47"/>
      <c r="N654" s="47"/>
      <c r="O654" s="48"/>
    </row>
    <row r="655" spans="1:15" ht="25.5">
      <c r="A655" s="46" t="s">
        <v>1709</v>
      </c>
      <c r="B655" s="47" t="s">
        <v>2757</v>
      </c>
      <c r="C655" s="47">
        <v>12</v>
      </c>
      <c r="D655" s="47">
        <v>54383151</v>
      </c>
      <c r="E655" s="47" t="s">
        <v>2748</v>
      </c>
      <c r="F655" s="47"/>
      <c r="G655" s="47" t="s">
        <v>4018</v>
      </c>
      <c r="H655" s="47"/>
      <c r="I655" s="47" t="s">
        <v>4019</v>
      </c>
      <c r="J655" s="47" t="s">
        <v>1710</v>
      </c>
      <c r="K655" s="47" t="s">
        <v>4020</v>
      </c>
      <c r="L655" s="47" t="s">
        <v>2805</v>
      </c>
      <c r="M655" s="47"/>
      <c r="N655" s="47"/>
      <c r="O655" s="48"/>
    </row>
    <row r="656" spans="1:15">
      <c r="A656" s="46" t="s">
        <v>364</v>
      </c>
      <c r="B656" s="47" t="s">
        <v>2741</v>
      </c>
      <c r="C656" s="47">
        <v>11</v>
      </c>
      <c r="D656" s="47">
        <v>86188563</v>
      </c>
      <c r="E656" s="47" t="s">
        <v>2742</v>
      </c>
      <c r="F656" s="47"/>
      <c r="G656" s="47"/>
      <c r="H656" s="47"/>
      <c r="I656" s="47" t="s">
        <v>666</v>
      </c>
      <c r="J656" s="47" t="s">
        <v>666</v>
      </c>
      <c r="K656" s="47" t="s">
        <v>4021</v>
      </c>
      <c r="L656" s="47" t="s">
        <v>2750</v>
      </c>
      <c r="M656" s="47" t="s">
        <v>4022</v>
      </c>
      <c r="N656" s="47" t="s">
        <v>2747</v>
      </c>
      <c r="O656" s="48"/>
    </row>
    <row r="657" spans="1:15">
      <c r="A657" s="46" t="s">
        <v>2042</v>
      </c>
      <c r="B657" s="47" t="s">
        <v>2757</v>
      </c>
      <c r="C657" s="47">
        <v>2</v>
      </c>
      <c r="D657" s="47">
        <v>190153722</v>
      </c>
      <c r="E657" s="47" t="s">
        <v>2748</v>
      </c>
      <c r="F657" s="47"/>
      <c r="G657" s="47"/>
      <c r="H657" s="47" t="b">
        <v>1</v>
      </c>
      <c r="I657" s="47" t="s">
        <v>4023</v>
      </c>
      <c r="J657" s="47" t="s">
        <v>2043</v>
      </c>
      <c r="K657" s="47" t="s">
        <v>4024</v>
      </c>
      <c r="L657" s="47" t="s">
        <v>3070</v>
      </c>
      <c r="M657" s="47" t="s">
        <v>4025</v>
      </c>
      <c r="N657" s="47" t="s">
        <v>2762</v>
      </c>
      <c r="O657" s="48"/>
    </row>
    <row r="658" spans="1:15">
      <c r="A658" s="46" t="s">
        <v>1122</v>
      </c>
      <c r="B658" s="47" t="s">
        <v>2741</v>
      </c>
      <c r="C658" s="47">
        <v>19</v>
      </c>
      <c r="D658" s="47">
        <v>63589309</v>
      </c>
      <c r="E658" s="47" t="s">
        <v>2742</v>
      </c>
      <c r="F658" s="47"/>
      <c r="G658" s="47"/>
      <c r="H658" s="47"/>
      <c r="I658" s="47" t="s">
        <v>1123</v>
      </c>
      <c r="J658" s="47" t="s">
        <v>1123</v>
      </c>
      <c r="K658" s="47" t="s">
        <v>4026</v>
      </c>
      <c r="L658" s="47" t="s">
        <v>2750</v>
      </c>
      <c r="M658" s="47" t="s">
        <v>4027</v>
      </c>
      <c r="N658" s="47" t="s">
        <v>2747</v>
      </c>
      <c r="O658" s="48"/>
    </row>
    <row r="659" spans="1:15">
      <c r="A659" s="46" t="s">
        <v>1056</v>
      </c>
      <c r="B659" s="47" t="s">
        <v>2757</v>
      </c>
      <c r="C659" s="47">
        <v>14</v>
      </c>
      <c r="D659" s="47">
        <v>104238652</v>
      </c>
      <c r="E659" s="47" t="s">
        <v>2748</v>
      </c>
      <c r="F659" s="47"/>
      <c r="G659" s="47"/>
      <c r="H659" s="47"/>
      <c r="I659" s="47" t="s">
        <v>4028</v>
      </c>
      <c r="J659" s="47" t="s">
        <v>1057</v>
      </c>
      <c r="K659" s="47" t="s">
        <v>4029</v>
      </c>
      <c r="L659" s="47" t="s">
        <v>2870</v>
      </c>
      <c r="M659" s="47" t="s">
        <v>4030</v>
      </c>
      <c r="N659" s="47" t="s">
        <v>2747</v>
      </c>
      <c r="O659" s="48" t="s">
        <v>4031</v>
      </c>
    </row>
    <row r="660" spans="1:15">
      <c r="A660" s="46" t="s">
        <v>220</v>
      </c>
      <c r="B660" s="47" t="s">
        <v>2741</v>
      </c>
      <c r="C660" s="47">
        <v>15</v>
      </c>
      <c r="D660" s="47">
        <v>29409404</v>
      </c>
      <c r="E660" s="47" t="s">
        <v>2742</v>
      </c>
      <c r="F660" s="47"/>
      <c r="G660" s="47" t="s">
        <v>4032</v>
      </c>
      <c r="H660" s="47"/>
      <c r="I660" s="47" t="s">
        <v>609</v>
      </c>
      <c r="J660" s="47" t="s">
        <v>609</v>
      </c>
      <c r="K660" s="47" t="s">
        <v>4033</v>
      </c>
      <c r="L660" s="47" t="s">
        <v>2769</v>
      </c>
      <c r="M660" s="47" t="s">
        <v>3152</v>
      </c>
      <c r="N660" s="47" t="s">
        <v>2752</v>
      </c>
      <c r="O660" s="48"/>
    </row>
    <row r="661" spans="1:15">
      <c r="A661" s="46" t="s">
        <v>2155</v>
      </c>
      <c r="B661" s="47" t="s">
        <v>2741</v>
      </c>
      <c r="C661" s="47">
        <v>5</v>
      </c>
      <c r="D661" s="47">
        <v>11045621</v>
      </c>
      <c r="E661" s="47" t="s">
        <v>2742</v>
      </c>
      <c r="F661" s="47"/>
      <c r="G661" s="47"/>
      <c r="H661" s="47"/>
      <c r="I661" s="47" t="s">
        <v>2156</v>
      </c>
      <c r="J661" s="47" t="s">
        <v>2156</v>
      </c>
      <c r="K661" s="47" t="s">
        <v>4034</v>
      </c>
      <c r="L661" s="47" t="s">
        <v>2769</v>
      </c>
      <c r="M661" s="47"/>
      <c r="N661" s="47"/>
      <c r="O661" s="48"/>
    </row>
    <row r="662" spans="1:15">
      <c r="A662" s="46" t="s">
        <v>320</v>
      </c>
      <c r="B662" s="47" t="s">
        <v>2741</v>
      </c>
      <c r="C662" s="47">
        <v>17</v>
      </c>
      <c r="D662" s="47">
        <v>32497929</v>
      </c>
      <c r="E662" s="47" t="s">
        <v>2748</v>
      </c>
      <c r="F662" s="47"/>
      <c r="G662" s="47"/>
      <c r="H662" s="47"/>
      <c r="I662" s="47"/>
      <c r="J662" s="47"/>
      <c r="K662" s="47"/>
      <c r="L662" s="47"/>
      <c r="M662" s="47"/>
      <c r="N662" s="47"/>
      <c r="O662" s="48"/>
    </row>
    <row r="663" spans="1:15">
      <c r="A663" s="46" t="s">
        <v>1415</v>
      </c>
      <c r="B663" s="47" t="s">
        <v>2741</v>
      </c>
      <c r="C663" s="47">
        <v>12</v>
      </c>
      <c r="D663" s="47">
        <v>6105416</v>
      </c>
      <c r="E663" s="47" t="s">
        <v>2742</v>
      </c>
      <c r="F663" s="47"/>
      <c r="G663" s="47"/>
      <c r="H663" s="47"/>
      <c r="I663" s="47" t="s">
        <v>1416</v>
      </c>
      <c r="J663" s="47" t="s">
        <v>1416</v>
      </c>
      <c r="K663" s="47" t="s">
        <v>4035</v>
      </c>
      <c r="L663" s="47" t="s">
        <v>2750</v>
      </c>
      <c r="M663" s="47"/>
      <c r="N663" s="47"/>
      <c r="O663" s="48"/>
    </row>
    <row r="664" spans="1:15" ht="25.5">
      <c r="A664" s="46" t="s">
        <v>1541</v>
      </c>
      <c r="B664" s="47" t="s">
        <v>2757</v>
      </c>
      <c r="C664" s="47">
        <v>19</v>
      </c>
      <c r="D664" s="47">
        <v>52426555</v>
      </c>
      <c r="E664" s="47" t="s">
        <v>2748</v>
      </c>
      <c r="F664" s="47"/>
      <c r="G664" s="47"/>
      <c r="H664" s="47"/>
      <c r="I664" s="47" t="s">
        <v>4036</v>
      </c>
      <c r="J664" s="47" t="s">
        <v>1542</v>
      </c>
      <c r="K664" s="47" t="s">
        <v>4037</v>
      </c>
      <c r="L664" s="47" t="s">
        <v>4038</v>
      </c>
      <c r="M664" s="47" t="s">
        <v>4039</v>
      </c>
      <c r="N664" s="47" t="s">
        <v>2762</v>
      </c>
      <c r="O664" s="48"/>
    </row>
    <row r="665" spans="1:15">
      <c r="A665" s="46" t="s">
        <v>2490</v>
      </c>
      <c r="B665" s="47" t="s">
        <v>2757</v>
      </c>
      <c r="C665" s="47">
        <v>1</v>
      </c>
      <c r="D665" s="47">
        <v>201124981</v>
      </c>
      <c r="E665" s="47" t="s">
        <v>2748</v>
      </c>
      <c r="F665" s="47"/>
      <c r="G665" s="47" t="s">
        <v>4040</v>
      </c>
      <c r="H665" s="47"/>
      <c r="I665" s="47" t="s">
        <v>2491</v>
      </c>
      <c r="J665" s="47" t="s">
        <v>2491</v>
      </c>
      <c r="K665" s="47" t="s">
        <v>4041</v>
      </c>
      <c r="L665" s="47" t="s">
        <v>2857</v>
      </c>
      <c r="M665" s="47" t="s">
        <v>4042</v>
      </c>
      <c r="N665" s="47" t="s">
        <v>2762</v>
      </c>
      <c r="O665" s="48"/>
    </row>
    <row r="666" spans="1:15">
      <c r="A666" s="46" t="s">
        <v>1580</v>
      </c>
      <c r="B666" s="47" t="s">
        <v>2757</v>
      </c>
      <c r="C666" s="47">
        <v>1</v>
      </c>
      <c r="D666" s="47">
        <v>7766102</v>
      </c>
      <c r="E666" s="47" t="s">
        <v>2742</v>
      </c>
      <c r="F666" s="47"/>
      <c r="G666" s="47"/>
      <c r="H666" s="47"/>
      <c r="I666" s="47" t="s">
        <v>1581</v>
      </c>
      <c r="J666" s="47" t="s">
        <v>1581</v>
      </c>
      <c r="K666" s="47" t="s">
        <v>4043</v>
      </c>
      <c r="L666" s="47" t="s">
        <v>2750</v>
      </c>
      <c r="M666" s="47" t="s">
        <v>4044</v>
      </c>
      <c r="N666" s="47" t="s">
        <v>2762</v>
      </c>
      <c r="O666" s="48"/>
    </row>
    <row r="667" spans="1:15">
      <c r="A667" s="46" t="s">
        <v>2218</v>
      </c>
      <c r="B667" s="47" t="s">
        <v>2741</v>
      </c>
      <c r="C667" s="47">
        <v>7</v>
      </c>
      <c r="D667" s="47">
        <v>33740087</v>
      </c>
      <c r="E667" s="47" t="s">
        <v>2742</v>
      </c>
      <c r="F667" s="47" t="s">
        <v>4045</v>
      </c>
      <c r="G667" s="47"/>
      <c r="H667" s="47"/>
      <c r="I667" s="47"/>
      <c r="J667" s="47"/>
      <c r="K667" s="47"/>
      <c r="L667" s="47"/>
      <c r="M667" s="47"/>
      <c r="N667" s="47"/>
      <c r="O667" s="48"/>
    </row>
    <row r="668" spans="1:15">
      <c r="A668" s="46" t="s">
        <v>1116</v>
      </c>
      <c r="B668" s="47" t="s">
        <v>2757</v>
      </c>
      <c r="C668" s="47">
        <v>19</v>
      </c>
      <c r="D668" s="47">
        <v>40478420</v>
      </c>
      <c r="E668" s="47" t="s">
        <v>2742</v>
      </c>
      <c r="F668" s="47"/>
      <c r="G668" s="47"/>
      <c r="H668" s="47"/>
      <c r="I668" s="47" t="s">
        <v>4046</v>
      </c>
      <c r="J668" s="47" t="s">
        <v>1117</v>
      </c>
      <c r="K668" s="47" t="s">
        <v>4047</v>
      </c>
      <c r="L668" s="47" t="s">
        <v>2760</v>
      </c>
      <c r="M668" s="47" t="s">
        <v>4048</v>
      </c>
      <c r="N668" s="47" t="s">
        <v>2762</v>
      </c>
      <c r="O668" s="48"/>
    </row>
    <row r="669" spans="1:15">
      <c r="A669" s="46" t="s">
        <v>45</v>
      </c>
      <c r="B669" s="47" t="s">
        <v>2741</v>
      </c>
      <c r="C669" s="47">
        <v>5</v>
      </c>
      <c r="D669" s="47">
        <v>421843</v>
      </c>
      <c r="E669" s="47" t="s">
        <v>2742</v>
      </c>
      <c r="F669" s="47"/>
      <c r="G669" s="47"/>
      <c r="H669" s="47"/>
      <c r="I669" s="47" t="s">
        <v>25</v>
      </c>
      <c r="J669" s="47" t="s">
        <v>25</v>
      </c>
      <c r="K669" s="47" t="s">
        <v>2903</v>
      </c>
      <c r="L669" s="47" t="s">
        <v>2769</v>
      </c>
      <c r="M669" s="47" t="s">
        <v>3028</v>
      </c>
      <c r="N669" s="47" t="s">
        <v>2747</v>
      </c>
      <c r="O669" s="48"/>
    </row>
    <row r="670" spans="1:15">
      <c r="A670" s="46" t="s">
        <v>2379</v>
      </c>
      <c r="B670" s="47" t="s">
        <v>2757</v>
      </c>
      <c r="C670" s="47">
        <v>19</v>
      </c>
      <c r="D670" s="47">
        <v>1344208</v>
      </c>
      <c r="E670" s="47" t="s">
        <v>2742</v>
      </c>
      <c r="F670" s="47"/>
      <c r="G670" s="47"/>
      <c r="H670" s="47"/>
      <c r="I670" s="47" t="s">
        <v>2380</v>
      </c>
      <c r="J670" s="47" t="s">
        <v>2380</v>
      </c>
      <c r="K670" s="47" t="s">
        <v>4049</v>
      </c>
      <c r="L670" s="47" t="s">
        <v>2769</v>
      </c>
      <c r="M670" s="47" t="s">
        <v>4050</v>
      </c>
      <c r="N670" s="47" t="s">
        <v>2762</v>
      </c>
      <c r="O670" s="48"/>
    </row>
    <row r="671" spans="1:15">
      <c r="A671" s="46" t="s">
        <v>341</v>
      </c>
      <c r="B671" s="47" t="s">
        <v>2741</v>
      </c>
      <c r="C671" s="47">
        <v>5</v>
      </c>
      <c r="D671" s="47">
        <v>170749147</v>
      </c>
      <c r="E671" s="47" t="s">
        <v>2742</v>
      </c>
      <c r="F671" s="47"/>
      <c r="G671" s="47"/>
      <c r="H671" s="47"/>
      <c r="I671" s="47" t="s">
        <v>4051</v>
      </c>
      <c r="J671" s="47" t="s">
        <v>644</v>
      </c>
      <c r="K671" s="47" t="s">
        <v>4052</v>
      </c>
      <c r="L671" s="47" t="s">
        <v>2805</v>
      </c>
      <c r="M671" s="47" t="s">
        <v>4053</v>
      </c>
      <c r="N671" s="47" t="s">
        <v>2752</v>
      </c>
      <c r="O671" s="48"/>
    </row>
    <row r="672" spans="1:15">
      <c r="A672" s="46" t="s">
        <v>2341</v>
      </c>
      <c r="B672" s="47" t="s">
        <v>2757</v>
      </c>
      <c r="C672" s="47">
        <v>6</v>
      </c>
      <c r="D672" s="47">
        <v>108288340</v>
      </c>
      <c r="E672" s="47" t="s">
        <v>2748</v>
      </c>
      <c r="F672" s="47"/>
      <c r="G672" s="47" t="s">
        <v>4054</v>
      </c>
      <c r="H672" s="47"/>
      <c r="I672" s="47"/>
      <c r="J672" s="47"/>
      <c r="K672" s="47"/>
      <c r="L672" s="47"/>
      <c r="M672" s="47"/>
      <c r="N672" s="47"/>
      <c r="O672" s="48"/>
    </row>
    <row r="673" spans="1:15">
      <c r="A673" s="46" t="s">
        <v>419</v>
      </c>
      <c r="B673" s="47" t="s">
        <v>2741</v>
      </c>
      <c r="C673" s="47">
        <v>20</v>
      </c>
      <c r="D673" s="47">
        <v>44423998</v>
      </c>
      <c r="E673" s="47" t="s">
        <v>2748</v>
      </c>
      <c r="F673" s="47"/>
      <c r="G673" s="47"/>
      <c r="H673" s="47"/>
      <c r="I673" s="47" t="s">
        <v>4055</v>
      </c>
      <c r="J673" s="47" t="s">
        <v>710</v>
      </c>
      <c r="K673" s="47" t="s">
        <v>4056</v>
      </c>
      <c r="L673" s="47" t="s">
        <v>2870</v>
      </c>
      <c r="M673" s="47" t="s">
        <v>4057</v>
      </c>
      <c r="N673" s="47" t="s">
        <v>2811</v>
      </c>
      <c r="O673" s="48"/>
    </row>
    <row r="674" spans="1:15" ht="25.5">
      <c r="A674" s="46" t="s">
        <v>1172</v>
      </c>
      <c r="B674" s="47" t="s">
        <v>2741</v>
      </c>
      <c r="C674" s="47">
        <v>15</v>
      </c>
      <c r="D674" s="47">
        <v>27001150</v>
      </c>
      <c r="E674" s="47" t="s">
        <v>2742</v>
      </c>
      <c r="F674" s="47"/>
      <c r="G674" s="47"/>
      <c r="H674" s="47" t="b">
        <v>1</v>
      </c>
      <c r="I674" s="47" t="s">
        <v>4058</v>
      </c>
      <c r="J674" s="47" t="s">
        <v>1173</v>
      </c>
      <c r="K674" s="47" t="s">
        <v>4059</v>
      </c>
      <c r="L674" s="47" t="s">
        <v>4060</v>
      </c>
      <c r="M674" s="47"/>
      <c r="N674" s="47"/>
      <c r="O674" s="48"/>
    </row>
    <row r="675" spans="1:15">
      <c r="A675" s="46" t="s">
        <v>1958</v>
      </c>
      <c r="B675" s="47" t="s">
        <v>2741</v>
      </c>
      <c r="C675" s="47">
        <v>1</v>
      </c>
      <c r="D675" s="47">
        <v>89436484</v>
      </c>
      <c r="E675" s="47" t="s">
        <v>2742</v>
      </c>
      <c r="F675" s="47" t="s">
        <v>4061</v>
      </c>
      <c r="G675" s="47"/>
      <c r="H675" s="47"/>
      <c r="I675" s="47" t="s">
        <v>1959</v>
      </c>
      <c r="J675" s="47" t="s">
        <v>1959</v>
      </c>
      <c r="K675" s="47" t="s">
        <v>4062</v>
      </c>
      <c r="L675" s="47" t="s">
        <v>2769</v>
      </c>
      <c r="M675" s="47"/>
      <c r="N675" s="47"/>
      <c r="O675" s="48"/>
    </row>
    <row r="676" spans="1:15">
      <c r="A676" s="46" t="s">
        <v>368</v>
      </c>
      <c r="B676" s="47" t="s">
        <v>2741</v>
      </c>
      <c r="C676" s="47">
        <v>8</v>
      </c>
      <c r="D676" s="47">
        <v>141870489</v>
      </c>
      <c r="E676" s="47" t="s">
        <v>2742</v>
      </c>
      <c r="F676" s="47"/>
      <c r="G676" s="47"/>
      <c r="H676" s="47"/>
      <c r="I676" s="47" t="s">
        <v>4063</v>
      </c>
      <c r="J676" s="47" t="s">
        <v>669</v>
      </c>
      <c r="K676" s="47" t="s">
        <v>4064</v>
      </c>
      <c r="L676" s="47" t="s">
        <v>2760</v>
      </c>
      <c r="M676" s="47"/>
      <c r="N676" s="47"/>
      <c r="O676" s="48"/>
    </row>
    <row r="677" spans="1:15">
      <c r="A677" s="46" t="s">
        <v>1852</v>
      </c>
      <c r="B677" s="47" t="s">
        <v>2757</v>
      </c>
      <c r="C677" s="47">
        <v>6</v>
      </c>
      <c r="D677" s="47">
        <v>35217413</v>
      </c>
      <c r="E677" s="47" t="s">
        <v>2748</v>
      </c>
      <c r="F677" s="47"/>
      <c r="G677" s="47"/>
      <c r="H677" s="47"/>
      <c r="I677" s="47" t="s">
        <v>4065</v>
      </c>
      <c r="J677" s="47" t="s">
        <v>1853</v>
      </c>
      <c r="K677" s="47" t="s">
        <v>4066</v>
      </c>
      <c r="L677" s="47" t="s">
        <v>2831</v>
      </c>
      <c r="M677" s="47" t="s">
        <v>4067</v>
      </c>
      <c r="N677" s="47" t="s">
        <v>2762</v>
      </c>
      <c r="O677" s="48"/>
    </row>
    <row r="678" spans="1:15">
      <c r="A678" s="46" t="s">
        <v>1870</v>
      </c>
      <c r="B678" s="47" t="s">
        <v>2757</v>
      </c>
      <c r="C678" s="47">
        <v>11</v>
      </c>
      <c r="D678" s="47">
        <v>65142487</v>
      </c>
      <c r="E678" s="47" t="s">
        <v>2742</v>
      </c>
      <c r="F678" s="47"/>
      <c r="G678" s="47"/>
      <c r="H678" s="47"/>
      <c r="I678" s="47" t="s">
        <v>1871</v>
      </c>
      <c r="J678" s="47" t="s">
        <v>1871</v>
      </c>
      <c r="K678" s="47" t="s">
        <v>4068</v>
      </c>
      <c r="L678" s="47" t="s">
        <v>2769</v>
      </c>
      <c r="M678" s="47" t="s">
        <v>4069</v>
      </c>
      <c r="N678" s="47" t="s">
        <v>2794</v>
      </c>
      <c r="O678" s="48"/>
    </row>
    <row r="679" spans="1:15">
      <c r="A679" s="46" t="s">
        <v>304</v>
      </c>
      <c r="B679" s="47" t="s">
        <v>2741</v>
      </c>
      <c r="C679" s="47">
        <v>10</v>
      </c>
      <c r="D679" s="47">
        <v>73691438</v>
      </c>
      <c r="E679" s="47" t="s">
        <v>2748</v>
      </c>
      <c r="F679" s="47"/>
      <c r="G679" s="47"/>
      <c r="H679" s="47"/>
      <c r="I679" s="47"/>
      <c r="J679" s="47"/>
      <c r="K679" s="47"/>
      <c r="L679" s="47"/>
      <c r="M679" s="47" t="s">
        <v>4070</v>
      </c>
      <c r="N679" s="47" t="s">
        <v>2752</v>
      </c>
      <c r="O679" s="48"/>
    </row>
    <row r="680" spans="1:15">
      <c r="A680" s="46" t="s">
        <v>2561</v>
      </c>
      <c r="B680" s="47" t="s">
        <v>2741</v>
      </c>
      <c r="C680" s="47">
        <v>14</v>
      </c>
      <c r="D680" s="47">
        <v>52534564</v>
      </c>
      <c r="E680" s="47" t="s">
        <v>2748</v>
      </c>
      <c r="F680" s="47"/>
      <c r="G680" s="47"/>
      <c r="H680" s="47"/>
      <c r="I680" s="47"/>
      <c r="J680" s="47"/>
      <c r="K680" s="47"/>
      <c r="L680" s="47"/>
      <c r="M680" s="47"/>
      <c r="N680" s="47"/>
      <c r="O680" s="48"/>
    </row>
    <row r="681" spans="1:15" ht="25.5">
      <c r="A681" s="46" t="s">
        <v>2321</v>
      </c>
      <c r="B681" s="47" t="s">
        <v>2757</v>
      </c>
      <c r="C681" s="47">
        <v>1</v>
      </c>
      <c r="D681" s="47">
        <v>19510998</v>
      </c>
      <c r="E681" s="47" t="s">
        <v>2748</v>
      </c>
      <c r="F681" s="47"/>
      <c r="G681" s="47"/>
      <c r="H681" s="47"/>
      <c r="I681" s="47" t="s">
        <v>4071</v>
      </c>
      <c r="J681" s="47" t="s">
        <v>2322</v>
      </c>
      <c r="K681" s="47" t="s">
        <v>4072</v>
      </c>
      <c r="L681" s="47" t="s">
        <v>4073</v>
      </c>
      <c r="M681" s="47" t="s">
        <v>4074</v>
      </c>
      <c r="N681" s="47" t="s">
        <v>2762</v>
      </c>
      <c r="O681" s="48"/>
    </row>
    <row r="682" spans="1:15">
      <c r="A682" s="46" t="s">
        <v>983</v>
      </c>
      <c r="B682" s="47" t="s">
        <v>2741</v>
      </c>
      <c r="C682" s="47">
        <v>8</v>
      </c>
      <c r="D682" s="47">
        <v>11095357</v>
      </c>
      <c r="E682" s="47" t="s">
        <v>2748</v>
      </c>
      <c r="F682" s="47"/>
      <c r="G682" s="47"/>
      <c r="H682" s="47"/>
      <c r="I682" s="47" t="s">
        <v>984</v>
      </c>
      <c r="J682" s="47" t="s">
        <v>984</v>
      </c>
      <c r="K682" s="47" t="s">
        <v>4075</v>
      </c>
      <c r="L682" s="47" t="s">
        <v>2769</v>
      </c>
      <c r="M682" s="47" t="s">
        <v>4076</v>
      </c>
      <c r="N682" s="47" t="s">
        <v>2762</v>
      </c>
      <c r="O682" s="48"/>
    </row>
    <row r="683" spans="1:15">
      <c r="A683" s="46" t="s">
        <v>2511</v>
      </c>
      <c r="B683" s="47" t="s">
        <v>2741</v>
      </c>
      <c r="C683" s="47">
        <v>2</v>
      </c>
      <c r="D683" s="47">
        <v>1593214</v>
      </c>
      <c r="E683" s="47" t="s">
        <v>2742</v>
      </c>
      <c r="F683" s="47"/>
      <c r="G683" s="47"/>
      <c r="H683" s="47"/>
      <c r="I683" s="47"/>
      <c r="J683" s="47"/>
      <c r="K683" s="47"/>
      <c r="L683" s="47"/>
      <c r="M683" s="47"/>
      <c r="N683" s="47"/>
      <c r="O683" s="48"/>
    </row>
    <row r="684" spans="1:15">
      <c r="A684" s="46" t="s">
        <v>483</v>
      </c>
      <c r="B684" s="47" t="s">
        <v>2741</v>
      </c>
      <c r="C684" s="47">
        <v>20</v>
      </c>
      <c r="D684" s="47">
        <v>45419148</v>
      </c>
      <c r="E684" s="47" t="s">
        <v>2742</v>
      </c>
      <c r="F684" s="47" t="s">
        <v>4077</v>
      </c>
      <c r="G684" s="47"/>
      <c r="H684" s="47"/>
      <c r="I684" s="47" t="s">
        <v>4078</v>
      </c>
      <c r="J684" s="47" t="s">
        <v>762</v>
      </c>
      <c r="K684" s="47" t="s">
        <v>4079</v>
      </c>
      <c r="L684" s="47" t="s">
        <v>2966</v>
      </c>
      <c r="M684" s="47"/>
      <c r="N684" s="47"/>
      <c r="O684" s="48"/>
    </row>
    <row r="685" spans="1:15">
      <c r="A685" s="46" t="s">
        <v>1549</v>
      </c>
      <c r="B685" s="47" t="s">
        <v>2757</v>
      </c>
      <c r="C685" s="47">
        <v>10</v>
      </c>
      <c r="D685" s="47">
        <v>17100412</v>
      </c>
      <c r="E685" s="47" t="s">
        <v>2748</v>
      </c>
      <c r="F685" s="47"/>
      <c r="G685" s="47" t="s">
        <v>4080</v>
      </c>
      <c r="H685" s="47"/>
      <c r="I685" s="47" t="s">
        <v>1550</v>
      </c>
      <c r="J685" s="47" t="s">
        <v>1550</v>
      </c>
      <c r="K685" s="47" t="s">
        <v>4081</v>
      </c>
      <c r="L685" s="47" t="s">
        <v>2769</v>
      </c>
      <c r="M685" s="47"/>
      <c r="N685" s="47"/>
      <c r="O685" s="48"/>
    </row>
    <row r="686" spans="1:15">
      <c r="A686" s="46" t="s">
        <v>1997</v>
      </c>
      <c r="B686" s="47" t="s">
        <v>2757</v>
      </c>
      <c r="C686" s="47">
        <v>13</v>
      </c>
      <c r="D686" s="47">
        <v>36722788</v>
      </c>
      <c r="E686" s="47" t="s">
        <v>2742</v>
      </c>
      <c r="F686" s="47" t="s">
        <v>4082</v>
      </c>
      <c r="G686" s="47"/>
      <c r="H686" s="47"/>
      <c r="I686" s="47"/>
      <c r="J686" s="47"/>
      <c r="K686" s="47"/>
      <c r="L686" s="47"/>
      <c r="M686" s="47"/>
      <c r="N686" s="47"/>
      <c r="O686" s="48"/>
    </row>
    <row r="687" spans="1:15">
      <c r="A687" s="46" t="s">
        <v>345</v>
      </c>
      <c r="B687" s="47" t="s">
        <v>2741</v>
      </c>
      <c r="C687" s="47">
        <v>17</v>
      </c>
      <c r="D687" s="47">
        <v>2445392</v>
      </c>
      <c r="E687" s="47" t="s">
        <v>2742</v>
      </c>
      <c r="F687" s="47"/>
      <c r="G687" s="47"/>
      <c r="H687" s="47"/>
      <c r="I687" s="47" t="s">
        <v>648</v>
      </c>
      <c r="J687" s="47" t="s">
        <v>648</v>
      </c>
      <c r="K687" s="47" t="s">
        <v>4083</v>
      </c>
      <c r="L687" s="47" t="s">
        <v>2781</v>
      </c>
      <c r="M687" s="47" t="s">
        <v>4084</v>
      </c>
      <c r="N687" s="47" t="s">
        <v>2752</v>
      </c>
      <c r="O687" s="48"/>
    </row>
    <row r="688" spans="1:15">
      <c r="A688" s="46" t="s">
        <v>2440</v>
      </c>
      <c r="B688" s="47" t="s">
        <v>2757</v>
      </c>
      <c r="C688" s="47">
        <v>21</v>
      </c>
      <c r="D688" s="47">
        <v>44569153</v>
      </c>
      <c r="E688" s="47" t="s">
        <v>2742</v>
      </c>
      <c r="F688" s="47"/>
      <c r="G688" s="47"/>
      <c r="H688" s="47"/>
      <c r="I688" s="47" t="s">
        <v>4085</v>
      </c>
      <c r="J688" s="47" t="s">
        <v>2441</v>
      </c>
      <c r="K688" s="47" t="s">
        <v>4086</v>
      </c>
      <c r="L688" s="47" t="s">
        <v>2760</v>
      </c>
      <c r="M688" s="47" t="s">
        <v>4087</v>
      </c>
      <c r="N688" s="47" t="s">
        <v>2762</v>
      </c>
      <c r="O688" s="48"/>
    </row>
    <row r="689" spans="1:15" ht="25.5">
      <c r="A689" s="46" t="s">
        <v>346</v>
      </c>
      <c r="B689" s="47" t="s">
        <v>2741</v>
      </c>
      <c r="C689" s="47">
        <v>19</v>
      </c>
      <c r="D689" s="47">
        <v>44308658</v>
      </c>
      <c r="E689" s="47" t="s">
        <v>2742</v>
      </c>
      <c r="F689" s="47"/>
      <c r="G689" s="47"/>
      <c r="H689" s="47"/>
      <c r="I689" s="47" t="s">
        <v>4088</v>
      </c>
      <c r="J689" s="47" t="s">
        <v>649</v>
      </c>
      <c r="K689" s="47" t="s">
        <v>4089</v>
      </c>
      <c r="L689" s="47" t="s">
        <v>4090</v>
      </c>
      <c r="M689" s="47" t="s">
        <v>4091</v>
      </c>
      <c r="N689" s="47" t="s">
        <v>2762</v>
      </c>
      <c r="O689" s="48"/>
    </row>
    <row r="690" spans="1:15">
      <c r="A690" s="46" t="s">
        <v>1654</v>
      </c>
      <c r="B690" s="47" t="s">
        <v>2741</v>
      </c>
      <c r="C690" s="47">
        <v>3</v>
      </c>
      <c r="D690" s="47">
        <v>77605088</v>
      </c>
      <c r="E690" s="47" t="s">
        <v>2748</v>
      </c>
      <c r="F690" s="47"/>
      <c r="G690" s="47"/>
      <c r="H690" s="47"/>
      <c r="I690" s="47" t="s">
        <v>4092</v>
      </c>
      <c r="J690" s="47" t="s">
        <v>1655</v>
      </c>
      <c r="K690" s="47" t="s">
        <v>4093</v>
      </c>
      <c r="L690" s="47" t="s">
        <v>2760</v>
      </c>
      <c r="M690" s="47"/>
      <c r="N690" s="47"/>
      <c r="O690" s="48"/>
    </row>
    <row r="691" spans="1:15">
      <c r="A691" s="46" t="s">
        <v>1704</v>
      </c>
      <c r="B691" s="47" t="s">
        <v>2757</v>
      </c>
      <c r="C691" s="47">
        <v>1</v>
      </c>
      <c r="D691" s="47">
        <v>85514487</v>
      </c>
      <c r="E691" s="47" t="s">
        <v>2742</v>
      </c>
      <c r="F691" s="47" t="s">
        <v>4094</v>
      </c>
      <c r="G691" s="47"/>
      <c r="H691" s="47"/>
      <c r="I691" s="47" t="s">
        <v>1705</v>
      </c>
      <c r="J691" s="47" t="s">
        <v>1705</v>
      </c>
      <c r="K691" s="47" t="s">
        <v>4095</v>
      </c>
      <c r="L691" s="47" t="s">
        <v>2769</v>
      </c>
      <c r="M691" s="47" t="s">
        <v>4096</v>
      </c>
      <c r="N691" s="47" t="s">
        <v>2762</v>
      </c>
      <c r="O691" s="48"/>
    </row>
    <row r="692" spans="1:15">
      <c r="A692" s="46" t="s">
        <v>2507</v>
      </c>
      <c r="B692" s="47" t="s">
        <v>2757</v>
      </c>
      <c r="C692" s="47">
        <v>6</v>
      </c>
      <c r="D692" s="47">
        <v>97452636</v>
      </c>
      <c r="E692" s="47" t="s">
        <v>2742</v>
      </c>
      <c r="F692" s="47"/>
      <c r="G692" s="47"/>
      <c r="H692" s="47"/>
      <c r="I692" s="47" t="s">
        <v>2508</v>
      </c>
      <c r="J692" s="47" t="s">
        <v>2508</v>
      </c>
      <c r="K692" s="47" t="s">
        <v>4097</v>
      </c>
      <c r="L692" s="47" t="s">
        <v>2857</v>
      </c>
      <c r="M692" s="47" t="s">
        <v>4098</v>
      </c>
      <c r="N692" s="47" t="s">
        <v>2762</v>
      </c>
      <c r="O692" s="48"/>
    </row>
    <row r="693" spans="1:15">
      <c r="A693" s="46" t="s">
        <v>1538</v>
      </c>
      <c r="B693" s="47" t="s">
        <v>2757</v>
      </c>
      <c r="C693" s="47">
        <v>19</v>
      </c>
      <c r="D693" s="47">
        <v>20377052</v>
      </c>
      <c r="E693" s="47" t="s">
        <v>2748</v>
      </c>
      <c r="F693" s="47"/>
      <c r="G693" s="47" t="s">
        <v>4099</v>
      </c>
      <c r="H693" s="47"/>
      <c r="I693" s="47" t="s">
        <v>1539</v>
      </c>
      <c r="J693" s="47" t="s">
        <v>1539</v>
      </c>
      <c r="K693" s="47" t="s">
        <v>4100</v>
      </c>
      <c r="L693" s="47" t="s">
        <v>2781</v>
      </c>
      <c r="M693" s="47" t="s">
        <v>4101</v>
      </c>
      <c r="N693" s="47" t="s">
        <v>2762</v>
      </c>
      <c r="O693" s="48"/>
    </row>
    <row r="694" spans="1:15">
      <c r="A694" s="46" t="s">
        <v>286</v>
      </c>
      <c r="B694" s="47" t="s">
        <v>2741</v>
      </c>
      <c r="C694" s="47">
        <v>5</v>
      </c>
      <c r="D694" s="47">
        <v>177303583</v>
      </c>
      <c r="E694" s="47" t="s">
        <v>2742</v>
      </c>
      <c r="F694" s="47" t="s">
        <v>4102</v>
      </c>
      <c r="G694" s="47" t="s">
        <v>4103</v>
      </c>
      <c r="H694" s="47"/>
      <c r="I694" s="47"/>
      <c r="J694" s="47"/>
      <c r="K694" s="47"/>
      <c r="L694" s="47"/>
      <c r="M694" s="47" t="s">
        <v>4104</v>
      </c>
      <c r="N694" s="47" t="s">
        <v>2762</v>
      </c>
      <c r="O694" s="48"/>
    </row>
    <row r="695" spans="1:15">
      <c r="A695" s="46" t="s">
        <v>256</v>
      </c>
      <c r="B695" s="47" t="s">
        <v>2741</v>
      </c>
      <c r="C695" s="47">
        <v>1</v>
      </c>
      <c r="D695" s="47">
        <v>9396338</v>
      </c>
      <c r="E695" s="47" t="s">
        <v>2742</v>
      </c>
      <c r="F695" s="47"/>
      <c r="G695" s="47"/>
      <c r="H695" s="47"/>
      <c r="I695" s="47"/>
      <c r="J695" s="47"/>
      <c r="K695" s="47"/>
      <c r="L695" s="47"/>
      <c r="M695" s="47"/>
      <c r="N695" s="47"/>
      <c r="O695" s="48"/>
    </row>
    <row r="696" spans="1:15" ht="25.5">
      <c r="A696" s="46" t="s">
        <v>349</v>
      </c>
      <c r="B696" s="47" t="s">
        <v>2741</v>
      </c>
      <c r="C696" s="47">
        <v>3</v>
      </c>
      <c r="D696" s="47">
        <v>51951707</v>
      </c>
      <c r="E696" s="47" t="s">
        <v>2748</v>
      </c>
      <c r="F696" s="47"/>
      <c r="G696" s="47"/>
      <c r="H696" s="47" t="b">
        <v>1</v>
      </c>
      <c r="I696" s="47" t="s">
        <v>4105</v>
      </c>
      <c r="J696" s="47" t="s">
        <v>652</v>
      </c>
      <c r="K696" s="47" t="s">
        <v>4106</v>
      </c>
      <c r="L696" s="47" t="s">
        <v>4107</v>
      </c>
      <c r="M696" s="47" t="s">
        <v>4108</v>
      </c>
      <c r="N696" s="47" t="s">
        <v>2752</v>
      </c>
      <c r="O696" s="48"/>
    </row>
    <row r="697" spans="1:15">
      <c r="A697" s="46" t="s">
        <v>1948</v>
      </c>
      <c r="B697" s="47" t="s">
        <v>2741</v>
      </c>
      <c r="C697" s="47">
        <v>12</v>
      </c>
      <c r="D697" s="47">
        <v>118562920</v>
      </c>
      <c r="E697" s="47" t="s">
        <v>2748</v>
      </c>
      <c r="F697" s="47"/>
      <c r="G697" s="47"/>
      <c r="H697" s="47"/>
      <c r="I697" s="47" t="s">
        <v>1949</v>
      </c>
      <c r="J697" s="47" t="s">
        <v>1949</v>
      </c>
      <c r="K697" s="47" t="s">
        <v>4109</v>
      </c>
      <c r="L697" s="47" t="s">
        <v>3156</v>
      </c>
      <c r="M697" s="47"/>
      <c r="N697" s="47"/>
      <c r="O697" s="48"/>
    </row>
    <row r="698" spans="1:15">
      <c r="A698" s="46" t="s">
        <v>264</v>
      </c>
      <c r="B698" s="47" t="s">
        <v>2741</v>
      </c>
      <c r="C698" s="47">
        <v>1</v>
      </c>
      <c r="D698" s="47">
        <v>154340759</v>
      </c>
      <c r="E698" s="47" t="s">
        <v>2742</v>
      </c>
      <c r="F698" s="47"/>
      <c r="G698" s="47"/>
      <c r="H698" s="47"/>
      <c r="I698" s="47"/>
      <c r="J698" s="47"/>
      <c r="K698" s="47"/>
      <c r="L698" s="47"/>
      <c r="M698" s="47"/>
      <c r="N698" s="47"/>
      <c r="O698" s="48"/>
    </row>
    <row r="699" spans="1:15">
      <c r="A699" s="46" t="s">
        <v>2083</v>
      </c>
      <c r="B699" s="47" t="s">
        <v>2757</v>
      </c>
      <c r="C699" s="47">
        <v>9</v>
      </c>
      <c r="D699" s="47">
        <v>69076390</v>
      </c>
      <c r="E699" s="47" t="s">
        <v>2748</v>
      </c>
      <c r="F699" s="47"/>
      <c r="G699" s="47"/>
      <c r="H699" s="47"/>
      <c r="I699" s="47"/>
      <c r="J699" s="47"/>
      <c r="K699" s="47"/>
      <c r="L699" s="47"/>
      <c r="M699" s="47" t="s">
        <v>4110</v>
      </c>
      <c r="N699" s="47" t="s">
        <v>2762</v>
      </c>
      <c r="O699" s="48"/>
    </row>
    <row r="700" spans="1:15">
      <c r="A700" s="46" t="s">
        <v>2608</v>
      </c>
      <c r="B700" s="47" t="s">
        <v>2741</v>
      </c>
      <c r="C700" s="47">
        <v>11</v>
      </c>
      <c r="D700" s="47">
        <v>2321411</v>
      </c>
      <c r="E700" s="47" t="s">
        <v>2742</v>
      </c>
      <c r="F700" s="47"/>
      <c r="G700" s="47"/>
      <c r="H700" s="47"/>
      <c r="I700" s="47"/>
      <c r="J700" s="47"/>
      <c r="K700" s="47"/>
      <c r="L700" s="47"/>
      <c r="M700" s="47"/>
      <c r="N700" s="47"/>
      <c r="O700" s="48"/>
    </row>
    <row r="701" spans="1:15">
      <c r="A701" s="46" t="s">
        <v>2448</v>
      </c>
      <c r="B701" s="47" t="s">
        <v>2741</v>
      </c>
      <c r="C701" s="47">
        <v>11</v>
      </c>
      <c r="D701" s="47">
        <v>18302977</v>
      </c>
      <c r="E701" s="47" t="s">
        <v>2748</v>
      </c>
      <c r="F701" s="47"/>
      <c r="G701" s="47"/>
      <c r="H701" s="47"/>
      <c r="I701" s="47" t="s">
        <v>4111</v>
      </c>
      <c r="J701" s="47" t="s">
        <v>2449</v>
      </c>
      <c r="K701" s="47" t="s">
        <v>4112</v>
      </c>
      <c r="L701" s="47" t="s">
        <v>3000</v>
      </c>
      <c r="M701" s="47" t="s">
        <v>4113</v>
      </c>
      <c r="N701" s="47" t="s">
        <v>2794</v>
      </c>
      <c r="O701" s="48"/>
    </row>
    <row r="702" spans="1:15" ht="25.5">
      <c r="A702" s="46" t="s">
        <v>1328</v>
      </c>
      <c r="B702" s="47" t="s">
        <v>2757</v>
      </c>
      <c r="C702" s="47">
        <v>11</v>
      </c>
      <c r="D702" s="47">
        <v>118406249</v>
      </c>
      <c r="E702" s="47" t="s">
        <v>2742</v>
      </c>
      <c r="F702" s="47"/>
      <c r="G702" s="47"/>
      <c r="H702" s="47"/>
      <c r="I702" s="47" t="s">
        <v>4114</v>
      </c>
      <c r="J702" s="47" t="s">
        <v>1329</v>
      </c>
      <c r="K702" s="47" t="s">
        <v>4115</v>
      </c>
      <c r="L702" s="47" t="s">
        <v>4116</v>
      </c>
      <c r="M702" s="47" t="s">
        <v>4117</v>
      </c>
      <c r="N702" s="47" t="s">
        <v>2762</v>
      </c>
      <c r="O702" s="48"/>
    </row>
    <row r="703" spans="1:15">
      <c r="A703" s="46" t="s">
        <v>267</v>
      </c>
      <c r="B703" s="47" t="s">
        <v>2741</v>
      </c>
      <c r="C703" s="47">
        <v>2</v>
      </c>
      <c r="D703" s="47">
        <v>20220787</v>
      </c>
      <c r="E703" s="47" t="s">
        <v>2742</v>
      </c>
      <c r="F703" s="47"/>
      <c r="G703" s="47"/>
      <c r="H703" s="47"/>
      <c r="I703" s="47"/>
      <c r="J703" s="47"/>
      <c r="K703" s="47"/>
      <c r="L703" s="47"/>
      <c r="M703" s="47"/>
      <c r="N703" s="47"/>
      <c r="O703" s="48"/>
    </row>
    <row r="704" spans="1:15" ht="25.5">
      <c r="A704" s="46" t="s">
        <v>2624</v>
      </c>
      <c r="B704" s="47" t="s">
        <v>2741</v>
      </c>
      <c r="C704" s="47">
        <v>15</v>
      </c>
      <c r="D704" s="47">
        <v>64582791</v>
      </c>
      <c r="E704" s="47" t="s">
        <v>2748</v>
      </c>
      <c r="F704" s="47"/>
      <c r="G704" s="47" t="s">
        <v>4118</v>
      </c>
      <c r="H704" s="47"/>
      <c r="I704" s="47" t="s">
        <v>4119</v>
      </c>
      <c r="J704" s="47" t="s">
        <v>2625</v>
      </c>
      <c r="K704" s="47" t="s">
        <v>4120</v>
      </c>
      <c r="L704" s="47" t="s">
        <v>4121</v>
      </c>
      <c r="M704" s="47"/>
      <c r="N704" s="47"/>
      <c r="O704" s="48"/>
    </row>
    <row r="705" spans="1:15">
      <c r="A705" s="46" t="s">
        <v>2297</v>
      </c>
      <c r="B705" s="47" t="s">
        <v>2741</v>
      </c>
      <c r="C705" s="47">
        <v>4</v>
      </c>
      <c r="D705" s="47">
        <v>3382451</v>
      </c>
      <c r="E705" s="47" t="s">
        <v>2742</v>
      </c>
      <c r="F705" s="47"/>
      <c r="G705" s="47"/>
      <c r="H705" s="47"/>
      <c r="I705" s="47" t="s">
        <v>4122</v>
      </c>
      <c r="J705" s="47" t="s">
        <v>2298</v>
      </c>
      <c r="K705" s="47" t="s">
        <v>4123</v>
      </c>
      <c r="L705" s="47" t="s">
        <v>2805</v>
      </c>
      <c r="M705" s="47" t="s">
        <v>4124</v>
      </c>
      <c r="N705" s="47" t="s">
        <v>2811</v>
      </c>
      <c r="O705" s="48"/>
    </row>
    <row r="706" spans="1:15">
      <c r="A706" s="46" t="s">
        <v>127</v>
      </c>
      <c r="B706" s="47" t="s">
        <v>2741</v>
      </c>
      <c r="C706" s="47">
        <v>11</v>
      </c>
      <c r="D706" s="47">
        <v>118258872</v>
      </c>
      <c r="E706" s="47" t="s">
        <v>2742</v>
      </c>
      <c r="F706" s="47"/>
      <c r="G706" s="47"/>
      <c r="H706" s="47"/>
      <c r="I706" s="47" t="s">
        <v>544</v>
      </c>
      <c r="J706" s="47" t="s">
        <v>544</v>
      </c>
      <c r="K706" s="47" t="s">
        <v>4125</v>
      </c>
      <c r="L706" s="47" t="s">
        <v>2750</v>
      </c>
      <c r="M706" s="47"/>
      <c r="N706" s="47"/>
      <c r="O706" s="48"/>
    </row>
    <row r="707" spans="1:15">
      <c r="A707" s="46" t="s">
        <v>2705</v>
      </c>
      <c r="B707" s="47" t="s">
        <v>2741</v>
      </c>
      <c r="C707" s="47">
        <v>14</v>
      </c>
      <c r="D707" s="47">
        <v>55654845</v>
      </c>
      <c r="E707" s="47" t="s">
        <v>2742</v>
      </c>
      <c r="F707" s="47"/>
      <c r="G707" s="47"/>
      <c r="H707" s="47"/>
      <c r="I707" s="47" t="s">
        <v>4126</v>
      </c>
      <c r="J707" s="47" t="s">
        <v>2706</v>
      </c>
      <c r="K707" s="47" t="s">
        <v>4127</v>
      </c>
      <c r="L707" s="47" t="s">
        <v>2816</v>
      </c>
      <c r="M707" s="47" t="s">
        <v>4128</v>
      </c>
      <c r="N707" s="47" t="s">
        <v>2762</v>
      </c>
      <c r="O707" s="48" t="s">
        <v>4129</v>
      </c>
    </row>
    <row r="708" spans="1:15">
      <c r="A708" s="46" t="s">
        <v>2209</v>
      </c>
      <c r="B708" s="47" t="s">
        <v>2757</v>
      </c>
      <c r="C708" s="47">
        <v>1</v>
      </c>
      <c r="D708" s="47">
        <v>27550447</v>
      </c>
      <c r="E708" s="47" t="s">
        <v>2748</v>
      </c>
      <c r="F708" s="47"/>
      <c r="G708" s="47"/>
      <c r="H708" s="47"/>
      <c r="I708" s="47" t="s">
        <v>2210</v>
      </c>
      <c r="J708" s="47" t="s">
        <v>2210</v>
      </c>
      <c r="K708" s="47" t="s">
        <v>4130</v>
      </c>
      <c r="L708" s="47" t="s">
        <v>2769</v>
      </c>
      <c r="M708" s="47" t="s">
        <v>4131</v>
      </c>
      <c r="N708" s="47" t="s">
        <v>2762</v>
      </c>
      <c r="O708" s="48"/>
    </row>
    <row r="709" spans="1:15">
      <c r="A709" s="46" t="s">
        <v>2580</v>
      </c>
      <c r="B709" s="47" t="s">
        <v>2741</v>
      </c>
      <c r="C709" s="47">
        <v>11</v>
      </c>
      <c r="D709" s="47">
        <v>60280649</v>
      </c>
      <c r="E709" s="47" t="s">
        <v>2748</v>
      </c>
      <c r="F709" s="47"/>
      <c r="G709" s="47"/>
      <c r="H709" s="47"/>
      <c r="I709" s="47" t="s">
        <v>4132</v>
      </c>
      <c r="J709" s="47" t="s">
        <v>2581</v>
      </c>
      <c r="K709" s="47" t="s">
        <v>4133</v>
      </c>
      <c r="L709" s="47" t="s">
        <v>2831</v>
      </c>
      <c r="M709" s="47"/>
      <c r="N709" s="47"/>
      <c r="O709" s="48"/>
    </row>
    <row r="710" spans="1:15">
      <c r="A710" s="46" t="s">
        <v>2444</v>
      </c>
      <c r="B710" s="47" t="s">
        <v>2741</v>
      </c>
      <c r="C710" s="47">
        <v>11</v>
      </c>
      <c r="D710" s="47">
        <v>2094451</v>
      </c>
      <c r="E710" s="47" t="s">
        <v>2742</v>
      </c>
      <c r="F710" s="47"/>
      <c r="G710" s="47"/>
      <c r="H710" s="47"/>
      <c r="I710" s="47"/>
      <c r="J710" s="47"/>
      <c r="K710" s="47"/>
      <c r="L710" s="47"/>
      <c r="M710" s="47"/>
      <c r="N710" s="47"/>
      <c r="O710" s="48"/>
    </row>
    <row r="711" spans="1:15">
      <c r="A711" s="46" t="s">
        <v>293</v>
      </c>
      <c r="B711" s="47" t="s">
        <v>2741</v>
      </c>
      <c r="C711" s="47">
        <v>6</v>
      </c>
      <c r="D711" s="47">
        <v>119138615</v>
      </c>
      <c r="E711" s="47" t="s">
        <v>2742</v>
      </c>
      <c r="F711" s="47"/>
      <c r="G711" s="47" t="s">
        <v>4134</v>
      </c>
      <c r="H711" s="47"/>
      <c r="I711" s="47"/>
      <c r="J711" s="47"/>
      <c r="K711" s="47"/>
      <c r="L711" s="47"/>
      <c r="M711" s="47"/>
      <c r="N711" s="47"/>
      <c r="O711" s="48"/>
    </row>
    <row r="712" spans="1:15">
      <c r="A712" s="46" t="s">
        <v>253</v>
      </c>
      <c r="B712" s="47" t="s">
        <v>2741</v>
      </c>
      <c r="C712" s="47">
        <v>7</v>
      </c>
      <c r="D712" s="47">
        <v>44969444</v>
      </c>
      <c r="E712" s="47" t="s">
        <v>2742</v>
      </c>
      <c r="F712" s="47"/>
      <c r="G712" s="47"/>
      <c r="H712" s="47"/>
      <c r="I712" s="47" t="s">
        <v>630</v>
      </c>
      <c r="J712" s="47" t="s">
        <v>630</v>
      </c>
      <c r="K712" s="47" t="s">
        <v>3271</v>
      </c>
      <c r="L712" s="47" t="s">
        <v>2769</v>
      </c>
      <c r="M712" s="47" t="s">
        <v>3272</v>
      </c>
      <c r="N712" s="47" t="s">
        <v>2752</v>
      </c>
      <c r="O712" s="48"/>
    </row>
    <row r="713" spans="1:15">
      <c r="A713" s="46" t="s">
        <v>42</v>
      </c>
      <c r="B713" s="47" t="s">
        <v>2741</v>
      </c>
      <c r="C713" s="47">
        <v>5</v>
      </c>
      <c r="D713" s="47">
        <v>421394</v>
      </c>
      <c r="E713" s="47" t="s">
        <v>2748</v>
      </c>
      <c r="F713" s="47"/>
      <c r="G713" s="47"/>
      <c r="H713" s="47"/>
      <c r="I713" s="47" t="s">
        <v>25</v>
      </c>
      <c r="J713" s="47" t="s">
        <v>25</v>
      </c>
      <c r="K713" s="47" t="s">
        <v>2903</v>
      </c>
      <c r="L713" s="47" t="s">
        <v>2769</v>
      </c>
      <c r="M713" s="47" t="s">
        <v>3028</v>
      </c>
      <c r="N713" s="47" t="s">
        <v>2747</v>
      </c>
      <c r="O713" s="48"/>
    </row>
    <row r="714" spans="1:15">
      <c r="A714" s="46" t="s">
        <v>1986</v>
      </c>
      <c r="B714" s="47" t="s">
        <v>2757</v>
      </c>
      <c r="C714" s="47">
        <v>11</v>
      </c>
      <c r="D714" s="47">
        <v>44044116</v>
      </c>
      <c r="E714" s="47" t="s">
        <v>2742</v>
      </c>
      <c r="F714" s="47"/>
      <c r="G714" s="47"/>
      <c r="H714" s="47"/>
      <c r="I714" s="47" t="s">
        <v>4135</v>
      </c>
      <c r="J714" s="47" t="s">
        <v>1987</v>
      </c>
      <c r="K714" s="47" t="s">
        <v>4136</v>
      </c>
      <c r="L714" s="47" t="s">
        <v>3588</v>
      </c>
      <c r="M714" s="47" t="s">
        <v>4137</v>
      </c>
      <c r="N714" s="47" t="s">
        <v>2762</v>
      </c>
      <c r="O714" s="48"/>
    </row>
    <row r="715" spans="1:15">
      <c r="A715" s="46" t="s">
        <v>301</v>
      </c>
      <c r="B715" s="47" t="s">
        <v>2757</v>
      </c>
      <c r="C715" s="47">
        <v>8</v>
      </c>
      <c r="D715" s="47">
        <v>142471910</v>
      </c>
      <c r="E715" s="47" t="s">
        <v>2748</v>
      </c>
      <c r="F715" s="47"/>
      <c r="G715" s="47"/>
      <c r="H715" s="47"/>
      <c r="I715" s="47"/>
      <c r="J715" s="47"/>
      <c r="K715" s="47"/>
      <c r="L715" s="47"/>
      <c r="M715" s="47" t="s">
        <v>4138</v>
      </c>
      <c r="N715" s="47" t="s">
        <v>2752</v>
      </c>
      <c r="O715" s="48"/>
    </row>
    <row r="716" spans="1:15" ht="25.5">
      <c r="A716" s="46" t="s">
        <v>164</v>
      </c>
      <c r="B716" s="47" t="s">
        <v>2741</v>
      </c>
      <c r="C716" s="47">
        <v>1</v>
      </c>
      <c r="D716" s="47">
        <v>92719413</v>
      </c>
      <c r="E716" s="47" t="s">
        <v>2742</v>
      </c>
      <c r="F716" s="47" t="s">
        <v>4139</v>
      </c>
      <c r="G716" s="47"/>
      <c r="H716" s="47"/>
      <c r="I716" s="47" t="s">
        <v>3300</v>
      </c>
      <c r="J716" s="47" t="s">
        <v>28</v>
      </c>
      <c r="K716" s="47" t="s">
        <v>3301</v>
      </c>
      <c r="L716" s="47" t="s">
        <v>2805</v>
      </c>
      <c r="M716" s="47" t="s">
        <v>3302</v>
      </c>
      <c r="N716" s="47" t="s">
        <v>2762</v>
      </c>
      <c r="O716" s="48"/>
    </row>
    <row r="717" spans="1:15">
      <c r="A717" s="46" t="s">
        <v>1527</v>
      </c>
      <c r="B717" s="47" t="s">
        <v>2757</v>
      </c>
      <c r="C717" s="47">
        <v>11</v>
      </c>
      <c r="D717" s="47">
        <v>63560620</v>
      </c>
      <c r="E717" s="47" t="s">
        <v>2748</v>
      </c>
      <c r="F717" s="47"/>
      <c r="G717" s="47"/>
      <c r="H717" s="47"/>
      <c r="I717" s="47" t="s">
        <v>1528</v>
      </c>
      <c r="J717" s="47" t="s">
        <v>1528</v>
      </c>
      <c r="K717" s="47" t="s">
        <v>3643</v>
      </c>
      <c r="L717" s="47" t="s">
        <v>2769</v>
      </c>
      <c r="M717" s="47" t="s">
        <v>4140</v>
      </c>
      <c r="N717" s="47" t="s">
        <v>2762</v>
      </c>
      <c r="O717" s="48"/>
    </row>
    <row r="718" spans="1:15">
      <c r="A718" s="46" t="s">
        <v>2006</v>
      </c>
      <c r="B718" s="47" t="s">
        <v>2757</v>
      </c>
      <c r="C718" s="47">
        <v>6</v>
      </c>
      <c r="D718" s="47">
        <v>27215124</v>
      </c>
      <c r="E718" s="47" t="s">
        <v>2742</v>
      </c>
      <c r="F718" s="47"/>
      <c r="G718" s="47"/>
      <c r="H718" s="47"/>
      <c r="I718" s="47" t="s">
        <v>4141</v>
      </c>
      <c r="J718" s="47" t="s">
        <v>1358</v>
      </c>
      <c r="K718" s="47" t="s">
        <v>4142</v>
      </c>
      <c r="L718" s="47" t="s">
        <v>2896</v>
      </c>
      <c r="M718" s="47" t="s">
        <v>4143</v>
      </c>
      <c r="N718" s="47" t="s">
        <v>2762</v>
      </c>
      <c r="O718" s="48"/>
    </row>
    <row r="719" spans="1:15" ht="25.5">
      <c r="A719" s="46" t="s">
        <v>1529</v>
      </c>
      <c r="B719" s="47" t="s">
        <v>2757</v>
      </c>
      <c r="C719" s="47">
        <v>19</v>
      </c>
      <c r="D719" s="47">
        <v>50691994</v>
      </c>
      <c r="E719" s="47" t="s">
        <v>2742</v>
      </c>
      <c r="F719" s="47"/>
      <c r="G719" s="47"/>
      <c r="H719" s="47"/>
      <c r="I719" s="47" t="s">
        <v>4144</v>
      </c>
      <c r="J719" s="47" t="s">
        <v>1530</v>
      </c>
      <c r="K719" s="47" t="s">
        <v>4145</v>
      </c>
      <c r="L719" s="47" t="s">
        <v>3513</v>
      </c>
      <c r="M719" s="47" t="s">
        <v>4146</v>
      </c>
      <c r="N719" s="47" t="s">
        <v>2762</v>
      </c>
      <c r="O719" s="48"/>
    </row>
    <row r="720" spans="1:15">
      <c r="A720" s="46" t="s">
        <v>2038</v>
      </c>
      <c r="B720" s="47" t="s">
        <v>2741</v>
      </c>
      <c r="C720" s="47">
        <v>17</v>
      </c>
      <c r="D720" s="47">
        <v>8154053</v>
      </c>
      <c r="E720" s="47" t="s">
        <v>2742</v>
      </c>
      <c r="F720" s="47"/>
      <c r="G720" s="47"/>
      <c r="H720" s="47" t="b">
        <v>1</v>
      </c>
      <c r="I720" s="47" t="s">
        <v>2039</v>
      </c>
      <c r="J720" s="47" t="s">
        <v>2039</v>
      </c>
      <c r="K720" s="47" t="s">
        <v>4147</v>
      </c>
      <c r="L720" s="47" t="s">
        <v>2750</v>
      </c>
      <c r="M720" s="47"/>
      <c r="N720" s="47"/>
      <c r="O720" s="48"/>
    </row>
    <row r="721" spans="1:15">
      <c r="A721" s="46" t="s">
        <v>1434</v>
      </c>
      <c r="B721" s="47" t="s">
        <v>2741</v>
      </c>
      <c r="C721" s="47">
        <v>20</v>
      </c>
      <c r="D721" s="47">
        <v>34527342</v>
      </c>
      <c r="E721" s="47" t="s">
        <v>2748</v>
      </c>
      <c r="F721" s="47"/>
      <c r="G721" s="47"/>
      <c r="H721" s="47"/>
      <c r="I721" s="47" t="s">
        <v>4148</v>
      </c>
      <c r="J721" s="47" t="s">
        <v>1435</v>
      </c>
      <c r="K721" s="47" t="s">
        <v>4149</v>
      </c>
      <c r="L721" s="47" t="s">
        <v>4150</v>
      </c>
      <c r="M721" s="47" t="s">
        <v>4151</v>
      </c>
      <c r="N721" s="47" t="s">
        <v>2794</v>
      </c>
      <c r="O721" s="48"/>
    </row>
    <row r="722" spans="1:15">
      <c r="A722" s="46" t="s">
        <v>141</v>
      </c>
      <c r="B722" s="47" t="s">
        <v>2741</v>
      </c>
      <c r="C722" s="47">
        <v>5</v>
      </c>
      <c r="D722" s="47">
        <v>137830151</v>
      </c>
      <c r="E722" s="47" t="s">
        <v>2742</v>
      </c>
      <c r="F722" s="47"/>
      <c r="G722" s="47"/>
      <c r="H722" s="47"/>
      <c r="I722" s="47" t="s">
        <v>557</v>
      </c>
      <c r="J722" s="47" t="s">
        <v>557</v>
      </c>
      <c r="K722" s="47" t="s">
        <v>4152</v>
      </c>
      <c r="L722" s="47" t="s">
        <v>2769</v>
      </c>
      <c r="M722" s="47" t="s">
        <v>4153</v>
      </c>
      <c r="N722" s="47" t="s">
        <v>2762</v>
      </c>
      <c r="O722" s="48"/>
    </row>
    <row r="723" spans="1:15">
      <c r="A723" s="46" t="s">
        <v>311</v>
      </c>
      <c r="B723" s="47" t="s">
        <v>2741</v>
      </c>
      <c r="C723" s="47">
        <v>14</v>
      </c>
      <c r="D723" s="47">
        <v>76537144</v>
      </c>
      <c r="E723" s="47" t="s">
        <v>2742</v>
      </c>
      <c r="F723" s="47" t="s">
        <v>4154</v>
      </c>
      <c r="G723" s="47"/>
      <c r="H723" s="47"/>
      <c r="I723" s="47"/>
      <c r="J723" s="47"/>
      <c r="K723" s="47"/>
      <c r="L723" s="47"/>
      <c r="M723" s="47"/>
      <c r="N723" s="47"/>
      <c r="O723" s="48"/>
    </row>
    <row r="724" spans="1:15">
      <c r="A724" s="46" t="s">
        <v>824</v>
      </c>
      <c r="B724" s="47" t="s">
        <v>2741</v>
      </c>
      <c r="C724" s="47">
        <v>5</v>
      </c>
      <c r="D724" s="47">
        <v>32054358</v>
      </c>
      <c r="E724" s="47" t="s">
        <v>2748</v>
      </c>
      <c r="F724" s="47"/>
      <c r="G724" s="47"/>
      <c r="H724" s="47"/>
      <c r="I724" s="47" t="s">
        <v>825</v>
      </c>
      <c r="J724" s="47" t="s">
        <v>825</v>
      </c>
      <c r="K724" s="47" t="s">
        <v>4155</v>
      </c>
      <c r="L724" s="47" t="s">
        <v>2769</v>
      </c>
      <c r="M724" s="47"/>
      <c r="N724" s="47"/>
      <c r="O724" s="48"/>
    </row>
    <row r="725" spans="1:15" ht="25.5">
      <c r="A725" s="46" t="s">
        <v>1271</v>
      </c>
      <c r="B725" s="47" t="s">
        <v>2741</v>
      </c>
      <c r="C725" s="47">
        <v>4</v>
      </c>
      <c r="D725" s="47">
        <v>56997906</v>
      </c>
      <c r="E725" s="47" t="s">
        <v>2742</v>
      </c>
      <c r="F725" s="47"/>
      <c r="G725" s="47"/>
      <c r="H725" s="47" t="b">
        <v>1</v>
      </c>
      <c r="I725" s="47" t="s">
        <v>4156</v>
      </c>
      <c r="J725" s="47" t="s">
        <v>1272</v>
      </c>
      <c r="K725" s="47" t="s">
        <v>4157</v>
      </c>
      <c r="L725" s="47" t="s">
        <v>4158</v>
      </c>
      <c r="M725" s="47" t="s">
        <v>4159</v>
      </c>
      <c r="N725" s="47" t="s">
        <v>2752</v>
      </c>
      <c r="O725" s="48"/>
    </row>
    <row r="726" spans="1:15">
      <c r="A726" s="46" t="s">
        <v>396</v>
      </c>
      <c r="B726" s="47" t="s">
        <v>2741</v>
      </c>
      <c r="C726" s="47">
        <v>1</v>
      </c>
      <c r="D726" s="47">
        <v>26729871</v>
      </c>
      <c r="E726" s="47" t="s">
        <v>2748</v>
      </c>
      <c r="F726" s="47"/>
      <c r="G726" s="47"/>
      <c r="H726" s="47"/>
      <c r="I726" s="47" t="s">
        <v>691</v>
      </c>
      <c r="J726" s="47" t="s">
        <v>691</v>
      </c>
      <c r="K726" s="47" t="s">
        <v>4160</v>
      </c>
      <c r="L726" s="47" t="s">
        <v>2769</v>
      </c>
      <c r="M726" s="47" t="s">
        <v>4161</v>
      </c>
      <c r="N726" s="47" t="s">
        <v>2752</v>
      </c>
      <c r="O726" s="48"/>
    </row>
    <row r="727" spans="1:15">
      <c r="A727" s="46" t="s">
        <v>117</v>
      </c>
      <c r="B727" s="47" t="s">
        <v>2741</v>
      </c>
      <c r="C727" s="47">
        <v>20</v>
      </c>
      <c r="D727" s="47">
        <v>30795482</v>
      </c>
      <c r="E727" s="47" t="s">
        <v>2742</v>
      </c>
      <c r="F727" s="47"/>
      <c r="G727" s="47"/>
      <c r="H727" s="47"/>
      <c r="I727" s="47" t="s">
        <v>4162</v>
      </c>
      <c r="J727" s="47" t="s">
        <v>535</v>
      </c>
      <c r="K727" s="47" t="s">
        <v>4163</v>
      </c>
      <c r="L727" s="47" t="s">
        <v>2862</v>
      </c>
      <c r="M727" s="47" t="s">
        <v>4164</v>
      </c>
      <c r="N727" s="47" t="s">
        <v>2752</v>
      </c>
      <c r="O727" s="48"/>
    </row>
    <row r="728" spans="1:15">
      <c r="A728" s="46" t="s">
        <v>173</v>
      </c>
      <c r="B728" s="47" t="s">
        <v>2757</v>
      </c>
      <c r="C728" s="47">
        <v>1</v>
      </c>
      <c r="D728" s="47">
        <v>68071997</v>
      </c>
      <c r="E728" s="47" t="s">
        <v>2742</v>
      </c>
      <c r="F728" s="47"/>
      <c r="G728" s="47"/>
      <c r="H728" s="47"/>
      <c r="I728" s="47" t="s">
        <v>578</v>
      </c>
      <c r="J728" s="47" t="s">
        <v>578</v>
      </c>
      <c r="K728" s="47" t="s">
        <v>3165</v>
      </c>
      <c r="L728" s="47" t="s">
        <v>2750</v>
      </c>
      <c r="M728" s="47" t="s">
        <v>3166</v>
      </c>
      <c r="N728" s="47" t="s">
        <v>2752</v>
      </c>
      <c r="O728" s="48"/>
    </row>
    <row r="729" spans="1:15">
      <c r="A729" s="46" t="s">
        <v>277</v>
      </c>
      <c r="B729" s="47" t="s">
        <v>2757</v>
      </c>
      <c r="C729" s="47">
        <v>2</v>
      </c>
      <c r="D729" s="47">
        <v>232993533</v>
      </c>
      <c r="E729" s="47" t="s">
        <v>2742</v>
      </c>
      <c r="F729" s="47"/>
      <c r="G729" s="47"/>
      <c r="H729" s="47"/>
      <c r="I729" s="47"/>
      <c r="J729" s="47"/>
      <c r="K729" s="47"/>
      <c r="L729" s="47"/>
      <c r="M729" s="47" t="s">
        <v>3042</v>
      </c>
      <c r="N729" s="47" t="s">
        <v>2762</v>
      </c>
      <c r="O729" s="48"/>
    </row>
    <row r="730" spans="1:15">
      <c r="A730" s="46" t="s">
        <v>1164</v>
      </c>
      <c r="B730" s="47" t="s">
        <v>2741</v>
      </c>
      <c r="C730" s="47">
        <v>16</v>
      </c>
      <c r="D730" s="47">
        <v>45339677</v>
      </c>
      <c r="E730" s="47" t="s">
        <v>2742</v>
      </c>
      <c r="F730" s="47"/>
      <c r="G730" s="47"/>
      <c r="H730" s="47" t="b">
        <v>1</v>
      </c>
      <c r="I730" s="47" t="s">
        <v>4165</v>
      </c>
      <c r="J730" s="47" t="s">
        <v>4166</v>
      </c>
      <c r="K730" s="47" t="s">
        <v>4167</v>
      </c>
      <c r="L730" s="47" t="s">
        <v>3070</v>
      </c>
      <c r="M730" s="47"/>
      <c r="N730" s="47"/>
      <c r="O730" s="48"/>
    </row>
    <row r="731" spans="1:15">
      <c r="A731" s="46" t="s">
        <v>189</v>
      </c>
      <c r="B731" s="47" t="s">
        <v>2741</v>
      </c>
      <c r="C731" s="47">
        <v>3</v>
      </c>
      <c r="D731" s="47">
        <v>11186081</v>
      </c>
      <c r="E731" s="47" t="s">
        <v>2748</v>
      </c>
      <c r="F731" s="47"/>
      <c r="G731" s="47"/>
      <c r="H731" s="47"/>
      <c r="I731" s="47" t="s">
        <v>4168</v>
      </c>
      <c r="J731" s="47" t="s">
        <v>590</v>
      </c>
      <c r="K731" s="47" t="s">
        <v>4169</v>
      </c>
      <c r="L731" s="47" t="s">
        <v>3000</v>
      </c>
      <c r="M731" s="47"/>
      <c r="N731" s="47"/>
      <c r="O731" s="48"/>
    </row>
    <row r="732" spans="1:15">
      <c r="A732" s="46" t="s">
        <v>2502</v>
      </c>
      <c r="B732" s="47" t="s">
        <v>2741</v>
      </c>
      <c r="C732" s="47" t="s">
        <v>2882</v>
      </c>
      <c r="D732" s="47">
        <v>40578121</v>
      </c>
      <c r="E732" s="47" t="s">
        <v>2742</v>
      </c>
      <c r="F732" s="47"/>
      <c r="G732" s="47"/>
      <c r="H732" s="47"/>
      <c r="I732" s="47" t="s">
        <v>2503</v>
      </c>
      <c r="J732" s="47" t="s">
        <v>2503</v>
      </c>
      <c r="K732" s="47" t="s">
        <v>4170</v>
      </c>
      <c r="L732" s="47" t="s">
        <v>2750</v>
      </c>
      <c r="M732" s="47" t="s">
        <v>4171</v>
      </c>
      <c r="N732" s="47" t="s">
        <v>2752</v>
      </c>
      <c r="O732" s="48"/>
    </row>
    <row r="733" spans="1:15">
      <c r="A733" s="46" t="s">
        <v>1475</v>
      </c>
      <c r="B733" s="47" t="s">
        <v>2757</v>
      </c>
      <c r="C733" s="47">
        <v>11</v>
      </c>
      <c r="D733" s="47">
        <v>42413127</v>
      </c>
      <c r="E733" s="47" t="s">
        <v>2748</v>
      </c>
      <c r="F733" s="47"/>
      <c r="G733" s="47"/>
      <c r="H733" s="47"/>
      <c r="I733" s="47"/>
      <c r="J733" s="47"/>
      <c r="K733" s="47"/>
      <c r="L733" s="47"/>
      <c r="M733" s="47"/>
      <c r="N733" s="47"/>
      <c r="O733" s="48"/>
    </row>
    <row r="734" spans="1:15">
      <c r="A734" s="46" t="s">
        <v>2245</v>
      </c>
      <c r="B734" s="47" t="s">
        <v>2757</v>
      </c>
      <c r="C734" s="47">
        <v>4</v>
      </c>
      <c r="D734" s="47">
        <v>37860888</v>
      </c>
      <c r="E734" s="47" t="s">
        <v>2742</v>
      </c>
      <c r="F734" s="47"/>
      <c r="G734" s="47"/>
      <c r="H734" s="47"/>
      <c r="I734" s="47"/>
      <c r="J734" s="47"/>
      <c r="K734" s="47"/>
      <c r="L734" s="47"/>
      <c r="M734" s="47"/>
      <c r="N734" s="47"/>
      <c r="O734" s="48"/>
    </row>
    <row r="735" spans="1:15">
      <c r="A735" s="46" t="s">
        <v>1351</v>
      </c>
      <c r="B735" s="47" t="s">
        <v>2757</v>
      </c>
      <c r="C735" s="47">
        <v>18</v>
      </c>
      <c r="D735" s="47">
        <v>12366968</v>
      </c>
      <c r="E735" s="47" t="s">
        <v>2748</v>
      </c>
      <c r="F735" s="47"/>
      <c r="G735" s="47"/>
      <c r="H735" s="47"/>
      <c r="I735" s="47" t="s">
        <v>1352</v>
      </c>
      <c r="J735" s="47" t="s">
        <v>1352</v>
      </c>
      <c r="K735" s="47" t="s">
        <v>4172</v>
      </c>
      <c r="L735" s="47" t="s">
        <v>2766</v>
      </c>
      <c r="M735" s="47" t="s">
        <v>4173</v>
      </c>
      <c r="N735" s="47" t="s">
        <v>2762</v>
      </c>
      <c r="O735" s="48"/>
    </row>
    <row r="736" spans="1:15">
      <c r="A736" s="46" t="s">
        <v>174</v>
      </c>
      <c r="B736" s="47" t="s">
        <v>2741</v>
      </c>
      <c r="C736" s="47">
        <v>1</v>
      </c>
      <c r="D736" s="47">
        <v>68072056</v>
      </c>
      <c r="E736" s="47" t="s">
        <v>2742</v>
      </c>
      <c r="F736" s="47"/>
      <c r="G736" s="47"/>
      <c r="H736" s="47"/>
      <c r="I736" s="47" t="s">
        <v>578</v>
      </c>
      <c r="J736" s="47" t="s">
        <v>578</v>
      </c>
      <c r="K736" s="47" t="s">
        <v>3165</v>
      </c>
      <c r="L736" s="47" t="s">
        <v>2750</v>
      </c>
      <c r="M736" s="47" t="s">
        <v>3166</v>
      </c>
      <c r="N736" s="47" t="s">
        <v>2752</v>
      </c>
      <c r="O736" s="48"/>
    </row>
    <row r="737" spans="1:15">
      <c r="A737" s="46" t="s">
        <v>1875</v>
      </c>
      <c r="B737" s="47" t="s">
        <v>2741</v>
      </c>
      <c r="C737" s="47">
        <v>9</v>
      </c>
      <c r="D737" s="47">
        <v>134534592</v>
      </c>
      <c r="E737" s="47" t="s">
        <v>2742</v>
      </c>
      <c r="F737" s="47"/>
      <c r="G737" s="47" t="s">
        <v>4174</v>
      </c>
      <c r="H737" s="47"/>
      <c r="I737" s="47" t="s">
        <v>4175</v>
      </c>
      <c r="J737" s="47" t="s">
        <v>1876</v>
      </c>
      <c r="K737" s="47" t="s">
        <v>4176</v>
      </c>
      <c r="L737" s="47" t="s">
        <v>3418</v>
      </c>
      <c r="M737" s="47" t="s">
        <v>4177</v>
      </c>
      <c r="N737" s="47" t="s">
        <v>2747</v>
      </c>
      <c r="O737" s="48"/>
    </row>
    <row r="738" spans="1:15" ht="25.5">
      <c r="A738" s="46" t="s">
        <v>2317</v>
      </c>
      <c r="B738" s="47" t="s">
        <v>2757</v>
      </c>
      <c r="C738" s="47">
        <v>19</v>
      </c>
      <c r="D738" s="47">
        <v>17047517</v>
      </c>
      <c r="E738" s="47" t="s">
        <v>2748</v>
      </c>
      <c r="F738" s="47"/>
      <c r="G738" s="47"/>
      <c r="H738" s="47"/>
      <c r="I738" s="47" t="s">
        <v>4178</v>
      </c>
      <c r="J738" s="47" t="s">
        <v>2318</v>
      </c>
      <c r="K738" s="47" t="s">
        <v>4179</v>
      </c>
      <c r="L738" s="47" t="s">
        <v>3184</v>
      </c>
      <c r="M738" s="47" t="s">
        <v>4180</v>
      </c>
      <c r="N738" s="47" t="s">
        <v>2762</v>
      </c>
      <c r="O738" s="48"/>
    </row>
    <row r="739" spans="1:15" ht="25.5">
      <c r="A739" s="46" t="s">
        <v>1370</v>
      </c>
      <c r="B739" s="47" t="s">
        <v>2757</v>
      </c>
      <c r="C739" s="47">
        <v>7</v>
      </c>
      <c r="D739" s="47">
        <v>86620516</v>
      </c>
      <c r="E739" s="47" t="s">
        <v>2742</v>
      </c>
      <c r="F739" s="47"/>
      <c r="G739" s="47"/>
      <c r="H739" s="47"/>
      <c r="I739" s="47" t="s">
        <v>4181</v>
      </c>
      <c r="J739" s="47" t="s">
        <v>1371</v>
      </c>
      <c r="K739" s="47" t="s">
        <v>4182</v>
      </c>
      <c r="L739" s="47" t="s">
        <v>4183</v>
      </c>
      <c r="M739" s="47" t="s">
        <v>4184</v>
      </c>
      <c r="N739" s="47" t="s">
        <v>2752</v>
      </c>
      <c r="O739" s="48"/>
    </row>
    <row r="740" spans="1:15">
      <c r="A740" s="46" t="s">
        <v>2601</v>
      </c>
      <c r="B740" s="47" t="s">
        <v>2741</v>
      </c>
      <c r="C740" s="47">
        <v>4</v>
      </c>
      <c r="D740" s="47">
        <v>1578242</v>
      </c>
      <c r="E740" s="47" t="s">
        <v>2748</v>
      </c>
      <c r="F740" s="47"/>
      <c r="G740" s="47"/>
      <c r="H740" s="47"/>
      <c r="I740" s="47"/>
      <c r="J740" s="47"/>
      <c r="K740" s="47"/>
      <c r="L740" s="47"/>
      <c r="M740" s="47"/>
      <c r="N740" s="47"/>
      <c r="O740" s="48"/>
    </row>
    <row r="741" spans="1:15">
      <c r="A741" s="46" t="s">
        <v>1663</v>
      </c>
      <c r="B741" s="47" t="s">
        <v>2757</v>
      </c>
      <c r="C741" s="47">
        <v>9</v>
      </c>
      <c r="D741" s="47">
        <v>139521397</v>
      </c>
      <c r="E741" s="47" t="s">
        <v>2748</v>
      </c>
      <c r="F741" s="47"/>
      <c r="G741" s="47"/>
      <c r="H741" s="47"/>
      <c r="I741" s="47" t="s">
        <v>4185</v>
      </c>
      <c r="J741" s="47" t="s">
        <v>1664</v>
      </c>
      <c r="K741" s="47" t="s">
        <v>4186</v>
      </c>
      <c r="L741" s="47" t="s">
        <v>2760</v>
      </c>
      <c r="M741" s="47" t="s">
        <v>4187</v>
      </c>
      <c r="N741" s="47" t="s">
        <v>2752</v>
      </c>
      <c r="O741" s="48"/>
    </row>
    <row r="742" spans="1:15">
      <c r="A742" s="46" t="s">
        <v>2714</v>
      </c>
      <c r="B742" s="47" t="s">
        <v>2757</v>
      </c>
      <c r="C742" s="47">
        <v>9</v>
      </c>
      <c r="D742" s="47">
        <v>4794137</v>
      </c>
      <c r="E742" s="47" t="s">
        <v>2748</v>
      </c>
      <c r="F742" s="47"/>
      <c r="G742" s="47"/>
      <c r="H742" s="47"/>
      <c r="I742" s="47" t="s">
        <v>2715</v>
      </c>
      <c r="J742" s="47" t="s">
        <v>2715</v>
      </c>
      <c r="K742" s="47" t="s">
        <v>4188</v>
      </c>
      <c r="L742" s="47" t="s">
        <v>2769</v>
      </c>
      <c r="M742" s="47" t="s">
        <v>4189</v>
      </c>
      <c r="N742" s="47" t="s">
        <v>2747</v>
      </c>
      <c r="O742" s="48"/>
    </row>
    <row r="743" spans="1:15">
      <c r="A743" s="46" t="s">
        <v>105</v>
      </c>
      <c r="B743" s="47" t="s">
        <v>2741</v>
      </c>
      <c r="C743" s="47">
        <v>16</v>
      </c>
      <c r="D743" s="47">
        <v>65619636</v>
      </c>
      <c r="E743" s="47" t="s">
        <v>2742</v>
      </c>
      <c r="F743" s="47"/>
      <c r="G743" s="47"/>
      <c r="H743" s="47" t="b">
        <v>1</v>
      </c>
      <c r="I743" s="47" t="s">
        <v>3116</v>
      </c>
      <c r="J743" s="47" t="s">
        <v>527</v>
      </c>
      <c r="K743" s="47" t="s">
        <v>3117</v>
      </c>
      <c r="L743" s="47" t="s">
        <v>2831</v>
      </c>
      <c r="M743" s="47" t="s">
        <v>3118</v>
      </c>
      <c r="N743" s="47" t="s">
        <v>2747</v>
      </c>
      <c r="O743" s="48"/>
    </row>
    <row r="744" spans="1:15">
      <c r="A744" s="46" t="s">
        <v>2429</v>
      </c>
      <c r="B744" s="47" t="s">
        <v>2741</v>
      </c>
      <c r="C744" s="47">
        <v>15</v>
      </c>
      <c r="D744" s="47">
        <v>24041138</v>
      </c>
      <c r="E744" s="47" t="s">
        <v>2748</v>
      </c>
      <c r="F744" s="47"/>
      <c r="G744" s="47"/>
      <c r="H744" s="47"/>
      <c r="I744" s="47"/>
      <c r="J744" s="47"/>
      <c r="K744" s="47"/>
      <c r="L744" s="47"/>
      <c r="M744" s="47"/>
      <c r="N744" s="47"/>
      <c r="O744" s="48"/>
    </row>
    <row r="745" spans="1:15">
      <c r="A745" s="46" t="s">
        <v>296</v>
      </c>
      <c r="B745" s="47" t="s">
        <v>2741</v>
      </c>
      <c r="C745" s="47">
        <v>8</v>
      </c>
      <c r="D745" s="47">
        <v>29578757</v>
      </c>
      <c r="E745" s="47" t="s">
        <v>2742</v>
      </c>
      <c r="F745" s="47"/>
      <c r="G745" s="47"/>
      <c r="H745" s="47"/>
      <c r="I745" s="47"/>
      <c r="J745" s="47"/>
      <c r="K745" s="47"/>
      <c r="L745" s="47"/>
      <c r="M745" s="47"/>
      <c r="N745" s="47"/>
      <c r="O745" s="48"/>
    </row>
    <row r="746" spans="1:15">
      <c r="A746" s="46" t="s">
        <v>2300</v>
      </c>
      <c r="B746" s="47" t="s">
        <v>2741</v>
      </c>
      <c r="C746" s="47">
        <v>3</v>
      </c>
      <c r="D746" s="47">
        <v>54707622</v>
      </c>
      <c r="E746" s="47" t="s">
        <v>2742</v>
      </c>
      <c r="F746" s="47"/>
      <c r="G746" s="47"/>
      <c r="H746" s="47"/>
      <c r="I746" s="47" t="s">
        <v>2301</v>
      </c>
      <c r="J746" s="47" t="s">
        <v>2301</v>
      </c>
      <c r="K746" s="47" t="s">
        <v>4190</v>
      </c>
      <c r="L746" s="47" t="s">
        <v>2769</v>
      </c>
      <c r="M746" s="47"/>
      <c r="N746" s="47"/>
      <c r="O746" s="48"/>
    </row>
    <row r="747" spans="1:15" ht="25.5">
      <c r="A747" s="46" t="s">
        <v>94</v>
      </c>
      <c r="B747" s="47" t="s">
        <v>2741</v>
      </c>
      <c r="C747" s="47">
        <v>6</v>
      </c>
      <c r="D747" s="47">
        <v>31912057</v>
      </c>
      <c r="E747" s="47" t="s">
        <v>2742</v>
      </c>
      <c r="F747" s="47"/>
      <c r="G747" s="47"/>
      <c r="H747" s="47"/>
      <c r="I747" s="47" t="s">
        <v>3440</v>
      </c>
      <c r="J747" s="47" t="s">
        <v>520</v>
      </c>
      <c r="K747" s="47" t="s">
        <v>3441</v>
      </c>
      <c r="L747" s="47" t="s">
        <v>3442</v>
      </c>
      <c r="M747" s="47" t="s">
        <v>3443</v>
      </c>
      <c r="N747" s="47" t="s">
        <v>2752</v>
      </c>
      <c r="O747" s="48"/>
    </row>
    <row r="748" spans="1:15">
      <c r="A748" s="46" t="s">
        <v>303</v>
      </c>
      <c r="B748" s="47" t="s">
        <v>2741</v>
      </c>
      <c r="C748" s="47">
        <v>9</v>
      </c>
      <c r="D748" s="47">
        <v>133283614</v>
      </c>
      <c r="E748" s="47" t="s">
        <v>2742</v>
      </c>
      <c r="F748" s="47"/>
      <c r="G748" s="47"/>
      <c r="H748" s="47"/>
      <c r="I748" s="47"/>
      <c r="J748" s="47"/>
      <c r="K748" s="47"/>
      <c r="L748" s="47"/>
      <c r="M748" s="47"/>
      <c r="N748" s="47"/>
      <c r="O748" s="48"/>
    </row>
    <row r="749" spans="1:15">
      <c r="A749" s="46" t="s">
        <v>1646</v>
      </c>
      <c r="B749" s="47" t="s">
        <v>2757</v>
      </c>
      <c r="C749" s="47" t="s">
        <v>2882</v>
      </c>
      <c r="D749" s="47">
        <v>132180081</v>
      </c>
      <c r="E749" s="47" t="s">
        <v>2748</v>
      </c>
      <c r="F749" s="47"/>
      <c r="G749" s="47"/>
      <c r="H749" s="47"/>
      <c r="I749" s="47" t="s">
        <v>1647</v>
      </c>
      <c r="J749" s="47" t="s">
        <v>1647</v>
      </c>
      <c r="K749" s="47" t="s">
        <v>4191</v>
      </c>
      <c r="L749" s="47" t="s">
        <v>2857</v>
      </c>
      <c r="M749" s="47"/>
      <c r="N749" s="47"/>
      <c r="O749" s="48"/>
    </row>
    <row r="750" spans="1:15">
      <c r="A750" s="46" t="s">
        <v>1486</v>
      </c>
      <c r="B750" s="47" t="s">
        <v>2757</v>
      </c>
      <c r="C750" s="47">
        <v>19</v>
      </c>
      <c r="D750" s="47">
        <v>63654658</v>
      </c>
      <c r="E750" s="47" t="s">
        <v>2742</v>
      </c>
      <c r="F750" s="47"/>
      <c r="G750" s="47"/>
      <c r="H750" s="47"/>
      <c r="I750" s="47" t="s">
        <v>1487</v>
      </c>
      <c r="J750" s="47" t="s">
        <v>1487</v>
      </c>
      <c r="K750" s="47" t="s">
        <v>4192</v>
      </c>
      <c r="L750" s="47" t="s">
        <v>2857</v>
      </c>
      <c r="M750" s="47" t="s">
        <v>4193</v>
      </c>
      <c r="N750" s="47" t="s">
        <v>2762</v>
      </c>
      <c r="O750" s="48"/>
    </row>
    <row r="751" spans="1:15">
      <c r="A751" s="46" t="s">
        <v>241</v>
      </c>
      <c r="B751" s="47" t="s">
        <v>2741</v>
      </c>
      <c r="C751" s="47">
        <v>18</v>
      </c>
      <c r="D751" s="47">
        <v>72897029</v>
      </c>
      <c r="E751" s="47" t="s">
        <v>2742</v>
      </c>
      <c r="F751" s="47"/>
      <c r="G751" s="47"/>
      <c r="H751" s="47"/>
      <c r="I751" s="47" t="s">
        <v>4194</v>
      </c>
      <c r="J751" s="47" t="s">
        <v>621</v>
      </c>
      <c r="K751" s="47" t="s">
        <v>4195</v>
      </c>
      <c r="L751" s="47" t="s">
        <v>2760</v>
      </c>
      <c r="M751" s="47" t="s">
        <v>4196</v>
      </c>
      <c r="N751" s="47" t="s">
        <v>2811</v>
      </c>
      <c r="O751" s="48"/>
    </row>
    <row r="752" spans="1:15">
      <c r="A752" s="46" t="s">
        <v>233</v>
      </c>
      <c r="B752" s="47" t="s">
        <v>2741</v>
      </c>
      <c r="C752" s="47">
        <v>11</v>
      </c>
      <c r="D752" s="47">
        <v>76058569</v>
      </c>
      <c r="E752" s="47" t="s">
        <v>2742</v>
      </c>
      <c r="F752" s="47"/>
      <c r="G752" s="47"/>
      <c r="H752" s="47" t="b">
        <v>1</v>
      </c>
      <c r="I752" s="47" t="s">
        <v>3937</v>
      </c>
      <c r="J752" s="47" t="s">
        <v>617</v>
      </c>
      <c r="K752" s="47" t="s">
        <v>3938</v>
      </c>
      <c r="L752" s="47" t="s">
        <v>3939</v>
      </c>
      <c r="M752" s="47" t="s">
        <v>3599</v>
      </c>
      <c r="N752" s="47" t="s">
        <v>2747</v>
      </c>
      <c r="O752" s="48"/>
    </row>
    <row r="753" spans="1:15">
      <c r="A753" s="46" t="s">
        <v>2279</v>
      </c>
      <c r="B753" s="47" t="s">
        <v>2757</v>
      </c>
      <c r="C753" s="47">
        <v>12</v>
      </c>
      <c r="D753" s="47">
        <v>76572178</v>
      </c>
      <c r="E753" s="47" t="s">
        <v>2742</v>
      </c>
      <c r="F753" s="47"/>
      <c r="G753" s="47"/>
      <c r="H753" s="47"/>
      <c r="I753" s="47"/>
      <c r="J753" s="47"/>
      <c r="K753" s="47"/>
      <c r="L753" s="47"/>
      <c r="M753" s="47"/>
      <c r="N753" s="47"/>
      <c r="O753" s="48"/>
    </row>
    <row r="754" spans="1:15">
      <c r="A754" s="46" t="s">
        <v>131</v>
      </c>
      <c r="B754" s="47" t="s">
        <v>2741</v>
      </c>
      <c r="C754" s="47">
        <v>9</v>
      </c>
      <c r="D754" s="47">
        <v>116305850</v>
      </c>
      <c r="E754" s="47" t="s">
        <v>2748</v>
      </c>
      <c r="F754" s="47"/>
      <c r="G754" s="47"/>
      <c r="H754" s="47"/>
      <c r="I754" s="47" t="s">
        <v>4197</v>
      </c>
      <c r="J754" s="47" t="s">
        <v>547</v>
      </c>
      <c r="K754" s="47" t="s">
        <v>4198</v>
      </c>
      <c r="L754" s="47" t="s">
        <v>3137</v>
      </c>
      <c r="M754" s="47" t="s">
        <v>4199</v>
      </c>
      <c r="N754" s="47" t="s">
        <v>2747</v>
      </c>
      <c r="O754" s="48"/>
    </row>
    <row r="755" spans="1:15">
      <c r="A755" s="46" t="s">
        <v>1379</v>
      </c>
      <c r="B755" s="47" t="s">
        <v>2741</v>
      </c>
      <c r="C755" s="47">
        <v>3</v>
      </c>
      <c r="D755" s="47">
        <v>67789010</v>
      </c>
      <c r="E755" s="47" t="s">
        <v>2742</v>
      </c>
      <c r="F755" s="47" t="s">
        <v>4200</v>
      </c>
      <c r="G755" s="47"/>
      <c r="H755" s="47"/>
      <c r="I755" s="47" t="s">
        <v>1380</v>
      </c>
      <c r="J755" s="47" t="s">
        <v>1380</v>
      </c>
      <c r="K755" s="47" t="s">
        <v>4201</v>
      </c>
      <c r="L755" s="47" t="s">
        <v>2750</v>
      </c>
      <c r="M755" s="47" t="s">
        <v>4202</v>
      </c>
      <c r="N755" s="47" t="s">
        <v>2752</v>
      </c>
      <c r="O755" s="48"/>
    </row>
    <row r="756" spans="1:15">
      <c r="A756" s="46" t="s">
        <v>1142</v>
      </c>
      <c r="B756" s="47" t="s">
        <v>2741</v>
      </c>
      <c r="C756" s="47">
        <v>19</v>
      </c>
      <c r="D756" s="47">
        <v>46459915</v>
      </c>
      <c r="E756" s="47" t="s">
        <v>2748</v>
      </c>
      <c r="F756" s="47"/>
      <c r="G756" s="47"/>
      <c r="H756" s="47" t="b">
        <v>1</v>
      </c>
      <c r="I756" s="47" t="s">
        <v>4203</v>
      </c>
      <c r="J756" s="47" t="s">
        <v>4203</v>
      </c>
      <c r="K756" s="47" t="s">
        <v>4204</v>
      </c>
      <c r="L756" s="47" t="s">
        <v>2750</v>
      </c>
      <c r="M756" s="47" t="s">
        <v>4205</v>
      </c>
      <c r="N756" s="47" t="s">
        <v>2747</v>
      </c>
      <c r="O756" s="48"/>
    </row>
    <row r="757" spans="1:15">
      <c r="A757" s="46" t="s">
        <v>1470</v>
      </c>
      <c r="B757" s="47" t="s">
        <v>2757</v>
      </c>
      <c r="C757" s="47">
        <v>9</v>
      </c>
      <c r="D757" s="47">
        <v>31244329</v>
      </c>
      <c r="E757" s="47" t="s">
        <v>2748</v>
      </c>
      <c r="F757" s="47"/>
      <c r="G757" s="47"/>
      <c r="H757" s="47"/>
      <c r="I757" s="47"/>
      <c r="J757" s="47"/>
      <c r="K757" s="47"/>
      <c r="L757" s="47"/>
      <c r="M757" s="47" t="s">
        <v>4206</v>
      </c>
      <c r="N757" s="47" t="s">
        <v>2762</v>
      </c>
      <c r="O757" s="48"/>
    </row>
    <row r="758" spans="1:15">
      <c r="A758" s="46" t="s">
        <v>215</v>
      </c>
      <c r="B758" s="47" t="s">
        <v>2741</v>
      </c>
      <c r="C758" s="47">
        <v>12</v>
      </c>
      <c r="D758" s="47">
        <v>120458688</v>
      </c>
      <c r="E758" s="47" t="s">
        <v>2748</v>
      </c>
      <c r="F758" s="47"/>
      <c r="G758" s="47"/>
      <c r="H758" s="47"/>
      <c r="I758" s="47" t="s">
        <v>3083</v>
      </c>
      <c r="J758" s="47" t="s">
        <v>604</v>
      </c>
      <c r="K758" s="47" t="s">
        <v>3084</v>
      </c>
      <c r="L758" s="47" t="s">
        <v>2760</v>
      </c>
      <c r="M758" s="47" t="s">
        <v>4207</v>
      </c>
      <c r="N758" s="47" t="s">
        <v>2747</v>
      </c>
      <c r="O758" s="48"/>
    </row>
    <row r="759" spans="1:15" ht="25.5">
      <c r="A759" s="46" t="s">
        <v>2427</v>
      </c>
      <c r="B759" s="47" t="s">
        <v>2757</v>
      </c>
      <c r="C759" s="47">
        <v>6</v>
      </c>
      <c r="D759" s="47">
        <v>32047983</v>
      </c>
      <c r="E759" s="47" t="s">
        <v>2742</v>
      </c>
      <c r="F759" s="47" t="s">
        <v>4208</v>
      </c>
      <c r="G759" s="47"/>
      <c r="H759" s="47"/>
      <c r="I759" s="47" t="s">
        <v>4209</v>
      </c>
      <c r="J759" s="47" t="s">
        <v>2428</v>
      </c>
      <c r="K759" s="47" t="s">
        <v>4210</v>
      </c>
      <c r="L759" s="47" t="s">
        <v>4211</v>
      </c>
      <c r="M759" s="47" t="s">
        <v>4212</v>
      </c>
      <c r="N759" s="47" t="s">
        <v>2762</v>
      </c>
      <c r="O759" s="48" t="s">
        <v>4213</v>
      </c>
    </row>
    <row r="760" spans="1:15">
      <c r="A760" s="46" t="s">
        <v>104</v>
      </c>
      <c r="B760" s="47" t="s">
        <v>2741</v>
      </c>
      <c r="C760" s="47">
        <v>16</v>
      </c>
      <c r="D760" s="47">
        <v>87572024</v>
      </c>
      <c r="E760" s="47" t="s">
        <v>2742</v>
      </c>
      <c r="F760" s="47" t="s">
        <v>4214</v>
      </c>
      <c r="G760" s="47"/>
      <c r="H760" s="47" t="b">
        <v>1</v>
      </c>
      <c r="I760" s="47" t="s">
        <v>526</v>
      </c>
      <c r="J760" s="47" t="s">
        <v>526</v>
      </c>
      <c r="K760" s="47" t="s">
        <v>4215</v>
      </c>
      <c r="L760" s="47" t="s">
        <v>2750</v>
      </c>
      <c r="M760" s="47"/>
      <c r="N760" s="47"/>
      <c r="O760" s="48"/>
    </row>
    <row r="761" spans="1:15">
      <c r="A761" s="46" t="s">
        <v>1994</v>
      </c>
      <c r="B761" s="47" t="s">
        <v>2741</v>
      </c>
      <c r="C761" s="47">
        <v>7</v>
      </c>
      <c r="D761" s="47">
        <v>5828977</v>
      </c>
      <c r="E761" s="47" t="s">
        <v>2742</v>
      </c>
      <c r="F761" s="47"/>
      <c r="G761" s="47"/>
      <c r="H761" s="47"/>
      <c r="I761" s="47" t="s">
        <v>1995</v>
      </c>
      <c r="J761" s="47" t="s">
        <v>1995</v>
      </c>
      <c r="K761" s="47" t="s">
        <v>4216</v>
      </c>
      <c r="L761" s="47" t="s">
        <v>2750</v>
      </c>
      <c r="M761" s="47" t="s">
        <v>4217</v>
      </c>
      <c r="N761" s="47" t="s">
        <v>2747</v>
      </c>
      <c r="O761" s="48"/>
    </row>
    <row r="762" spans="1:15">
      <c r="A762" s="46" t="s">
        <v>1642</v>
      </c>
      <c r="B762" s="47" t="s">
        <v>2757</v>
      </c>
      <c r="C762" s="47">
        <v>9</v>
      </c>
      <c r="D762" s="47">
        <v>130557552</v>
      </c>
      <c r="E762" s="47" t="s">
        <v>2748</v>
      </c>
      <c r="F762" s="47"/>
      <c r="G762" s="47"/>
      <c r="H762" s="47"/>
      <c r="I762" s="47" t="s">
        <v>1643</v>
      </c>
      <c r="J762" s="47" t="s">
        <v>1643</v>
      </c>
      <c r="K762" s="47" t="s">
        <v>4218</v>
      </c>
      <c r="L762" s="47" t="s">
        <v>2769</v>
      </c>
      <c r="M762" s="47"/>
      <c r="N762" s="47"/>
      <c r="O762" s="48"/>
    </row>
    <row r="763" spans="1:15">
      <c r="A763" s="46" t="s">
        <v>374</v>
      </c>
      <c r="B763" s="47" t="s">
        <v>2757</v>
      </c>
      <c r="C763" s="47">
        <v>9</v>
      </c>
      <c r="D763" s="47">
        <v>133598886</v>
      </c>
      <c r="E763" s="47" t="s">
        <v>2748</v>
      </c>
      <c r="F763" s="47"/>
      <c r="G763" s="47"/>
      <c r="H763" s="47"/>
      <c r="I763" s="47" t="s">
        <v>675</v>
      </c>
      <c r="J763" s="47" t="s">
        <v>675</v>
      </c>
      <c r="K763" s="47" t="s">
        <v>4219</v>
      </c>
      <c r="L763" s="47" t="s">
        <v>2769</v>
      </c>
      <c r="M763" s="47"/>
      <c r="N763" s="47"/>
      <c r="O763" s="48"/>
    </row>
    <row r="764" spans="1:15">
      <c r="A764" s="46" t="s">
        <v>992</v>
      </c>
      <c r="B764" s="47" t="s">
        <v>2741</v>
      </c>
      <c r="C764" s="47">
        <v>9</v>
      </c>
      <c r="D764" s="47">
        <v>101235772</v>
      </c>
      <c r="E764" s="47" t="s">
        <v>2748</v>
      </c>
      <c r="F764" s="47"/>
      <c r="G764" s="47"/>
      <c r="H764" s="47"/>
      <c r="I764" s="47"/>
      <c r="J764" s="47"/>
      <c r="K764" s="47"/>
      <c r="L764" s="47"/>
      <c r="M764" s="47"/>
      <c r="N764" s="47"/>
      <c r="O764" s="48"/>
    </row>
    <row r="765" spans="1:15">
      <c r="A765" s="46" t="s">
        <v>1294</v>
      </c>
      <c r="B765" s="47" t="s">
        <v>2741</v>
      </c>
      <c r="C765" s="47">
        <v>7</v>
      </c>
      <c r="D765" s="47">
        <v>151354540</v>
      </c>
      <c r="E765" s="47" t="s">
        <v>2748</v>
      </c>
      <c r="F765" s="47"/>
      <c r="G765" s="47"/>
      <c r="H765" s="47"/>
      <c r="I765" s="47" t="s">
        <v>1295</v>
      </c>
      <c r="J765" s="47" t="s">
        <v>1295</v>
      </c>
      <c r="K765" s="47" t="s">
        <v>4220</v>
      </c>
      <c r="L765" s="47" t="s">
        <v>2781</v>
      </c>
      <c r="M765" s="47" t="s">
        <v>4221</v>
      </c>
      <c r="N765" s="47" t="s">
        <v>2752</v>
      </c>
      <c r="O765" s="48"/>
    </row>
    <row r="766" spans="1:15" ht="25.5">
      <c r="A766" s="46" t="s">
        <v>240</v>
      </c>
      <c r="B766" s="47" t="s">
        <v>2741</v>
      </c>
      <c r="C766" s="47">
        <v>17</v>
      </c>
      <c r="D766" s="47">
        <v>19223114</v>
      </c>
      <c r="E766" s="47" t="s">
        <v>2742</v>
      </c>
      <c r="F766" s="47"/>
      <c r="G766" s="47"/>
      <c r="H766" s="47"/>
      <c r="I766" s="47" t="s">
        <v>4222</v>
      </c>
      <c r="J766" s="47" t="s">
        <v>620</v>
      </c>
      <c r="K766" s="47" t="s">
        <v>4223</v>
      </c>
      <c r="L766" s="47" t="s">
        <v>4224</v>
      </c>
      <c r="M766" s="47" t="s">
        <v>4225</v>
      </c>
      <c r="N766" s="47" t="s">
        <v>2762</v>
      </c>
      <c r="O766" s="48"/>
    </row>
    <row r="767" spans="1:15">
      <c r="A767" s="46" t="s">
        <v>2425</v>
      </c>
      <c r="B767" s="47" t="s">
        <v>2757</v>
      </c>
      <c r="C767" s="47">
        <v>9</v>
      </c>
      <c r="D767" s="47">
        <v>15800627</v>
      </c>
      <c r="E767" s="47" t="s">
        <v>2748</v>
      </c>
      <c r="F767" s="47"/>
      <c r="G767" s="47"/>
      <c r="H767" s="47"/>
      <c r="I767" s="47" t="s">
        <v>2426</v>
      </c>
      <c r="J767" s="47" t="s">
        <v>2426</v>
      </c>
      <c r="K767" s="47" t="s">
        <v>4226</v>
      </c>
      <c r="L767" s="47" t="s">
        <v>2769</v>
      </c>
      <c r="M767" s="47"/>
      <c r="N767" s="47"/>
      <c r="O767" s="48"/>
    </row>
    <row r="768" spans="1:15">
      <c r="A768" s="46" t="s">
        <v>2418</v>
      </c>
      <c r="B768" s="47" t="s">
        <v>2741</v>
      </c>
      <c r="C768" s="47">
        <v>15</v>
      </c>
      <c r="D768" s="47">
        <v>60532320</v>
      </c>
      <c r="E768" s="47" t="s">
        <v>2742</v>
      </c>
      <c r="F768" s="47"/>
      <c r="G768" s="47"/>
      <c r="H768" s="47"/>
      <c r="I768" s="47"/>
      <c r="J768" s="47"/>
      <c r="K768" s="47"/>
      <c r="L768" s="47"/>
      <c r="M768" s="47"/>
      <c r="N768" s="47"/>
      <c r="O768" s="48"/>
    </row>
    <row r="769" spans="1:15">
      <c r="A769" s="46" t="s">
        <v>995</v>
      </c>
      <c r="B769" s="47" t="s">
        <v>2741</v>
      </c>
      <c r="C769" s="47">
        <v>9</v>
      </c>
      <c r="D769" s="47">
        <v>129780420</v>
      </c>
      <c r="E769" s="47" t="s">
        <v>2748</v>
      </c>
      <c r="F769" s="47"/>
      <c r="G769" s="47"/>
      <c r="H769" s="47"/>
      <c r="I769" s="47" t="s">
        <v>996</v>
      </c>
      <c r="J769" s="47" t="s">
        <v>996</v>
      </c>
      <c r="K769" s="47" t="s">
        <v>4227</v>
      </c>
      <c r="L769" s="47" t="s">
        <v>2769</v>
      </c>
      <c r="M769" s="47" t="s">
        <v>4228</v>
      </c>
      <c r="N769" s="47" t="s">
        <v>2747</v>
      </c>
      <c r="O769" s="48"/>
    </row>
    <row r="770" spans="1:15">
      <c r="A770" s="46" t="s">
        <v>422</v>
      </c>
      <c r="B770" s="47" t="s">
        <v>2741</v>
      </c>
      <c r="C770" s="47">
        <v>17</v>
      </c>
      <c r="D770" s="47">
        <v>2025181</v>
      </c>
      <c r="E770" s="47" t="s">
        <v>2742</v>
      </c>
      <c r="F770" s="47"/>
      <c r="G770" s="47"/>
      <c r="H770" s="47"/>
      <c r="I770" s="47" t="s">
        <v>4229</v>
      </c>
      <c r="J770" s="47" t="s">
        <v>713</v>
      </c>
      <c r="K770" s="47" t="s">
        <v>4230</v>
      </c>
      <c r="L770" s="47" t="s">
        <v>2760</v>
      </c>
      <c r="M770" s="47"/>
      <c r="N770" s="47"/>
      <c r="O770" s="48"/>
    </row>
    <row r="771" spans="1:15">
      <c r="A771" s="46" t="s">
        <v>379</v>
      </c>
      <c r="B771" s="47" t="s">
        <v>2757</v>
      </c>
      <c r="C771" s="47">
        <v>12</v>
      </c>
      <c r="D771" s="47">
        <v>51898818</v>
      </c>
      <c r="E771" s="47" t="s">
        <v>2748</v>
      </c>
      <c r="F771" s="47"/>
      <c r="G771" s="47"/>
      <c r="H771" s="47"/>
      <c r="I771" s="47" t="s">
        <v>4231</v>
      </c>
      <c r="J771" s="47" t="s">
        <v>677</v>
      </c>
      <c r="K771" s="47" t="s">
        <v>4232</v>
      </c>
      <c r="L771" s="47" t="s">
        <v>2760</v>
      </c>
      <c r="M771" s="47" t="s">
        <v>4233</v>
      </c>
      <c r="N771" s="47" t="s">
        <v>2747</v>
      </c>
      <c r="O771" s="48"/>
    </row>
    <row r="772" spans="1:15">
      <c r="A772" s="46" t="s">
        <v>461</v>
      </c>
      <c r="B772" s="47" t="s">
        <v>2741</v>
      </c>
      <c r="C772" s="47">
        <v>16</v>
      </c>
      <c r="D772" s="47">
        <v>2144382</v>
      </c>
      <c r="E772" s="47" t="s">
        <v>2748</v>
      </c>
      <c r="F772" s="47"/>
      <c r="G772" s="47"/>
      <c r="H772" s="47"/>
      <c r="I772" s="47" t="s">
        <v>744</v>
      </c>
      <c r="J772" s="47" t="s">
        <v>744</v>
      </c>
      <c r="K772" s="47" t="s">
        <v>4234</v>
      </c>
      <c r="L772" s="47" t="s">
        <v>2750</v>
      </c>
      <c r="M772" s="47" t="s">
        <v>4235</v>
      </c>
      <c r="N772" s="47" t="s">
        <v>2747</v>
      </c>
      <c r="O772" s="48"/>
    </row>
    <row r="773" spans="1:15">
      <c r="A773" s="46" t="s">
        <v>1805</v>
      </c>
      <c r="B773" s="47" t="s">
        <v>2741</v>
      </c>
      <c r="C773" s="47">
        <v>10</v>
      </c>
      <c r="D773" s="47">
        <v>63515534</v>
      </c>
      <c r="E773" s="47" t="s">
        <v>2742</v>
      </c>
      <c r="F773" s="47"/>
      <c r="G773" s="47"/>
      <c r="H773" s="47"/>
      <c r="I773" s="47" t="s">
        <v>499</v>
      </c>
      <c r="J773" s="47" t="s">
        <v>499</v>
      </c>
      <c r="K773" s="47" t="s">
        <v>4236</v>
      </c>
      <c r="L773" s="47" t="s">
        <v>2769</v>
      </c>
      <c r="M773" s="47"/>
      <c r="N773" s="47"/>
      <c r="O773" s="48"/>
    </row>
    <row r="774" spans="1:15">
      <c r="A774" s="46" t="s">
        <v>85</v>
      </c>
      <c r="B774" s="47" t="s">
        <v>2741</v>
      </c>
      <c r="C774" s="47">
        <v>14</v>
      </c>
      <c r="D774" s="47">
        <v>73297628</v>
      </c>
      <c r="E774" s="47" t="s">
        <v>2742</v>
      </c>
      <c r="F774" s="47"/>
      <c r="G774" s="47"/>
      <c r="H774" s="47"/>
      <c r="I774" s="47" t="s">
        <v>2998</v>
      </c>
      <c r="J774" s="47" t="s">
        <v>513</v>
      </c>
      <c r="K774" s="47" t="s">
        <v>2999</v>
      </c>
      <c r="L774" s="47" t="s">
        <v>2821</v>
      </c>
      <c r="M774" s="47" t="s">
        <v>3214</v>
      </c>
      <c r="N774" s="47" t="s">
        <v>2752</v>
      </c>
      <c r="O774" s="48"/>
    </row>
    <row r="775" spans="1:15">
      <c r="A775" s="46" t="s">
        <v>235</v>
      </c>
      <c r="B775" s="47" t="s">
        <v>2741</v>
      </c>
      <c r="C775" s="47">
        <v>11</v>
      </c>
      <c r="D775" s="47">
        <v>76058692</v>
      </c>
      <c r="E775" s="47" t="s">
        <v>2742</v>
      </c>
      <c r="F775" s="47"/>
      <c r="G775" s="47"/>
      <c r="H775" s="47"/>
      <c r="I775" s="47" t="s">
        <v>3596</v>
      </c>
      <c r="J775" s="47" t="s">
        <v>617</v>
      </c>
      <c r="K775" s="47" t="s">
        <v>3597</v>
      </c>
      <c r="L775" s="47" t="s">
        <v>3598</v>
      </c>
      <c r="M775" s="47" t="s">
        <v>3599</v>
      </c>
      <c r="N775" s="47" t="s">
        <v>2747</v>
      </c>
      <c r="O775" s="48" t="s">
        <v>3940</v>
      </c>
    </row>
    <row r="776" spans="1:15">
      <c r="A776" s="46" t="s">
        <v>2393</v>
      </c>
      <c r="B776" s="47" t="s">
        <v>2741</v>
      </c>
      <c r="C776" s="47">
        <v>19</v>
      </c>
      <c r="D776" s="47">
        <v>6410035</v>
      </c>
      <c r="E776" s="47" t="s">
        <v>2748</v>
      </c>
      <c r="F776" s="47"/>
      <c r="G776" s="47"/>
      <c r="H776" s="47"/>
      <c r="I776" s="47" t="s">
        <v>2394</v>
      </c>
      <c r="J776" s="47" t="s">
        <v>2394</v>
      </c>
      <c r="K776" s="47" t="s">
        <v>4237</v>
      </c>
      <c r="L776" s="47" t="s">
        <v>2769</v>
      </c>
      <c r="M776" s="47" t="s">
        <v>4238</v>
      </c>
      <c r="N776" s="47" t="s">
        <v>2747</v>
      </c>
      <c r="O776" s="48"/>
    </row>
    <row r="777" spans="1:15">
      <c r="A777" s="46" t="s">
        <v>395</v>
      </c>
      <c r="B777" s="47" t="s">
        <v>2741</v>
      </c>
      <c r="C777" s="47">
        <v>9</v>
      </c>
      <c r="D777" s="47">
        <v>19368679</v>
      </c>
      <c r="E777" s="47" t="s">
        <v>2748</v>
      </c>
      <c r="F777" s="47"/>
      <c r="G777" s="47"/>
      <c r="H777" s="47"/>
      <c r="I777" s="47" t="s">
        <v>690</v>
      </c>
      <c r="J777" s="47" t="s">
        <v>690</v>
      </c>
      <c r="K777" s="47" t="s">
        <v>4239</v>
      </c>
      <c r="L777" s="47" t="s">
        <v>2769</v>
      </c>
      <c r="M777" s="47" t="s">
        <v>4240</v>
      </c>
      <c r="N777" s="47" t="s">
        <v>2747</v>
      </c>
      <c r="O777" s="48"/>
    </row>
    <row r="778" spans="1:15" ht="38.25">
      <c r="A778" s="46" t="s">
        <v>185</v>
      </c>
      <c r="B778" s="47" t="s">
        <v>2741</v>
      </c>
      <c r="C778" s="47">
        <v>10</v>
      </c>
      <c r="D778" s="47">
        <v>43211465</v>
      </c>
      <c r="E778" s="47" t="s">
        <v>2748</v>
      </c>
      <c r="F778" s="47"/>
      <c r="G778" s="47"/>
      <c r="H778" s="47"/>
      <c r="I778" s="47" t="s">
        <v>4241</v>
      </c>
      <c r="J778" s="47" t="s">
        <v>588</v>
      </c>
      <c r="K778" s="47" t="s">
        <v>4242</v>
      </c>
      <c r="L778" s="47" t="s">
        <v>3621</v>
      </c>
      <c r="M778" s="47" t="s">
        <v>4243</v>
      </c>
      <c r="N778" s="47" t="s">
        <v>2747</v>
      </c>
      <c r="O778" s="48"/>
    </row>
    <row r="779" spans="1:15">
      <c r="A779" s="46" t="s">
        <v>1858</v>
      </c>
      <c r="B779" s="47" t="s">
        <v>2757</v>
      </c>
      <c r="C779" s="47">
        <v>19</v>
      </c>
      <c r="D779" s="47">
        <v>45009334</v>
      </c>
      <c r="E779" s="47" t="s">
        <v>2748</v>
      </c>
      <c r="F779" s="47"/>
      <c r="G779" s="47"/>
      <c r="H779" s="47"/>
      <c r="I779" s="47" t="s">
        <v>4244</v>
      </c>
      <c r="J779" s="47" t="s">
        <v>1859</v>
      </c>
      <c r="K779" s="47" t="s">
        <v>4245</v>
      </c>
      <c r="L779" s="47" t="s">
        <v>2805</v>
      </c>
      <c r="M779" s="47" t="s">
        <v>4246</v>
      </c>
      <c r="N779" s="47" t="s">
        <v>2794</v>
      </c>
      <c r="O779" s="48"/>
    </row>
    <row r="780" spans="1:15">
      <c r="A780" s="46" t="s">
        <v>2225</v>
      </c>
      <c r="B780" s="47" t="s">
        <v>2741</v>
      </c>
      <c r="C780" s="47">
        <v>2</v>
      </c>
      <c r="D780" s="47">
        <v>98194658</v>
      </c>
      <c r="E780" s="47" t="s">
        <v>2742</v>
      </c>
      <c r="F780" s="47"/>
      <c r="G780" s="47"/>
      <c r="H780" s="47"/>
      <c r="I780" s="47" t="s">
        <v>2226</v>
      </c>
      <c r="J780" s="47" t="s">
        <v>2226</v>
      </c>
      <c r="K780" s="47" t="s">
        <v>4247</v>
      </c>
      <c r="L780" s="47" t="s">
        <v>2769</v>
      </c>
      <c r="M780" s="47"/>
      <c r="N780" s="47"/>
      <c r="O780" s="48"/>
    </row>
    <row r="781" spans="1:15">
      <c r="A781" s="46" t="s">
        <v>423</v>
      </c>
      <c r="B781" s="47" t="s">
        <v>2741</v>
      </c>
      <c r="C781" s="47">
        <v>19</v>
      </c>
      <c r="D781" s="47">
        <v>7892206</v>
      </c>
      <c r="E781" s="47" t="s">
        <v>2742</v>
      </c>
      <c r="F781" s="47"/>
      <c r="G781" s="47"/>
      <c r="H781" s="47"/>
      <c r="I781" s="47" t="s">
        <v>4248</v>
      </c>
      <c r="J781" s="47" t="s">
        <v>714</v>
      </c>
      <c r="K781" s="47" t="s">
        <v>4249</v>
      </c>
      <c r="L781" s="47" t="s">
        <v>2760</v>
      </c>
      <c r="M781" s="47" t="s">
        <v>4250</v>
      </c>
      <c r="N781" s="47" t="s">
        <v>2752</v>
      </c>
      <c r="O781" s="48"/>
    </row>
    <row r="782" spans="1:15">
      <c r="A782" s="46" t="s">
        <v>1688</v>
      </c>
      <c r="B782" s="47" t="s">
        <v>2757</v>
      </c>
      <c r="C782" s="47">
        <v>9</v>
      </c>
      <c r="D782" s="47">
        <v>38314237</v>
      </c>
      <c r="E782" s="47" t="s">
        <v>2742</v>
      </c>
      <c r="F782" s="47"/>
      <c r="G782" s="47"/>
      <c r="H782" s="47"/>
      <c r="I782" s="47"/>
      <c r="J782" s="47"/>
      <c r="K782" s="47"/>
      <c r="L782" s="47"/>
      <c r="M782" s="47"/>
      <c r="N782" s="47"/>
      <c r="O782" s="48"/>
    </row>
    <row r="783" spans="1:15">
      <c r="A783" s="46" t="s">
        <v>340</v>
      </c>
      <c r="B783" s="47" t="s">
        <v>2741</v>
      </c>
      <c r="C783" s="47">
        <v>9</v>
      </c>
      <c r="D783" s="47">
        <v>138535923</v>
      </c>
      <c r="E783" s="47" t="s">
        <v>2742</v>
      </c>
      <c r="F783" s="47"/>
      <c r="G783" s="47"/>
      <c r="H783" s="47"/>
      <c r="I783" s="47" t="s">
        <v>643</v>
      </c>
      <c r="J783" s="47" t="s">
        <v>643</v>
      </c>
      <c r="K783" s="47" t="s">
        <v>4251</v>
      </c>
      <c r="L783" s="47" t="s">
        <v>2769</v>
      </c>
      <c r="M783" s="47" t="s">
        <v>4252</v>
      </c>
      <c r="N783" s="47" t="s">
        <v>2747</v>
      </c>
      <c r="O783" s="48"/>
    </row>
    <row r="784" spans="1:15">
      <c r="A784" s="46" t="s">
        <v>2323</v>
      </c>
      <c r="B784" s="47" t="s">
        <v>2757</v>
      </c>
      <c r="C784" s="47">
        <v>2</v>
      </c>
      <c r="D784" s="47">
        <v>157001019</v>
      </c>
      <c r="E784" s="47" t="s">
        <v>2748</v>
      </c>
      <c r="F784" s="47"/>
      <c r="G784" s="47"/>
      <c r="H784" s="47"/>
      <c r="I784" s="47" t="s">
        <v>4253</v>
      </c>
      <c r="J784" s="47" t="s">
        <v>2324</v>
      </c>
      <c r="K784" s="47" t="s">
        <v>4254</v>
      </c>
      <c r="L784" s="47" t="s">
        <v>3598</v>
      </c>
      <c r="M784" s="47" t="s">
        <v>4255</v>
      </c>
      <c r="N784" s="47" t="s">
        <v>2752</v>
      </c>
      <c r="O784" s="48"/>
    </row>
    <row r="785" spans="1:15">
      <c r="A785" s="46" t="s">
        <v>1794</v>
      </c>
      <c r="B785" s="47" t="s">
        <v>2741</v>
      </c>
      <c r="C785" s="47">
        <v>17</v>
      </c>
      <c r="D785" s="47">
        <v>70055347</v>
      </c>
      <c r="E785" s="47" t="s">
        <v>2742</v>
      </c>
      <c r="F785" s="47"/>
      <c r="G785" s="47"/>
      <c r="H785" s="47"/>
      <c r="I785" s="47" t="s">
        <v>1795</v>
      </c>
      <c r="J785" s="47" t="s">
        <v>1795</v>
      </c>
      <c r="K785" s="47" t="s">
        <v>4256</v>
      </c>
      <c r="L785" s="47" t="s">
        <v>2750</v>
      </c>
      <c r="M785" s="47"/>
      <c r="N785" s="47"/>
      <c r="O785" s="48"/>
    </row>
    <row r="786" spans="1:15">
      <c r="A786" s="46" t="s">
        <v>1947</v>
      </c>
      <c r="B786" s="47" t="s">
        <v>2741</v>
      </c>
      <c r="C786" s="47">
        <v>10</v>
      </c>
      <c r="D786" s="47">
        <v>81766371</v>
      </c>
      <c r="E786" s="47" t="s">
        <v>2748</v>
      </c>
      <c r="F786" s="47"/>
      <c r="G786" s="47"/>
      <c r="H786" s="47"/>
      <c r="I786" s="47"/>
      <c r="J786" s="47"/>
      <c r="K786" s="47"/>
      <c r="L786" s="47"/>
      <c r="M786" s="47"/>
      <c r="N786" s="47"/>
      <c r="O786" s="48"/>
    </row>
    <row r="787" spans="1:15">
      <c r="A787" s="46" t="s">
        <v>1389</v>
      </c>
      <c r="B787" s="47" t="s">
        <v>2757</v>
      </c>
      <c r="C787" s="47">
        <v>4</v>
      </c>
      <c r="D787" s="47">
        <v>91368068</v>
      </c>
      <c r="E787" s="47" t="s">
        <v>2742</v>
      </c>
      <c r="F787" s="47" t="s">
        <v>4257</v>
      </c>
      <c r="G787" s="47"/>
      <c r="H787" s="47"/>
      <c r="I787" s="47" t="s">
        <v>1390</v>
      </c>
      <c r="J787" s="47" t="s">
        <v>1390</v>
      </c>
      <c r="K787" s="47" t="s">
        <v>4258</v>
      </c>
      <c r="L787" s="47" t="s">
        <v>2781</v>
      </c>
      <c r="M787" s="47"/>
      <c r="N787" s="47"/>
      <c r="O787" s="48"/>
    </row>
    <row r="788" spans="1:15">
      <c r="A788" s="46" t="s">
        <v>1974</v>
      </c>
      <c r="B788" s="47" t="s">
        <v>2757</v>
      </c>
      <c r="C788" s="47">
        <v>11</v>
      </c>
      <c r="D788" s="47">
        <v>101290903</v>
      </c>
      <c r="E788" s="47" t="s">
        <v>2748</v>
      </c>
      <c r="F788" s="47"/>
      <c r="G788" s="47"/>
      <c r="H788" s="47"/>
      <c r="I788" s="47" t="s">
        <v>4259</v>
      </c>
      <c r="J788" s="47" t="s">
        <v>1975</v>
      </c>
      <c r="K788" s="47" t="s">
        <v>4260</v>
      </c>
      <c r="L788" s="47" t="s">
        <v>3927</v>
      </c>
      <c r="M788" s="47" t="s">
        <v>4261</v>
      </c>
      <c r="N788" s="47" t="s">
        <v>2762</v>
      </c>
      <c r="O788" s="48"/>
    </row>
    <row r="789" spans="1:15">
      <c r="A789" s="46" t="s">
        <v>1332</v>
      </c>
      <c r="B789" s="47" t="s">
        <v>2741</v>
      </c>
      <c r="C789" s="47">
        <v>2</v>
      </c>
      <c r="D789" s="47">
        <v>231498773</v>
      </c>
      <c r="E789" s="47" t="s">
        <v>2748</v>
      </c>
      <c r="F789" s="47"/>
      <c r="G789" s="47" t="s">
        <v>4262</v>
      </c>
      <c r="H789" s="47"/>
      <c r="I789" s="47" t="s">
        <v>581</v>
      </c>
      <c r="J789" s="47" t="s">
        <v>581</v>
      </c>
      <c r="K789" s="47" t="s">
        <v>4263</v>
      </c>
      <c r="L789" s="47" t="s">
        <v>2750</v>
      </c>
      <c r="M789" s="47"/>
      <c r="N789" s="47"/>
      <c r="O789" s="48"/>
    </row>
    <row r="790" spans="1:15">
      <c r="A790" s="46" t="s">
        <v>1953</v>
      </c>
      <c r="B790" s="47" t="s">
        <v>2741</v>
      </c>
      <c r="C790" s="47">
        <v>9</v>
      </c>
      <c r="D790" s="47">
        <v>32937125</v>
      </c>
      <c r="E790" s="47" t="s">
        <v>2748</v>
      </c>
      <c r="F790" s="47"/>
      <c r="G790" s="47" t="s">
        <v>4264</v>
      </c>
      <c r="H790" s="47"/>
      <c r="I790" s="47"/>
      <c r="J790" s="47"/>
      <c r="K790" s="47"/>
      <c r="L790" s="47"/>
      <c r="M790" s="47"/>
      <c r="N790" s="47"/>
      <c r="O790" s="48"/>
    </row>
    <row r="791" spans="1:15">
      <c r="A791" s="46" t="s">
        <v>2221</v>
      </c>
      <c r="B791" s="47" t="s">
        <v>2741</v>
      </c>
      <c r="C791" s="47">
        <v>3</v>
      </c>
      <c r="D791" s="47">
        <v>188400449</v>
      </c>
      <c r="E791" s="47" t="s">
        <v>2742</v>
      </c>
      <c r="F791" s="47"/>
      <c r="G791" s="47"/>
      <c r="H791" s="47"/>
      <c r="I791" s="47" t="s">
        <v>2222</v>
      </c>
      <c r="J791" s="47" t="s">
        <v>2222</v>
      </c>
      <c r="K791" s="47" t="s">
        <v>4265</v>
      </c>
      <c r="L791" s="47" t="s">
        <v>2769</v>
      </c>
      <c r="M791" s="47" t="s">
        <v>4266</v>
      </c>
      <c r="N791" s="47" t="s">
        <v>2762</v>
      </c>
      <c r="O791" s="48"/>
    </row>
    <row r="792" spans="1:15">
      <c r="A792" s="46" t="s">
        <v>2243</v>
      </c>
      <c r="B792" s="47" t="s">
        <v>2757</v>
      </c>
      <c r="C792" s="47">
        <v>12</v>
      </c>
      <c r="D792" s="47">
        <v>118726539</v>
      </c>
      <c r="E792" s="47" t="s">
        <v>2742</v>
      </c>
      <c r="F792" s="47"/>
      <c r="G792" s="47"/>
      <c r="H792" s="47"/>
      <c r="I792" s="47" t="s">
        <v>2244</v>
      </c>
      <c r="J792" s="47" t="s">
        <v>2244</v>
      </c>
      <c r="K792" s="47" t="s">
        <v>4267</v>
      </c>
      <c r="L792" s="47" t="s">
        <v>2769</v>
      </c>
      <c r="M792" s="47" t="s">
        <v>4268</v>
      </c>
      <c r="N792" s="47" t="s">
        <v>2762</v>
      </c>
      <c r="O792" s="48"/>
    </row>
    <row r="793" spans="1:15">
      <c r="A793" s="46" t="s">
        <v>2068</v>
      </c>
      <c r="B793" s="47" t="s">
        <v>2757</v>
      </c>
      <c r="C793" s="47">
        <v>8</v>
      </c>
      <c r="D793" s="47">
        <v>8677427</v>
      </c>
      <c r="E793" s="47" t="s">
        <v>2742</v>
      </c>
      <c r="F793" s="47" t="s">
        <v>4269</v>
      </c>
      <c r="G793" s="47"/>
      <c r="H793" s="47"/>
      <c r="I793" s="47"/>
      <c r="J793" s="47"/>
      <c r="K793" s="47"/>
      <c r="L793" s="47"/>
      <c r="M793" s="47"/>
      <c r="N793" s="47"/>
      <c r="O793" s="48"/>
    </row>
    <row r="794" spans="1:15" ht="25.5">
      <c r="A794" s="46" t="s">
        <v>255</v>
      </c>
      <c r="B794" s="47" t="s">
        <v>2741</v>
      </c>
      <c r="C794" s="47">
        <v>8</v>
      </c>
      <c r="D794" s="47">
        <v>42014257</v>
      </c>
      <c r="E794" s="47" t="s">
        <v>2748</v>
      </c>
      <c r="F794" s="47"/>
      <c r="G794" s="47"/>
      <c r="H794" s="47"/>
      <c r="I794" s="47" t="s">
        <v>4270</v>
      </c>
      <c r="J794" s="47" t="s">
        <v>631</v>
      </c>
      <c r="K794" s="47" t="s">
        <v>4271</v>
      </c>
      <c r="L794" s="47" t="s">
        <v>2805</v>
      </c>
      <c r="M794" s="47"/>
      <c r="N794" s="47"/>
      <c r="O794" s="48"/>
    </row>
    <row r="795" spans="1:15">
      <c r="A795" s="46" t="s">
        <v>1211</v>
      </c>
      <c r="B795" s="47" t="s">
        <v>2757</v>
      </c>
      <c r="C795" s="47">
        <v>14</v>
      </c>
      <c r="D795" s="47">
        <v>98810338</v>
      </c>
      <c r="E795" s="47" t="s">
        <v>2748</v>
      </c>
      <c r="F795" s="47"/>
      <c r="G795" s="47"/>
      <c r="H795" s="47"/>
      <c r="I795" s="47"/>
      <c r="J795" s="47"/>
      <c r="K795" s="47"/>
      <c r="L795" s="47"/>
      <c r="M795" s="47" t="s">
        <v>4272</v>
      </c>
      <c r="N795" s="47" t="s">
        <v>2762</v>
      </c>
      <c r="O795" s="48"/>
    </row>
    <row r="796" spans="1:15">
      <c r="A796" s="46" t="s">
        <v>1911</v>
      </c>
      <c r="B796" s="47" t="s">
        <v>2757</v>
      </c>
      <c r="C796" s="47">
        <v>9</v>
      </c>
      <c r="D796" s="47">
        <v>19531945</v>
      </c>
      <c r="E796" s="47" t="s">
        <v>2748</v>
      </c>
      <c r="F796" s="47"/>
      <c r="G796" s="47"/>
      <c r="H796" s="47"/>
      <c r="I796" s="47" t="s">
        <v>1912</v>
      </c>
      <c r="J796" s="47" t="s">
        <v>1912</v>
      </c>
      <c r="K796" s="47" t="s">
        <v>4273</v>
      </c>
      <c r="L796" s="47" t="s">
        <v>2769</v>
      </c>
      <c r="M796" s="47"/>
      <c r="N796" s="47"/>
      <c r="O796" s="48"/>
    </row>
    <row r="797" spans="1:15">
      <c r="A797" s="46" t="s">
        <v>2315</v>
      </c>
      <c r="B797" s="47" t="s">
        <v>2741</v>
      </c>
      <c r="C797" s="47">
        <v>4</v>
      </c>
      <c r="D797" s="47">
        <v>184331157</v>
      </c>
      <c r="E797" s="47" t="s">
        <v>2748</v>
      </c>
      <c r="F797" s="47"/>
      <c r="G797" s="47"/>
      <c r="H797" s="47"/>
      <c r="I797" s="47" t="s">
        <v>2316</v>
      </c>
      <c r="J797" s="47" t="s">
        <v>2316</v>
      </c>
      <c r="K797" s="47" t="s">
        <v>4274</v>
      </c>
      <c r="L797" s="47" t="s">
        <v>2769</v>
      </c>
      <c r="M797" s="47"/>
      <c r="N797" s="47"/>
      <c r="O797" s="48"/>
    </row>
    <row r="798" spans="1:15">
      <c r="A798" s="46" t="s">
        <v>2400</v>
      </c>
      <c r="B798" s="47" t="s">
        <v>2741</v>
      </c>
      <c r="C798" s="47">
        <v>2</v>
      </c>
      <c r="D798" s="47">
        <v>68318877</v>
      </c>
      <c r="E798" s="47" t="s">
        <v>2742</v>
      </c>
      <c r="F798" s="47" t="s">
        <v>4275</v>
      </c>
      <c r="G798" s="47"/>
      <c r="H798" s="47"/>
      <c r="I798" s="47" t="s">
        <v>2401</v>
      </c>
      <c r="J798" s="47" t="s">
        <v>2401</v>
      </c>
      <c r="K798" s="47" t="s">
        <v>4276</v>
      </c>
      <c r="L798" s="47" t="s">
        <v>2769</v>
      </c>
      <c r="M798" s="47"/>
      <c r="N798" s="47"/>
      <c r="O798" s="48"/>
    </row>
    <row r="799" spans="1:15">
      <c r="A799" s="46" t="s">
        <v>2498</v>
      </c>
      <c r="B799" s="47" t="s">
        <v>2741</v>
      </c>
      <c r="C799" s="47">
        <v>11</v>
      </c>
      <c r="D799" s="47">
        <v>999801</v>
      </c>
      <c r="E799" s="47" t="s">
        <v>2742</v>
      </c>
      <c r="F799" s="47" t="s">
        <v>4277</v>
      </c>
      <c r="G799" s="47"/>
      <c r="H799" s="47"/>
      <c r="I799" s="47" t="s">
        <v>2499</v>
      </c>
      <c r="J799" s="47" t="s">
        <v>2499</v>
      </c>
      <c r="K799" s="47" t="s">
        <v>4278</v>
      </c>
      <c r="L799" s="47" t="s">
        <v>2769</v>
      </c>
      <c r="M799" s="47" t="s">
        <v>4279</v>
      </c>
      <c r="N799" s="47" t="s">
        <v>2747</v>
      </c>
      <c r="O799" s="48"/>
    </row>
    <row r="800" spans="1:15">
      <c r="A800" s="46" t="s">
        <v>2432</v>
      </c>
      <c r="B800" s="47" t="s">
        <v>2741</v>
      </c>
      <c r="C800" s="47">
        <v>17</v>
      </c>
      <c r="D800" s="47">
        <v>19254122</v>
      </c>
      <c r="E800" s="47" t="s">
        <v>2748</v>
      </c>
      <c r="F800" s="47"/>
      <c r="G800" s="47"/>
      <c r="H800" s="47"/>
      <c r="I800" s="47" t="s">
        <v>2433</v>
      </c>
      <c r="J800" s="47" t="s">
        <v>2433</v>
      </c>
      <c r="K800" s="47" t="s">
        <v>4280</v>
      </c>
      <c r="L800" s="47" t="s">
        <v>2750</v>
      </c>
      <c r="M800" s="47"/>
      <c r="N800" s="47"/>
      <c r="O800" s="48"/>
    </row>
    <row r="801" spans="1:15">
      <c r="A801" s="46" t="s">
        <v>2264</v>
      </c>
      <c r="B801" s="47" t="s">
        <v>2741</v>
      </c>
      <c r="C801" s="47">
        <v>6</v>
      </c>
      <c r="D801" s="47">
        <v>52120349</v>
      </c>
      <c r="E801" s="47" t="s">
        <v>2748</v>
      </c>
      <c r="F801" s="47"/>
      <c r="G801" s="47"/>
      <c r="H801" s="47"/>
      <c r="I801" s="47" t="s">
        <v>2265</v>
      </c>
      <c r="J801" s="47" t="s">
        <v>2265</v>
      </c>
      <c r="K801" s="47" t="s">
        <v>4281</v>
      </c>
      <c r="L801" s="47" t="s">
        <v>2750</v>
      </c>
      <c r="M801" s="47"/>
      <c r="N801" s="47"/>
      <c r="O801" s="48"/>
    </row>
    <row r="802" spans="1:15">
      <c r="A802" s="46" t="s">
        <v>1757</v>
      </c>
      <c r="B802" s="47" t="s">
        <v>2741</v>
      </c>
      <c r="C802" s="47">
        <v>9</v>
      </c>
      <c r="D802" s="47">
        <v>35063808</v>
      </c>
      <c r="E802" s="47" t="s">
        <v>2742</v>
      </c>
      <c r="F802" s="47" t="s">
        <v>4282</v>
      </c>
      <c r="G802" s="47" t="s">
        <v>4283</v>
      </c>
      <c r="H802" s="47"/>
      <c r="I802" s="47" t="s">
        <v>1758</v>
      </c>
      <c r="J802" s="47" t="s">
        <v>1758</v>
      </c>
      <c r="K802" s="47" t="s">
        <v>4284</v>
      </c>
      <c r="L802" s="47" t="s">
        <v>2750</v>
      </c>
      <c r="M802" s="47" t="s">
        <v>4285</v>
      </c>
      <c r="N802" s="47" t="s">
        <v>2752</v>
      </c>
      <c r="O802" s="48"/>
    </row>
    <row r="803" spans="1:15">
      <c r="A803" s="46" t="s">
        <v>1909</v>
      </c>
      <c r="B803" s="47" t="s">
        <v>2741</v>
      </c>
      <c r="C803" s="47">
        <v>9</v>
      </c>
      <c r="D803" s="47">
        <v>138513777</v>
      </c>
      <c r="E803" s="47" t="s">
        <v>2748</v>
      </c>
      <c r="F803" s="47"/>
      <c r="G803" s="47"/>
      <c r="H803" s="47"/>
      <c r="I803" s="47" t="s">
        <v>643</v>
      </c>
      <c r="J803" s="47" t="s">
        <v>643</v>
      </c>
      <c r="K803" s="47" t="s">
        <v>4251</v>
      </c>
      <c r="L803" s="47" t="s">
        <v>2769</v>
      </c>
      <c r="M803" s="47" t="s">
        <v>4286</v>
      </c>
      <c r="N803" s="47" t="s">
        <v>2747</v>
      </c>
      <c r="O803" s="48"/>
    </row>
    <row r="804" spans="1:15">
      <c r="A804" s="46" t="s">
        <v>218</v>
      </c>
      <c r="B804" s="47" t="s">
        <v>2741</v>
      </c>
      <c r="C804" s="47">
        <v>6</v>
      </c>
      <c r="D804" s="47">
        <v>30763875</v>
      </c>
      <c r="E804" s="47" t="s">
        <v>2742</v>
      </c>
      <c r="F804" s="47"/>
      <c r="G804" s="47"/>
      <c r="H804" s="47"/>
      <c r="I804" s="47" t="s">
        <v>4287</v>
      </c>
      <c r="J804" s="47" t="s">
        <v>607</v>
      </c>
      <c r="K804" s="47" t="s">
        <v>4288</v>
      </c>
      <c r="L804" s="47" t="s">
        <v>4289</v>
      </c>
      <c r="M804" s="47" t="s">
        <v>4290</v>
      </c>
      <c r="N804" s="47" t="s">
        <v>2752</v>
      </c>
      <c r="O804" s="48"/>
    </row>
    <row r="805" spans="1:15">
      <c r="A805" s="46" t="s">
        <v>91</v>
      </c>
      <c r="B805" s="47" t="s">
        <v>2741</v>
      </c>
      <c r="C805" s="47">
        <v>5</v>
      </c>
      <c r="D805" s="47">
        <v>150141492</v>
      </c>
      <c r="E805" s="47" t="s">
        <v>2748</v>
      </c>
      <c r="F805" s="47"/>
      <c r="G805" s="47"/>
      <c r="H805" s="47"/>
      <c r="I805" s="47" t="s">
        <v>517</v>
      </c>
      <c r="J805" s="47" t="s">
        <v>517</v>
      </c>
      <c r="K805" s="47" t="s">
        <v>4291</v>
      </c>
      <c r="L805" s="47" t="s">
        <v>2769</v>
      </c>
      <c r="M805" s="47" t="s">
        <v>4292</v>
      </c>
      <c r="N805" s="47" t="s">
        <v>2794</v>
      </c>
      <c r="O805" s="48"/>
    </row>
    <row r="806" spans="1:15">
      <c r="A806" s="46" t="s">
        <v>1984</v>
      </c>
      <c r="B806" s="47" t="s">
        <v>2741</v>
      </c>
      <c r="C806" s="47">
        <v>19</v>
      </c>
      <c r="D806" s="47">
        <v>52891709</v>
      </c>
      <c r="E806" s="47" t="s">
        <v>2748</v>
      </c>
      <c r="F806" s="47"/>
      <c r="G806" s="47"/>
      <c r="H806" s="47"/>
      <c r="I806" s="47" t="s">
        <v>1985</v>
      </c>
      <c r="J806" s="47" t="s">
        <v>1985</v>
      </c>
      <c r="K806" s="47" t="s">
        <v>4293</v>
      </c>
      <c r="L806" s="47" t="s">
        <v>2769</v>
      </c>
      <c r="M806" s="47" t="s">
        <v>4294</v>
      </c>
      <c r="N806" s="47" t="s">
        <v>2811</v>
      </c>
      <c r="O806" s="48"/>
    </row>
    <row r="807" spans="1:15">
      <c r="A807" s="46" t="s">
        <v>1966</v>
      </c>
      <c r="B807" s="47" t="s">
        <v>2757</v>
      </c>
      <c r="C807" s="47">
        <v>17</v>
      </c>
      <c r="D807" s="47">
        <v>59429487</v>
      </c>
      <c r="E807" s="47" t="s">
        <v>2748</v>
      </c>
      <c r="F807" s="47"/>
      <c r="G807" s="47"/>
      <c r="H807" s="47"/>
      <c r="I807" s="47" t="s">
        <v>1967</v>
      </c>
      <c r="J807" s="47" t="s">
        <v>1967</v>
      </c>
      <c r="K807" s="47" t="s">
        <v>4295</v>
      </c>
      <c r="L807" s="47" t="s">
        <v>2766</v>
      </c>
      <c r="M807" s="47"/>
      <c r="N807" s="47"/>
      <c r="O807" s="48"/>
    </row>
    <row r="808" spans="1:15">
      <c r="A808" s="46" t="s">
        <v>2268</v>
      </c>
      <c r="B808" s="47" t="s">
        <v>2741</v>
      </c>
      <c r="C808" s="47">
        <v>4</v>
      </c>
      <c r="D808" s="47">
        <v>55109467</v>
      </c>
      <c r="E808" s="47" t="s">
        <v>2748</v>
      </c>
      <c r="F808" s="47"/>
      <c r="G808" s="47"/>
      <c r="H808" s="47"/>
      <c r="I808" s="47"/>
      <c r="J808" s="47"/>
      <c r="K808" s="47"/>
      <c r="L808" s="47"/>
      <c r="M808" s="47"/>
      <c r="N808" s="47"/>
      <c r="O808" s="48"/>
    </row>
    <row r="809" spans="1:15">
      <c r="A809" s="46" t="s">
        <v>2452</v>
      </c>
      <c r="B809" s="47" t="s">
        <v>2741</v>
      </c>
      <c r="C809" s="47">
        <v>1</v>
      </c>
      <c r="D809" s="47">
        <v>120091446</v>
      </c>
      <c r="E809" s="47" t="s">
        <v>2748</v>
      </c>
      <c r="F809" s="47"/>
      <c r="G809" s="47" t="s">
        <v>4296</v>
      </c>
      <c r="H809" s="47"/>
      <c r="I809" s="47"/>
      <c r="J809" s="47"/>
      <c r="K809" s="47"/>
      <c r="L809" s="47"/>
      <c r="M809" s="47"/>
      <c r="N809" s="47"/>
      <c r="O809" s="48"/>
    </row>
    <row r="810" spans="1:15">
      <c r="A810" s="46" t="s">
        <v>231</v>
      </c>
      <c r="B810" s="47" t="s">
        <v>2741</v>
      </c>
      <c r="C810" s="47">
        <v>11</v>
      </c>
      <c r="D810" s="47">
        <v>67898774</v>
      </c>
      <c r="E810" s="47" t="s">
        <v>2742</v>
      </c>
      <c r="F810" s="47"/>
      <c r="G810" s="47"/>
      <c r="H810" s="47"/>
      <c r="I810" s="47" t="s">
        <v>616</v>
      </c>
      <c r="J810" s="47" t="s">
        <v>616</v>
      </c>
      <c r="K810" s="47" t="s">
        <v>3280</v>
      </c>
      <c r="L810" s="47" t="s">
        <v>2769</v>
      </c>
      <c r="M810" s="47"/>
      <c r="N810" s="47"/>
      <c r="O810" s="48"/>
    </row>
    <row r="811" spans="1:15">
      <c r="A811" s="46" t="s">
        <v>1661</v>
      </c>
      <c r="B811" s="47" t="s">
        <v>2757</v>
      </c>
      <c r="C811" s="47">
        <v>12</v>
      </c>
      <c r="D811" s="47">
        <v>20827021</v>
      </c>
      <c r="E811" s="47" t="s">
        <v>2742</v>
      </c>
      <c r="F811" s="47"/>
      <c r="G811" s="47"/>
      <c r="H811" s="47"/>
      <c r="I811" s="47"/>
      <c r="J811" s="47"/>
      <c r="K811" s="47"/>
      <c r="L811" s="47"/>
      <c r="M811" s="47"/>
      <c r="N811" s="47"/>
      <c r="O811" s="48"/>
    </row>
    <row r="812" spans="1:15">
      <c r="A812" s="46" t="s">
        <v>18</v>
      </c>
      <c r="B812" s="47" t="s">
        <v>2757</v>
      </c>
      <c r="C812" s="47">
        <v>5</v>
      </c>
      <c r="D812" s="47">
        <v>456112</v>
      </c>
      <c r="E812" s="47" t="s">
        <v>2748</v>
      </c>
      <c r="F812" s="47"/>
      <c r="G812" s="47"/>
      <c r="H812" s="47"/>
      <c r="I812" s="47" t="s">
        <v>25</v>
      </c>
      <c r="J812" s="47" t="s">
        <v>25</v>
      </c>
      <c r="K812" s="47" t="s">
        <v>2903</v>
      </c>
      <c r="L812" s="47" t="s">
        <v>2769</v>
      </c>
      <c r="M812" s="47"/>
      <c r="N812" s="47"/>
      <c r="O812" s="48"/>
    </row>
    <row r="813" spans="1:15">
      <c r="A813" s="46" t="s">
        <v>1513</v>
      </c>
      <c r="B813" s="47" t="s">
        <v>2741</v>
      </c>
      <c r="C813" s="47">
        <v>12</v>
      </c>
      <c r="D813" s="47">
        <v>123711892</v>
      </c>
      <c r="E813" s="47" t="s">
        <v>2742</v>
      </c>
      <c r="F813" s="47"/>
      <c r="G813" s="47"/>
      <c r="H813" s="47"/>
      <c r="I813" s="47"/>
      <c r="J813" s="47"/>
      <c r="K813" s="47"/>
      <c r="L813" s="47"/>
      <c r="M813" s="47" t="s">
        <v>4297</v>
      </c>
      <c r="N813" s="47" t="s">
        <v>2752</v>
      </c>
      <c r="O813" s="48"/>
    </row>
    <row r="814" spans="1:15">
      <c r="A814" s="46" t="s">
        <v>2272</v>
      </c>
      <c r="B814" s="47" t="s">
        <v>2757</v>
      </c>
      <c r="C814" s="47">
        <v>17</v>
      </c>
      <c r="D814" s="47">
        <v>77465661</v>
      </c>
      <c r="E814" s="47" t="s">
        <v>2748</v>
      </c>
      <c r="F814" s="47"/>
      <c r="G814" s="47"/>
      <c r="H814" s="47"/>
      <c r="I814" s="47" t="s">
        <v>2273</v>
      </c>
      <c r="J814" s="47" t="s">
        <v>2273</v>
      </c>
      <c r="K814" s="47" t="s">
        <v>4298</v>
      </c>
      <c r="L814" s="47" t="s">
        <v>2769</v>
      </c>
      <c r="M814" s="47" t="s">
        <v>4299</v>
      </c>
      <c r="N814" s="47" t="s">
        <v>2811</v>
      </c>
      <c r="O814" s="48"/>
    </row>
    <row r="815" spans="1:15">
      <c r="A815" s="46" t="s">
        <v>409</v>
      </c>
      <c r="B815" s="47" t="s">
        <v>2757</v>
      </c>
      <c r="C815" s="47">
        <v>19</v>
      </c>
      <c r="D815" s="47">
        <v>16849083</v>
      </c>
      <c r="E815" s="47" t="s">
        <v>2748</v>
      </c>
      <c r="F815" s="47"/>
      <c r="G815" s="47"/>
      <c r="H815" s="47"/>
      <c r="I815" s="47" t="s">
        <v>702</v>
      </c>
      <c r="J815" s="47" t="s">
        <v>702</v>
      </c>
      <c r="K815" s="47" t="s">
        <v>3193</v>
      </c>
      <c r="L815" s="47" t="s">
        <v>2769</v>
      </c>
      <c r="M815" s="47" t="s">
        <v>4300</v>
      </c>
      <c r="N815" s="47" t="s">
        <v>2747</v>
      </c>
      <c r="O815" s="48"/>
    </row>
    <row r="816" spans="1:15">
      <c r="A816" s="46" t="s">
        <v>1612</v>
      </c>
      <c r="B816" s="47" t="s">
        <v>2757</v>
      </c>
      <c r="C816" s="47">
        <v>21</v>
      </c>
      <c r="D816" s="47">
        <v>42910539</v>
      </c>
      <c r="E816" s="47" t="s">
        <v>2748</v>
      </c>
      <c r="F816" s="47"/>
      <c r="G816" s="47"/>
      <c r="H816" s="47"/>
      <c r="I816" s="47"/>
      <c r="J816" s="47"/>
      <c r="K816" s="47"/>
      <c r="L816" s="47"/>
      <c r="M816" s="47" t="s">
        <v>4301</v>
      </c>
      <c r="N816" s="47" t="s">
        <v>2762</v>
      </c>
      <c r="O816" s="48"/>
    </row>
    <row r="817" spans="1:15">
      <c r="A817" s="46" t="s">
        <v>1626</v>
      </c>
      <c r="B817" s="47" t="s">
        <v>2741</v>
      </c>
      <c r="C817" s="47">
        <v>7</v>
      </c>
      <c r="D817" s="47">
        <v>157565548</v>
      </c>
      <c r="E817" s="47" t="s">
        <v>2748</v>
      </c>
      <c r="F817" s="47"/>
      <c r="G817" s="47"/>
      <c r="H817" s="47"/>
      <c r="I817" s="47" t="s">
        <v>4302</v>
      </c>
      <c r="J817" s="47" t="s">
        <v>1246</v>
      </c>
      <c r="K817" s="47" t="s">
        <v>4303</v>
      </c>
      <c r="L817" s="47" t="s">
        <v>2805</v>
      </c>
      <c r="M817" s="47"/>
      <c r="N817" s="47"/>
      <c r="O817" s="48"/>
    </row>
    <row r="818" spans="1:15">
      <c r="A818" s="46" t="s">
        <v>288</v>
      </c>
      <c r="B818" s="47" t="s">
        <v>2741</v>
      </c>
      <c r="C818" s="47">
        <v>6</v>
      </c>
      <c r="D818" s="47">
        <v>30828087</v>
      </c>
      <c r="E818" s="47" t="s">
        <v>2748</v>
      </c>
      <c r="F818" s="47"/>
      <c r="G818" s="47"/>
      <c r="H818" s="47"/>
      <c r="I818" s="47"/>
      <c r="J818" s="47"/>
      <c r="K818" s="47"/>
      <c r="L818" s="47"/>
      <c r="M818" s="47"/>
      <c r="N818" s="47"/>
      <c r="O818" s="48"/>
    </row>
    <row r="819" spans="1:15">
      <c r="A819" s="46" t="s">
        <v>2141</v>
      </c>
      <c r="B819" s="47" t="s">
        <v>2757</v>
      </c>
      <c r="C819" s="47">
        <v>3</v>
      </c>
      <c r="D819" s="47">
        <v>130195683</v>
      </c>
      <c r="E819" s="47" t="s">
        <v>2748</v>
      </c>
      <c r="F819" s="47"/>
      <c r="G819" s="47"/>
      <c r="H819" s="47"/>
      <c r="I819" s="47" t="s">
        <v>2142</v>
      </c>
      <c r="J819" s="47" t="s">
        <v>2142</v>
      </c>
      <c r="K819" s="47" t="s">
        <v>4304</v>
      </c>
      <c r="L819" s="47" t="s">
        <v>2857</v>
      </c>
      <c r="M819" s="47" t="s">
        <v>4305</v>
      </c>
      <c r="N819" s="47" t="s">
        <v>2762</v>
      </c>
      <c r="O819" s="48"/>
    </row>
    <row r="820" spans="1:15">
      <c r="A820" s="46" t="s">
        <v>2712</v>
      </c>
      <c r="B820" s="47" t="s">
        <v>2741</v>
      </c>
      <c r="C820" s="47">
        <v>3</v>
      </c>
      <c r="D820" s="47">
        <v>161960152</v>
      </c>
      <c r="E820" s="47" t="s">
        <v>2742</v>
      </c>
      <c r="F820" s="47"/>
      <c r="G820" s="47"/>
      <c r="H820" s="47"/>
      <c r="I820" s="47" t="s">
        <v>2713</v>
      </c>
      <c r="J820" s="47" t="s">
        <v>2713</v>
      </c>
      <c r="K820" s="47" t="s">
        <v>4306</v>
      </c>
      <c r="L820" s="47" t="s">
        <v>2769</v>
      </c>
      <c r="M820" s="47" t="s">
        <v>4307</v>
      </c>
      <c r="N820" s="47" t="s">
        <v>2794</v>
      </c>
      <c r="O820" s="48"/>
    </row>
    <row r="821" spans="1:15">
      <c r="A821" s="46" t="s">
        <v>2542</v>
      </c>
      <c r="B821" s="47" t="s">
        <v>2757</v>
      </c>
      <c r="C821" s="47">
        <v>1</v>
      </c>
      <c r="D821" s="47">
        <v>31658410</v>
      </c>
      <c r="E821" s="47" t="s">
        <v>2748</v>
      </c>
      <c r="F821" s="47" t="s">
        <v>4308</v>
      </c>
      <c r="G821" s="47"/>
      <c r="H821" s="47"/>
      <c r="I821" s="47" t="s">
        <v>2543</v>
      </c>
      <c r="J821" s="47" t="s">
        <v>2543</v>
      </c>
      <c r="K821" s="47" t="s">
        <v>4309</v>
      </c>
      <c r="L821" s="47" t="s">
        <v>2857</v>
      </c>
      <c r="M821" s="47" t="s">
        <v>4310</v>
      </c>
      <c r="N821" s="47" t="s">
        <v>2762</v>
      </c>
      <c r="O821" s="48"/>
    </row>
    <row r="822" spans="1:15">
      <c r="A822" s="46" t="s">
        <v>2606</v>
      </c>
      <c r="B822" s="47" t="s">
        <v>2741</v>
      </c>
      <c r="C822" s="47">
        <v>1</v>
      </c>
      <c r="D822" s="47">
        <v>94360177</v>
      </c>
      <c r="E822" s="47" t="s">
        <v>2742</v>
      </c>
      <c r="F822" s="47"/>
      <c r="G822" s="47"/>
      <c r="H822" s="47"/>
      <c r="I822" s="47" t="s">
        <v>2607</v>
      </c>
      <c r="J822" s="47" t="s">
        <v>2607</v>
      </c>
      <c r="K822" s="47" t="s">
        <v>4311</v>
      </c>
      <c r="L822" s="47" t="s">
        <v>2750</v>
      </c>
      <c r="M822" s="47"/>
      <c r="N822" s="47"/>
      <c r="O822" s="48"/>
    </row>
    <row r="823" spans="1:15">
      <c r="A823" s="46" t="s">
        <v>1393</v>
      </c>
      <c r="B823" s="47" t="s">
        <v>2741</v>
      </c>
      <c r="C823" s="47">
        <v>1</v>
      </c>
      <c r="D823" s="47">
        <v>84813445</v>
      </c>
      <c r="E823" s="47" t="s">
        <v>2742</v>
      </c>
      <c r="F823" s="47"/>
      <c r="G823" s="47"/>
      <c r="H823" s="47"/>
      <c r="I823" s="47" t="s">
        <v>1394</v>
      </c>
      <c r="J823" s="47" t="s">
        <v>1394</v>
      </c>
      <c r="K823" s="47" t="s">
        <v>4312</v>
      </c>
      <c r="L823" s="47" t="s">
        <v>2750</v>
      </c>
      <c r="M823" s="47" t="s">
        <v>4313</v>
      </c>
      <c r="N823" s="47" t="s">
        <v>2752</v>
      </c>
      <c r="O823" s="48"/>
    </row>
    <row r="824" spans="1:15">
      <c r="A824" s="46" t="s">
        <v>400</v>
      </c>
      <c r="B824" s="47" t="s">
        <v>2741</v>
      </c>
      <c r="C824" s="47">
        <v>7</v>
      </c>
      <c r="D824" s="47">
        <v>80385625</v>
      </c>
      <c r="E824" s="47" t="s">
        <v>2742</v>
      </c>
      <c r="F824" s="47"/>
      <c r="G824" s="47"/>
      <c r="H824" s="47"/>
      <c r="I824" s="47" t="s">
        <v>695</v>
      </c>
      <c r="J824" s="47" t="s">
        <v>695</v>
      </c>
      <c r="K824" s="47" t="s">
        <v>4314</v>
      </c>
      <c r="L824" s="47" t="s">
        <v>2781</v>
      </c>
      <c r="M824" s="47" t="s">
        <v>4315</v>
      </c>
      <c r="N824" s="47" t="s">
        <v>2747</v>
      </c>
      <c r="O824" s="48"/>
    </row>
    <row r="825" spans="1:15">
      <c r="A825" s="46" t="s">
        <v>22</v>
      </c>
      <c r="B825" s="47" t="s">
        <v>2741</v>
      </c>
      <c r="C825" s="47">
        <v>5</v>
      </c>
      <c r="D825" s="47">
        <v>445920</v>
      </c>
      <c r="E825" s="47" t="s">
        <v>2742</v>
      </c>
      <c r="F825" s="47"/>
      <c r="G825" s="47"/>
      <c r="H825" s="47"/>
      <c r="I825" s="47" t="s">
        <v>25</v>
      </c>
      <c r="J825" s="47" t="s">
        <v>25</v>
      </c>
      <c r="K825" s="47" t="s">
        <v>2903</v>
      </c>
      <c r="L825" s="47" t="s">
        <v>2769</v>
      </c>
      <c r="M825" s="47"/>
      <c r="N825" s="47"/>
      <c r="O825" s="48"/>
    </row>
    <row r="826" spans="1:15">
      <c r="A826" s="46" t="s">
        <v>2153</v>
      </c>
      <c r="B826" s="47" t="s">
        <v>2757</v>
      </c>
      <c r="C826" s="47">
        <v>2</v>
      </c>
      <c r="D826" s="47">
        <v>3642069</v>
      </c>
      <c r="E826" s="47" t="s">
        <v>2742</v>
      </c>
      <c r="F826" s="47" t="s">
        <v>4316</v>
      </c>
      <c r="G826" s="47"/>
      <c r="H826" s="47"/>
      <c r="I826" s="47" t="s">
        <v>4317</v>
      </c>
      <c r="J826" s="47" t="s">
        <v>2154</v>
      </c>
      <c r="K826" s="47" t="s">
        <v>4318</v>
      </c>
      <c r="L826" s="47" t="s">
        <v>2760</v>
      </c>
      <c r="M826" s="47"/>
      <c r="N826" s="47"/>
      <c r="O826" s="48"/>
    </row>
    <row r="827" spans="1:15">
      <c r="A827" s="46" t="s">
        <v>2327</v>
      </c>
      <c r="B827" s="47" t="s">
        <v>2741</v>
      </c>
      <c r="C827" s="47">
        <v>8</v>
      </c>
      <c r="D827" s="47">
        <v>18915720</v>
      </c>
      <c r="E827" s="47" t="s">
        <v>2748</v>
      </c>
      <c r="F827" s="47"/>
      <c r="G827" s="47"/>
      <c r="H827" s="47"/>
      <c r="I827" s="47" t="s">
        <v>2328</v>
      </c>
      <c r="J827" s="47" t="s">
        <v>2328</v>
      </c>
      <c r="K827" s="47" t="s">
        <v>4319</v>
      </c>
      <c r="L827" s="47" t="s">
        <v>2750</v>
      </c>
      <c r="M827" s="47" t="s">
        <v>4320</v>
      </c>
      <c r="N827" s="47" t="s">
        <v>2762</v>
      </c>
      <c r="O827" s="48"/>
    </row>
    <row r="828" spans="1:15">
      <c r="A828" s="46" t="s">
        <v>2513</v>
      </c>
      <c r="B828" s="47" t="s">
        <v>2741</v>
      </c>
      <c r="C828" s="47">
        <v>7</v>
      </c>
      <c r="D828" s="47">
        <v>20621677</v>
      </c>
      <c r="E828" s="47" t="s">
        <v>2748</v>
      </c>
      <c r="F828" s="47"/>
      <c r="G828" s="47"/>
      <c r="H828" s="47"/>
      <c r="I828" s="47" t="s">
        <v>2514</v>
      </c>
      <c r="J828" s="47" t="s">
        <v>2514</v>
      </c>
      <c r="K828" s="47" t="s">
        <v>4321</v>
      </c>
      <c r="L828" s="47" t="s">
        <v>2857</v>
      </c>
      <c r="M828" s="47"/>
      <c r="N828" s="47"/>
      <c r="O828" s="48"/>
    </row>
    <row r="829" spans="1:15">
      <c r="A829" s="46" t="s">
        <v>1214</v>
      </c>
      <c r="B829" s="47" t="s">
        <v>2741</v>
      </c>
      <c r="C829" s="47">
        <v>2</v>
      </c>
      <c r="D829" s="47">
        <v>98709117</v>
      </c>
      <c r="E829" s="47" t="s">
        <v>2748</v>
      </c>
      <c r="F829" s="47"/>
      <c r="G829" s="47"/>
      <c r="H829" s="47" t="b">
        <v>1</v>
      </c>
      <c r="I829" s="47" t="s">
        <v>1240</v>
      </c>
      <c r="J829" s="47" t="s">
        <v>1240</v>
      </c>
      <c r="K829" s="47" t="s">
        <v>4322</v>
      </c>
      <c r="L829" s="47" t="s">
        <v>2769</v>
      </c>
      <c r="M829" s="47"/>
      <c r="N829" s="47"/>
      <c r="O829" s="48"/>
    </row>
    <row r="830" spans="1:15">
      <c r="A830" s="46" t="s">
        <v>1557</v>
      </c>
      <c r="B830" s="47" t="s">
        <v>2741</v>
      </c>
      <c r="C830" s="47">
        <v>12</v>
      </c>
      <c r="D830" s="47">
        <v>71343636</v>
      </c>
      <c r="E830" s="47" t="s">
        <v>2742</v>
      </c>
      <c r="F830" s="47"/>
      <c r="G830" s="47"/>
      <c r="H830" s="47"/>
      <c r="I830" s="47" t="s">
        <v>1558</v>
      </c>
      <c r="J830" s="47" t="s">
        <v>1558</v>
      </c>
      <c r="K830" s="47" t="s">
        <v>4323</v>
      </c>
      <c r="L830" s="47" t="s">
        <v>3156</v>
      </c>
      <c r="M830" s="47"/>
      <c r="N830" s="47"/>
      <c r="O830" s="48"/>
    </row>
    <row r="831" spans="1:15">
      <c r="A831" s="46" t="s">
        <v>2599</v>
      </c>
      <c r="B831" s="47" t="s">
        <v>2741</v>
      </c>
      <c r="C831" s="47">
        <v>19</v>
      </c>
      <c r="D831" s="47">
        <v>53633798</v>
      </c>
      <c r="E831" s="47" t="s">
        <v>2742</v>
      </c>
      <c r="F831" s="47"/>
      <c r="G831" s="47"/>
      <c r="H831" s="47"/>
      <c r="I831" s="47" t="s">
        <v>2600</v>
      </c>
      <c r="J831" s="47" t="s">
        <v>2600</v>
      </c>
      <c r="K831" s="47" t="s">
        <v>4324</v>
      </c>
      <c r="L831" s="47" t="s">
        <v>2769</v>
      </c>
      <c r="M831" s="47" t="s">
        <v>4325</v>
      </c>
      <c r="N831" s="47" t="s">
        <v>2811</v>
      </c>
      <c r="O831" s="48"/>
    </row>
    <row r="832" spans="1:15">
      <c r="A832" s="46" t="s">
        <v>1927</v>
      </c>
      <c r="B832" s="47" t="s">
        <v>2741</v>
      </c>
      <c r="C832" s="47" t="s">
        <v>2882</v>
      </c>
      <c r="D832" s="47">
        <v>63337616</v>
      </c>
      <c r="E832" s="47" t="s">
        <v>2742</v>
      </c>
      <c r="F832" s="47"/>
      <c r="G832" s="47"/>
      <c r="H832" s="47"/>
      <c r="I832" s="47" t="s">
        <v>1928</v>
      </c>
      <c r="J832" s="47" t="s">
        <v>1928</v>
      </c>
      <c r="K832" s="47" t="s">
        <v>4326</v>
      </c>
      <c r="L832" s="47" t="s">
        <v>2781</v>
      </c>
      <c r="M832" s="47" t="s">
        <v>4327</v>
      </c>
      <c r="N832" s="47" t="s">
        <v>2811</v>
      </c>
      <c r="O832" s="48"/>
    </row>
    <row r="833" spans="1:15">
      <c r="A833" s="46" t="s">
        <v>1492</v>
      </c>
      <c r="B833" s="47" t="s">
        <v>2757</v>
      </c>
      <c r="C833" s="47">
        <v>3</v>
      </c>
      <c r="D833" s="47">
        <v>138090898</v>
      </c>
      <c r="E833" s="47" t="s">
        <v>2748</v>
      </c>
      <c r="F833" s="47"/>
      <c r="G833" s="47"/>
      <c r="H833" s="47"/>
      <c r="I833" s="47" t="s">
        <v>1493</v>
      </c>
      <c r="J833" s="47" t="s">
        <v>1493</v>
      </c>
      <c r="K833" s="47" t="s">
        <v>4328</v>
      </c>
      <c r="L833" s="47" t="s">
        <v>2781</v>
      </c>
      <c r="M833" s="47"/>
      <c r="N833" s="47"/>
      <c r="O833" s="48"/>
    </row>
    <row r="834" spans="1:15">
      <c r="A834" s="46" t="s">
        <v>1863</v>
      </c>
      <c r="B834" s="47" t="s">
        <v>2741</v>
      </c>
      <c r="C834" s="47">
        <v>1</v>
      </c>
      <c r="D834" s="47">
        <v>213863179</v>
      </c>
      <c r="E834" s="47" t="s">
        <v>2742</v>
      </c>
      <c r="F834" s="47" t="s">
        <v>4329</v>
      </c>
      <c r="G834" s="47"/>
      <c r="H834" s="47"/>
      <c r="I834" s="47" t="s">
        <v>1864</v>
      </c>
      <c r="J834" s="47" t="s">
        <v>1864</v>
      </c>
      <c r="K834" s="47" t="s">
        <v>4330</v>
      </c>
      <c r="L834" s="47" t="s">
        <v>3156</v>
      </c>
      <c r="M834" s="47"/>
      <c r="N834" s="47"/>
      <c r="O834" s="48"/>
    </row>
    <row r="835" spans="1:15">
      <c r="A835" s="46" t="s">
        <v>279</v>
      </c>
      <c r="B835" s="47" t="s">
        <v>2741</v>
      </c>
      <c r="C835" s="47">
        <v>3</v>
      </c>
      <c r="D835" s="47">
        <v>172662764</v>
      </c>
      <c r="E835" s="47" t="s">
        <v>2742</v>
      </c>
      <c r="F835" s="47"/>
      <c r="G835" s="47"/>
      <c r="H835" s="47"/>
      <c r="I835" s="47"/>
      <c r="J835" s="47"/>
      <c r="K835" s="47"/>
      <c r="L835" s="47"/>
      <c r="M835" s="47" t="s">
        <v>4331</v>
      </c>
      <c r="N835" s="47" t="s">
        <v>2752</v>
      </c>
      <c r="O835" s="48"/>
    </row>
    <row r="836" spans="1:15">
      <c r="A836" s="46" t="s">
        <v>2595</v>
      </c>
      <c r="B836" s="47" t="s">
        <v>2757</v>
      </c>
      <c r="C836" s="47">
        <v>1</v>
      </c>
      <c r="D836" s="47">
        <v>22136512</v>
      </c>
      <c r="E836" s="47" t="s">
        <v>2742</v>
      </c>
      <c r="F836" s="47"/>
      <c r="G836" s="47"/>
      <c r="H836" s="47"/>
      <c r="I836" s="47" t="s">
        <v>2596</v>
      </c>
      <c r="J836" s="47" t="s">
        <v>2596</v>
      </c>
      <c r="K836" s="47" t="s">
        <v>4332</v>
      </c>
      <c r="L836" s="47" t="s">
        <v>2857</v>
      </c>
      <c r="M836" s="47"/>
      <c r="N836" s="47"/>
      <c r="O836" s="48"/>
    </row>
    <row r="837" spans="1:15" ht="25.5">
      <c r="A837" s="46" t="s">
        <v>1495</v>
      </c>
      <c r="B837" s="47" t="s">
        <v>2757</v>
      </c>
      <c r="C837" s="47">
        <v>17</v>
      </c>
      <c r="D837" s="47">
        <v>76623180</v>
      </c>
      <c r="E837" s="47" t="s">
        <v>2742</v>
      </c>
      <c r="F837" s="47"/>
      <c r="G837" s="47"/>
      <c r="H837" s="47"/>
      <c r="I837" s="47" t="s">
        <v>4333</v>
      </c>
      <c r="J837" s="47" t="s">
        <v>1496</v>
      </c>
      <c r="K837" s="47" t="s">
        <v>4334</v>
      </c>
      <c r="L837" s="47" t="s">
        <v>4335</v>
      </c>
      <c r="M837" s="47" t="s">
        <v>4336</v>
      </c>
      <c r="N837" s="47" t="s">
        <v>2747</v>
      </c>
      <c r="O837" s="48" t="s">
        <v>4337</v>
      </c>
    </row>
    <row r="838" spans="1:15">
      <c r="A838" s="46" t="s">
        <v>1060</v>
      </c>
      <c r="B838" s="47" t="s">
        <v>2741</v>
      </c>
      <c r="C838" s="47">
        <v>15</v>
      </c>
      <c r="D838" s="47">
        <v>42815453</v>
      </c>
      <c r="E838" s="47" t="s">
        <v>2742</v>
      </c>
      <c r="F838" s="47"/>
      <c r="G838" s="47"/>
      <c r="H838" s="47"/>
      <c r="I838" s="47" t="s">
        <v>4338</v>
      </c>
      <c r="J838" s="47" t="s">
        <v>1061</v>
      </c>
      <c r="K838" s="47" t="s">
        <v>4339</v>
      </c>
      <c r="L838" s="47" t="s">
        <v>2831</v>
      </c>
      <c r="M838" s="47"/>
      <c r="N838" s="47"/>
      <c r="O838" s="48"/>
    </row>
    <row r="839" spans="1:15">
      <c r="A839" s="46" t="s">
        <v>2642</v>
      </c>
      <c r="B839" s="47" t="s">
        <v>2741</v>
      </c>
      <c r="C839" s="47">
        <v>10</v>
      </c>
      <c r="D839" s="47">
        <v>76503211</v>
      </c>
      <c r="E839" s="47" t="s">
        <v>2742</v>
      </c>
      <c r="F839" s="47"/>
      <c r="G839" s="47"/>
      <c r="H839" s="47"/>
      <c r="I839" s="47"/>
      <c r="J839" s="47"/>
      <c r="K839" s="47"/>
      <c r="L839" s="47"/>
      <c r="M839" s="47"/>
      <c r="N839" s="47"/>
      <c r="O839" s="48"/>
    </row>
    <row r="840" spans="1:15">
      <c r="A840" s="46" t="s">
        <v>389</v>
      </c>
      <c r="B840" s="47" t="s">
        <v>2741</v>
      </c>
      <c r="C840" s="47">
        <v>17</v>
      </c>
      <c r="D840" s="47">
        <v>24072835</v>
      </c>
      <c r="E840" s="47" t="s">
        <v>2742</v>
      </c>
      <c r="F840" s="47"/>
      <c r="G840" s="47"/>
      <c r="H840" s="47"/>
      <c r="I840" s="47" t="s">
        <v>4340</v>
      </c>
      <c r="J840" s="47" t="s">
        <v>685</v>
      </c>
      <c r="K840" s="47" t="s">
        <v>4341</v>
      </c>
      <c r="L840" s="47" t="s">
        <v>3137</v>
      </c>
      <c r="M840" s="47" t="s">
        <v>4342</v>
      </c>
      <c r="N840" s="47" t="s">
        <v>2752</v>
      </c>
      <c r="O840" s="48"/>
    </row>
    <row r="841" spans="1:15">
      <c r="A841" s="46" t="s">
        <v>342</v>
      </c>
      <c r="B841" s="47" t="s">
        <v>2757</v>
      </c>
      <c r="C841" s="47">
        <v>19</v>
      </c>
      <c r="D841" s="47">
        <v>17215961</v>
      </c>
      <c r="E841" s="47" t="s">
        <v>2742</v>
      </c>
      <c r="F841" s="47"/>
      <c r="G841" s="47"/>
      <c r="H841" s="47"/>
      <c r="I841" s="47" t="s">
        <v>645</v>
      </c>
      <c r="J841" s="47" t="s">
        <v>645</v>
      </c>
      <c r="K841" s="47" t="s">
        <v>4343</v>
      </c>
      <c r="L841" s="47" t="s">
        <v>2769</v>
      </c>
      <c r="M841" s="47" t="s">
        <v>4344</v>
      </c>
      <c r="N841" s="47" t="s">
        <v>2747</v>
      </c>
      <c r="O841" s="48"/>
    </row>
    <row r="842" spans="1:15">
      <c r="A842" s="46" t="s">
        <v>1303</v>
      </c>
      <c r="B842" s="47" t="s">
        <v>2741</v>
      </c>
      <c r="C842" s="47">
        <v>17</v>
      </c>
      <c r="D842" s="47">
        <v>17236208</v>
      </c>
      <c r="E842" s="47" t="s">
        <v>2742</v>
      </c>
      <c r="F842" s="47"/>
      <c r="G842" s="47"/>
      <c r="H842" s="47"/>
      <c r="I842" s="47"/>
      <c r="J842" s="47"/>
      <c r="K842" s="47"/>
      <c r="L842" s="47"/>
      <c r="M842" s="47"/>
      <c r="N842" s="47"/>
      <c r="O842" s="48"/>
    </row>
    <row r="843" spans="1:15">
      <c r="A843" s="46" t="s">
        <v>2719</v>
      </c>
      <c r="B843" s="47" t="s">
        <v>2741</v>
      </c>
      <c r="C843" s="47">
        <v>1</v>
      </c>
      <c r="D843" s="47">
        <v>17562853</v>
      </c>
      <c r="E843" s="47" t="s">
        <v>2748</v>
      </c>
      <c r="F843" s="47"/>
      <c r="G843" s="47"/>
      <c r="H843" s="47"/>
      <c r="I843" s="47" t="s">
        <v>2720</v>
      </c>
      <c r="J843" s="47" t="s">
        <v>2720</v>
      </c>
      <c r="K843" s="47" t="s">
        <v>4345</v>
      </c>
      <c r="L843" s="47" t="s">
        <v>3156</v>
      </c>
      <c r="M843" s="47"/>
      <c r="N843" s="47"/>
      <c r="O843" s="48"/>
    </row>
    <row r="844" spans="1:15">
      <c r="A844" s="46" t="s">
        <v>118</v>
      </c>
      <c r="B844" s="47" t="s">
        <v>2741</v>
      </c>
      <c r="C844" s="47">
        <v>19</v>
      </c>
      <c r="D844" s="47">
        <v>16864890</v>
      </c>
      <c r="E844" s="47" t="s">
        <v>2742</v>
      </c>
      <c r="F844" s="47"/>
      <c r="G844" s="47"/>
      <c r="H844" s="47"/>
      <c r="I844" s="47" t="s">
        <v>536</v>
      </c>
      <c r="J844" s="47" t="s">
        <v>536</v>
      </c>
      <c r="K844" s="47" t="s">
        <v>4346</v>
      </c>
      <c r="L844" s="47" t="s">
        <v>3156</v>
      </c>
      <c r="M844" s="47" t="s">
        <v>4347</v>
      </c>
      <c r="N844" s="47" t="s">
        <v>2811</v>
      </c>
      <c r="O844" s="48"/>
    </row>
    <row r="845" spans="1:15">
      <c r="A845" s="46" t="s">
        <v>245</v>
      </c>
      <c r="B845" s="47" t="s">
        <v>2741</v>
      </c>
      <c r="C845" s="47">
        <v>19</v>
      </c>
      <c r="D845" s="47">
        <v>2044896</v>
      </c>
      <c r="E845" s="47" t="s">
        <v>2742</v>
      </c>
      <c r="F845" s="47"/>
      <c r="G845" s="47"/>
      <c r="H845" s="47"/>
      <c r="I845" s="47" t="s">
        <v>625</v>
      </c>
      <c r="J845" s="47" t="s">
        <v>625</v>
      </c>
      <c r="K845" s="47" t="s">
        <v>3622</v>
      </c>
      <c r="L845" s="47" t="s">
        <v>2781</v>
      </c>
      <c r="M845" s="47" t="s">
        <v>3623</v>
      </c>
      <c r="N845" s="47" t="s">
        <v>2747</v>
      </c>
      <c r="O845" s="48"/>
    </row>
    <row r="846" spans="1:15">
      <c r="A846" s="46" t="s">
        <v>1186</v>
      </c>
      <c r="B846" s="47" t="s">
        <v>2741</v>
      </c>
      <c r="C846" s="47">
        <v>2</v>
      </c>
      <c r="D846" s="47">
        <v>68815101</v>
      </c>
      <c r="E846" s="47" t="s">
        <v>2742</v>
      </c>
      <c r="F846" s="47"/>
      <c r="G846" s="47"/>
      <c r="H846" s="47" t="b">
        <v>1</v>
      </c>
      <c r="I846" s="47" t="s">
        <v>3813</v>
      </c>
      <c r="J846" s="47" t="s">
        <v>1187</v>
      </c>
      <c r="K846" s="47" t="s">
        <v>4348</v>
      </c>
      <c r="L846" s="47" t="s">
        <v>2831</v>
      </c>
      <c r="M846" s="47"/>
      <c r="N846" s="47"/>
      <c r="O846" s="48"/>
    </row>
    <row r="847" spans="1:15">
      <c r="A847" s="46" t="s">
        <v>2138</v>
      </c>
      <c r="B847" s="47" t="s">
        <v>2741</v>
      </c>
      <c r="C847" s="47">
        <v>3</v>
      </c>
      <c r="D847" s="47">
        <v>129628754</v>
      </c>
      <c r="E847" s="47" t="s">
        <v>2748</v>
      </c>
      <c r="F847" s="47"/>
      <c r="G847" s="47"/>
      <c r="H847" s="47"/>
      <c r="I847" s="47"/>
      <c r="J847" s="47"/>
      <c r="K847" s="47"/>
      <c r="L847" s="47"/>
      <c r="M847" s="47" t="s">
        <v>4349</v>
      </c>
      <c r="N847" s="47" t="s">
        <v>2752</v>
      </c>
      <c r="O847" s="48"/>
    </row>
    <row r="848" spans="1:15">
      <c r="A848" s="46" t="s">
        <v>1273</v>
      </c>
      <c r="B848" s="47" t="s">
        <v>2741</v>
      </c>
      <c r="C848" s="47">
        <v>6</v>
      </c>
      <c r="D848" s="47">
        <v>139617687</v>
      </c>
      <c r="E848" s="47" t="s">
        <v>2748</v>
      </c>
      <c r="F848" s="47"/>
      <c r="G848" s="47"/>
      <c r="H848" s="47"/>
      <c r="I848" s="47" t="s">
        <v>1274</v>
      </c>
      <c r="J848" s="47" t="s">
        <v>1274</v>
      </c>
      <c r="K848" s="47" t="s">
        <v>4350</v>
      </c>
      <c r="L848" s="47" t="s">
        <v>2769</v>
      </c>
      <c r="M848" s="47"/>
      <c r="N848" s="47"/>
      <c r="O848" s="48"/>
    </row>
    <row r="849" spans="1:15">
      <c r="A849" s="46" t="s">
        <v>1223</v>
      </c>
      <c r="B849" s="47" t="s">
        <v>2757</v>
      </c>
      <c r="C849" s="47">
        <v>7</v>
      </c>
      <c r="D849" s="47">
        <v>157555861</v>
      </c>
      <c r="E849" s="47" t="s">
        <v>2748</v>
      </c>
      <c r="F849" s="47"/>
      <c r="G849" s="47"/>
      <c r="H849" s="47"/>
      <c r="I849" s="47" t="s">
        <v>4302</v>
      </c>
      <c r="J849" s="47" t="s">
        <v>1246</v>
      </c>
      <c r="K849" s="47" t="s">
        <v>4303</v>
      </c>
      <c r="L849" s="47" t="s">
        <v>2805</v>
      </c>
      <c r="M849" s="47"/>
      <c r="N849" s="47"/>
      <c r="O849" s="48"/>
    </row>
    <row r="850" spans="1:15">
      <c r="A850" s="46" t="s">
        <v>290</v>
      </c>
      <c r="B850" s="47" t="s">
        <v>2741</v>
      </c>
      <c r="C850" s="47">
        <v>6</v>
      </c>
      <c r="D850" s="47">
        <v>30828188</v>
      </c>
      <c r="E850" s="47" t="s">
        <v>2748</v>
      </c>
      <c r="F850" s="47"/>
      <c r="G850" s="47"/>
      <c r="H850" s="47"/>
      <c r="I850" s="47"/>
      <c r="J850" s="47"/>
      <c r="K850" s="47"/>
      <c r="L850" s="47"/>
      <c r="M850" s="47"/>
      <c r="N850" s="47"/>
      <c r="O850" s="48"/>
    </row>
    <row r="851" spans="1:15">
      <c r="A851" s="46" t="s">
        <v>193</v>
      </c>
      <c r="B851" s="47" t="s">
        <v>2741</v>
      </c>
      <c r="C851" s="47">
        <v>2</v>
      </c>
      <c r="D851" s="47">
        <v>204509755</v>
      </c>
      <c r="E851" s="47" t="s">
        <v>2742</v>
      </c>
      <c r="F851" s="47"/>
      <c r="G851" s="47"/>
      <c r="H851" s="47" t="b">
        <v>1</v>
      </c>
      <c r="I851" s="47" t="s">
        <v>4351</v>
      </c>
      <c r="J851" s="47" t="s">
        <v>593</v>
      </c>
      <c r="K851" s="47" t="s">
        <v>4352</v>
      </c>
      <c r="L851" s="47" t="s">
        <v>3070</v>
      </c>
      <c r="M851" s="47"/>
      <c r="N851" s="47"/>
      <c r="O851" s="48"/>
    </row>
    <row r="852" spans="1:15">
      <c r="A852" s="46" t="s">
        <v>2337</v>
      </c>
      <c r="B852" s="47" t="s">
        <v>2757</v>
      </c>
      <c r="C852" s="47">
        <v>2</v>
      </c>
      <c r="D852" s="47">
        <v>207654150</v>
      </c>
      <c r="E852" s="47" t="s">
        <v>2742</v>
      </c>
      <c r="F852" s="47"/>
      <c r="G852" s="47"/>
      <c r="H852" s="47"/>
      <c r="I852" s="47" t="s">
        <v>2338</v>
      </c>
      <c r="J852" s="47" t="s">
        <v>2338</v>
      </c>
      <c r="K852" s="47" t="s">
        <v>4353</v>
      </c>
      <c r="L852" s="47" t="s">
        <v>3156</v>
      </c>
      <c r="M852" s="47"/>
      <c r="N852" s="47"/>
      <c r="O852" s="48"/>
    </row>
    <row r="853" spans="1:15">
      <c r="A853" s="46" t="s">
        <v>2477</v>
      </c>
      <c r="B853" s="47" t="s">
        <v>2741</v>
      </c>
      <c r="C853" s="47">
        <v>1</v>
      </c>
      <c r="D853" s="47">
        <v>3296859</v>
      </c>
      <c r="E853" s="47" t="s">
        <v>2742</v>
      </c>
      <c r="F853" s="47"/>
      <c r="G853" s="47"/>
      <c r="H853" s="47"/>
      <c r="I853" s="47" t="s">
        <v>2758</v>
      </c>
      <c r="J853" s="47" t="s">
        <v>2333</v>
      </c>
      <c r="K853" s="47" t="s">
        <v>2759</v>
      </c>
      <c r="L853" s="47" t="s">
        <v>2760</v>
      </c>
      <c r="M853" s="47" t="s">
        <v>4354</v>
      </c>
      <c r="N853" s="47" t="s">
        <v>2747</v>
      </c>
      <c r="O853" s="48"/>
    </row>
    <row r="854" spans="1:15" ht="25.5">
      <c r="A854" s="46" t="s">
        <v>907</v>
      </c>
      <c r="B854" s="47" t="s">
        <v>2741</v>
      </c>
      <c r="C854" s="47">
        <v>3</v>
      </c>
      <c r="D854" s="47">
        <v>53675181</v>
      </c>
      <c r="E854" s="47" t="s">
        <v>2748</v>
      </c>
      <c r="F854" s="47"/>
      <c r="G854" s="47"/>
      <c r="H854" s="47"/>
      <c r="I854" s="47" t="s">
        <v>2803</v>
      </c>
      <c r="J854" s="47" t="s">
        <v>908</v>
      </c>
      <c r="K854" s="47" t="s">
        <v>2804</v>
      </c>
      <c r="L854" s="47" t="s">
        <v>2805</v>
      </c>
      <c r="M854" s="47"/>
      <c r="N854" s="47"/>
      <c r="O854" s="48"/>
    </row>
    <row r="855" spans="1:15">
      <c r="A855" s="46" t="s">
        <v>2717</v>
      </c>
      <c r="B855" s="47" t="s">
        <v>2757</v>
      </c>
      <c r="C855" s="47">
        <v>19</v>
      </c>
      <c r="D855" s="47">
        <v>18803513</v>
      </c>
      <c r="E855" s="47" t="s">
        <v>2742</v>
      </c>
      <c r="F855" s="47" t="s">
        <v>4355</v>
      </c>
      <c r="G855" s="47"/>
      <c r="H855" s="47"/>
      <c r="I855" s="47" t="s">
        <v>2718</v>
      </c>
      <c r="J855" s="47" t="s">
        <v>2718</v>
      </c>
      <c r="K855" s="47" t="s">
        <v>4356</v>
      </c>
      <c r="L855" s="47" t="s">
        <v>2750</v>
      </c>
      <c r="M855" s="47" t="s">
        <v>4357</v>
      </c>
      <c r="N855" s="47" t="s">
        <v>2762</v>
      </c>
      <c r="O855" s="48"/>
    </row>
    <row r="856" spans="1:15" ht="25.5">
      <c r="A856" s="46" t="s">
        <v>2395</v>
      </c>
      <c r="B856" s="47" t="s">
        <v>2757</v>
      </c>
      <c r="C856" s="47">
        <v>22</v>
      </c>
      <c r="D856" s="47">
        <v>30479800</v>
      </c>
      <c r="E856" s="47" t="s">
        <v>2748</v>
      </c>
      <c r="F856" s="47"/>
      <c r="G856" s="47"/>
      <c r="H856" s="47"/>
      <c r="I856" s="47" t="s">
        <v>4358</v>
      </c>
      <c r="J856" s="47" t="s">
        <v>2396</v>
      </c>
      <c r="K856" s="47" t="s">
        <v>4359</v>
      </c>
      <c r="L856" s="47" t="s">
        <v>2966</v>
      </c>
      <c r="M856" s="47" t="s">
        <v>4360</v>
      </c>
      <c r="N856" s="47" t="s">
        <v>2762</v>
      </c>
      <c r="O856" s="48"/>
    </row>
    <row r="857" spans="1:15">
      <c r="A857" s="46" t="s">
        <v>111</v>
      </c>
      <c r="B857" s="47" t="s">
        <v>2741</v>
      </c>
      <c r="C857" s="47">
        <v>6</v>
      </c>
      <c r="D857" s="47">
        <v>36753790</v>
      </c>
      <c r="E857" s="47" t="s">
        <v>2748</v>
      </c>
      <c r="F857" s="47"/>
      <c r="G857" s="47"/>
      <c r="H857" s="47"/>
      <c r="I857" s="47" t="s">
        <v>4361</v>
      </c>
      <c r="J857" s="47" t="s">
        <v>532</v>
      </c>
      <c r="K857" s="47" t="s">
        <v>4362</v>
      </c>
      <c r="L857" s="47" t="s">
        <v>2831</v>
      </c>
      <c r="M857" s="47" t="s">
        <v>4363</v>
      </c>
      <c r="N857" s="47" t="s">
        <v>2747</v>
      </c>
      <c r="O857" s="48"/>
    </row>
    <row r="858" spans="1:15">
      <c r="A858" s="46" t="s">
        <v>1355</v>
      </c>
      <c r="B858" s="47" t="s">
        <v>2741</v>
      </c>
      <c r="C858" s="47">
        <v>1</v>
      </c>
      <c r="D858" s="47">
        <v>153216254</v>
      </c>
      <c r="E858" s="47" t="s">
        <v>2748</v>
      </c>
      <c r="F858" s="47" t="s">
        <v>4364</v>
      </c>
      <c r="G858" s="47"/>
      <c r="H858" s="47"/>
      <c r="I858" s="47" t="s">
        <v>4365</v>
      </c>
      <c r="J858" s="47" t="s">
        <v>1356</v>
      </c>
      <c r="K858" s="47" t="s">
        <v>4366</v>
      </c>
      <c r="L858" s="47" t="s">
        <v>2760</v>
      </c>
      <c r="M858" s="47" t="s">
        <v>4367</v>
      </c>
      <c r="N858" s="47" t="s">
        <v>2794</v>
      </c>
      <c r="O858" s="48"/>
    </row>
    <row r="859" spans="1:15">
      <c r="A859" s="46" t="s">
        <v>860</v>
      </c>
      <c r="B859" s="47" t="s">
        <v>2741</v>
      </c>
      <c r="C859" s="47">
        <v>1</v>
      </c>
      <c r="D859" s="47">
        <v>42158168</v>
      </c>
      <c r="E859" s="47" t="s">
        <v>2748</v>
      </c>
      <c r="F859" s="47"/>
      <c r="G859" s="47"/>
      <c r="H859" s="47"/>
      <c r="I859" s="47" t="s">
        <v>4368</v>
      </c>
      <c r="J859" s="47" t="s">
        <v>861</v>
      </c>
      <c r="K859" s="47" t="s">
        <v>4369</v>
      </c>
      <c r="L859" s="47" t="s">
        <v>2831</v>
      </c>
      <c r="M859" s="47" t="s">
        <v>4370</v>
      </c>
      <c r="N859" s="47" t="s">
        <v>2752</v>
      </c>
      <c r="O859" s="48"/>
    </row>
    <row r="860" spans="1:15">
      <c r="A860" s="46" t="s">
        <v>2668</v>
      </c>
      <c r="B860" s="47" t="s">
        <v>2757</v>
      </c>
      <c r="C860" s="47">
        <v>6</v>
      </c>
      <c r="D860" s="47">
        <v>45251958</v>
      </c>
      <c r="E860" s="47" t="s">
        <v>2742</v>
      </c>
      <c r="F860" s="47" t="s">
        <v>4371</v>
      </c>
      <c r="G860" s="47"/>
      <c r="H860" s="47"/>
      <c r="I860" s="47" t="s">
        <v>4372</v>
      </c>
      <c r="J860" s="47" t="s">
        <v>2669</v>
      </c>
      <c r="K860" s="47" t="s">
        <v>4373</v>
      </c>
      <c r="L860" s="47" t="s">
        <v>2760</v>
      </c>
      <c r="M860" s="47"/>
      <c r="N860" s="47"/>
      <c r="O860" s="48"/>
    </row>
    <row r="861" spans="1:15">
      <c r="A861" s="46" t="s">
        <v>417</v>
      </c>
      <c r="B861" s="47" t="s">
        <v>2741</v>
      </c>
      <c r="C861" s="47">
        <v>3</v>
      </c>
      <c r="D861" s="47">
        <v>48911569</v>
      </c>
      <c r="E861" s="47" t="s">
        <v>2742</v>
      </c>
      <c r="F861" s="47"/>
      <c r="G861" s="47"/>
      <c r="H861" s="47"/>
      <c r="I861" s="47" t="s">
        <v>708</v>
      </c>
      <c r="J861" s="47" t="s">
        <v>708</v>
      </c>
      <c r="K861" s="47" t="s">
        <v>4374</v>
      </c>
      <c r="L861" s="47" t="s">
        <v>2857</v>
      </c>
      <c r="M861" s="47" t="s">
        <v>4375</v>
      </c>
      <c r="N861" s="47" t="s">
        <v>2752</v>
      </c>
      <c r="O861" s="48"/>
    </row>
    <row r="862" spans="1:15">
      <c r="A862" s="46" t="s">
        <v>1283</v>
      </c>
      <c r="B862" s="47" t="s">
        <v>2741</v>
      </c>
      <c r="C862" s="47">
        <v>5</v>
      </c>
      <c r="D862" s="47">
        <v>179016198</v>
      </c>
      <c r="E862" s="47" t="s">
        <v>2748</v>
      </c>
      <c r="F862" s="47"/>
      <c r="G862" s="47"/>
      <c r="H862" s="47"/>
      <c r="I862" s="47"/>
      <c r="J862" s="47"/>
      <c r="K862" s="47"/>
      <c r="L862" s="47"/>
      <c r="M862" s="47" t="s">
        <v>4376</v>
      </c>
      <c r="N862" s="47" t="s">
        <v>2747</v>
      </c>
      <c r="O862" s="48"/>
    </row>
    <row r="863" spans="1:15">
      <c r="A863" s="46" t="s">
        <v>1275</v>
      </c>
      <c r="B863" s="47" t="s">
        <v>2757</v>
      </c>
      <c r="C863" s="47">
        <v>11</v>
      </c>
      <c r="D863" s="47">
        <v>89541066</v>
      </c>
      <c r="E863" s="47" t="s">
        <v>2742</v>
      </c>
      <c r="F863" s="47"/>
      <c r="G863" s="47"/>
      <c r="H863" s="47"/>
      <c r="I863" s="47" t="s">
        <v>1276</v>
      </c>
      <c r="J863" s="47" t="s">
        <v>1276</v>
      </c>
      <c r="K863" s="47" t="s">
        <v>4377</v>
      </c>
      <c r="L863" s="47" t="s">
        <v>2769</v>
      </c>
      <c r="M863" s="47"/>
      <c r="N863" s="47"/>
      <c r="O863" s="48"/>
    </row>
    <row r="864" spans="1:15">
      <c r="A864" s="46" t="s">
        <v>1292</v>
      </c>
      <c r="B864" s="47" t="s">
        <v>2757</v>
      </c>
      <c r="C864" s="47">
        <v>7</v>
      </c>
      <c r="D864" s="47">
        <v>2992835</v>
      </c>
      <c r="E864" s="47" t="s">
        <v>2742</v>
      </c>
      <c r="F864" s="47"/>
      <c r="G864" s="47"/>
      <c r="H864" s="47"/>
      <c r="I864" s="47" t="s">
        <v>1293</v>
      </c>
      <c r="J864" s="47" t="s">
        <v>1293</v>
      </c>
      <c r="K864" s="47" t="s">
        <v>4378</v>
      </c>
      <c r="L864" s="47" t="s">
        <v>2781</v>
      </c>
      <c r="M864" s="47"/>
      <c r="N864" s="47"/>
      <c r="O864" s="48"/>
    </row>
    <row r="865" spans="1:15">
      <c r="A865" s="46" t="s">
        <v>467</v>
      </c>
      <c r="B865" s="47" t="s">
        <v>2741</v>
      </c>
      <c r="C865" s="47">
        <v>6</v>
      </c>
      <c r="D865" s="47">
        <v>30795200</v>
      </c>
      <c r="E865" s="47" t="s">
        <v>2748</v>
      </c>
      <c r="F865" s="47"/>
      <c r="G865" s="47"/>
      <c r="H865" s="47"/>
      <c r="I865" s="47" t="s">
        <v>749</v>
      </c>
      <c r="J865" s="47" t="s">
        <v>749</v>
      </c>
      <c r="K865" s="47" t="s">
        <v>4379</v>
      </c>
      <c r="L865" s="47" t="s">
        <v>2750</v>
      </c>
      <c r="M865" s="47" t="s">
        <v>4380</v>
      </c>
      <c r="N865" s="47" t="s">
        <v>2747</v>
      </c>
      <c r="O865" s="48"/>
    </row>
    <row r="866" spans="1:15">
      <c r="A866" s="46" t="s">
        <v>1177</v>
      </c>
      <c r="B866" s="47" t="s">
        <v>2741</v>
      </c>
      <c r="C866" s="47">
        <v>14</v>
      </c>
      <c r="D866" s="47">
        <v>22659259</v>
      </c>
      <c r="E866" s="47" t="s">
        <v>2748</v>
      </c>
      <c r="F866" s="47"/>
      <c r="G866" s="47"/>
      <c r="H866" s="47" t="b">
        <v>1</v>
      </c>
      <c r="I866" s="47" t="s">
        <v>1178</v>
      </c>
      <c r="J866" s="47" t="s">
        <v>1178</v>
      </c>
      <c r="K866" s="47" t="s">
        <v>4381</v>
      </c>
      <c r="L866" s="47" t="s">
        <v>2750</v>
      </c>
      <c r="M866" s="47"/>
      <c r="N866" s="47"/>
      <c r="O866" s="48"/>
    </row>
    <row r="867" spans="1:15">
      <c r="A867" s="46" t="s">
        <v>901</v>
      </c>
      <c r="B867" s="47" t="s">
        <v>2741</v>
      </c>
      <c r="C867" s="47">
        <v>3</v>
      </c>
      <c r="D867" s="47">
        <v>22387389</v>
      </c>
      <c r="E867" s="47" t="s">
        <v>2748</v>
      </c>
      <c r="F867" s="47"/>
      <c r="G867" s="47"/>
      <c r="H867" s="47"/>
      <c r="I867" s="47"/>
      <c r="J867" s="47"/>
      <c r="K867" s="47"/>
      <c r="L867" s="47"/>
      <c r="M867" s="47" t="s">
        <v>3178</v>
      </c>
      <c r="N867" s="47" t="s">
        <v>2747</v>
      </c>
      <c r="O867" s="48"/>
    </row>
    <row r="868" spans="1:15">
      <c r="A868" s="46" t="s">
        <v>1935</v>
      </c>
      <c r="B868" s="47" t="s">
        <v>2757</v>
      </c>
      <c r="C868" s="47">
        <v>4</v>
      </c>
      <c r="D868" s="47">
        <v>125480675</v>
      </c>
      <c r="E868" s="47" t="s">
        <v>2742</v>
      </c>
      <c r="F868" s="47"/>
      <c r="G868" s="47" t="s">
        <v>4382</v>
      </c>
      <c r="H868" s="47"/>
      <c r="I868" s="47"/>
      <c r="J868" s="47"/>
      <c r="K868" s="47"/>
      <c r="L868" s="47"/>
      <c r="M868" s="47"/>
      <c r="N868" s="47"/>
      <c r="O868" s="48"/>
    </row>
    <row r="869" spans="1:15" ht="25.5">
      <c r="A869" s="46" t="s">
        <v>2482</v>
      </c>
      <c r="B869" s="47" t="s">
        <v>2757</v>
      </c>
      <c r="C869" s="47">
        <v>12</v>
      </c>
      <c r="D869" s="47">
        <v>51900347</v>
      </c>
      <c r="E869" s="47" t="s">
        <v>2742</v>
      </c>
      <c r="F869" s="47"/>
      <c r="G869" s="47"/>
      <c r="H869" s="47"/>
      <c r="I869" s="47" t="s">
        <v>4383</v>
      </c>
      <c r="J869" s="47" t="s">
        <v>677</v>
      </c>
      <c r="K869" s="47" t="s">
        <v>4384</v>
      </c>
      <c r="L869" s="47" t="s">
        <v>4385</v>
      </c>
      <c r="M869" s="47" t="s">
        <v>4233</v>
      </c>
      <c r="N869" s="47" t="s">
        <v>2762</v>
      </c>
      <c r="O869" s="48" t="s">
        <v>4386</v>
      </c>
    </row>
    <row r="870" spans="1:15">
      <c r="A870" s="46" t="s">
        <v>2124</v>
      </c>
      <c r="B870" s="47" t="s">
        <v>2741</v>
      </c>
      <c r="C870" s="47">
        <v>6</v>
      </c>
      <c r="D870" s="47">
        <v>55375097</v>
      </c>
      <c r="E870" s="47" t="s">
        <v>2748</v>
      </c>
      <c r="F870" s="47"/>
      <c r="G870" s="47"/>
      <c r="H870" s="47"/>
      <c r="I870" s="47" t="s">
        <v>2125</v>
      </c>
      <c r="J870" s="47" t="s">
        <v>2125</v>
      </c>
      <c r="K870" s="47" t="s">
        <v>4387</v>
      </c>
      <c r="L870" s="47" t="s">
        <v>3156</v>
      </c>
      <c r="M870" s="47"/>
      <c r="N870" s="47"/>
      <c r="O870" s="48"/>
    </row>
    <row r="871" spans="1:15" ht="25.5">
      <c r="A871" s="46" t="s">
        <v>2188</v>
      </c>
      <c r="B871" s="47" t="s">
        <v>2757</v>
      </c>
      <c r="C871" s="47">
        <v>17</v>
      </c>
      <c r="D871" s="47">
        <v>3435656</v>
      </c>
      <c r="E871" s="47" t="s">
        <v>2742</v>
      </c>
      <c r="F871" s="47" t="s">
        <v>4388</v>
      </c>
      <c r="G871" s="47"/>
      <c r="H871" s="47"/>
      <c r="I871" s="47" t="s">
        <v>4389</v>
      </c>
      <c r="J871" s="47" t="s">
        <v>2189</v>
      </c>
      <c r="K871" s="47" t="s">
        <v>4390</v>
      </c>
      <c r="L871" s="47" t="s">
        <v>2778</v>
      </c>
      <c r="M871" s="47"/>
      <c r="N871" s="47"/>
      <c r="O871" s="48"/>
    </row>
    <row r="872" spans="1:15">
      <c r="A872" s="46" t="s">
        <v>2685</v>
      </c>
      <c r="B872" s="47" t="s">
        <v>2757</v>
      </c>
      <c r="C872" s="47">
        <v>3</v>
      </c>
      <c r="D872" s="47">
        <v>159097601</v>
      </c>
      <c r="E872" s="47" t="s">
        <v>2742</v>
      </c>
      <c r="F872" s="47" t="s">
        <v>4391</v>
      </c>
      <c r="G872" s="47"/>
      <c r="H872" s="47"/>
      <c r="I872" s="47"/>
      <c r="J872" s="47"/>
      <c r="K872" s="47"/>
      <c r="L872" s="47"/>
      <c r="M872" s="47"/>
      <c r="N872" s="47"/>
      <c r="O872" s="48"/>
    </row>
    <row r="873" spans="1:15">
      <c r="A873" s="46" t="s">
        <v>1838</v>
      </c>
      <c r="B873" s="47" t="s">
        <v>2757</v>
      </c>
      <c r="C873" s="47">
        <v>11</v>
      </c>
      <c r="D873" s="47">
        <v>57054828</v>
      </c>
      <c r="E873" s="47" t="s">
        <v>2748</v>
      </c>
      <c r="F873" s="47"/>
      <c r="G873" s="47"/>
      <c r="H873" s="47"/>
      <c r="I873" s="47" t="s">
        <v>1839</v>
      </c>
      <c r="J873" s="47" t="s">
        <v>1839</v>
      </c>
      <c r="K873" s="47" t="s">
        <v>4392</v>
      </c>
      <c r="L873" s="47" t="s">
        <v>2857</v>
      </c>
      <c r="M873" s="47"/>
      <c r="N873" s="47"/>
      <c r="O873" s="48"/>
    </row>
    <row r="874" spans="1:15">
      <c r="A874" s="46" t="s">
        <v>1944</v>
      </c>
      <c r="B874" s="47" t="s">
        <v>2757</v>
      </c>
      <c r="C874" s="47">
        <v>1</v>
      </c>
      <c r="D874" s="47">
        <v>46440934</v>
      </c>
      <c r="E874" s="47" t="s">
        <v>2748</v>
      </c>
      <c r="F874" s="47"/>
      <c r="G874" s="47"/>
      <c r="H874" s="47"/>
      <c r="I874" s="47" t="s">
        <v>4393</v>
      </c>
      <c r="J874" s="47" t="s">
        <v>1945</v>
      </c>
      <c r="K874" s="47" t="s">
        <v>4394</v>
      </c>
      <c r="L874" s="47" t="s">
        <v>3605</v>
      </c>
      <c r="M874" s="47" t="s">
        <v>4395</v>
      </c>
      <c r="N874" s="47" t="s">
        <v>2747</v>
      </c>
      <c r="O874" s="48"/>
    </row>
    <row r="875" spans="1:15">
      <c r="A875" s="46" t="s">
        <v>2462</v>
      </c>
      <c r="B875" s="47" t="s">
        <v>2741</v>
      </c>
      <c r="C875" s="47">
        <v>5</v>
      </c>
      <c r="D875" s="47">
        <v>52817283</v>
      </c>
      <c r="E875" s="47" t="s">
        <v>2748</v>
      </c>
      <c r="F875" s="47"/>
      <c r="G875" s="47"/>
      <c r="H875" s="47"/>
      <c r="I875" s="47" t="s">
        <v>4396</v>
      </c>
      <c r="J875" s="47" t="s">
        <v>2463</v>
      </c>
      <c r="K875" s="47" t="s">
        <v>4397</v>
      </c>
      <c r="L875" s="47" t="s">
        <v>4398</v>
      </c>
      <c r="M875" s="47" t="s">
        <v>4399</v>
      </c>
      <c r="N875" s="47" t="s">
        <v>2794</v>
      </c>
      <c r="O875" s="48"/>
    </row>
    <row r="876" spans="1:15">
      <c r="A876" s="46" t="s">
        <v>2151</v>
      </c>
      <c r="B876" s="47" t="s">
        <v>2757</v>
      </c>
      <c r="C876" s="47">
        <v>10</v>
      </c>
      <c r="D876" s="47">
        <v>26546719</v>
      </c>
      <c r="E876" s="47" t="s">
        <v>2748</v>
      </c>
      <c r="F876" s="47"/>
      <c r="G876" s="47"/>
      <c r="H876" s="47"/>
      <c r="I876" s="47" t="s">
        <v>4400</v>
      </c>
      <c r="J876" s="47" t="s">
        <v>2152</v>
      </c>
      <c r="K876" s="47" t="s">
        <v>4401</v>
      </c>
      <c r="L876" s="47" t="s">
        <v>2760</v>
      </c>
      <c r="M876" s="47" t="s">
        <v>4402</v>
      </c>
      <c r="N876" s="47" t="s">
        <v>2762</v>
      </c>
      <c r="O876" s="48"/>
    </row>
    <row r="877" spans="1:15">
      <c r="A877" s="46" t="s">
        <v>1258</v>
      </c>
      <c r="B877" s="47" t="s">
        <v>2741</v>
      </c>
      <c r="C877" s="47">
        <v>11</v>
      </c>
      <c r="D877" s="47">
        <v>101495965</v>
      </c>
      <c r="E877" s="47" t="s">
        <v>2742</v>
      </c>
      <c r="F877" s="47"/>
      <c r="G877" s="47"/>
      <c r="H877" s="47"/>
      <c r="I877" s="47" t="s">
        <v>4403</v>
      </c>
      <c r="J877" s="47" t="s">
        <v>1259</v>
      </c>
      <c r="K877" s="47" t="s">
        <v>4404</v>
      </c>
      <c r="L877" s="47" t="s">
        <v>2760</v>
      </c>
      <c r="M877" s="47"/>
      <c r="N877" s="47"/>
      <c r="O877" s="48"/>
    </row>
    <row r="878" spans="1:15">
      <c r="A878" s="46" t="s">
        <v>132</v>
      </c>
      <c r="B878" s="47" t="s">
        <v>2741</v>
      </c>
      <c r="C878" s="47">
        <v>1</v>
      </c>
      <c r="D878" s="47">
        <v>12586830</v>
      </c>
      <c r="E878" s="47" t="s">
        <v>2748</v>
      </c>
      <c r="F878" s="47"/>
      <c r="G878" s="47"/>
      <c r="H878" s="47"/>
      <c r="I878" s="47" t="s">
        <v>548</v>
      </c>
      <c r="J878" s="47" t="s">
        <v>548</v>
      </c>
      <c r="K878" s="47" t="s">
        <v>4405</v>
      </c>
      <c r="L878" s="47" t="s">
        <v>2769</v>
      </c>
      <c r="M878" s="47"/>
      <c r="N878" s="47"/>
      <c r="O878" s="48"/>
    </row>
    <row r="879" spans="1:15">
      <c r="A879" s="46" t="s">
        <v>1699</v>
      </c>
      <c r="B879" s="47" t="s">
        <v>2741</v>
      </c>
      <c r="C879" s="47">
        <v>17</v>
      </c>
      <c r="D879" s="47">
        <v>22822542</v>
      </c>
      <c r="E879" s="47" t="s">
        <v>2742</v>
      </c>
      <c r="F879" s="47"/>
      <c r="G879" s="47"/>
      <c r="H879" s="47"/>
      <c r="I879" s="47" t="s">
        <v>1700</v>
      </c>
      <c r="J879" s="47" t="s">
        <v>1700</v>
      </c>
      <c r="K879" s="47" t="s">
        <v>4406</v>
      </c>
      <c r="L879" s="47" t="s">
        <v>2750</v>
      </c>
      <c r="M879" s="47"/>
      <c r="N879" s="47"/>
      <c r="O879" s="48"/>
    </row>
    <row r="880" spans="1:15">
      <c r="A880" s="46" t="s">
        <v>1724</v>
      </c>
      <c r="B880" s="47" t="s">
        <v>2741</v>
      </c>
      <c r="C880" s="47">
        <v>2</v>
      </c>
      <c r="D880" s="47">
        <v>119730475</v>
      </c>
      <c r="E880" s="47" t="s">
        <v>2742</v>
      </c>
      <c r="F880" s="47"/>
      <c r="G880" s="47"/>
      <c r="H880" s="47"/>
      <c r="I880" s="47" t="s">
        <v>4407</v>
      </c>
      <c r="J880" s="47" t="s">
        <v>1725</v>
      </c>
      <c r="K880" s="47" t="s">
        <v>4408</v>
      </c>
      <c r="L880" s="47" t="s">
        <v>2805</v>
      </c>
      <c r="M880" s="47"/>
      <c r="N880" s="47"/>
      <c r="O880" s="48"/>
    </row>
    <row r="881" spans="1:15">
      <c r="A881" s="46" t="s">
        <v>2149</v>
      </c>
      <c r="B881" s="47" t="s">
        <v>2741</v>
      </c>
      <c r="C881" s="47">
        <v>2</v>
      </c>
      <c r="D881" s="47">
        <v>242385824</v>
      </c>
      <c r="E881" s="47" t="s">
        <v>2742</v>
      </c>
      <c r="F881" s="47"/>
      <c r="G881" s="47"/>
      <c r="H881" s="47"/>
      <c r="I881" s="47" t="s">
        <v>2150</v>
      </c>
      <c r="J881" s="47" t="s">
        <v>2150</v>
      </c>
      <c r="K881" s="47" t="s">
        <v>4409</v>
      </c>
      <c r="L881" s="47" t="s">
        <v>2769</v>
      </c>
      <c r="M881" s="47"/>
      <c r="N881" s="47"/>
      <c r="O881" s="48"/>
    </row>
    <row r="882" spans="1:15">
      <c r="A882" s="46" t="s">
        <v>1304</v>
      </c>
      <c r="B882" s="47" t="s">
        <v>2757</v>
      </c>
      <c r="C882" s="47">
        <v>5</v>
      </c>
      <c r="D882" s="47">
        <v>88215851</v>
      </c>
      <c r="E882" s="47" t="s">
        <v>2748</v>
      </c>
      <c r="F882" s="47"/>
      <c r="G882" s="47"/>
      <c r="H882" s="47"/>
      <c r="I882" s="47" t="s">
        <v>4410</v>
      </c>
      <c r="J882" s="47" t="s">
        <v>1305</v>
      </c>
      <c r="K882" s="47" t="s">
        <v>4411</v>
      </c>
      <c r="L882" s="47" t="s">
        <v>2821</v>
      </c>
      <c r="M882" s="47" t="s">
        <v>4412</v>
      </c>
      <c r="N882" s="47" t="s">
        <v>2762</v>
      </c>
      <c r="O882" s="48"/>
    </row>
    <row r="883" spans="1:15">
      <c r="A883" s="46" t="s">
        <v>1230</v>
      </c>
      <c r="B883" s="47" t="s">
        <v>2757</v>
      </c>
      <c r="C883" s="47">
        <v>1</v>
      </c>
      <c r="D883" s="47">
        <v>42158249</v>
      </c>
      <c r="E883" s="47" t="s">
        <v>2748</v>
      </c>
      <c r="F883" s="47" t="s">
        <v>4413</v>
      </c>
      <c r="G883" s="47"/>
      <c r="H883" s="47"/>
      <c r="I883" s="47" t="s">
        <v>4368</v>
      </c>
      <c r="J883" s="47" t="s">
        <v>861</v>
      </c>
      <c r="K883" s="47" t="s">
        <v>4369</v>
      </c>
      <c r="L883" s="47" t="s">
        <v>2831</v>
      </c>
      <c r="M883" s="47" t="s">
        <v>4370</v>
      </c>
      <c r="N883" s="47" t="s">
        <v>2752</v>
      </c>
      <c r="O883" s="48"/>
    </row>
    <row r="884" spans="1:15">
      <c r="A884" s="46" t="s">
        <v>1417</v>
      </c>
      <c r="B884" s="47" t="s">
        <v>2741</v>
      </c>
      <c r="C884" s="47">
        <v>14</v>
      </c>
      <c r="D884" s="47">
        <v>104688353</v>
      </c>
      <c r="E884" s="47" t="s">
        <v>2742</v>
      </c>
      <c r="F884" s="47"/>
      <c r="G884" s="47"/>
      <c r="H884" s="47"/>
      <c r="I884" s="47" t="s">
        <v>4414</v>
      </c>
      <c r="J884" s="47" t="s">
        <v>1418</v>
      </c>
      <c r="K884" s="47" t="s">
        <v>4415</v>
      </c>
      <c r="L884" s="47" t="s">
        <v>2760</v>
      </c>
      <c r="M884" s="47" t="s">
        <v>4416</v>
      </c>
      <c r="N884" s="47" t="s">
        <v>2762</v>
      </c>
      <c r="O884" s="48"/>
    </row>
    <row r="885" spans="1:15" ht="25.5">
      <c r="A885" s="46" t="s">
        <v>2348</v>
      </c>
      <c r="B885" s="47" t="s">
        <v>2757</v>
      </c>
      <c r="C885" s="47">
        <v>22</v>
      </c>
      <c r="D885" s="47">
        <v>36800210</v>
      </c>
      <c r="E885" s="47" t="s">
        <v>2742</v>
      </c>
      <c r="F885" s="47"/>
      <c r="G885" s="47"/>
      <c r="H885" s="47"/>
      <c r="I885" s="47" t="s">
        <v>4417</v>
      </c>
      <c r="J885" s="47" t="s">
        <v>2349</v>
      </c>
      <c r="K885" s="47" t="s">
        <v>4418</v>
      </c>
      <c r="L885" s="47" t="s">
        <v>2805</v>
      </c>
      <c r="M885" s="47" t="s">
        <v>4419</v>
      </c>
      <c r="N885" s="47" t="s">
        <v>2762</v>
      </c>
      <c r="O885" s="48"/>
    </row>
    <row r="886" spans="1:15">
      <c r="A886" s="46" t="s">
        <v>2114</v>
      </c>
      <c r="B886" s="47" t="s">
        <v>2741</v>
      </c>
      <c r="C886" s="47">
        <v>1</v>
      </c>
      <c r="D886" s="47">
        <v>154828571</v>
      </c>
      <c r="E886" s="47" t="s">
        <v>2748</v>
      </c>
      <c r="F886" s="47"/>
      <c r="G886" s="47"/>
      <c r="H886" s="47" t="b">
        <v>1</v>
      </c>
      <c r="I886" s="47" t="s">
        <v>2115</v>
      </c>
      <c r="J886" s="47" t="s">
        <v>2115</v>
      </c>
      <c r="K886" s="47" t="s">
        <v>4420</v>
      </c>
      <c r="L886" s="47" t="s">
        <v>2769</v>
      </c>
      <c r="M886" s="47" t="s">
        <v>4421</v>
      </c>
      <c r="N886" s="47" t="s">
        <v>2752</v>
      </c>
      <c r="O886" s="48"/>
    </row>
    <row r="887" spans="1:15">
      <c r="A887" s="46" t="s">
        <v>328</v>
      </c>
      <c r="B887" s="47" t="s">
        <v>2741</v>
      </c>
      <c r="C887" s="47">
        <v>20</v>
      </c>
      <c r="D887" s="47">
        <v>19139526</v>
      </c>
      <c r="E887" s="47" t="s">
        <v>2748</v>
      </c>
      <c r="F887" s="47"/>
      <c r="G887" s="47"/>
      <c r="H887" s="47"/>
      <c r="I887" s="47"/>
      <c r="J887" s="47"/>
      <c r="K887" s="47"/>
      <c r="L887" s="47"/>
      <c r="M887" s="47" t="s">
        <v>3999</v>
      </c>
      <c r="N887" s="47" t="s">
        <v>2747</v>
      </c>
      <c r="O887" s="48"/>
    </row>
    <row r="888" spans="1:15">
      <c r="A888" s="46" t="s">
        <v>51</v>
      </c>
      <c r="B888" s="47" t="s">
        <v>2741</v>
      </c>
      <c r="C888" s="47">
        <v>5</v>
      </c>
      <c r="D888" s="47">
        <v>452012</v>
      </c>
      <c r="E888" s="47" t="s">
        <v>2742</v>
      </c>
      <c r="F888" s="47"/>
      <c r="G888" s="47"/>
      <c r="H888" s="47"/>
      <c r="I888" s="47" t="s">
        <v>25</v>
      </c>
      <c r="J888" s="47" t="s">
        <v>25</v>
      </c>
      <c r="K888" s="47" t="s">
        <v>2903</v>
      </c>
      <c r="L888" s="47" t="s">
        <v>2769</v>
      </c>
      <c r="M888" s="47"/>
      <c r="N888" s="47"/>
      <c r="O888" s="48"/>
    </row>
    <row r="889" spans="1:15">
      <c r="A889" s="46" t="s">
        <v>1972</v>
      </c>
      <c r="B889" s="47" t="s">
        <v>2741</v>
      </c>
      <c r="C889" s="47">
        <v>6</v>
      </c>
      <c r="D889" s="47">
        <v>133177828</v>
      </c>
      <c r="E889" s="47" t="s">
        <v>2742</v>
      </c>
      <c r="F889" s="47" t="s">
        <v>4422</v>
      </c>
      <c r="G889" s="47"/>
      <c r="H889" s="47"/>
      <c r="I889" s="47" t="s">
        <v>4423</v>
      </c>
      <c r="J889" s="47" t="s">
        <v>1973</v>
      </c>
      <c r="K889" s="47" t="s">
        <v>4424</v>
      </c>
      <c r="L889" s="47" t="s">
        <v>3137</v>
      </c>
      <c r="M889" s="47" t="s">
        <v>4425</v>
      </c>
      <c r="N889" s="47" t="s">
        <v>2752</v>
      </c>
      <c r="O889" s="48"/>
    </row>
    <row r="890" spans="1:15">
      <c r="A890" s="46" t="s">
        <v>845</v>
      </c>
      <c r="B890" s="47" t="s">
        <v>2741</v>
      </c>
      <c r="C890" s="47">
        <v>7</v>
      </c>
      <c r="D890" s="47">
        <v>145445085</v>
      </c>
      <c r="E890" s="47" t="s">
        <v>2748</v>
      </c>
      <c r="F890" s="47"/>
      <c r="G890" s="47"/>
      <c r="H890" s="47" t="b">
        <v>1</v>
      </c>
      <c r="I890" s="47" t="s">
        <v>534</v>
      </c>
      <c r="J890" s="47" t="s">
        <v>534</v>
      </c>
      <c r="K890" s="47" t="s">
        <v>3985</v>
      </c>
      <c r="L890" s="47" t="s">
        <v>2769</v>
      </c>
      <c r="M890" s="47" t="s">
        <v>4426</v>
      </c>
      <c r="N890" s="47" t="s">
        <v>2752</v>
      </c>
      <c r="O890" s="48"/>
    </row>
    <row r="891" spans="1:15" ht="25.5">
      <c r="A891" s="46" t="s">
        <v>1088</v>
      </c>
      <c r="B891" s="47" t="s">
        <v>2741</v>
      </c>
      <c r="C891" s="47">
        <v>17</v>
      </c>
      <c r="D891" s="47">
        <v>37143337</v>
      </c>
      <c r="E891" s="47" t="s">
        <v>2748</v>
      </c>
      <c r="F891" s="47"/>
      <c r="G891" s="47" t="s">
        <v>4427</v>
      </c>
      <c r="H891" s="47"/>
      <c r="I891" s="47" t="s">
        <v>3190</v>
      </c>
      <c r="J891" s="47" t="s">
        <v>1089</v>
      </c>
      <c r="K891" s="47" t="s">
        <v>3191</v>
      </c>
      <c r="L891" s="47" t="s">
        <v>2805</v>
      </c>
      <c r="M891" s="47" t="s">
        <v>3192</v>
      </c>
      <c r="N891" s="47" t="s">
        <v>2747</v>
      </c>
      <c r="O891" s="48"/>
    </row>
    <row r="892" spans="1:15">
      <c r="A892" s="46" t="s">
        <v>2430</v>
      </c>
      <c r="B892" s="47" t="s">
        <v>2741</v>
      </c>
      <c r="C892" s="47">
        <v>5</v>
      </c>
      <c r="D892" s="47">
        <v>179041311</v>
      </c>
      <c r="E892" s="47" t="s">
        <v>2748</v>
      </c>
      <c r="F892" s="47"/>
      <c r="G892" s="47"/>
      <c r="H892" s="47"/>
      <c r="I892" s="47" t="s">
        <v>2431</v>
      </c>
      <c r="J892" s="47" t="s">
        <v>2431</v>
      </c>
      <c r="K892" s="47" t="s">
        <v>4428</v>
      </c>
      <c r="L892" s="47" t="s">
        <v>2750</v>
      </c>
      <c r="M892" s="47" t="s">
        <v>4429</v>
      </c>
      <c r="N892" s="47" t="s">
        <v>2794</v>
      </c>
      <c r="O892" s="48"/>
    </row>
    <row r="893" spans="1:15">
      <c r="A893" s="46" t="s">
        <v>2416</v>
      </c>
      <c r="B893" s="47" t="s">
        <v>2757</v>
      </c>
      <c r="C893" s="47">
        <v>15</v>
      </c>
      <c r="D893" s="47">
        <v>73435627</v>
      </c>
      <c r="E893" s="47" t="s">
        <v>2748</v>
      </c>
      <c r="F893" s="47"/>
      <c r="G893" s="47"/>
      <c r="H893" s="47"/>
      <c r="I893" s="47" t="s">
        <v>2417</v>
      </c>
      <c r="J893" s="47" t="s">
        <v>2417</v>
      </c>
      <c r="K893" s="47" t="s">
        <v>4430</v>
      </c>
      <c r="L893" s="47" t="s">
        <v>2769</v>
      </c>
      <c r="M893" s="47" t="s">
        <v>4431</v>
      </c>
      <c r="N893" s="47" t="s">
        <v>2762</v>
      </c>
      <c r="O893" s="48"/>
    </row>
    <row r="894" spans="1:15">
      <c r="A894" s="46" t="s">
        <v>2637</v>
      </c>
      <c r="B894" s="47" t="s">
        <v>2757</v>
      </c>
      <c r="C894" s="47">
        <v>22</v>
      </c>
      <c r="D894" s="47">
        <v>19046554</v>
      </c>
      <c r="E894" s="47" t="s">
        <v>2748</v>
      </c>
      <c r="F894" s="47"/>
      <c r="G894" s="47"/>
      <c r="H894" s="47"/>
      <c r="I894" s="47"/>
      <c r="J894" s="47"/>
      <c r="K894" s="47"/>
      <c r="L894" s="47"/>
      <c r="M894" s="47" t="s">
        <v>4432</v>
      </c>
      <c r="N894" s="47" t="s">
        <v>2762</v>
      </c>
      <c r="O894" s="48"/>
    </row>
    <row r="895" spans="1:15" ht="25.5">
      <c r="A895" s="46" t="s">
        <v>159</v>
      </c>
      <c r="B895" s="47" t="s">
        <v>2741</v>
      </c>
      <c r="C895" s="47">
        <v>1</v>
      </c>
      <c r="D895" s="47">
        <v>172102612</v>
      </c>
      <c r="E895" s="47" t="s">
        <v>2748</v>
      </c>
      <c r="F895" s="47"/>
      <c r="G895" s="47"/>
      <c r="H895" s="47"/>
      <c r="I895" s="47" t="s">
        <v>4433</v>
      </c>
      <c r="J895" s="47" t="s">
        <v>574</v>
      </c>
      <c r="K895" s="47" t="s">
        <v>4434</v>
      </c>
      <c r="L895" s="47" t="s">
        <v>4435</v>
      </c>
      <c r="M895" s="47" t="s">
        <v>4436</v>
      </c>
      <c r="N895" s="47" t="s">
        <v>2747</v>
      </c>
      <c r="O895" s="48"/>
    </row>
    <row r="896" spans="1:15">
      <c r="A896" s="46" t="s">
        <v>2029</v>
      </c>
      <c r="B896" s="47" t="s">
        <v>2741</v>
      </c>
      <c r="C896" s="47">
        <v>12</v>
      </c>
      <c r="D896" s="47">
        <v>9118587</v>
      </c>
      <c r="E896" s="47" t="s">
        <v>2748</v>
      </c>
      <c r="F896" s="47"/>
      <c r="G896" s="47"/>
      <c r="H896" s="47"/>
      <c r="I896" s="47" t="s">
        <v>2030</v>
      </c>
      <c r="J896" s="47" t="s">
        <v>2030</v>
      </c>
      <c r="K896" s="47" t="s">
        <v>4437</v>
      </c>
      <c r="L896" s="47" t="s">
        <v>2769</v>
      </c>
      <c r="M896" s="47"/>
      <c r="N896" s="47"/>
      <c r="O896" s="48" t="s">
        <v>4438</v>
      </c>
    </row>
    <row r="897" spans="1:15">
      <c r="A897" s="46" t="s">
        <v>124</v>
      </c>
      <c r="B897" s="47" t="s">
        <v>2741</v>
      </c>
      <c r="C897" s="47">
        <v>1</v>
      </c>
      <c r="D897" s="47">
        <v>199743180</v>
      </c>
      <c r="E897" s="47" t="s">
        <v>2742</v>
      </c>
      <c r="F897" s="47"/>
      <c r="G897" s="47"/>
      <c r="H897" s="47"/>
      <c r="I897" s="47" t="s">
        <v>4439</v>
      </c>
      <c r="J897" s="47" t="s">
        <v>542</v>
      </c>
      <c r="K897" s="47" t="s">
        <v>4440</v>
      </c>
      <c r="L897" s="47" t="s">
        <v>2862</v>
      </c>
      <c r="M897" s="47" t="s">
        <v>4441</v>
      </c>
      <c r="N897" s="47" t="s">
        <v>2752</v>
      </c>
      <c r="O897" s="48"/>
    </row>
    <row r="898" spans="1:15">
      <c r="A898" s="46" t="s">
        <v>1781</v>
      </c>
      <c r="B898" s="47" t="s">
        <v>2741</v>
      </c>
      <c r="C898" s="47">
        <v>6</v>
      </c>
      <c r="D898" s="47">
        <v>47732235</v>
      </c>
      <c r="E898" s="47" t="s">
        <v>2748</v>
      </c>
      <c r="F898" s="47"/>
      <c r="G898" s="47"/>
      <c r="H898" s="47"/>
      <c r="I898" s="47" t="s">
        <v>1782</v>
      </c>
      <c r="J898" s="47" t="s">
        <v>1782</v>
      </c>
      <c r="K898" s="47" t="s">
        <v>4442</v>
      </c>
      <c r="L898" s="47" t="s">
        <v>2857</v>
      </c>
      <c r="M898" s="47"/>
      <c r="N898" s="47"/>
      <c r="O898" s="48"/>
    </row>
    <row r="899" spans="1:15">
      <c r="A899" s="46" t="s">
        <v>2383</v>
      </c>
      <c r="B899" s="47" t="s">
        <v>2757</v>
      </c>
      <c r="C899" s="47">
        <v>11</v>
      </c>
      <c r="D899" s="47">
        <v>74377751</v>
      </c>
      <c r="E899" s="47" t="s">
        <v>2742</v>
      </c>
      <c r="F899" s="47"/>
      <c r="G899" s="47"/>
      <c r="H899" s="47"/>
      <c r="I899" s="47" t="s">
        <v>4443</v>
      </c>
      <c r="J899" s="47" t="s">
        <v>2384</v>
      </c>
      <c r="K899" s="47" t="s">
        <v>4444</v>
      </c>
      <c r="L899" s="47" t="s">
        <v>3070</v>
      </c>
      <c r="M899" s="47" t="s">
        <v>4445</v>
      </c>
      <c r="N899" s="47" t="s">
        <v>2762</v>
      </c>
      <c r="O899" s="48"/>
    </row>
    <row r="900" spans="1:15">
      <c r="A900" s="46" t="s">
        <v>197</v>
      </c>
      <c r="B900" s="47" t="s">
        <v>2757</v>
      </c>
      <c r="C900" s="47">
        <v>16</v>
      </c>
      <c r="D900" s="47">
        <v>30393098</v>
      </c>
      <c r="E900" s="47" t="s">
        <v>2742</v>
      </c>
      <c r="F900" s="47"/>
      <c r="G900" s="47"/>
      <c r="H900" s="47"/>
      <c r="I900" s="47" t="s">
        <v>3317</v>
      </c>
      <c r="J900" s="47" t="s">
        <v>596</v>
      </c>
      <c r="K900" s="47" t="s">
        <v>3318</v>
      </c>
      <c r="L900" s="47" t="s">
        <v>2760</v>
      </c>
      <c r="M900" s="47" t="s">
        <v>3319</v>
      </c>
      <c r="N900" s="47" t="s">
        <v>2762</v>
      </c>
      <c r="O900" s="48"/>
    </row>
    <row r="901" spans="1:15">
      <c r="A901" s="46" t="s">
        <v>81</v>
      </c>
      <c r="B901" s="47" t="s">
        <v>2757</v>
      </c>
      <c r="C901" s="47">
        <v>14</v>
      </c>
      <c r="D901" s="47">
        <v>73289991</v>
      </c>
      <c r="E901" s="47" t="s">
        <v>2742</v>
      </c>
      <c r="F901" s="47"/>
      <c r="G901" s="47"/>
      <c r="H901" s="47"/>
      <c r="I901" s="47" t="s">
        <v>2998</v>
      </c>
      <c r="J901" s="47" t="s">
        <v>513</v>
      </c>
      <c r="K901" s="47" t="s">
        <v>2999</v>
      </c>
      <c r="L901" s="47" t="s">
        <v>3000</v>
      </c>
      <c r="M901" s="47"/>
      <c r="N901" s="47"/>
      <c r="O901" s="48"/>
    </row>
    <row r="902" spans="1:15">
      <c r="A902" s="46" t="s">
        <v>1769</v>
      </c>
      <c r="B902" s="47" t="s">
        <v>2741</v>
      </c>
      <c r="C902" s="47">
        <v>6</v>
      </c>
      <c r="D902" s="47">
        <v>36672686</v>
      </c>
      <c r="E902" s="47" t="s">
        <v>2748</v>
      </c>
      <c r="F902" s="47"/>
      <c r="G902" s="47"/>
      <c r="H902" s="47"/>
      <c r="I902" s="47" t="s">
        <v>1770</v>
      </c>
      <c r="J902" s="47" t="s">
        <v>1770</v>
      </c>
      <c r="K902" s="47" t="s">
        <v>4446</v>
      </c>
      <c r="L902" s="47" t="s">
        <v>2769</v>
      </c>
      <c r="M902" s="47" t="s">
        <v>4447</v>
      </c>
      <c r="N902" s="47" t="s">
        <v>2794</v>
      </c>
      <c r="O902" s="48"/>
    </row>
    <row r="903" spans="1:15">
      <c r="A903" s="46" t="s">
        <v>2007</v>
      </c>
      <c r="B903" s="47" t="s">
        <v>2757</v>
      </c>
      <c r="C903" s="47">
        <v>4</v>
      </c>
      <c r="D903" s="47">
        <v>96688588</v>
      </c>
      <c r="E903" s="47" t="s">
        <v>2748</v>
      </c>
      <c r="F903" s="47"/>
      <c r="G903" s="47"/>
      <c r="H903" s="47"/>
      <c r="I903" s="47" t="s">
        <v>2008</v>
      </c>
      <c r="J903" s="47" t="s">
        <v>2008</v>
      </c>
      <c r="K903" s="47" t="s">
        <v>4448</v>
      </c>
      <c r="L903" s="47" t="s">
        <v>2769</v>
      </c>
      <c r="M903" s="47" t="s">
        <v>4449</v>
      </c>
      <c r="N903" s="47" t="s">
        <v>2762</v>
      </c>
      <c r="O903" s="48"/>
    </row>
    <row r="904" spans="1:15">
      <c r="A904" s="46" t="s">
        <v>2352</v>
      </c>
      <c r="B904" s="47" t="s">
        <v>2757</v>
      </c>
      <c r="C904" s="47">
        <v>7</v>
      </c>
      <c r="D904" s="47">
        <v>93260633</v>
      </c>
      <c r="E904" s="47" t="s">
        <v>2748</v>
      </c>
      <c r="F904" s="47"/>
      <c r="G904" s="47"/>
      <c r="H904" s="47"/>
      <c r="I904" s="47"/>
      <c r="J904" s="47"/>
      <c r="K904" s="47"/>
      <c r="L904" s="47"/>
      <c r="M904" s="47"/>
      <c r="N904" s="47"/>
      <c r="O904" s="48"/>
    </row>
    <row r="905" spans="1:15">
      <c r="A905" s="46" t="s">
        <v>199</v>
      </c>
      <c r="B905" s="47" t="s">
        <v>2741</v>
      </c>
      <c r="C905" s="47">
        <v>16</v>
      </c>
      <c r="D905" s="47">
        <v>30393311</v>
      </c>
      <c r="E905" s="47" t="s">
        <v>2742</v>
      </c>
      <c r="F905" s="47"/>
      <c r="G905" s="47"/>
      <c r="H905" s="47"/>
      <c r="I905" s="47" t="s">
        <v>3317</v>
      </c>
      <c r="J905" s="47" t="s">
        <v>596</v>
      </c>
      <c r="K905" s="47" t="s">
        <v>3318</v>
      </c>
      <c r="L905" s="47" t="s">
        <v>2760</v>
      </c>
      <c r="M905" s="47" t="s">
        <v>3319</v>
      </c>
      <c r="N905" s="47" t="s">
        <v>2752</v>
      </c>
      <c r="O905" s="48"/>
    </row>
    <row r="906" spans="1:15">
      <c r="A906" s="46" t="s">
        <v>344</v>
      </c>
      <c r="B906" s="47" t="s">
        <v>2741</v>
      </c>
      <c r="C906" s="47">
        <v>3</v>
      </c>
      <c r="D906" s="47">
        <v>49001938</v>
      </c>
      <c r="E906" s="47" t="s">
        <v>2748</v>
      </c>
      <c r="F906" s="47"/>
      <c r="G906" s="47"/>
      <c r="H906" s="47"/>
      <c r="I906" s="47" t="s">
        <v>4450</v>
      </c>
      <c r="J906" s="47" t="s">
        <v>647</v>
      </c>
      <c r="K906" s="47" t="s">
        <v>4451</v>
      </c>
      <c r="L906" s="47" t="s">
        <v>2831</v>
      </c>
      <c r="M906" s="47" t="s">
        <v>4452</v>
      </c>
      <c r="N906" s="47" t="s">
        <v>2747</v>
      </c>
      <c r="O906" s="48"/>
    </row>
    <row r="907" spans="1:15">
      <c r="A907" s="46" t="s">
        <v>2626</v>
      </c>
      <c r="B907" s="47" t="s">
        <v>2741</v>
      </c>
      <c r="C907" s="47">
        <v>1</v>
      </c>
      <c r="D907" s="47">
        <v>2306216</v>
      </c>
      <c r="E907" s="47" t="s">
        <v>2748</v>
      </c>
      <c r="F907" s="47"/>
      <c r="G907" s="47"/>
      <c r="H907" s="47"/>
      <c r="I907" s="47" t="s">
        <v>2627</v>
      </c>
      <c r="J907" s="47" t="s">
        <v>2627</v>
      </c>
      <c r="K907" s="47" t="s">
        <v>4453</v>
      </c>
      <c r="L907" s="47" t="s">
        <v>2769</v>
      </c>
      <c r="M907" s="47" t="s">
        <v>4454</v>
      </c>
      <c r="N907" s="47" t="s">
        <v>2762</v>
      </c>
      <c r="O907" s="48"/>
    </row>
    <row r="908" spans="1:15">
      <c r="A908" s="46" t="s">
        <v>212</v>
      </c>
      <c r="B908" s="47" t="s">
        <v>2741</v>
      </c>
      <c r="C908" s="47">
        <v>11</v>
      </c>
      <c r="D908" s="47">
        <v>2678977</v>
      </c>
      <c r="E908" s="47" t="s">
        <v>2748</v>
      </c>
      <c r="F908" s="47"/>
      <c r="G908" s="47"/>
      <c r="H908" s="47"/>
      <c r="I908" s="47" t="s">
        <v>3004</v>
      </c>
      <c r="J908" s="47" t="s">
        <v>603</v>
      </c>
      <c r="K908" s="47" t="s">
        <v>3005</v>
      </c>
      <c r="L908" s="47" t="s">
        <v>3006</v>
      </c>
      <c r="M908" s="47" t="s">
        <v>3007</v>
      </c>
      <c r="N908" s="47" t="s">
        <v>2752</v>
      </c>
      <c r="O908" s="48"/>
    </row>
    <row r="909" spans="1:15">
      <c r="A909" s="46" t="s">
        <v>1937</v>
      </c>
      <c r="B909" s="47" t="s">
        <v>2741</v>
      </c>
      <c r="C909" s="47">
        <v>8</v>
      </c>
      <c r="D909" s="47">
        <v>145699246</v>
      </c>
      <c r="E909" s="47" t="s">
        <v>2748</v>
      </c>
      <c r="F909" s="47"/>
      <c r="G909" s="47"/>
      <c r="H909" s="47"/>
      <c r="I909" s="47" t="s">
        <v>1938</v>
      </c>
      <c r="J909" s="47" t="s">
        <v>1938</v>
      </c>
      <c r="K909" s="47" t="s">
        <v>4455</v>
      </c>
      <c r="L909" s="47" t="s">
        <v>2750</v>
      </c>
      <c r="M909" s="47" t="s">
        <v>4456</v>
      </c>
      <c r="N909" s="47" t="s">
        <v>2747</v>
      </c>
      <c r="O909" s="48"/>
    </row>
    <row r="910" spans="1:15">
      <c r="A910" s="46" t="s">
        <v>2016</v>
      </c>
      <c r="B910" s="47" t="s">
        <v>2741</v>
      </c>
      <c r="C910" s="47">
        <v>6</v>
      </c>
      <c r="D910" s="47">
        <v>32264049</v>
      </c>
      <c r="E910" s="47" t="s">
        <v>2748</v>
      </c>
      <c r="F910" s="47"/>
      <c r="G910" s="47"/>
      <c r="H910" s="47"/>
      <c r="I910" s="47" t="s">
        <v>2017</v>
      </c>
      <c r="J910" s="47" t="s">
        <v>2017</v>
      </c>
      <c r="K910" s="47" t="s">
        <v>4457</v>
      </c>
      <c r="L910" s="47" t="s">
        <v>2769</v>
      </c>
      <c r="M910" s="47"/>
      <c r="N910" s="47"/>
      <c r="O910" s="48" t="s">
        <v>4458</v>
      </c>
    </row>
    <row r="911" spans="1:15">
      <c r="A911" s="46" t="s">
        <v>1745</v>
      </c>
      <c r="B911" s="47" t="s">
        <v>2741</v>
      </c>
      <c r="C911" s="47">
        <v>1</v>
      </c>
      <c r="D911" s="47">
        <v>191422013</v>
      </c>
      <c r="E911" s="47" t="s">
        <v>2748</v>
      </c>
      <c r="F911" s="47"/>
      <c r="G911" s="47"/>
      <c r="H911" s="47" t="b">
        <v>1</v>
      </c>
      <c r="I911" s="47" t="s">
        <v>4459</v>
      </c>
      <c r="J911" s="47" t="s">
        <v>1746</v>
      </c>
      <c r="K911" s="47" t="s">
        <v>4460</v>
      </c>
      <c r="L911" s="47" t="s">
        <v>3934</v>
      </c>
      <c r="M911" s="47"/>
      <c r="N911" s="47"/>
      <c r="O911" s="48"/>
    </row>
    <row r="912" spans="1:15">
      <c r="A912" s="46" t="s">
        <v>1842</v>
      </c>
      <c r="B912" s="47" t="s">
        <v>2741</v>
      </c>
      <c r="C912" s="47">
        <v>17</v>
      </c>
      <c r="D912" s="47">
        <v>24395114</v>
      </c>
      <c r="E912" s="47" t="s">
        <v>2748</v>
      </c>
      <c r="F912" s="47"/>
      <c r="G912" s="47"/>
      <c r="H912" s="47"/>
      <c r="I912" s="47" t="s">
        <v>1843</v>
      </c>
      <c r="J912" s="47" t="s">
        <v>1843</v>
      </c>
      <c r="K912" s="47" t="s">
        <v>4461</v>
      </c>
      <c r="L912" s="47" t="s">
        <v>2769</v>
      </c>
      <c r="M912" s="47"/>
      <c r="N912" s="47"/>
      <c r="O912" s="48"/>
    </row>
    <row r="913" spans="1:15">
      <c r="A913" s="46" t="s">
        <v>307</v>
      </c>
      <c r="B913" s="47" t="s">
        <v>2741</v>
      </c>
      <c r="C913" s="47">
        <v>11</v>
      </c>
      <c r="D913" s="47">
        <v>58626651</v>
      </c>
      <c r="E913" s="47" t="s">
        <v>2742</v>
      </c>
      <c r="F913" s="47"/>
      <c r="G913" s="47"/>
      <c r="H913" s="47"/>
      <c r="I913" s="47"/>
      <c r="J913" s="47"/>
      <c r="K913" s="47"/>
      <c r="L913" s="47"/>
      <c r="M913" s="47" t="s">
        <v>4462</v>
      </c>
      <c r="N913" s="47" t="s">
        <v>2762</v>
      </c>
      <c r="O913" s="48"/>
    </row>
    <row r="914" spans="1:15">
      <c r="A914" s="46" t="s">
        <v>1357</v>
      </c>
      <c r="B914" s="47" t="s">
        <v>2741</v>
      </c>
      <c r="C914" s="47">
        <v>6</v>
      </c>
      <c r="D914" s="47">
        <v>27223228</v>
      </c>
      <c r="E914" s="47" t="s">
        <v>2742</v>
      </c>
      <c r="F914" s="47" t="s">
        <v>4463</v>
      </c>
      <c r="G914" s="47"/>
      <c r="H914" s="47"/>
      <c r="I914" s="47" t="s">
        <v>4464</v>
      </c>
      <c r="J914" s="47" t="s">
        <v>1358</v>
      </c>
      <c r="K914" s="47" t="s">
        <v>4465</v>
      </c>
      <c r="L914" s="47" t="s">
        <v>2948</v>
      </c>
      <c r="M914" s="47" t="s">
        <v>4466</v>
      </c>
      <c r="N914" s="47" t="s">
        <v>2752</v>
      </c>
      <c r="O914" s="48"/>
    </row>
    <row r="915" spans="1:15">
      <c r="A915" s="46" t="s">
        <v>90</v>
      </c>
      <c r="B915" s="47" t="s">
        <v>2741</v>
      </c>
      <c r="C915" s="47">
        <v>5</v>
      </c>
      <c r="D915" s="47">
        <v>150137919</v>
      </c>
      <c r="E915" s="47" t="s">
        <v>2742</v>
      </c>
      <c r="F915" s="47"/>
      <c r="G915" s="47"/>
      <c r="H915" s="47"/>
      <c r="I915" s="47" t="s">
        <v>517</v>
      </c>
      <c r="J915" s="47" t="s">
        <v>517</v>
      </c>
      <c r="K915" s="47" t="s">
        <v>4291</v>
      </c>
      <c r="L915" s="47" t="s">
        <v>2857</v>
      </c>
      <c r="M915" s="47" t="s">
        <v>4292</v>
      </c>
      <c r="N915" s="47" t="s">
        <v>2747</v>
      </c>
      <c r="O915" s="48"/>
    </row>
    <row r="916" spans="1:15">
      <c r="A916" s="46" t="s">
        <v>1806</v>
      </c>
      <c r="B916" s="47" t="s">
        <v>2757</v>
      </c>
      <c r="C916" s="47">
        <v>7</v>
      </c>
      <c r="D916" s="47">
        <v>48050185</v>
      </c>
      <c r="E916" s="47" t="s">
        <v>2742</v>
      </c>
      <c r="F916" s="47"/>
      <c r="G916" s="47"/>
      <c r="H916" s="47"/>
      <c r="I916" s="47" t="s">
        <v>1807</v>
      </c>
      <c r="J916" s="47" t="s">
        <v>1807</v>
      </c>
      <c r="K916" s="47" t="s">
        <v>4467</v>
      </c>
      <c r="L916" s="47" t="s">
        <v>2769</v>
      </c>
      <c r="M916" s="47"/>
      <c r="N916" s="47"/>
      <c r="O916" s="48"/>
    </row>
    <row r="917" spans="1:15" ht="25.5">
      <c r="A917" s="46" t="s">
        <v>2453</v>
      </c>
      <c r="B917" s="47" t="s">
        <v>2741</v>
      </c>
      <c r="C917" s="47">
        <v>2</v>
      </c>
      <c r="D917" s="47">
        <v>113388284</v>
      </c>
      <c r="E917" s="47" t="s">
        <v>2748</v>
      </c>
      <c r="F917" s="47"/>
      <c r="G917" s="47"/>
      <c r="H917" s="47"/>
      <c r="I917" s="47" t="s">
        <v>4468</v>
      </c>
      <c r="J917" s="47" t="s">
        <v>2454</v>
      </c>
      <c r="K917" s="47" t="s">
        <v>4469</v>
      </c>
      <c r="L917" s="47" t="s">
        <v>4470</v>
      </c>
      <c r="M917" s="47"/>
      <c r="N917" s="47"/>
      <c r="O917" s="48"/>
    </row>
    <row r="918" spans="1:15">
      <c r="A918" s="46" t="s">
        <v>2556</v>
      </c>
      <c r="B918" s="47" t="s">
        <v>2757</v>
      </c>
      <c r="C918" s="47">
        <v>17</v>
      </c>
      <c r="D918" s="47">
        <v>75938475</v>
      </c>
      <c r="E918" s="47" t="s">
        <v>2742</v>
      </c>
      <c r="F918" s="47"/>
      <c r="G918" s="47"/>
      <c r="H918" s="47"/>
      <c r="I918" s="47" t="s">
        <v>2557</v>
      </c>
      <c r="J918" s="47" t="s">
        <v>2557</v>
      </c>
      <c r="K918" s="47" t="s">
        <v>4471</v>
      </c>
      <c r="L918" s="47" t="s">
        <v>2769</v>
      </c>
      <c r="M918" s="47" t="s">
        <v>4472</v>
      </c>
      <c r="N918" s="47" t="s">
        <v>2752</v>
      </c>
      <c r="O918" s="48"/>
    </row>
    <row r="919" spans="1:15">
      <c r="A919" s="46" t="s">
        <v>86</v>
      </c>
      <c r="B919" s="47" t="s">
        <v>2741</v>
      </c>
      <c r="C919" s="47">
        <v>14</v>
      </c>
      <c r="D919" s="47">
        <v>73321679</v>
      </c>
      <c r="E919" s="47" t="s">
        <v>2748</v>
      </c>
      <c r="F919" s="47"/>
      <c r="G919" s="47"/>
      <c r="H919" s="47"/>
      <c r="I919" s="47" t="s">
        <v>513</v>
      </c>
      <c r="J919" s="47" t="s">
        <v>513</v>
      </c>
      <c r="K919" s="47" t="s">
        <v>4473</v>
      </c>
      <c r="L919" s="47" t="s">
        <v>2781</v>
      </c>
      <c r="M919" s="47" t="s">
        <v>4474</v>
      </c>
      <c r="N919" s="47" t="s">
        <v>2747</v>
      </c>
      <c r="O919" s="48"/>
    </row>
    <row r="920" spans="1:15">
      <c r="A920" s="46" t="s">
        <v>32</v>
      </c>
      <c r="B920" s="47" t="s">
        <v>2741</v>
      </c>
      <c r="C920" s="47">
        <v>13</v>
      </c>
      <c r="D920" s="47">
        <v>94731098</v>
      </c>
      <c r="E920" s="47" t="s">
        <v>2748</v>
      </c>
      <c r="F920" s="47"/>
      <c r="G920" s="47"/>
      <c r="H920" s="47"/>
      <c r="I920" s="47" t="s">
        <v>4475</v>
      </c>
      <c r="J920" s="47" t="s">
        <v>485</v>
      </c>
      <c r="K920" s="47" t="s">
        <v>4476</v>
      </c>
      <c r="L920" s="47" t="s">
        <v>2760</v>
      </c>
      <c r="M920" s="47"/>
      <c r="N920" s="47"/>
      <c r="O920" s="48"/>
    </row>
    <row r="921" spans="1:15">
      <c r="A921" s="46" t="s">
        <v>1464</v>
      </c>
      <c r="B921" s="47" t="s">
        <v>2757</v>
      </c>
      <c r="C921" s="47">
        <v>5</v>
      </c>
      <c r="D921" s="47">
        <v>101325073</v>
      </c>
      <c r="E921" s="47" t="s">
        <v>2748</v>
      </c>
      <c r="F921" s="47"/>
      <c r="G921" s="47" t="s">
        <v>4477</v>
      </c>
      <c r="H921" s="47"/>
      <c r="I921" s="47"/>
      <c r="J921" s="47"/>
      <c r="K921" s="47"/>
      <c r="L921" s="47"/>
      <c r="M921" s="47"/>
      <c r="N921" s="47"/>
      <c r="O921" s="48"/>
    </row>
    <row r="922" spans="1:15">
      <c r="A922" s="46" t="s">
        <v>2646</v>
      </c>
      <c r="B922" s="47" t="s">
        <v>2757</v>
      </c>
      <c r="C922" s="47">
        <v>11</v>
      </c>
      <c r="D922" s="47">
        <v>118497737</v>
      </c>
      <c r="E922" s="47" t="s">
        <v>2748</v>
      </c>
      <c r="F922" s="47"/>
      <c r="G922" s="47"/>
      <c r="H922" s="47"/>
      <c r="I922" s="47" t="s">
        <v>4478</v>
      </c>
      <c r="J922" s="47" t="s">
        <v>2647</v>
      </c>
      <c r="K922" s="47" t="s">
        <v>4479</v>
      </c>
      <c r="L922" s="47" t="s">
        <v>3000</v>
      </c>
      <c r="M922" s="47" t="s">
        <v>4480</v>
      </c>
      <c r="N922" s="47" t="s">
        <v>2762</v>
      </c>
      <c r="O922" s="48"/>
    </row>
    <row r="923" spans="1:15">
      <c r="A923" s="46" t="s">
        <v>1819</v>
      </c>
      <c r="B923" s="47" t="s">
        <v>2757</v>
      </c>
      <c r="C923" s="47">
        <v>15</v>
      </c>
      <c r="D923" s="47">
        <v>23646790</v>
      </c>
      <c r="E923" s="47" t="s">
        <v>2742</v>
      </c>
      <c r="F923" s="47"/>
      <c r="G923" s="47"/>
      <c r="H923" s="47"/>
      <c r="I923" s="47" t="s">
        <v>1820</v>
      </c>
      <c r="J923" s="47" t="s">
        <v>1820</v>
      </c>
      <c r="K923" s="47" t="s">
        <v>4481</v>
      </c>
      <c r="L923" s="47" t="s">
        <v>2769</v>
      </c>
      <c r="M923" s="47"/>
      <c r="N923" s="47"/>
      <c r="O923" s="48"/>
    </row>
    <row r="924" spans="1:15">
      <c r="A924" s="46" t="s">
        <v>138</v>
      </c>
      <c r="B924" s="47" t="s">
        <v>2741</v>
      </c>
      <c r="C924" s="47">
        <v>1</v>
      </c>
      <c r="D924" s="47">
        <v>41724099</v>
      </c>
      <c r="E924" s="47" t="s">
        <v>2748</v>
      </c>
      <c r="F924" s="47"/>
      <c r="G924" s="47"/>
      <c r="H924" s="47"/>
      <c r="I924" s="47" t="s">
        <v>554</v>
      </c>
      <c r="J924" s="47" t="s">
        <v>554</v>
      </c>
      <c r="K924" s="47" t="s">
        <v>4482</v>
      </c>
      <c r="L924" s="47" t="s">
        <v>2750</v>
      </c>
      <c r="M924" s="47"/>
      <c r="N924" s="47"/>
      <c r="O924" s="48"/>
    </row>
    <row r="925" spans="1:15">
      <c r="A925" s="46" t="s">
        <v>2675</v>
      </c>
      <c r="B925" s="47" t="s">
        <v>2757</v>
      </c>
      <c r="C925" s="47">
        <v>12</v>
      </c>
      <c r="D925" s="47">
        <v>132028426</v>
      </c>
      <c r="E925" s="47" t="s">
        <v>2742</v>
      </c>
      <c r="F925" s="47"/>
      <c r="G925" s="47"/>
      <c r="H925" s="47"/>
      <c r="I925" s="47" t="s">
        <v>4483</v>
      </c>
      <c r="J925" s="47" t="s">
        <v>2676</v>
      </c>
      <c r="K925" s="47" t="s">
        <v>4484</v>
      </c>
      <c r="L925" s="47" t="s">
        <v>2760</v>
      </c>
      <c r="M925" s="47"/>
      <c r="N925" s="47"/>
      <c r="O925" s="48"/>
    </row>
    <row r="926" spans="1:15">
      <c r="A926" s="46" t="s">
        <v>2112</v>
      </c>
      <c r="B926" s="47" t="s">
        <v>2741</v>
      </c>
      <c r="C926" s="47">
        <v>17</v>
      </c>
      <c r="D926" s="47">
        <v>75599076</v>
      </c>
      <c r="E926" s="47" t="s">
        <v>2742</v>
      </c>
      <c r="F926" s="47"/>
      <c r="G926" s="47"/>
      <c r="H926" s="47"/>
      <c r="I926" s="47" t="s">
        <v>2113</v>
      </c>
      <c r="J926" s="47" t="s">
        <v>2113</v>
      </c>
      <c r="K926" s="47" t="s">
        <v>4485</v>
      </c>
      <c r="L926" s="47" t="s">
        <v>2769</v>
      </c>
      <c r="M926" s="47" t="s">
        <v>4486</v>
      </c>
      <c r="N926" s="47" t="s">
        <v>2762</v>
      </c>
      <c r="O926" s="48"/>
    </row>
    <row r="927" spans="1:15">
      <c r="A927" s="46" t="s">
        <v>948</v>
      </c>
      <c r="B927" s="47" t="s">
        <v>2741</v>
      </c>
      <c r="C927" s="47">
        <v>5</v>
      </c>
      <c r="D927" s="47">
        <v>149089013</v>
      </c>
      <c r="E927" s="47" t="s">
        <v>2742</v>
      </c>
      <c r="F927" s="47"/>
      <c r="G927" s="47"/>
      <c r="H927" s="47" t="b">
        <v>1</v>
      </c>
      <c r="I927" s="47" t="s">
        <v>949</v>
      </c>
      <c r="J927" s="47" t="s">
        <v>949</v>
      </c>
      <c r="K927" s="47" t="s">
        <v>4487</v>
      </c>
      <c r="L927" s="47" t="s">
        <v>2750</v>
      </c>
      <c r="M927" s="47" t="s">
        <v>4488</v>
      </c>
      <c r="N927" s="47" t="s">
        <v>2747</v>
      </c>
      <c r="O927" s="48"/>
    </row>
    <row r="928" spans="1:15">
      <c r="A928" s="46" t="s">
        <v>474</v>
      </c>
      <c r="B928" s="47" t="s">
        <v>2741</v>
      </c>
      <c r="C928" s="47">
        <v>16</v>
      </c>
      <c r="D928" s="47">
        <v>17469920</v>
      </c>
      <c r="E928" s="47" t="s">
        <v>2742</v>
      </c>
      <c r="F928" s="47"/>
      <c r="G928" s="47"/>
      <c r="H928" s="47"/>
      <c r="I928" s="47" t="s">
        <v>756</v>
      </c>
      <c r="J928" s="47" t="s">
        <v>756</v>
      </c>
      <c r="K928" s="47" t="s">
        <v>3499</v>
      </c>
      <c r="L928" s="47" t="s">
        <v>2769</v>
      </c>
      <c r="M928" s="47"/>
      <c r="N928" s="47"/>
      <c r="O928" s="48"/>
    </row>
    <row r="929" spans="1:15">
      <c r="A929" s="46" t="s">
        <v>1615</v>
      </c>
      <c r="B929" s="47" t="s">
        <v>2757</v>
      </c>
      <c r="C929" s="47">
        <v>4</v>
      </c>
      <c r="D929" s="47">
        <v>121690738</v>
      </c>
      <c r="E929" s="47" t="s">
        <v>2748</v>
      </c>
      <c r="F929" s="47"/>
      <c r="G929" s="47"/>
      <c r="H929" s="47"/>
      <c r="I929" s="47"/>
      <c r="J929" s="47"/>
      <c r="K929" s="47"/>
      <c r="L929" s="47"/>
      <c r="M929" s="47"/>
      <c r="N929" s="47"/>
      <c r="O929" s="48"/>
    </row>
    <row r="930" spans="1:15" ht="38.25">
      <c r="A930" s="46" t="s">
        <v>34</v>
      </c>
      <c r="B930" s="47" t="s">
        <v>2741</v>
      </c>
      <c r="C930" s="47">
        <v>17</v>
      </c>
      <c r="D930" s="47">
        <v>32730773</v>
      </c>
      <c r="E930" s="47" t="s">
        <v>2748</v>
      </c>
      <c r="F930" s="47"/>
      <c r="G930" s="47"/>
      <c r="H930" s="47"/>
      <c r="I930" s="47" t="s">
        <v>4489</v>
      </c>
      <c r="J930" s="47" t="s">
        <v>487</v>
      </c>
      <c r="K930" s="47" t="s">
        <v>4490</v>
      </c>
      <c r="L930" s="47" t="s">
        <v>4491</v>
      </c>
      <c r="M930" s="47"/>
      <c r="N930" s="47"/>
      <c r="O930" s="48"/>
    </row>
    <row r="931" spans="1:15">
      <c r="A931" s="46" t="s">
        <v>1309</v>
      </c>
      <c r="B931" s="47" t="s">
        <v>2757</v>
      </c>
      <c r="C931" s="47" t="s">
        <v>2882</v>
      </c>
      <c r="D931" s="47">
        <v>64624499</v>
      </c>
      <c r="E931" s="47" t="s">
        <v>2748</v>
      </c>
      <c r="F931" s="47"/>
      <c r="G931" s="47"/>
      <c r="H931" s="47"/>
      <c r="I931" s="47" t="s">
        <v>1310</v>
      </c>
      <c r="J931" s="47" t="s">
        <v>1310</v>
      </c>
      <c r="K931" s="47" t="s">
        <v>4492</v>
      </c>
      <c r="L931" s="47" t="s">
        <v>2750</v>
      </c>
      <c r="M931" s="47"/>
      <c r="N931" s="47"/>
      <c r="O931" s="48"/>
    </row>
    <row r="932" spans="1:15">
      <c r="A932" s="46" t="s">
        <v>2672</v>
      </c>
      <c r="B932" s="47" t="s">
        <v>2741</v>
      </c>
      <c r="C932" s="47">
        <v>3</v>
      </c>
      <c r="D932" s="47">
        <v>67789190</v>
      </c>
      <c r="E932" s="47" t="s">
        <v>2742</v>
      </c>
      <c r="F932" s="47" t="s">
        <v>4493</v>
      </c>
      <c r="G932" s="47"/>
      <c r="H932" s="47"/>
      <c r="I932" s="47" t="s">
        <v>1380</v>
      </c>
      <c r="J932" s="47" t="s">
        <v>1380</v>
      </c>
      <c r="K932" s="47" t="s">
        <v>4201</v>
      </c>
      <c r="L932" s="47" t="s">
        <v>2750</v>
      </c>
      <c r="M932" s="47" t="s">
        <v>4202</v>
      </c>
      <c r="N932" s="47" t="s">
        <v>2752</v>
      </c>
      <c r="O932" s="48"/>
    </row>
    <row r="933" spans="1:15">
      <c r="A933" s="46" t="s">
        <v>1290</v>
      </c>
      <c r="B933" s="47" t="s">
        <v>2741</v>
      </c>
      <c r="C933" s="47">
        <v>8</v>
      </c>
      <c r="D933" s="47">
        <v>7919803</v>
      </c>
      <c r="E933" s="47" t="s">
        <v>2742</v>
      </c>
      <c r="F933" s="47"/>
      <c r="G933" s="47"/>
      <c r="H933" s="47"/>
      <c r="I933" s="47"/>
      <c r="J933" s="47"/>
      <c r="K933" s="47"/>
      <c r="L933" s="47"/>
      <c r="M933" s="47" t="s">
        <v>4494</v>
      </c>
      <c r="N933" s="47" t="s">
        <v>2811</v>
      </c>
      <c r="O933" s="48"/>
    </row>
    <row r="934" spans="1:15">
      <c r="A934" s="46" t="s">
        <v>1337</v>
      </c>
      <c r="B934" s="47" t="s">
        <v>2757</v>
      </c>
      <c r="C934" s="47">
        <v>8</v>
      </c>
      <c r="D934" s="47">
        <v>30066171</v>
      </c>
      <c r="E934" s="47" t="s">
        <v>2742</v>
      </c>
      <c r="F934" s="47" t="s">
        <v>4495</v>
      </c>
      <c r="G934" s="47"/>
      <c r="H934" s="47"/>
      <c r="I934" s="47"/>
      <c r="J934" s="47"/>
      <c r="K934" s="47"/>
      <c r="L934" s="47"/>
      <c r="M934" s="47"/>
      <c r="N934" s="47"/>
      <c r="O934" s="48"/>
    </row>
    <row r="935" spans="1:15">
      <c r="A935" s="46" t="s">
        <v>1600</v>
      </c>
      <c r="B935" s="47" t="s">
        <v>2741</v>
      </c>
      <c r="C935" s="47">
        <v>3</v>
      </c>
      <c r="D935" s="47">
        <v>130744458</v>
      </c>
      <c r="E935" s="47" t="s">
        <v>2742</v>
      </c>
      <c r="F935" s="47"/>
      <c r="G935" s="47"/>
      <c r="H935" s="47"/>
      <c r="I935" s="47" t="s">
        <v>1601</v>
      </c>
      <c r="J935" s="47" t="s">
        <v>1601</v>
      </c>
      <c r="K935" s="47" t="s">
        <v>4496</v>
      </c>
      <c r="L935" s="47" t="s">
        <v>2750</v>
      </c>
      <c r="M935" s="47"/>
      <c r="N935" s="47"/>
      <c r="O935" s="48"/>
    </row>
    <row r="936" spans="1:15">
      <c r="A936" s="46" t="s">
        <v>1222</v>
      </c>
      <c r="B936" s="47" t="s">
        <v>2757</v>
      </c>
      <c r="C936" s="47">
        <v>10</v>
      </c>
      <c r="D936" s="47">
        <v>91001782</v>
      </c>
      <c r="E936" s="47" t="s">
        <v>2742</v>
      </c>
      <c r="F936" s="47"/>
      <c r="G936" s="47"/>
      <c r="H936" s="47"/>
      <c r="I936" s="47" t="s">
        <v>1245</v>
      </c>
      <c r="J936" s="47" t="s">
        <v>4497</v>
      </c>
      <c r="K936" s="47" t="s">
        <v>4498</v>
      </c>
      <c r="L936" s="47" t="s">
        <v>2862</v>
      </c>
      <c r="M936" s="47" t="s">
        <v>4499</v>
      </c>
      <c r="N936" s="47" t="s">
        <v>2762</v>
      </c>
      <c r="O936" s="48"/>
    </row>
    <row r="937" spans="1:15">
      <c r="A937" s="46" t="s">
        <v>805</v>
      </c>
      <c r="B937" s="47" t="s">
        <v>2741</v>
      </c>
      <c r="C937" s="47">
        <v>3</v>
      </c>
      <c r="D937" s="47">
        <v>21767252</v>
      </c>
      <c r="E937" s="47" t="s">
        <v>2742</v>
      </c>
      <c r="F937" s="47"/>
      <c r="G937" s="47"/>
      <c r="H937" s="47"/>
      <c r="I937" s="47" t="s">
        <v>791</v>
      </c>
      <c r="J937" s="47" t="s">
        <v>791</v>
      </c>
      <c r="K937" s="47" t="s">
        <v>4500</v>
      </c>
      <c r="L937" s="47" t="s">
        <v>2769</v>
      </c>
      <c r="M937" s="47"/>
      <c r="N937" s="47"/>
      <c r="O937" s="48"/>
    </row>
    <row r="938" spans="1:15" ht="38.25">
      <c r="A938" s="46" t="s">
        <v>432</v>
      </c>
      <c r="B938" s="47" t="s">
        <v>2741</v>
      </c>
      <c r="C938" s="47">
        <v>1</v>
      </c>
      <c r="D938" s="47">
        <v>172102843</v>
      </c>
      <c r="E938" s="47" t="s">
        <v>2748</v>
      </c>
      <c r="F938" s="47"/>
      <c r="G938" s="47"/>
      <c r="H938" s="47"/>
      <c r="I938" s="47" t="s">
        <v>4501</v>
      </c>
      <c r="J938" s="47" t="s">
        <v>721</v>
      </c>
      <c r="K938" s="47" t="s">
        <v>4502</v>
      </c>
      <c r="L938" s="47" t="s">
        <v>4503</v>
      </c>
      <c r="M938" s="47" t="s">
        <v>4436</v>
      </c>
      <c r="N938" s="47" t="s">
        <v>2747</v>
      </c>
      <c r="O938" s="48"/>
    </row>
    <row r="939" spans="1:15">
      <c r="A939" s="46" t="s">
        <v>1736</v>
      </c>
      <c r="B939" s="47" t="s">
        <v>2757</v>
      </c>
      <c r="C939" s="47">
        <v>17</v>
      </c>
      <c r="D939" s="47">
        <v>63715668</v>
      </c>
      <c r="E939" s="47" t="s">
        <v>2748</v>
      </c>
      <c r="F939" s="47"/>
      <c r="G939" s="47"/>
      <c r="H939" s="47"/>
      <c r="I939" s="47"/>
      <c r="J939" s="47"/>
      <c r="K939" s="47"/>
      <c r="L939" s="47"/>
      <c r="M939" s="47" t="s">
        <v>4504</v>
      </c>
      <c r="N939" s="47" t="s">
        <v>2752</v>
      </c>
      <c r="O939" s="48"/>
    </row>
    <row r="940" spans="1:15">
      <c r="A940" s="46" t="s">
        <v>2081</v>
      </c>
      <c r="B940" s="47" t="s">
        <v>2757</v>
      </c>
      <c r="C940" s="47">
        <v>7</v>
      </c>
      <c r="D940" s="47">
        <v>107079893</v>
      </c>
      <c r="E940" s="47" t="s">
        <v>2742</v>
      </c>
      <c r="F940" s="47"/>
      <c r="G940" s="47" t="s">
        <v>4505</v>
      </c>
      <c r="H940" s="47"/>
      <c r="I940" s="47"/>
      <c r="J940" s="47"/>
      <c r="K940" s="47"/>
      <c r="L940" s="47"/>
      <c r="M940" s="47"/>
      <c r="N940" s="47"/>
      <c r="O940" s="48"/>
    </row>
    <row r="941" spans="1:15">
      <c r="A941" s="46" t="s">
        <v>1208</v>
      </c>
      <c r="B941" s="47" t="s">
        <v>2741</v>
      </c>
      <c r="C941" s="47">
        <v>10</v>
      </c>
      <c r="D941" s="47">
        <v>80520611</v>
      </c>
      <c r="E941" s="47" t="s">
        <v>2748</v>
      </c>
      <c r="F941" s="47"/>
      <c r="G941" s="47"/>
      <c r="H941" s="47"/>
      <c r="I941" s="47" t="s">
        <v>761</v>
      </c>
      <c r="J941" s="47" t="s">
        <v>761</v>
      </c>
      <c r="K941" s="47" t="s">
        <v>3125</v>
      </c>
      <c r="L941" s="47" t="s">
        <v>2781</v>
      </c>
      <c r="M941" s="47"/>
      <c r="N941" s="47"/>
      <c r="O941" s="48"/>
    </row>
    <row r="942" spans="1:15">
      <c r="A942" s="46" t="s">
        <v>272</v>
      </c>
      <c r="B942" s="47" t="s">
        <v>2741</v>
      </c>
      <c r="C942" s="47">
        <v>2</v>
      </c>
      <c r="D942" s="47">
        <v>232991254</v>
      </c>
      <c r="E942" s="47" t="s">
        <v>2742</v>
      </c>
      <c r="F942" s="47" t="s">
        <v>4506</v>
      </c>
      <c r="G942" s="47" t="s">
        <v>4507</v>
      </c>
      <c r="H942" s="47"/>
      <c r="I942" s="47"/>
      <c r="J942" s="47"/>
      <c r="K942" s="47"/>
      <c r="L942" s="47"/>
      <c r="M942" s="47" t="s">
        <v>3042</v>
      </c>
      <c r="N942" s="47" t="s">
        <v>2747</v>
      </c>
      <c r="O942" s="48"/>
    </row>
    <row r="943" spans="1:15">
      <c r="A943" s="46" t="s">
        <v>2073</v>
      </c>
      <c r="B943" s="47" t="s">
        <v>2741</v>
      </c>
      <c r="C943" s="47">
        <v>2</v>
      </c>
      <c r="D943" s="47">
        <v>97142197</v>
      </c>
      <c r="E943" s="47" t="s">
        <v>2748</v>
      </c>
      <c r="F943" s="47"/>
      <c r="G943" s="47"/>
      <c r="H943" s="47"/>
      <c r="I943" s="47" t="s">
        <v>2074</v>
      </c>
      <c r="J943" s="47" t="s">
        <v>2074</v>
      </c>
      <c r="K943" s="47" t="s">
        <v>4508</v>
      </c>
      <c r="L943" s="47" t="s">
        <v>2750</v>
      </c>
      <c r="M943" s="47" t="s">
        <v>4509</v>
      </c>
      <c r="N943" s="47" t="s">
        <v>2762</v>
      </c>
      <c r="O943" s="48"/>
    </row>
    <row r="944" spans="1:15">
      <c r="A944" s="46" t="s">
        <v>1451</v>
      </c>
      <c r="B944" s="47" t="s">
        <v>2757</v>
      </c>
      <c r="C944" s="47">
        <v>15</v>
      </c>
      <c r="D944" s="47">
        <v>32183540</v>
      </c>
      <c r="E944" s="47" t="s">
        <v>2742</v>
      </c>
      <c r="F944" s="47"/>
      <c r="G944" s="47"/>
      <c r="H944" s="47"/>
      <c r="I944" s="47" t="s">
        <v>1452</v>
      </c>
      <c r="J944" s="47" t="s">
        <v>1452</v>
      </c>
      <c r="K944" s="47" t="s">
        <v>4510</v>
      </c>
      <c r="L944" s="47" t="s">
        <v>2766</v>
      </c>
      <c r="M944" s="47" t="s">
        <v>4511</v>
      </c>
      <c r="N944" s="47" t="s">
        <v>2752</v>
      </c>
      <c r="O944" s="48"/>
    </row>
    <row r="945" spans="1:15">
      <c r="A945" s="46" t="s">
        <v>48</v>
      </c>
      <c r="B945" s="47" t="s">
        <v>2757</v>
      </c>
      <c r="C945" s="47">
        <v>5</v>
      </c>
      <c r="D945" s="47">
        <v>446347</v>
      </c>
      <c r="E945" s="47" t="s">
        <v>2742</v>
      </c>
      <c r="F945" s="47" t="s">
        <v>3303</v>
      </c>
      <c r="G945" s="47"/>
      <c r="H945" s="47"/>
      <c r="I945" s="47" t="s">
        <v>25</v>
      </c>
      <c r="J945" s="47" t="s">
        <v>25</v>
      </c>
      <c r="K945" s="47" t="s">
        <v>2903</v>
      </c>
      <c r="L945" s="47" t="s">
        <v>2769</v>
      </c>
      <c r="M945" s="47"/>
      <c r="N945" s="47"/>
      <c r="O945" s="48"/>
    </row>
    <row r="946" spans="1:15">
      <c r="A946" s="46" t="s">
        <v>841</v>
      </c>
      <c r="B946" s="47" t="s">
        <v>2741</v>
      </c>
      <c r="C946" s="47" t="s">
        <v>2882</v>
      </c>
      <c r="D946" s="47">
        <v>102357060</v>
      </c>
      <c r="E946" s="47" t="s">
        <v>2742</v>
      </c>
      <c r="F946" s="47"/>
      <c r="G946" s="47"/>
      <c r="H946" s="47"/>
      <c r="I946" s="47" t="s">
        <v>4512</v>
      </c>
      <c r="J946" s="47" t="s">
        <v>842</v>
      </c>
      <c r="K946" s="47" t="s">
        <v>4513</v>
      </c>
      <c r="L946" s="47" t="s">
        <v>3000</v>
      </c>
      <c r="M946" s="47" t="s">
        <v>4514</v>
      </c>
      <c r="N946" s="47" t="s">
        <v>2762</v>
      </c>
      <c r="O946" s="48"/>
    </row>
    <row r="947" spans="1:15">
      <c r="A947" s="46" t="s">
        <v>2554</v>
      </c>
      <c r="B947" s="47" t="s">
        <v>2741</v>
      </c>
      <c r="C947" s="47">
        <v>3</v>
      </c>
      <c r="D947" s="47">
        <v>171773926</v>
      </c>
      <c r="E947" s="47" t="s">
        <v>2748</v>
      </c>
      <c r="F947" s="47"/>
      <c r="G947" s="47"/>
      <c r="H947" s="47"/>
      <c r="I947" s="47" t="s">
        <v>2555</v>
      </c>
      <c r="J947" s="47" t="s">
        <v>2555</v>
      </c>
      <c r="K947" s="47" t="s">
        <v>4515</v>
      </c>
      <c r="L947" s="47" t="s">
        <v>2781</v>
      </c>
      <c r="M947" s="47"/>
      <c r="N947" s="47"/>
      <c r="O947" s="48"/>
    </row>
    <row r="948" spans="1:15">
      <c r="A948" s="46" t="s">
        <v>207</v>
      </c>
      <c r="B948" s="47" t="s">
        <v>2741</v>
      </c>
      <c r="C948" s="47">
        <v>10</v>
      </c>
      <c r="D948" s="47">
        <v>102812191</v>
      </c>
      <c r="E948" s="47" t="s">
        <v>2742</v>
      </c>
      <c r="F948" s="47"/>
      <c r="G948" s="47"/>
      <c r="H948" s="47"/>
      <c r="I948" s="47" t="s">
        <v>601</v>
      </c>
      <c r="J948" s="47" t="s">
        <v>601</v>
      </c>
      <c r="K948" s="47" t="s">
        <v>3168</v>
      </c>
      <c r="L948" s="47" t="s">
        <v>2781</v>
      </c>
      <c r="M948" s="47" t="s">
        <v>3169</v>
      </c>
      <c r="N948" s="47" t="s">
        <v>2762</v>
      </c>
      <c r="O948" s="48"/>
    </row>
    <row r="949" spans="1:15">
      <c r="A949" s="46" t="s">
        <v>116</v>
      </c>
      <c r="B949" s="47" t="s">
        <v>2741</v>
      </c>
      <c r="C949" s="47">
        <v>7</v>
      </c>
      <c r="D949" s="47">
        <v>147131655</v>
      </c>
      <c r="E949" s="47" t="s">
        <v>2742</v>
      </c>
      <c r="F949" s="47" t="s">
        <v>4516</v>
      </c>
      <c r="G949" s="47"/>
      <c r="H949" s="47"/>
      <c r="I949" s="47" t="s">
        <v>534</v>
      </c>
      <c r="J949" s="47" t="s">
        <v>534</v>
      </c>
      <c r="K949" s="47" t="s">
        <v>3985</v>
      </c>
      <c r="L949" s="47" t="s">
        <v>2769</v>
      </c>
      <c r="M949" s="47"/>
      <c r="N949" s="47"/>
      <c r="O949" s="48"/>
    </row>
    <row r="950" spans="1:15">
      <c r="A950" s="46" t="s">
        <v>1282</v>
      </c>
      <c r="B950" s="47" t="s">
        <v>2741</v>
      </c>
      <c r="C950" s="47">
        <v>5</v>
      </c>
      <c r="D950" s="47">
        <v>141051565</v>
      </c>
      <c r="E950" s="47" t="s">
        <v>2742</v>
      </c>
      <c r="F950" s="47" t="s">
        <v>4517</v>
      </c>
      <c r="G950" s="47"/>
      <c r="H950" s="47"/>
      <c r="I950" s="47"/>
      <c r="J950" s="47"/>
      <c r="K950" s="47"/>
      <c r="L950" s="47"/>
      <c r="M950" s="47" t="s">
        <v>4518</v>
      </c>
      <c r="N950" s="47" t="s">
        <v>2747</v>
      </c>
      <c r="O950" s="48"/>
    </row>
    <row r="951" spans="1:15">
      <c r="A951" s="46" t="s">
        <v>1534</v>
      </c>
      <c r="B951" s="47" t="s">
        <v>2741</v>
      </c>
      <c r="C951" s="47">
        <v>6</v>
      </c>
      <c r="D951" s="47">
        <v>132174886</v>
      </c>
      <c r="E951" s="47" t="s">
        <v>2742</v>
      </c>
      <c r="F951" s="47"/>
      <c r="G951" s="47"/>
      <c r="H951" s="47"/>
      <c r="I951" s="47" t="s">
        <v>1535</v>
      </c>
      <c r="J951" s="47" t="s">
        <v>1535</v>
      </c>
      <c r="K951" s="47" t="s">
        <v>4519</v>
      </c>
      <c r="L951" s="47" t="s">
        <v>2769</v>
      </c>
      <c r="M951" s="47" t="s">
        <v>4520</v>
      </c>
      <c r="N951" s="47" t="s">
        <v>2794</v>
      </c>
      <c r="O951" s="48"/>
    </row>
    <row r="952" spans="1:15">
      <c r="A952" s="46" t="s">
        <v>1347</v>
      </c>
      <c r="B952" s="47" t="s">
        <v>2741</v>
      </c>
      <c r="C952" s="47">
        <v>19</v>
      </c>
      <c r="D952" s="47">
        <v>21480487</v>
      </c>
      <c r="E952" s="47" t="s">
        <v>2742</v>
      </c>
      <c r="F952" s="47"/>
      <c r="G952" s="47"/>
      <c r="H952" s="47"/>
      <c r="I952" s="47" t="s">
        <v>1348</v>
      </c>
      <c r="J952" s="47" t="s">
        <v>1348</v>
      </c>
      <c r="K952" s="47" t="s">
        <v>4521</v>
      </c>
      <c r="L952" s="47" t="s">
        <v>2769</v>
      </c>
      <c r="M952" s="47" t="s">
        <v>4522</v>
      </c>
      <c r="N952" s="47" t="s">
        <v>2762</v>
      </c>
      <c r="O952" s="48"/>
    </row>
    <row r="953" spans="1:15">
      <c r="A953" s="46" t="s">
        <v>1335</v>
      </c>
      <c r="B953" s="47" t="s">
        <v>2741</v>
      </c>
      <c r="C953" s="47">
        <v>6</v>
      </c>
      <c r="D953" s="47">
        <v>49582382</v>
      </c>
      <c r="E953" s="47" t="s">
        <v>2742</v>
      </c>
      <c r="F953" s="47"/>
      <c r="G953" s="47"/>
      <c r="H953" s="47"/>
      <c r="I953" s="47" t="s">
        <v>1336</v>
      </c>
      <c r="J953" s="47" t="s">
        <v>1336</v>
      </c>
      <c r="K953" s="47" t="s">
        <v>4523</v>
      </c>
      <c r="L953" s="47" t="s">
        <v>2781</v>
      </c>
      <c r="M953" s="47"/>
      <c r="N953" s="47"/>
      <c r="O953" s="48"/>
    </row>
    <row r="954" spans="1:15" ht="25.5">
      <c r="A954" s="46" t="s">
        <v>363</v>
      </c>
      <c r="B954" s="47" t="s">
        <v>2741</v>
      </c>
      <c r="C954" s="47">
        <v>19</v>
      </c>
      <c r="D954" s="47">
        <v>54883449</v>
      </c>
      <c r="E954" s="47" t="s">
        <v>2742</v>
      </c>
      <c r="F954" s="47"/>
      <c r="G954" s="47"/>
      <c r="H954" s="47"/>
      <c r="I954" s="47" t="s">
        <v>4524</v>
      </c>
      <c r="J954" s="47" t="s">
        <v>665</v>
      </c>
      <c r="K954" s="47" t="s">
        <v>4525</v>
      </c>
      <c r="L954" s="47" t="s">
        <v>4526</v>
      </c>
      <c r="M954" s="47" t="s">
        <v>4527</v>
      </c>
      <c r="N954" s="47" t="s">
        <v>2747</v>
      </c>
      <c r="O954" s="48"/>
    </row>
    <row r="955" spans="1:15">
      <c r="A955" s="46" t="s">
        <v>2294</v>
      </c>
      <c r="B955" s="47" t="s">
        <v>2757</v>
      </c>
      <c r="C955" s="47">
        <v>1</v>
      </c>
      <c r="D955" s="47">
        <v>144381947</v>
      </c>
      <c r="E955" s="47" t="s">
        <v>2742</v>
      </c>
      <c r="F955" s="47"/>
      <c r="G955" s="47"/>
      <c r="H955" s="47"/>
      <c r="I955" s="47" t="s">
        <v>2295</v>
      </c>
      <c r="J955" s="47" t="s">
        <v>2295</v>
      </c>
      <c r="K955" s="47" t="s">
        <v>4528</v>
      </c>
      <c r="L955" s="47" t="s">
        <v>2769</v>
      </c>
      <c r="M955" s="47"/>
      <c r="N955" s="47"/>
      <c r="O955" s="48"/>
    </row>
    <row r="956" spans="1:15" ht="25.5">
      <c r="A956" s="46" t="s">
        <v>2143</v>
      </c>
      <c r="B956" s="47" t="s">
        <v>2741</v>
      </c>
      <c r="C956" s="47">
        <v>11</v>
      </c>
      <c r="D956" s="47">
        <v>65083732</v>
      </c>
      <c r="E956" s="47" t="s">
        <v>2748</v>
      </c>
      <c r="F956" s="47"/>
      <c r="G956" s="47"/>
      <c r="H956" s="47"/>
      <c r="I956" s="47" t="s">
        <v>4529</v>
      </c>
      <c r="J956" s="47" t="s">
        <v>2144</v>
      </c>
      <c r="K956" s="47" t="s">
        <v>4530</v>
      </c>
      <c r="L956" s="47" t="s">
        <v>2966</v>
      </c>
      <c r="M956" s="47" t="s">
        <v>4531</v>
      </c>
      <c r="N956" s="47" t="s">
        <v>2752</v>
      </c>
      <c r="O956" s="48"/>
    </row>
    <row r="957" spans="1:15">
      <c r="A957" s="46" t="s">
        <v>1740</v>
      </c>
      <c r="B957" s="47" t="s">
        <v>2741</v>
      </c>
      <c r="C957" s="47">
        <v>17</v>
      </c>
      <c r="D957" s="47">
        <v>22903130</v>
      </c>
      <c r="E957" s="47" t="s">
        <v>2748</v>
      </c>
      <c r="F957" s="47"/>
      <c r="G957" s="47"/>
      <c r="H957" s="47"/>
      <c r="I957" s="47" t="s">
        <v>1700</v>
      </c>
      <c r="J957" s="47" t="s">
        <v>1700</v>
      </c>
      <c r="K957" s="47" t="s">
        <v>4406</v>
      </c>
      <c r="L957" s="47" t="s">
        <v>2781</v>
      </c>
      <c r="M957" s="47"/>
      <c r="N957" s="47"/>
      <c r="O957" s="48"/>
    </row>
    <row r="958" spans="1:15">
      <c r="A958" s="46" t="s">
        <v>426</v>
      </c>
      <c r="B958" s="47" t="s">
        <v>2741</v>
      </c>
      <c r="C958" s="47">
        <v>6</v>
      </c>
      <c r="D958" s="47">
        <v>31697344</v>
      </c>
      <c r="E958" s="47" t="s">
        <v>2748</v>
      </c>
      <c r="F958" s="47"/>
      <c r="G958" s="47"/>
      <c r="H958" s="47"/>
      <c r="I958" s="47" t="s">
        <v>3052</v>
      </c>
      <c r="J958" s="47" t="s">
        <v>716</v>
      </c>
      <c r="K958" s="47" t="s">
        <v>3053</v>
      </c>
      <c r="L958" s="47" t="s">
        <v>3054</v>
      </c>
      <c r="M958" s="47" t="s">
        <v>3055</v>
      </c>
      <c r="N958" s="47" t="s">
        <v>2752</v>
      </c>
      <c r="O958" s="48"/>
    </row>
    <row r="959" spans="1:15">
      <c r="A959" s="46" t="s">
        <v>1038</v>
      </c>
      <c r="B959" s="47" t="s">
        <v>2741</v>
      </c>
      <c r="C959" s="47">
        <v>13</v>
      </c>
      <c r="D959" s="47">
        <v>113835922</v>
      </c>
      <c r="E959" s="47" t="s">
        <v>2742</v>
      </c>
      <c r="F959" s="47"/>
      <c r="G959" s="47"/>
      <c r="H959" s="47"/>
      <c r="I959" s="47" t="s">
        <v>1039</v>
      </c>
      <c r="J959" s="47" t="s">
        <v>1039</v>
      </c>
      <c r="K959" s="47" t="s">
        <v>4532</v>
      </c>
      <c r="L959" s="47" t="s">
        <v>2769</v>
      </c>
      <c r="M959" s="47" t="s">
        <v>4533</v>
      </c>
      <c r="N959" s="47" t="s">
        <v>2794</v>
      </c>
      <c r="O959" s="48"/>
    </row>
    <row r="960" spans="1:15">
      <c r="A960" s="46" t="s">
        <v>1502</v>
      </c>
      <c r="B960" s="47" t="s">
        <v>2757</v>
      </c>
      <c r="C960" s="47">
        <v>6</v>
      </c>
      <c r="D960" s="47">
        <v>8612589</v>
      </c>
      <c r="E960" s="47" t="s">
        <v>2742</v>
      </c>
      <c r="F960" s="47" t="s">
        <v>4534</v>
      </c>
      <c r="G960" s="47"/>
      <c r="H960" s="47"/>
      <c r="I960" s="47"/>
      <c r="J960" s="47"/>
      <c r="K960" s="47"/>
      <c r="L960" s="47"/>
      <c r="M960" s="47"/>
      <c r="N960" s="47"/>
      <c r="O960" s="48"/>
    </row>
    <row r="961" spans="1:15" ht="25.5">
      <c r="A961" s="46" t="s">
        <v>239</v>
      </c>
      <c r="B961" s="47" t="s">
        <v>2757</v>
      </c>
      <c r="C961" s="47">
        <v>7</v>
      </c>
      <c r="D961" s="47">
        <v>1927321</v>
      </c>
      <c r="E961" s="47" t="s">
        <v>2748</v>
      </c>
      <c r="F961" s="47"/>
      <c r="G961" s="47"/>
      <c r="H961" s="47"/>
      <c r="I961" s="47" t="s">
        <v>4535</v>
      </c>
      <c r="J961" s="47" t="s">
        <v>619</v>
      </c>
      <c r="K961" s="47" t="s">
        <v>4536</v>
      </c>
      <c r="L961" s="47" t="s">
        <v>2805</v>
      </c>
      <c r="M961" s="47"/>
      <c r="N961" s="47"/>
      <c r="O961" s="48"/>
    </row>
    <row r="962" spans="1:15">
      <c r="A962" s="46" t="s">
        <v>826</v>
      </c>
      <c r="B962" s="47" t="s">
        <v>2757</v>
      </c>
      <c r="C962" s="47">
        <v>6</v>
      </c>
      <c r="D962" s="47">
        <v>31868608</v>
      </c>
      <c r="E962" s="47" t="s">
        <v>2742</v>
      </c>
      <c r="F962" s="47" t="s">
        <v>4537</v>
      </c>
      <c r="G962" s="47"/>
      <c r="H962" s="47"/>
      <c r="I962" s="47" t="s">
        <v>827</v>
      </c>
      <c r="J962" s="47" t="s">
        <v>827</v>
      </c>
      <c r="K962" s="47" t="s">
        <v>3478</v>
      </c>
      <c r="L962" s="47" t="s">
        <v>2769</v>
      </c>
      <c r="M962" s="47" t="s">
        <v>3946</v>
      </c>
      <c r="N962" s="47" t="s">
        <v>2811</v>
      </c>
      <c r="O962" s="48"/>
    </row>
    <row r="963" spans="1:15" ht="25.5">
      <c r="A963" s="46" t="s">
        <v>2699</v>
      </c>
      <c r="B963" s="47" t="s">
        <v>2757</v>
      </c>
      <c r="C963" s="47">
        <v>11</v>
      </c>
      <c r="D963" s="47">
        <v>46359177</v>
      </c>
      <c r="E963" s="47" t="s">
        <v>2742</v>
      </c>
      <c r="F963" s="47"/>
      <c r="G963" s="47"/>
      <c r="H963" s="47"/>
      <c r="I963" s="47" t="s">
        <v>4538</v>
      </c>
      <c r="J963" s="47" t="s">
        <v>2700</v>
      </c>
      <c r="K963" s="47" t="s">
        <v>4539</v>
      </c>
      <c r="L963" s="47" t="s">
        <v>3367</v>
      </c>
      <c r="M963" s="47" t="s">
        <v>4540</v>
      </c>
      <c r="N963" s="47" t="s">
        <v>2747</v>
      </c>
      <c r="O963" s="48"/>
    </row>
    <row r="964" spans="1:15" ht="25.5">
      <c r="A964" s="46" t="s">
        <v>1403</v>
      </c>
      <c r="B964" s="47" t="s">
        <v>2741</v>
      </c>
      <c r="C964" s="47">
        <v>4</v>
      </c>
      <c r="D964" s="47">
        <v>636542</v>
      </c>
      <c r="E964" s="47" t="s">
        <v>2748</v>
      </c>
      <c r="F964" s="47"/>
      <c r="G964" s="47"/>
      <c r="H964" s="47"/>
      <c r="I964" s="47" t="s">
        <v>4541</v>
      </c>
      <c r="J964" s="47" t="s">
        <v>1404</v>
      </c>
      <c r="K964" s="47" t="s">
        <v>4542</v>
      </c>
      <c r="L964" s="47" t="s">
        <v>3006</v>
      </c>
      <c r="M964" s="47" t="s">
        <v>4543</v>
      </c>
      <c r="N964" s="47" t="s">
        <v>2747</v>
      </c>
      <c r="O964" s="48"/>
    </row>
    <row r="965" spans="1:15">
      <c r="A965" s="46" t="s">
        <v>2091</v>
      </c>
      <c r="B965" s="47" t="s">
        <v>2741</v>
      </c>
      <c r="C965" s="47">
        <v>6</v>
      </c>
      <c r="D965" s="47">
        <v>28999991</v>
      </c>
      <c r="E965" s="47" t="s">
        <v>2742</v>
      </c>
      <c r="F965" s="47"/>
      <c r="G965" s="47"/>
      <c r="H965" s="47"/>
      <c r="I965" s="47" t="s">
        <v>2092</v>
      </c>
      <c r="J965" s="47" t="s">
        <v>2092</v>
      </c>
      <c r="K965" s="47" t="s">
        <v>4544</v>
      </c>
      <c r="L965" s="47" t="s">
        <v>2750</v>
      </c>
      <c r="M965" s="47" t="s">
        <v>4545</v>
      </c>
      <c r="N965" s="47" t="s">
        <v>2762</v>
      </c>
      <c r="O965" s="48"/>
    </row>
    <row r="966" spans="1:15" ht="25.5">
      <c r="A966" s="46" t="s">
        <v>2592</v>
      </c>
      <c r="B966" s="47" t="s">
        <v>2757</v>
      </c>
      <c r="C966" s="47">
        <v>10</v>
      </c>
      <c r="D966" s="47">
        <v>84099542</v>
      </c>
      <c r="E966" s="47" t="s">
        <v>2748</v>
      </c>
      <c r="F966" s="47"/>
      <c r="G966" s="47"/>
      <c r="H966" s="47"/>
      <c r="I966" s="47" t="s">
        <v>4546</v>
      </c>
      <c r="J966" s="47" t="s">
        <v>2593</v>
      </c>
      <c r="K966" s="47" t="s">
        <v>4547</v>
      </c>
      <c r="L966" s="47" t="s">
        <v>2805</v>
      </c>
      <c r="M966" s="47"/>
      <c r="N966" s="47"/>
      <c r="O966" s="48"/>
    </row>
    <row r="967" spans="1:15">
      <c r="A967" s="46" t="s">
        <v>1505</v>
      </c>
      <c r="B967" s="47" t="s">
        <v>2741</v>
      </c>
      <c r="C967" s="47">
        <v>5</v>
      </c>
      <c r="D967" s="47">
        <v>177914497</v>
      </c>
      <c r="E967" s="47" t="s">
        <v>2748</v>
      </c>
      <c r="F967" s="47"/>
      <c r="G967" s="47"/>
      <c r="H967" s="47"/>
      <c r="I967" s="47" t="s">
        <v>1506</v>
      </c>
      <c r="J967" s="47" t="s">
        <v>1506</v>
      </c>
      <c r="K967" s="47" t="s">
        <v>4548</v>
      </c>
      <c r="L967" s="47" t="s">
        <v>2769</v>
      </c>
      <c r="M967" s="47"/>
      <c r="N967" s="47"/>
      <c r="O967" s="48"/>
    </row>
    <row r="968" spans="1:15">
      <c r="A968" s="46" t="s">
        <v>2572</v>
      </c>
      <c r="B968" s="47" t="s">
        <v>2741</v>
      </c>
      <c r="C968" s="47">
        <v>22</v>
      </c>
      <c r="D968" s="47">
        <v>23665513</v>
      </c>
      <c r="E968" s="47" t="s">
        <v>2748</v>
      </c>
      <c r="F968" s="47"/>
      <c r="G968" s="47"/>
      <c r="H968" s="47"/>
      <c r="I968" s="47" t="s">
        <v>2573</v>
      </c>
      <c r="J968" s="47" t="s">
        <v>2573</v>
      </c>
      <c r="K968" s="47" t="s">
        <v>4549</v>
      </c>
      <c r="L968" s="47" t="s">
        <v>2857</v>
      </c>
      <c r="M968" s="47"/>
      <c r="N968" s="47"/>
      <c r="O968" s="48"/>
    </row>
    <row r="969" spans="1:15">
      <c r="A969" s="46" t="s">
        <v>881</v>
      </c>
      <c r="B969" s="47" t="s">
        <v>2741</v>
      </c>
      <c r="C969" s="47">
        <v>1</v>
      </c>
      <c r="D969" s="47">
        <v>233189426</v>
      </c>
      <c r="E969" s="47" t="s">
        <v>2748</v>
      </c>
      <c r="F969" s="47"/>
      <c r="G969" s="47"/>
      <c r="H969" s="47"/>
      <c r="I969" s="47"/>
      <c r="J969" s="47"/>
      <c r="K969" s="47"/>
      <c r="L969" s="47"/>
      <c r="M969" s="47"/>
      <c r="N969" s="47"/>
      <c r="O969" s="48"/>
    </row>
    <row r="970" spans="1:15">
      <c r="A970" s="46" t="s">
        <v>2650</v>
      </c>
      <c r="B970" s="47" t="s">
        <v>2757</v>
      </c>
      <c r="C970" s="47">
        <v>8</v>
      </c>
      <c r="D970" s="47">
        <v>145705240</v>
      </c>
      <c r="E970" s="47" t="s">
        <v>2748</v>
      </c>
      <c r="F970" s="47"/>
      <c r="G970" s="47"/>
      <c r="H970" s="47"/>
      <c r="I970" s="47" t="s">
        <v>2651</v>
      </c>
      <c r="J970" s="47" t="s">
        <v>2651</v>
      </c>
      <c r="K970" s="47" t="s">
        <v>4550</v>
      </c>
      <c r="L970" s="47" t="s">
        <v>2857</v>
      </c>
      <c r="M970" s="47" t="s">
        <v>4551</v>
      </c>
      <c r="N970" s="47" t="s">
        <v>2762</v>
      </c>
      <c r="O970" s="48"/>
    </row>
    <row r="971" spans="1:15">
      <c r="A971" s="46" t="s">
        <v>2471</v>
      </c>
      <c r="B971" s="47" t="s">
        <v>2757</v>
      </c>
      <c r="C971" s="47">
        <v>5</v>
      </c>
      <c r="D971" s="47">
        <v>139041103</v>
      </c>
      <c r="E971" s="47" t="s">
        <v>2742</v>
      </c>
      <c r="F971" s="47"/>
      <c r="G971" s="47"/>
      <c r="H971" s="47"/>
      <c r="I971" s="47" t="s">
        <v>2472</v>
      </c>
      <c r="J971" s="47" t="s">
        <v>2472</v>
      </c>
      <c r="K971" s="47" t="s">
        <v>4552</v>
      </c>
      <c r="L971" s="47" t="s">
        <v>2769</v>
      </c>
      <c r="M971" s="47" t="s">
        <v>4553</v>
      </c>
      <c r="N971" s="47" t="s">
        <v>2762</v>
      </c>
      <c r="O971" s="48" t="s">
        <v>4554</v>
      </c>
    </row>
    <row r="972" spans="1:15">
      <c r="A972" s="46" t="s">
        <v>382</v>
      </c>
      <c r="B972" s="47" t="s">
        <v>2741</v>
      </c>
      <c r="C972" s="47">
        <v>2</v>
      </c>
      <c r="D972" s="47">
        <v>87024113</v>
      </c>
      <c r="E972" s="47" t="s">
        <v>2742</v>
      </c>
      <c r="F972" s="47"/>
      <c r="G972" s="47"/>
      <c r="H972" s="47"/>
      <c r="I972" s="47" t="s">
        <v>4555</v>
      </c>
      <c r="J972" s="47" t="s">
        <v>679</v>
      </c>
      <c r="K972" s="47" t="s">
        <v>4556</v>
      </c>
      <c r="L972" s="47" t="s">
        <v>2760</v>
      </c>
      <c r="M972" s="47" t="s">
        <v>4557</v>
      </c>
      <c r="N972" s="47" t="s">
        <v>2752</v>
      </c>
      <c r="O972" s="48"/>
    </row>
    <row r="973" spans="1:15">
      <c r="A973" s="46" t="s">
        <v>2638</v>
      </c>
      <c r="B973" s="47" t="s">
        <v>2741</v>
      </c>
      <c r="C973" s="47">
        <v>17</v>
      </c>
      <c r="D973" s="47">
        <v>76471456</v>
      </c>
      <c r="E973" s="47" t="s">
        <v>2748</v>
      </c>
      <c r="F973" s="47"/>
      <c r="G973" s="47"/>
      <c r="H973" s="47"/>
      <c r="I973" s="47" t="s">
        <v>3149</v>
      </c>
      <c r="J973" s="47" t="s">
        <v>2364</v>
      </c>
      <c r="K973" s="47" t="s">
        <v>3150</v>
      </c>
      <c r="L973" s="47" t="s">
        <v>2760</v>
      </c>
      <c r="M973" s="47" t="s">
        <v>3151</v>
      </c>
      <c r="N973" s="47" t="s">
        <v>2747</v>
      </c>
      <c r="O973" s="48"/>
    </row>
    <row r="974" spans="1:15">
      <c r="A974" s="46" t="s">
        <v>1519</v>
      </c>
      <c r="B974" s="47" t="s">
        <v>2757</v>
      </c>
      <c r="C974" s="47">
        <v>7</v>
      </c>
      <c r="D974" s="47">
        <v>93058724</v>
      </c>
      <c r="E974" s="47" t="s">
        <v>2748</v>
      </c>
      <c r="F974" s="47"/>
      <c r="G974" s="47"/>
      <c r="H974" s="47"/>
      <c r="I974" s="47"/>
      <c r="J974" s="47"/>
      <c r="K974" s="47"/>
      <c r="L974" s="47"/>
      <c r="M974" s="47"/>
      <c r="N974" s="47"/>
      <c r="O974" s="48"/>
    </row>
    <row r="975" spans="1:15">
      <c r="A975" s="46" t="s">
        <v>822</v>
      </c>
      <c r="B975" s="47" t="s">
        <v>2741</v>
      </c>
      <c r="C975" s="47">
        <v>5</v>
      </c>
      <c r="D975" s="47">
        <v>376794</v>
      </c>
      <c r="E975" s="47" t="s">
        <v>2748</v>
      </c>
      <c r="F975" s="47"/>
      <c r="G975" s="47"/>
      <c r="H975" s="47"/>
      <c r="I975" s="47" t="s">
        <v>25</v>
      </c>
      <c r="J975" s="47" t="s">
        <v>25</v>
      </c>
      <c r="K975" s="47" t="s">
        <v>2903</v>
      </c>
      <c r="L975" s="47" t="s">
        <v>2769</v>
      </c>
      <c r="M975" s="47" t="s">
        <v>3727</v>
      </c>
      <c r="N975" s="47" t="s">
        <v>2752</v>
      </c>
      <c r="O975" s="48"/>
    </row>
    <row r="976" spans="1:15">
      <c r="A976" s="46" t="s">
        <v>1429</v>
      </c>
      <c r="B976" s="47" t="s">
        <v>2741</v>
      </c>
      <c r="C976" s="47">
        <v>2</v>
      </c>
      <c r="D976" s="47">
        <v>202838521</v>
      </c>
      <c r="E976" s="47" t="s">
        <v>2742</v>
      </c>
      <c r="F976" s="47" t="s">
        <v>4558</v>
      </c>
      <c r="G976" s="47" t="s">
        <v>4559</v>
      </c>
      <c r="H976" s="47"/>
      <c r="I976" s="47" t="s">
        <v>1430</v>
      </c>
      <c r="J976" s="47" t="s">
        <v>1430</v>
      </c>
      <c r="K976" s="47" t="s">
        <v>4560</v>
      </c>
      <c r="L976" s="47" t="s">
        <v>2750</v>
      </c>
      <c r="M976" s="47" t="s">
        <v>4561</v>
      </c>
      <c r="N976" s="47" t="s">
        <v>2747</v>
      </c>
      <c r="O976" s="48"/>
    </row>
    <row r="977" spans="1:15">
      <c r="A977" s="46" t="s">
        <v>89</v>
      </c>
      <c r="B977" s="47" t="s">
        <v>2741</v>
      </c>
      <c r="C977" s="47">
        <v>1</v>
      </c>
      <c r="D977" s="47">
        <v>36558872</v>
      </c>
      <c r="E977" s="47" t="s">
        <v>2742</v>
      </c>
      <c r="F977" s="47"/>
      <c r="G977" s="47"/>
      <c r="H977" s="47"/>
      <c r="I977" s="47" t="s">
        <v>4562</v>
      </c>
      <c r="J977" s="47" t="s">
        <v>516</v>
      </c>
      <c r="K977" s="47" t="s">
        <v>4563</v>
      </c>
      <c r="L977" s="47" t="s">
        <v>2760</v>
      </c>
      <c r="M977" s="47" t="s">
        <v>4564</v>
      </c>
      <c r="N977" s="47" t="s">
        <v>2747</v>
      </c>
      <c r="O977" s="48"/>
    </row>
    <row r="978" spans="1:15">
      <c r="A978" s="46" t="s">
        <v>1456</v>
      </c>
      <c r="B978" s="47" t="s">
        <v>2741</v>
      </c>
      <c r="C978" s="47">
        <v>1</v>
      </c>
      <c r="D978" s="47">
        <v>154389354</v>
      </c>
      <c r="E978" s="47" t="s">
        <v>2748</v>
      </c>
      <c r="F978" s="47"/>
      <c r="G978" s="47"/>
      <c r="H978" s="47"/>
      <c r="I978" s="47" t="s">
        <v>1457</v>
      </c>
      <c r="J978" s="47" t="s">
        <v>1457</v>
      </c>
      <c r="K978" s="47" t="s">
        <v>4565</v>
      </c>
      <c r="L978" s="47" t="s">
        <v>2750</v>
      </c>
      <c r="M978" s="47"/>
      <c r="N978" s="47"/>
      <c r="O978" s="48"/>
    </row>
    <row r="979" spans="1:15">
      <c r="A979" s="46" t="s">
        <v>2390</v>
      </c>
      <c r="B979" s="47" t="s">
        <v>2741</v>
      </c>
      <c r="C979" s="47">
        <v>8</v>
      </c>
      <c r="D979" s="47">
        <v>70912698</v>
      </c>
      <c r="E979" s="47" t="s">
        <v>2748</v>
      </c>
      <c r="F979" s="47"/>
      <c r="G979" s="47"/>
      <c r="H979" s="47"/>
      <c r="I979" s="47"/>
      <c r="J979" s="47"/>
      <c r="K979" s="47"/>
      <c r="L979" s="47"/>
      <c r="M979" s="47" t="s">
        <v>4566</v>
      </c>
      <c r="N979" s="47" t="s">
        <v>2794</v>
      </c>
      <c r="O979" s="48"/>
    </row>
    <row r="980" spans="1:15">
      <c r="A980" s="46" t="s">
        <v>1641</v>
      </c>
      <c r="B980" s="47" t="s">
        <v>2741</v>
      </c>
      <c r="C980" s="47">
        <v>4</v>
      </c>
      <c r="D980" s="47">
        <v>74860692</v>
      </c>
      <c r="E980" s="47" t="s">
        <v>2742</v>
      </c>
      <c r="F980" s="47"/>
      <c r="G980" s="47"/>
      <c r="H980" s="47"/>
      <c r="I980" s="47"/>
      <c r="J980" s="47"/>
      <c r="K980" s="47"/>
      <c r="L980" s="47"/>
      <c r="M980" s="47"/>
      <c r="N980" s="47"/>
      <c r="O980" s="48"/>
    </row>
    <row r="981" spans="1:15">
      <c r="A981" s="46" t="s">
        <v>1599</v>
      </c>
      <c r="B981" s="47" t="s">
        <v>2741</v>
      </c>
      <c r="C981" s="47">
        <v>13</v>
      </c>
      <c r="D981" s="47">
        <v>94632132</v>
      </c>
      <c r="E981" s="47" t="s">
        <v>2748</v>
      </c>
      <c r="F981" s="47"/>
      <c r="G981" s="47"/>
      <c r="H981" s="47"/>
      <c r="I981" s="47" t="s">
        <v>4475</v>
      </c>
      <c r="J981" s="47" t="s">
        <v>485</v>
      </c>
      <c r="K981" s="47" t="s">
        <v>4476</v>
      </c>
      <c r="L981" s="47" t="s">
        <v>2760</v>
      </c>
      <c r="M981" s="47"/>
      <c r="N981" s="47"/>
      <c r="O981" s="48"/>
    </row>
    <row r="982" spans="1:15">
      <c r="A982" s="46" t="s">
        <v>383</v>
      </c>
      <c r="B982" s="47" t="s">
        <v>2741</v>
      </c>
      <c r="C982" s="47">
        <v>17</v>
      </c>
      <c r="D982" s="47">
        <v>27616146</v>
      </c>
      <c r="E982" s="47" t="s">
        <v>2742</v>
      </c>
      <c r="F982" s="47"/>
      <c r="G982" s="47"/>
      <c r="H982" s="47"/>
      <c r="I982" s="47" t="s">
        <v>680</v>
      </c>
      <c r="J982" s="47" t="s">
        <v>680</v>
      </c>
      <c r="K982" s="47" t="s">
        <v>3691</v>
      </c>
      <c r="L982" s="47" t="s">
        <v>2750</v>
      </c>
      <c r="M982" s="47" t="s">
        <v>4567</v>
      </c>
      <c r="N982" s="47" t="s">
        <v>2747</v>
      </c>
      <c r="O982" s="48"/>
    </row>
    <row r="983" spans="1:15" ht="38.25">
      <c r="A983" s="46" t="s">
        <v>2202</v>
      </c>
      <c r="B983" s="47" t="s">
        <v>2757</v>
      </c>
      <c r="C983" s="47">
        <v>19</v>
      </c>
      <c r="D983" s="47">
        <v>11005017</v>
      </c>
      <c r="E983" s="47" t="s">
        <v>2742</v>
      </c>
      <c r="F983" s="47"/>
      <c r="G983" s="47"/>
      <c r="H983" s="47"/>
      <c r="I983" s="47" t="s">
        <v>4568</v>
      </c>
      <c r="J983" s="47" t="s">
        <v>2203</v>
      </c>
      <c r="K983" s="47" t="s">
        <v>4569</v>
      </c>
      <c r="L983" s="47" t="s">
        <v>4570</v>
      </c>
      <c r="M983" s="47" t="s">
        <v>4571</v>
      </c>
      <c r="N983" s="47" t="s">
        <v>2762</v>
      </c>
      <c r="O983" s="48"/>
    </row>
    <row r="984" spans="1:15">
      <c r="A984" s="46" t="s">
        <v>1681</v>
      </c>
      <c r="B984" s="47" t="s">
        <v>2757</v>
      </c>
      <c r="C984" s="47">
        <v>19</v>
      </c>
      <c r="D984" s="47">
        <v>16157654</v>
      </c>
      <c r="E984" s="47" t="s">
        <v>2748</v>
      </c>
      <c r="F984" s="47"/>
      <c r="G984" s="47"/>
      <c r="H984" s="47"/>
      <c r="I984" s="47" t="s">
        <v>1682</v>
      </c>
      <c r="J984" s="47" t="s">
        <v>1682</v>
      </c>
      <c r="K984" s="47" t="s">
        <v>4572</v>
      </c>
      <c r="L984" s="47" t="s">
        <v>2769</v>
      </c>
      <c r="M984" s="47" t="s">
        <v>4573</v>
      </c>
      <c r="N984" s="47" t="s">
        <v>2762</v>
      </c>
      <c r="O984" s="48"/>
    </row>
    <row r="985" spans="1:15">
      <c r="A985" s="46" t="s">
        <v>2232</v>
      </c>
      <c r="B985" s="47" t="s">
        <v>2757</v>
      </c>
      <c r="C985" s="47">
        <v>12</v>
      </c>
      <c r="D985" s="47">
        <v>10256726</v>
      </c>
      <c r="E985" s="47" t="s">
        <v>2742</v>
      </c>
      <c r="F985" s="47"/>
      <c r="G985" s="47"/>
      <c r="H985" s="47"/>
      <c r="I985" s="47" t="s">
        <v>2233</v>
      </c>
      <c r="J985" s="47" t="s">
        <v>2233</v>
      </c>
      <c r="K985" s="47" t="s">
        <v>4574</v>
      </c>
      <c r="L985" s="47" t="s">
        <v>2857</v>
      </c>
      <c r="M985" s="47" t="s">
        <v>4575</v>
      </c>
      <c r="N985" s="47" t="s">
        <v>2762</v>
      </c>
      <c r="O985" s="48"/>
    </row>
    <row r="986" spans="1:15">
      <c r="A986" s="46" t="s">
        <v>1306</v>
      </c>
      <c r="B986" s="47" t="s">
        <v>2757</v>
      </c>
      <c r="C986" s="47">
        <v>6</v>
      </c>
      <c r="D986" s="47">
        <v>29828406</v>
      </c>
      <c r="E986" s="47" t="s">
        <v>2742</v>
      </c>
      <c r="F986" s="47"/>
      <c r="G986" s="47"/>
      <c r="H986" s="47"/>
      <c r="I986" s="47"/>
      <c r="J986" s="47"/>
      <c r="K986" s="47"/>
      <c r="L986" s="47"/>
      <c r="M986" s="47" t="s">
        <v>4576</v>
      </c>
      <c r="N986" s="47" t="s">
        <v>2762</v>
      </c>
      <c r="O986" s="48"/>
    </row>
    <row r="987" spans="1:15">
      <c r="A987" s="46" t="s">
        <v>1744</v>
      </c>
      <c r="B987" s="47" t="s">
        <v>2741</v>
      </c>
      <c r="C987" s="47">
        <v>2</v>
      </c>
      <c r="D987" s="47">
        <v>134049745</v>
      </c>
      <c r="E987" s="47" t="s">
        <v>2748</v>
      </c>
      <c r="F987" s="47"/>
      <c r="G987" s="47"/>
      <c r="H987" s="47"/>
      <c r="I987" s="47"/>
      <c r="J987" s="47"/>
      <c r="K987" s="47"/>
      <c r="L987" s="47"/>
      <c r="M987" s="47"/>
      <c r="N987" s="47"/>
      <c r="O987" s="48"/>
    </row>
    <row r="988" spans="1:15" ht="25.5">
      <c r="A988" s="46" t="s">
        <v>2241</v>
      </c>
      <c r="B988" s="47" t="s">
        <v>2741</v>
      </c>
      <c r="C988" s="47">
        <v>1</v>
      </c>
      <c r="D988" s="47">
        <v>32890322</v>
      </c>
      <c r="E988" s="47" t="s">
        <v>2742</v>
      </c>
      <c r="F988" s="47" t="s">
        <v>4577</v>
      </c>
      <c r="G988" s="47"/>
      <c r="H988" s="47" t="b">
        <v>1</v>
      </c>
      <c r="I988" s="47" t="s">
        <v>4578</v>
      </c>
      <c r="J988" s="47" t="s">
        <v>2242</v>
      </c>
      <c r="K988" s="47" t="s">
        <v>4579</v>
      </c>
      <c r="L988" s="47" t="s">
        <v>2805</v>
      </c>
      <c r="M988" s="47" t="s">
        <v>4580</v>
      </c>
      <c r="N988" s="47" t="s">
        <v>2752</v>
      </c>
      <c r="O988" s="48"/>
    </row>
    <row r="989" spans="1:15" ht="25.5">
      <c r="A989" s="46" t="s">
        <v>1990</v>
      </c>
      <c r="B989" s="47" t="s">
        <v>2741</v>
      </c>
      <c r="C989" s="47">
        <v>5</v>
      </c>
      <c r="D989" s="47">
        <v>122906588</v>
      </c>
      <c r="E989" s="47" t="s">
        <v>2742</v>
      </c>
      <c r="F989" s="47" t="s">
        <v>4581</v>
      </c>
      <c r="G989" s="47"/>
      <c r="H989" s="47"/>
      <c r="I989" s="47" t="s">
        <v>4582</v>
      </c>
      <c r="J989" s="47" t="s">
        <v>1703</v>
      </c>
      <c r="K989" s="47" t="s">
        <v>4583</v>
      </c>
      <c r="L989" s="47" t="s">
        <v>3594</v>
      </c>
      <c r="M989" s="47"/>
      <c r="N989" s="47"/>
      <c r="O989" s="48"/>
    </row>
    <row r="990" spans="1:15" ht="25.5">
      <c r="A990" s="46" t="s">
        <v>163</v>
      </c>
      <c r="B990" s="47" t="s">
        <v>2757</v>
      </c>
      <c r="C990" s="47">
        <v>1</v>
      </c>
      <c r="D990" s="47">
        <v>92719288</v>
      </c>
      <c r="E990" s="47" t="s">
        <v>2748</v>
      </c>
      <c r="F990" s="47"/>
      <c r="G990" s="47"/>
      <c r="H990" s="47"/>
      <c r="I990" s="47" t="s">
        <v>3300</v>
      </c>
      <c r="J990" s="47" t="s">
        <v>28</v>
      </c>
      <c r="K990" s="47" t="s">
        <v>3301</v>
      </c>
      <c r="L990" s="47" t="s">
        <v>2805</v>
      </c>
      <c r="M990" s="47" t="s">
        <v>3302</v>
      </c>
      <c r="N990" s="47" t="s">
        <v>2762</v>
      </c>
      <c r="O990" s="48"/>
    </row>
    <row r="991" spans="1:15">
      <c r="A991" s="46" t="s">
        <v>1950</v>
      </c>
      <c r="B991" s="47" t="s">
        <v>2757</v>
      </c>
      <c r="C991" s="47">
        <v>2</v>
      </c>
      <c r="D991" s="47">
        <v>46844446</v>
      </c>
      <c r="E991" s="47" t="s">
        <v>2742</v>
      </c>
      <c r="F991" s="47" t="s">
        <v>4584</v>
      </c>
      <c r="G991" s="47"/>
      <c r="H991" s="47"/>
      <c r="I991" s="47"/>
      <c r="J991" s="47"/>
      <c r="K991" s="47"/>
      <c r="L991" s="47"/>
      <c r="M991" s="47"/>
      <c r="N991" s="47"/>
      <c r="O991" s="48"/>
    </row>
    <row r="992" spans="1:15">
      <c r="A992" s="46" t="s">
        <v>2229</v>
      </c>
      <c r="B992" s="47" t="s">
        <v>2757</v>
      </c>
      <c r="C992" s="47">
        <v>7</v>
      </c>
      <c r="D992" s="47">
        <v>44993068</v>
      </c>
      <c r="E992" s="47" t="s">
        <v>2748</v>
      </c>
      <c r="F992" s="47"/>
      <c r="G992" s="47"/>
      <c r="H992" s="47"/>
      <c r="I992" s="47" t="s">
        <v>4585</v>
      </c>
      <c r="J992" s="47" t="s">
        <v>521</v>
      </c>
      <c r="K992" s="47" t="s">
        <v>4586</v>
      </c>
      <c r="L992" s="47" t="s">
        <v>2831</v>
      </c>
      <c r="M992" s="47" t="s">
        <v>3199</v>
      </c>
      <c r="N992" s="47" t="s">
        <v>2762</v>
      </c>
      <c r="O992" s="48"/>
    </row>
    <row r="993" spans="1:15">
      <c r="A993" s="46" t="s">
        <v>2281</v>
      </c>
      <c r="B993" s="47" t="s">
        <v>2741</v>
      </c>
      <c r="C993" s="47">
        <v>2</v>
      </c>
      <c r="D993" s="47">
        <v>237285587</v>
      </c>
      <c r="E993" s="47" t="s">
        <v>2742</v>
      </c>
      <c r="F993" s="47"/>
      <c r="G993" s="47" t="s">
        <v>4587</v>
      </c>
      <c r="H993" s="47"/>
      <c r="I993" s="47"/>
      <c r="J993" s="47"/>
      <c r="K993" s="47"/>
      <c r="L993" s="47"/>
      <c r="M993" s="47"/>
      <c r="N993" s="47"/>
      <c r="O993" s="48"/>
    </row>
    <row r="994" spans="1:15">
      <c r="A994" s="46" t="s">
        <v>1261</v>
      </c>
      <c r="B994" s="47" t="s">
        <v>2741</v>
      </c>
      <c r="C994" s="47">
        <v>14</v>
      </c>
      <c r="D994" s="47">
        <v>20222042</v>
      </c>
      <c r="E994" s="47" t="s">
        <v>2748</v>
      </c>
      <c r="F994" s="47"/>
      <c r="G994" s="47" t="s">
        <v>4588</v>
      </c>
      <c r="H994" s="47"/>
      <c r="I994" s="47" t="s">
        <v>4589</v>
      </c>
      <c r="J994" s="47" t="s">
        <v>1262</v>
      </c>
      <c r="K994" s="47" t="s">
        <v>4590</v>
      </c>
      <c r="L994" s="47" t="s">
        <v>2862</v>
      </c>
      <c r="M994" s="47" t="s">
        <v>4591</v>
      </c>
      <c r="N994" s="47" t="s">
        <v>2747</v>
      </c>
      <c r="O994" s="48"/>
    </row>
    <row r="995" spans="1:15">
      <c r="A995" s="46" t="s">
        <v>2118</v>
      </c>
      <c r="B995" s="47" t="s">
        <v>2757</v>
      </c>
      <c r="C995" s="47">
        <v>1</v>
      </c>
      <c r="D995" s="47">
        <v>196138815</v>
      </c>
      <c r="E995" s="47" t="s">
        <v>2742</v>
      </c>
      <c r="F995" s="47"/>
      <c r="G995" s="47"/>
      <c r="H995" s="47"/>
      <c r="I995" s="47" t="s">
        <v>2119</v>
      </c>
      <c r="J995" s="47" t="s">
        <v>2119</v>
      </c>
      <c r="K995" s="47" t="s">
        <v>4592</v>
      </c>
      <c r="L995" s="47" t="s">
        <v>2769</v>
      </c>
      <c r="M995" s="47" t="s">
        <v>4593</v>
      </c>
      <c r="N995" s="47" t="s">
        <v>2762</v>
      </c>
      <c r="O995" s="48"/>
    </row>
    <row r="996" spans="1:15">
      <c r="A996" s="46" t="s">
        <v>388</v>
      </c>
      <c r="B996" s="47" t="s">
        <v>2741</v>
      </c>
      <c r="C996" s="47">
        <v>12</v>
      </c>
      <c r="D996" s="47">
        <v>111778206</v>
      </c>
      <c r="E996" s="47" t="s">
        <v>2748</v>
      </c>
      <c r="F996" s="47"/>
      <c r="G996" s="47"/>
      <c r="H996" s="47"/>
      <c r="I996" s="47" t="s">
        <v>4594</v>
      </c>
      <c r="J996" s="47" t="s">
        <v>684</v>
      </c>
      <c r="K996" s="47" t="s">
        <v>4595</v>
      </c>
      <c r="L996" s="47" t="s">
        <v>2760</v>
      </c>
      <c r="M996" s="47"/>
      <c r="N996" s="47"/>
      <c r="O996" s="48"/>
    </row>
    <row r="997" spans="1:15">
      <c r="A997" s="46" t="s">
        <v>1824</v>
      </c>
      <c r="B997" s="47" t="s">
        <v>2757</v>
      </c>
      <c r="C997" s="47">
        <v>7</v>
      </c>
      <c r="D997" s="47">
        <v>67192046</v>
      </c>
      <c r="E997" s="47" t="s">
        <v>2748</v>
      </c>
      <c r="F997" s="47"/>
      <c r="G997" s="47" t="s">
        <v>4596</v>
      </c>
      <c r="H997" s="47"/>
      <c r="I997" s="47"/>
      <c r="J997" s="47"/>
      <c r="K997" s="47"/>
      <c r="L997" s="47"/>
      <c r="M997" s="47"/>
      <c r="N997" s="47"/>
      <c r="O997" s="48"/>
    </row>
    <row r="998" spans="1:15">
      <c r="A998" s="46" t="s">
        <v>250</v>
      </c>
      <c r="B998" s="47" t="s">
        <v>2741</v>
      </c>
      <c r="C998" s="47">
        <v>8</v>
      </c>
      <c r="D998" s="47">
        <v>125810339</v>
      </c>
      <c r="E998" s="47" t="s">
        <v>2742</v>
      </c>
      <c r="F998" s="47"/>
      <c r="G998" s="47"/>
      <c r="H998" s="47"/>
      <c r="I998" s="47" t="s">
        <v>628</v>
      </c>
      <c r="J998" s="47" t="s">
        <v>628</v>
      </c>
      <c r="K998" s="47" t="s">
        <v>3025</v>
      </c>
      <c r="L998" s="47" t="s">
        <v>2750</v>
      </c>
      <c r="M998" s="47" t="s">
        <v>4597</v>
      </c>
      <c r="N998" s="47" t="s">
        <v>2762</v>
      </c>
      <c r="O998" s="48"/>
    </row>
    <row r="999" spans="1:15">
      <c r="A999" s="46" t="s">
        <v>482</v>
      </c>
      <c r="B999" s="47" t="s">
        <v>2741</v>
      </c>
      <c r="C999" s="47">
        <v>10</v>
      </c>
      <c r="D999" s="47">
        <v>80542932</v>
      </c>
      <c r="E999" s="47" t="s">
        <v>2748</v>
      </c>
      <c r="F999" s="47"/>
      <c r="G999" s="47"/>
      <c r="H999" s="47"/>
      <c r="I999" s="47" t="s">
        <v>761</v>
      </c>
      <c r="J999" s="47" t="s">
        <v>761</v>
      </c>
      <c r="K999" s="47" t="s">
        <v>3125</v>
      </c>
      <c r="L999" s="47" t="s">
        <v>2781</v>
      </c>
      <c r="M999" s="47"/>
      <c r="N999" s="47"/>
      <c r="O999" s="48"/>
    </row>
    <row r="1000" spans="1:15">
      <c r="A1000" s="46" t="s">
        <v>2339</v>
      </c>
      <c r="B1000" s="47" t="s">
        <v>2757</v>
      </c>
      <c r="C1000" s="47">
        <v>14</v>
      </c>
      <c r="D1000" s="47">
        <v>101584647</v>
      </c>
      <c r="E1000" s="47" t="s">
        <v>2742</v>
      </c>
      <c r="F1000" s="47"/>
      <c r="G1000" s="47"/>
      <c r="H1000" s="47"/>
      <c r="I1000" s="47" t="s">
        <v>2340</v>
      </c>
      <c r="J1000" s="47" t="s">
        <v>2340</v>
      </c>
      <c r="K1000" s="47" t="s">
        <v>4598</v>
      </c>
      <c r="L1000" s="47" t="s">
        <v>2769</v>
      </c>
      <c r="M1000" s="47"/>
      <c r="N1000" s="47"/>
      <c r="O1000" s="48"/>
    </row>
    <row r="1001" spans="1:15" ht="25.5">
      <c r="A1001" s="46" t="s">
        <v>165</v>
      </c>
      <c r="B1001" s="47" t="s">
        <v>2757</v>
      </c>
      <c r="C1001" s="47">
        <v>1</v>
      </c>
      <c r="D1001" s="47">
        <v>92719623</v>
      </c>
      <c r="E1001" s="47" t="s">
        <v>2742</v>
      </c>
      <c r="F1001" s="47"/>
      <c r="G1001" s="47"/>
      <c r="H1001" s="47"/>
      <c r="I1001" s="47" t="s">
        <v>3300</v>
      </c>
      <c r="J1001" s="47" t="s">
        <v>28</v>
      </c>
      <c r="K1001" s="47" t="s">
        <v>3301</v>
      </c>
      <c r="L1001" s="47" t="s">
        <v>2805</v>
      </c>
      <c r="M1001" s="47" t="s">
        <v>3302</v>
      </c>
      <c r="N1001" s="47" t="s">
        <v>2762</v>
      </c>
      <c r="O1001" s="48"/>
    </row>
    <row r="1002" spans="1:15">
      <c r="A1002" s="46" t="s">
        <v>1312</v>
      </c>
      <c r="B1002" s="47" t="s">
        <v>2741</v>
      </c>
      <c r="C1002" s="47">
        <v>1</v>
      </c>
      <c r="D1002" s="47">
        <v>34101656</v>
      </c>
      <c r="E1002" s="47" t="s">
        <v>2748</v>
      </c>
      <c r="F1002" s="47"/>
      <c r="G1002" s="47"/>
      <c r="H1002" s="47"/>
      <c r="I1002" s="47" t="s">
        <v>4599</v>
      </c>
      <c r="J1002" s="47" t="s">
        <v>1313</v>
      </c>
      <c r="K1002" s="47" t="s">
        <v>4600</v>
      </c>
      <c r="L1002" s="47" t="s">
        <v>4601</v>
      </c>
      <c r="M1002" s="47"/>
      <c r="N1002" s="47"/>
      <c r="O1002" s="48"/>
    </row>
    <row r="1003" spans="1:15">
      <c r="A1003" s="46" t="s">
        <v>1299</v>
      </c>
      <c r="B1003" s="47" t="s">
        <v>2757</v>
      </c>
      <c r="C1003" s="47">
        <v>11</v>
      </c>
      <c r="D1003" s="47">
        <v>87710652</v>
      </c>
      <c r="E1003" s="47" t="s">
        <v>2748</v>
      </c>
      <c r="F1003" s="47"/>
      <c r="G1003" s="47"/>
      <c r="H1003" s="47"/>
      <c r="I1003" s="47" t="s">
        <v>4602</v>
      </c>
      <c r="J1003" s="47" t="s">
        <v>1300</v>
      </c>
      <c r="K1003" s="47" t="s">
        <v>4603</v>
      </c>
      <c r="L1003" s="47" t="s">
        <v>3310</v>
      </c>
      <c r="M1003" s="47" t="s">
        <v>4604</v>
      </c>
      <c r="N1003" s="47" t="s">
        <v>2762</v>
      </c>
      <c r="O1003" s="48" t="s">
        <v>4605</v>
      </c>
    </row>
    <row r="1004" spans="1:15">
      <c r="A1004" s="46" t="s">
        <v>2163</v>
      </c>
      <c r="B1004" s="47" t="s">
        <v>2741</v>
      </c>
      <c r="C1004" s="47">
        <v>17</v>
      </c>
      <c r="D1004" s="47">
        <v>20781877</v>
      </c>
      <c r="E1004" s="47" t="s">
        <v>2748</v>
      </c>
      <c r="F1004" s="47"/>
      <c r="G1004" s="47"/>
      <c r="H1004" s="47"/>
      <c r="I1004" s="47"/>
      <c r="J1004" s="47"/>
      <c r="K1004" s="47"/>
      <c r="L1004" s="47"/>
      <c r="M1004" s="47"/>
      <c r="N1004" s="47"/>
      <c r="O1004" s="48"/>
    </row>
    <row r="1005" spans="1:15" ht="25.5">
      <c r="A1005" s="46" t="s">
        <v>1066</v>
      </c>
      <c r="B1005" s="47" t="s">
        <v>2741</v>
      </c>
      <c r="C1005" s="47">
        <v>15</v>
      </c>
      <c r="D1005" s="47">
        <v>72511615</v>
      </c>
      <c r="E1005" s="47" t="s">
        <v>2742</v>
      </c>
      <c r="F1005" s="47"/>
      <c r="G1005" s="47"/>
      <c r="H1005" s="47"/>
      <c r="I1005" s="47" t="s">
        <v>2795</v>
      </c>
      <c r="J1005" s="47" t="s">
        <v>696</v>
      </c>
      <c r="K1005" s="47" t="s">
        <v>2796</v>
      </c>
      <c r="L1005" s="47" t="s">
        <v>2797</v>
      </c>
      <c r="M1005" s="47" t="s">
        <v>2798</v>
      </c>
      <c r="N1005" s="47" t="s">
        <v>2747</v>
      </c>
      <c r="O1005" s="48"/>
    </row>
    <row r="1006" spans="1:15" ht="38.25">
      <c r="A1006" s="46" t="s">
        <v>126</v>
      </c>
      <c r="B1006" s="47" t="s">
        <v>2741</v>
      </c>
      <c r="C1006" s="47">
        <v>6</v>
      </c>
      <c r="D1006" s="47">
        <v>33495067</v>
      </c>
      <c r="E1006" s="47" t="s">
        <v>2742</v>
      </c>
      <c r="F1006" s="47"/>
      <c r="G1006" s="47"/>
      <c r="H1006" s="47"/>
      <c r="I1006" s="47" t="s">
        <v>4606</v>
      </c>
      <c r="J1006" s="47" t="s">
        <v>543</v>
      </c>
      <c r="K1006" s="47" t="s">
        <v>4607</v>
      </c>
      <c r="L1006" s="47" t="s">
        <v>4608</v>
      </c>
      <c r="M1006" s="47" t="s">
        <v>4609</v>
      </c>
      <c r="N1006" s="47" t="s">
        <v>2752</v>
      </c>
      <c r="O1006" s="48"/>
    </row>
    <row r="1007" spans="1:15">
      <c r="A1007" s="46" t="s">
        <v>367</v>
      </c>
      <c r="B1007" s="47" t="s">
        <v>2741</v>
      </c>
      <c r="C1007" s="47">
        <v>14</v>
      </c>
      <c r="D1007" s="47">
        <v>51802966</v>
      </c>
      <c r="E1007" s="47" t="s">
        <v>2748</v>
      </c>
      <c r="F1007" s="47"/>
      <c r="G1007" s="47"/>
      <c r="H1007" s="47"/>
      <c r="I1007" s="47" t="s">
        <v>668</v>
      </c>
      <c r="J1007" s="47" t="s">
        <v>668</v>
      </c>
      <c r="K1007" s="47" t="s">
        <v>4610</v>
      </c>
      <c r="L1007" s="47" t="s">
        <v>2750</v>
      </c>
      <c r="M1007" s="47" t="s">
        <v>4611</v>
      </c>
      <c r="N1007" s="47" t="s">
        <v>2747</v>
      </c>
      <c r="O1007" s="48"/>
    </row>
    <row r="1008" spans="1:15">
      <c r="A1008" s="46" t="s">
        <v>2126</v>
      </c>
      <c r="B1008" s="47" t="s">
        <v>2741</v>
      </c>
      <c r="C1008" s="47">
        <v>7</v>
      </c>
      <c r="D1008" s="47">
        <v>20313452</v>
      </c>
      <c r="E1008" s="47" t="s">
        <v>2742</v>
      </c>
      <c r="F1008" s="47"/>
      <c r="G1008" s="47"/>
      <c r="H1008" s="47"/>
      <c r="I1008" s="47"/>
      <c r="J1008" s="47"/>
      <c r="K1008" s="47"/>
      <c r="L1008" s="47"/>
      <c r="M1008" s="47"/>
      <c r="N1008" s="47"/>
      <c r="O1008" s="48"/>
    </row>
    <row r="1009" spans="1:15">
      <c r="A1009" s="46" t="s">
        <v>67</v>
      </c>
      <c r="B1009" s="47" t="s">
        <v>2741</v>
      </c>
      <c r="C1009" s="47">
        <v>22</v>
      </c>
      <c r="D1009" s="47">
        <v>38248571</v>
      </c>
      <c r="E1009" s="47" t="s">
        <v>2742</v>
      </c>
      <c r="F1009" s="47"/>
      <c r="G1009" s="47" t="s">
        <v>4612</v>
      </c>
      <c r="H1009" s="47"/>
      <c r="I1009" s="47" t="s">
        <v>4613</v>
      </c>
      <c r="J1009" s="47" t="s">
        <v>502</v>
      </c>
      <c r="K1009" s="47" t="s">
        <v>4614</v>
      </c>
      <c r="L1009" s="47" t="s">
        <v>2880</v>
      </c>
      <c r="M1009" s="47" t="s">
        <v>4615</v>
      </c>
      <c r="N1009" s="47" t="s">
        <v>2752</v>
      </c>
      <c r="O1009" s="48"/>
    </row>
    <row r="1010" spans="1:15">
      <c r="A1010" s="46" t="s">
        <v>170</v>
      </c>
      <c r="B1010" s="47" t="s">
        <v>2741</v>
      </c>
      <c r="C1010" s="47">
        <v>7</v>
      </c>
      <c r="D1010" s="47">
        <v>2814101</v>
      </c>
      <c r="E1010" s="47" t="s">
        <v>2742</v>
      </c>
      <c r="F1010" s="47"/>
      <c r="G1010" s="47"/>
      <c r="H1010" s="47"/>
      <c r="I1010" s="47" t="s">
        <v>576</v>
      </c>
      <c r="J1010" s="47" t="s">
        <v>576</v>
      </c>
      <c r="K1010" s="47" t="s">
        <v>3835</v>
      </c>
      <c r="L1010" s="47" t="s">
        <v>2769</v>
      </c>
      <c r="M1010" s="47"/>
      <c r="N1010" s="47"/>
      <c r="O1010" s="48"/>
    </row>
    <row r="1011" spans="1:15">
      <c r="A1011" s="46" t="s">
        <v>1326</v>
      </c>
      <c r="B1011" s="47" t="s">
        <v>2741</v>
      </c>
      <c r="C1011" s="47">
        <v>15</v>
      </c>
      <c r="D1011" s="47">
        <v>41301919</v>
      </c>
      <c r="E1011" s="47" t="s">
        <v>2742</v>
      </c>
      <c r="F1011" s="47"/>
      <c r="G1011" s="47"/>
      <c r="H1011" s="47"/>
      <c r="I1011" s="47" t="s">
        <v>4616</v>
      </c>
      <c r="J1011" s="47" t="s">
        <v>1327</v>
      </c>
      <c r="K1011" s="47" t="s">
        <v>4617</v>
      </c>
      <c r="L1011" s="47" t="s">
        <v>2831</v>
      </c>
      <c r="M1011" s="47"/>
      <c r="N1011" s="47"/>
      <c r="O1011" s="48"/>
    </row>
    <row r="1012" spans="1:15">
      <c r="A1012" s="46" t="s">
        <v>2387</v>
      </c>
      <c r="B1012" s="47" t="s">
        <v>2757</v>
      </c>
      <c r="C1012" s="47">
        <v>12</v>
      </c>
      <c r="D1012" s="47">
        <v>76572170</v>
      </c>
      <c r="E1012" s="47" t="s">
        <v>2742</v>
      </c>
      <c r="F1012" s="47"/>
      <c r="G1012" s="47"/>
      <c r="H1012" s="47"/>
      <c r="I1012" s="47"/>
      <c r="J1012" s="47"/>
      <c r="K1012" s="47"/>
      <c r="L1012" s="47"/>
      <c r="M1012" s="47"/>
      <c r="N1012" s="47"/>
      <c r="O1012" s="48"/>
    </row>
    <row r="1013" spans="1:15">
      <c r="A1013" s="46" t="s">
        <v>140</v>
      </c>
      <c r="B1013" s="47" t="s">
        <v>2741</v>
      </c>
      <c r="C1013" s="47">
        <v>19</v>
      </c>
      <c r="D1013" s="47">
        <v>3935323</v>
      </c>
      <c r="E1013" s="47" t="s">
        <v>2742</v>
      </c>
      <c r="F1013" s="47"/>
      <c r="G1013" s="47"/>
      <c r="H1013" s="47"/>
      <c r="I1013" s="47" t="s">
        <v>556</v>
      </c>
      <c r="J1013" s="47" t="s">
        <v>556</v>
      </c>
      <c r="K1013" s="47" t="s">
        <v>4618</v>
      </c>
      <c r="L1013" s="47" t="s">
        <v>2769</v>
      </c>
      <c r="M1013" s="47" t="s">
        <v>4619</v>
      </c>
      <c r="N1013" s="47" t="s">
        <v>2747</v>
      </c>
      <c r="O1013" s="48"/>
    </row>
    <row r="1014" spans="1:15">
      <c r="A1014" s="46" t="s">
        <v>1525</v>
      </c>
      <c r="B1014" s="47" t="s">
        <v>2757</v>
      </c>
      <c r="C1014" s="47">
        <v>11</v>
      </c>
      <c r="D1014" s="47">
        <v>107733174</v>
      </c>
      <c r="E1014" s="47" t="s">
        <v>2742</v>
      </c>
      <c r="F1014" s="47" t="s">
        <v>4620</v>
      </c>
      <c r="G1014" s="47" t="s">
        <v>4621</v>
      </c>
      <c r="H1014" s="47"/>
      <c r="I1014" s="47" t="s">
        <v>4622</v>
      </c>
      <c r="J1014" s="47" t="s">
        <v>1526</v>
      </c>
      <c r="K1014" s="47" t="s">
        <v>4623</v>
      </c>
      <c r="L1014" s="47" t="s">
        <v>2760</v>
      </c>
      <c r="M1014" s="47"/>
      <c r="N1014" s="47"/>
      <c r="O1014" s="48"/>
    </row>
    <row r="1015" spans="1:15">
      <c r="A1015" s="46" t="s">
        <v>2247</v>
      </c>
      <c r="B1015" s="47" t="s">
        <v>2741</v>
      </c>
      <c r="C1015" s="47">
        <v>8</v>
      </c>
      <c r="D1015" s="47">
        <v>1786192</v>
      </c>
      <c r="E1015" s="47" t="s">
        <v>2742</v>
      </c>
      <c r="F1015" s="47"/>
      <c r="G1015" s="47"/>
      <c r="H1015" s="47"/>
      <c r="I1015" s="47" t="s">
        <v>2248</v>
      </c>
      <c r="J1015" s="47" t="s">
        <v>2248</v>
      </c>
      <c r="K1015" s="47" t="s">
        <v>4624</v>
      </c>
      <c r="L1015" s="47" t="s">
        <v>2769</v>
      </c>
      <c r="M1015" s="47" t="s">
        <v>4625</v>
      </c>
      <c r="N1015" s="47" t="s">
        <v>2752</v>
      </c>
      <c r="O1015" s="48"/>
    </row>
    <row r="1016" spans="1:15">
      <c r="A1016" s="46" t="s">
        <v>1849</v>
      </c>
      <c r="B1016" s="47" t="s">
        <v>2741</v>
      </c>
      <c r="C1016" s="47">
        <v>19</v>
      </c>
      <c r="D1016" s="47">
        <v>56205064</v>
      </c>
      <c r="E1016" s="47" t="s">
        <v>2748</v>
      </c>
      <c r="F1016" s="47"/>
      <c r="G1016" s="47"/>
      <c r="H1016" s="47"/>
      <c r="I1016" s="47" t="s">
        <v>1850</v>
      </c>
      <c r="J1016" s="47" t="s">
        <v>1850</v>
      </c>
      <c r="K1016" s="47" t="s">
        <v>4626</v>
      </c>
      <c r="L1016" s="47" t="s">
        <v>2750</v>
      </c>
      <c r="M1016" s="47"/>
      <c r="N1016" s="47"/>
      <c r="O1016" s="48"/>
    </row>
    <row r="1017" spans="1:15">
      <c r="A1017" s="46" t="s">
        <v>1730</v>
      </c>
      <c r="B1017" s="47" t="s">
        <v>2741</v>
      </c>
      <c r="C1017" s="47">
        <v>15</v>
      </c>
      <c r="D1017" s="47">
        <v>39739732</v>
      </c>
      <c r="E1017" s="47" t="s">
        <v>2748</v>
      </c>
      <c r="F1017" s="47"/>
      <c r="G1017" s="47"/>
      <c r="H1017" s="47"/>
      <c r="I1017" s="47" t="s">
        <v>4627</v>
      </c>
      <c r="J1017" s="47" t="s">
        <v>1731</v>
      </c>
      <c r="K1017" s="47" t="s">
        <v>4628</v>
      </c>
      <c r="L1017" s="47" t="s">
        <v>2862</v>
      </c>
      <c r="M1017" s="47" t="s">
        <v>4629</v>
      </c>
      <c r="N1017" s="47" t="s">
        <v>2747</v>
      </c>
      <c r="O1017" s="48"/>
    </row>
    <row r="1018" spans="1:15">
      <c r="A1018" s="46" t="s">
        <v>1716</v>
      </c>
      <c r="B1018" s="47" t="s">
        <v>2757</v>
      </c>
      <c r="C1018" s="47">
        <v>7</v>
      </c>
      <c r="D1018" s="47">
        <v>29569930</v>
      </c>
      <c r="E1018" s="47" t="s">
        <v>2742</v>
      </c>
      <c r="F1018" s="47"/>
      <c r="G1018" s="47"/>
      <c r="H1018" s="47"/>
      <c r="I1018" s="47" t="s">
        <v>1717</v>
      </c>
      <c r="J1018" s="47" t="s">
        <v>1717</v>
      </c>
      <c r="K1018" s="47" t="s">
        <v>4630</v>
      </c>
      <c r="L1018" s="47" t="s">
        <v>2857</v>
      </c>
      <c r="M1018" s="47" t="s">
        <v>4631</v>
      </c>
      <c r="N1018" s="47" t="s">
        <v>2747</v>
      </c>
      <c r="O1018" s="48" t="s">
        <v>4632</v>
      </c>
    </row>
    <row r="1019" spans="1:15">
      <c r="A1019" s="46" t="s">
        <v>1829</v>
      </c>
      <c r="B1019" s="47" t="s">
        <v>2757</v>
      </c>
      <c r="C1019" s="47">
        <v>12</v>
      </c>
      <c r="D1019" s="47">
        <v>131095867</v>
      </c>
      <c r="E1019" s="47" t="s">
        <v>2742</v>
      </c>
      <c r="F1019" s="47"/>
      <c r="G1019" s="47"/>
      <c r="H1019" s="47"/>
      <c r="I1019" s="47" t="s">
        <v>1830</v>
      </c>
      <c r="J1019" s="47" t="s">
        <v>1830</v>
      </c>
      <c r="K1019" s="47" t="s">
        <v>4633</v>
      </c>
      <c r="L1019" s="47" t="s">
        <v>2769</v>
      </c>
      <c r="M1019" s="47"/>
      <c r="N1019" s="47"/>
      <c r="O1019" s="48"/>
    </row>
    <row r="1020" spans="1:15">
      <c r="A1020" s="46" t="s">
        <v>1672</v>
      </c>
      <c r="B1020" s="47" t="s">
        <v>2741</v>
      </c>
      <c r="C1020" s="47">
        <v>13</v>
      </c>
      <c r="D1020" s="47">
        <v>47968826</v>
      </c>
      <c r="E1020" s="47" t="s">
        <v>2742</v>
      </c>
      <c r="F1020" s="47"/>
      <c r="G1020" s="47"/>
      <c r="H1020" s="47"/>
      <c r="I1020" s="47" t="s">
        <v>1673</v>
      </c>
      <c r="J1020" s="47" t="s">
        <v>1673</v>
      </c>
      <c r="K1020" s="47" t="s">
        <v>4634</v>
      </c>
      <c r="L1020" s="47" t="s">
        <v>2769</v>
      </c>
      <c r="M1020" s="47"/>
      <c r="N1020" s="47"/>
      <c r="O1020" s="48"/>
    </row>
    <row r="1021" spans="1:15">
      <c r="A1021" s="46" t="s">
        <v>180</v>
      </c>
      <c r="B1021" s="47" t="s">
        <v>2741</v>
      </c>
      <c r="C1021" s="47">
        <v>3</v>
      </c>
      <c r="D1021" s="47">
        <v>49369626</v>
      </c>
      <c r="E1021" s="47" t="s">
        <v>2748</v>
      </c>
      <c r="F1021" s="47"/>
      <c r="G1021" s="47"/>
      <c r="H1021" s="47"/>
      <c r="I1021" s="47" t="s">
        <v>4635</v>
      </c>
      <c r="J1021" s="47" t="s">
        <v>583</v>
      </c>
      <c r="K1021" s="47" t="s">
        <v>4636</v>
      </c>
      <c r="L1021" s="47" t="s">
        <v>4637</v>
      </c>
      <c r="M1021" s="47" t="s">
        <v>4638</v>
      </c>
      <c r="N1021" s="47" t="s">
        <v>2747</v>
      </c>
      <c r="O1021" s="48"/>
    </row>
    <row r="1022" spans="1:15">
      <c r="A1022" s="46" t="s">
        <v>1516</v>
      </c>
      <c r="B1022" s="47" t="s">
        <v>2741</v>
      </c>
      <c r="C1022" s="47">
        <v>7</v>
      </c>
      <c r="D1022" s="47">
        <v>86947735</v>
      </c>
      <c r="E1022" s="47" t="s">
        <v>2748</v>
      </c>
      <c r="F1022" s="47"/>
      <c r="G1022" s="47" t="s">
        <v>4639</v>
      </c>
      <c r="H1022" s="47" t="b">
        <v>1</v>
      </c>
      <c r="I1022" s="47"/>
      <c r="J1022" s="47"/>
      <c r="K1022" s="47"/>
      <c r="L1022" s="47"/>
      <c r="M1022" s="47"/>
      <c r="N1022" s="47"/>
      <c r="O1022" s="48"/>
    </row>
    <row r="1023" spans="1:15">
      <c r="A1023" s="46" t="s">
        <v>109</v>
      </c>
      <c r="B1023" s="47" t="s">
        <v>2741</v>
      </c>
      <c r="C1023" s="47">
        <v>1</v>
      </c>
      <c r="D1023" s="47">
        <v>149297592</v>
      </c>
      <c r="E1023" s="47" t="s">
        <v>2742</v>
      </c>
      <c r="F1023" s="47" t="s">
        <v>4640</v>
      </c>
      <c r="G1023" s="47"/>
      <c r="H1023" s="47" t="b">
        <v>1</v>
      </c>
      <c r="I1023" s="47" t="s">
        <v>4641</v>
      </c>
      <c r="J1023" s="47" t="s">
        <v>531</v>
      </c>
      <c r="K1023" s="47" t="s">
        <v>4642</v>
      </c>
      <c r="L1023" s="47" t="s">
        <v>3442</v>
      </c>
      <c r="M1023" s="47" t="s">
        <v>4643</v>
      </c>
      <c r="N1023" s="47" t="s">
        <v>2747</v>
      </c>
      <c r="O1023" s="48"/>
    </row>
    <row r="1024" spans="1:15">
      <c r="A1024" s="46" t="s">
        <v>194</v>
      </c>
      <c r="B1024" s="47" t="s">
        <v>2741</v>
      </c>
      <c r="C1024" s="47">
        <v>7</v>
      </c>
      <c r="D1024" s="47">
        <v>41699358</v>
      </c>
      <c r="E1024" s="47" t="s">
        <v>2742</v>
      </c>
      <c r="F1024" s="47" t="s">
        <v>4644</v>
      </c>
      <c r="G1024" s="47"/>
      <c r="H1024" s="47"/>
      <c r="I1024" s="47" t="s">
        <v>4645</v>
      </c>
      <c r="J1024" s="47" t="s">
        <v>594</v>
      </c>
      <c r="K1024" s="47" t="s">
        <v>4646</v>
      </c>
      <c r="L1024" s="47" t="s">
        <v>3523</v>
      </c>
      <c r="M1024" s="47"/>
      <c r="N1024" s="47"/>
      <c r="O1024" s="48"/>
    </row>
    <row r="1025" spans="1:15">
      <c r="A1025" s="46" t="s">
        <v>1825</v>
      </c>
      <c r="B1025" s="47" t="s">
        <v>2757</v>
      </c>
      <c r="C1025" s="47">
        <v>19</v>
      </c>
      <c r="D1025" s="47">
        <v>53366978</v>
      </c>
      <c r="E1025" s="47" t="s">
        <v>2742</v>
      </c>
      <c r="F1025" s="47"/>
      <c r="G1025" s="47"/>
      <c r="H1025" s="47"/>
      <c r="I1025" s="47"/>
      <c r="J1025" s="47"/>
      <c r="K1025" s="47"/>
      <c r="L1025" s="47"/>
      <c r="M1025" s="47" t="s">
        <v>4647</v>
      </c>
      <c r="N1025" s="47" t="s">
        <v>2762</v>
      </c>
      <c r="O1025" s="48"/>
    </row>
    <row r="1026" spans="1:15">
      <c r="A1026" s="46" t="s">
        <v>1359</v>
      </c>
      <c r="B1026" s="47" t="s">
        <v>2741</v>
      </c>
      <c r="C1026" s="47">
        <v>2</v>
      </c>
      <c r="D1026" s="47">
        <v>70588040</v>
      </c>
      <c r="E1026" s="47" t="s">
        <v>2748</v>
      </c>
      <c r="F1026" s="47"/>
      <c r="G1026" s="47"/>
      <c r="H1026" s="47"/>
      <c r="I1026" s="47" t="s">
        <v>4648</v>
      </c>
      <c r="J1026" s="47" t="s">
        <v>1360</v>
      </c>
      <c r="K1026" s="47" t="s">
        <v>4649</v>
      </c>
      <c r="L1026" s="47" t="s">
        <v>2760</v>
      </c>
      <c r="M1026" s="47"/>
      <c r="N1026" s="47"/>
      <c r="O1026" s="48"/>
    </row>
    <row r="1027" spans="1:15">
      <c r="A1027" s="46" t="s">
        <v>2334</v>
      </c>
      <c r="B1027" s="47" t="s">
        <v>2741</v>
      </c>
      <c r="C1027" s="47">
        <v>5</v>
      </c>
      <c r="D1027" s="47">
        <v>22408629</v>
      </c>
      <c r="E1027" s="47" t="s">
        <v>2742</v>
      </c>
      <c r="F1027" s="47"/>
      <c r="G1027" s="47"/>
      <c r="H1027" s="47"/>
      <c r="I1027" s="47" t="s">
        <v>2335</v>
      </c>
      <c r="J1027" s="47" t="s">
        <v>2335</v>
      </c>
      <c r="K1027" s="47" t="s">
        <v>4650</v>
      </c>
      <c r="L1027" s="47" t="s">
        <v>2781</v>
      </c>
      <c r="M1027" s="47"/>
      <c r="N1027" s="47"/>
      <c r="O1027" s="48"/>
    </row>
    <row r="1028" spans="1:15" ht="38.25">
      <c r="A1028" s="46" t="s">
        <v>1234</v>
      </c>
      <c r="B1028" s="47" t="s">
        <v>2741</v>
      </c>
      <c r="C1028" s="47">
        <v>3</v>
      </c>
      <c r="D1028" s="47">
        <v>99720440</v>
      </c>
      <c r="E1028" s="47" t="s">
        <v>2748</v>
      </c>
      <c r="F1028" s="47"/>
      <c r="G1028" s="47"/>
      <c r="H1028" s="47"/>
      <c r="I1028" s="47" t="s">
        <v>2807</v>
      </c>
      <c r="J1028" s="47" t="s">
        <v>1249</v>
      </c>
      <c r="K1028" s="47" t="s">
        <v>2808</v>
      </c>
      <c r="L1028" s="47" t="s">
        <v>2809</v>
      </c>
      <c r="M1028" s="47" t="s">
        <v>4651</v>
      </c>
      <c r="N1028" s="47" t="s">
        <v>2811</v>
      </c>
      <c r="O1028" s="48"/>
    </row>
    <row r="1029" spans="1:15">
      <c r="A1029" s="46" t="s">
        <v>2235</v>
      </c>
      <c r="B1029" s="47" t="s">
        <v>2741</v>
      </c>
      <c r="C1029" s="47">
        <v>11</v>
      </c>
      <c r="D1029" s="47">
        <v>61244932</v>
      </c>
      <c r="E1029" s="47" t="s">
        <v>2742</v>
      </c>
      <c r="F1029" s="47"/>
      <c r="G1029" s="47"/>
      <c r="H1029" s="47"/>
      <c r="I1029" s="47" t="s">
        <v>2236</v>
      </c>
      <c r="J1029" s="47" t="s">
        <v>2236</v>
      </c>
      <c r="K1029" s="47" t="s">
        <v>4652</v>
      </c>
      <c r="L1029" s="47" t="s">
        <v>2769</v>
      </c>
      <c r="M1029" s="47" t="s">
        <v>4653</v>
      </c>
      <c r="N1029" s="47" t="s">
        <v>2762</v>
      </c>
      <c r="O1029" s="48"/>
    </row>
    <row r="1030" spans="1:15">
      <c r="A1030" s="46" t="s">
        <v>1596</v>
      </c>
      <c r="B1030" s="47" t="s">
        <v>2741</v>
      </c>
      <c r="C1030" s="47">
        <v>3</v>
      </c>
      <c r="D1030" s="47">
        <v>168933057</v>
      </c>
      <c r="E1030" s="47" t="s">
        <v>2748</v>
      </c>
      <c r="F1030" s="47"/>
      <c r="G1030" s="47"/>
      <c r="H1030" s="47"/>
      <c r="I1030" s="47" t="s">
        <v>4654</v>
      </c>
      <c r="J1030" s="47" t="s">
        <v>1597</v>
      </c>
      <c r="K1030" s="47" t="s">
        <v>4655</v>
      </c>
      <c r="L1030" s="47" t="s">
        <v>2870</v>
      </c>
      <c r="M1030" s="47" t="s">
        <v>4656</v>
      </c>
      <c r="N1030" s="47" t="s">
        <v>2811</v>
      </c>
      <c r="O1030" s="48"/>
    </row>
    <row r="1031" spans="1:15">
      <c r="A1031" s="46" t="s">
        <v>106</v>
      </c>
      <c r="B1031" s="47" t="s">
        <v>2741</v>
      </c>
      <c r="C1031" s="47">
        <v>11</v>
      </c>
      <c r="D1031" s="47">
        <v>118374595</v>
      </c>
      <c r="E1031" s="47" t="s">
        <v>2742</v>
      </c>
      <c r="F1031" s="47"/>
      <c r="G1031" s="47"/>
      <c r="H1031" s="47" t="b">
        <v>1</v>
      </c>
      <c r="I1031" s="47" t="s">
        <v>528</v>
      </c>
      <c r="J1031" s="47" t="s">
        <v>528</v>
      </c>
      <c r="K1031" s="47" t="s">
        <v>4657</v>
      </c>
      <c r="L1031" s="47" t="s">
        <v>2769</v>
      </c>
      <c r="M1031" s="47" t="s">
        <v>4658</v>
      </c>
      <c r="N1031" s="47" t="s">
        <v>2752</v>
      </c>
      <c r="O1031" s="48"/>
    </row>
    <row r="1032" spans="1:15" ht="25.5">
      <c r="A1032" s="46" t="s">
        <v>2413</v>
      </c>
      <c r="B1032" s="47" t="s">
        <v>2741</v>
      </c>
      <c r="C1032" s="47">
        <v>6</v>
      </c>
      <c r="D1032" s="47">
        <v>31617854</v>
      </c>
      <c r="E1032" s="47" t="s">
        <v>2748</v>
      </c>
      <c r="F1032" s="47"/>
      <c r="G1032" s="47"/>
      <c r="H1032" s="47"/>
      <c r="I1032" s="47" t="s">
        <v>2771</v>
      </c>
      <c r="J1032" s="47" t="s">
        <v>1969</v>
      </c>
      <c r="K1032" s="47" t="s">
        <v>2772</v>
      </c>
      <c r="L1032" s="47" t="s">
        <v>2773</v>
      </c>
      <c r="M1032" s="47" t="s">
        <v>2774</v>
      </c>
      <c r="N1032" s="47" t="s">
        <v>2762</v>
      </c>
      <c r="O1032" s="48"/>
    </row>
    <row r="1033" spans="1:15" ht="38.25">
      <c r="A1033" s="46" t="s">
        <v>2423</v>
      </c>
      <c r="B1033" s="47" t="s">
        <v>2741</v>
      </c>
      <c r="C1033" s="47">
        <v>4</v>
      </c>
      <c r="D1033" s="47">
        <v>186934728</v>
      </c>
      <c r="E1033" s="47" t="s">
        <v>2742</v>
      </c>
      <c r="F1033" s="47" t="s">
        <v>4659</v>
      </c>
      <c r="G1033" s="47"/>
      <c r="H1033" s="47"/>
      <c r="I1033" s="47" t="s">
        <v>4660</v>
      </c>
      <c r="J1033" s="47" t="s">
        <v>2424</v>
      </c>
      <c r="K1033" s="47" t="s">
        <v>4661</v>
      </c>
      <c r="L1033" s="47" t="s">
        <v>4662</v>
      </c>
      <c r="M1033" s="47"/>
      <c r="N1033" s="47"/>
      <c r="O1033" s="48"/>
    </row>
    <row r="1034" spans="1:15">
      <c r="A1034" s="46" t="s">
        <v>270</v>
      </c>
      <c r="B1034" s="47" t="s">
        <v>2741</v>
      </c>
      <c r="C1034" s="47">
        <v>2</v>
      </c>
      <c r="D1034" s="47">
        <v>144833103</v>
      </c>
      <c r="E1034" s="47" t="s">
        <v>2742</v>
      </c>
      <c r="F1034" s="47"/>
      <c r="G1034" s="47"/>
      <c r="H1034" s="47"/>
      <c r="I1034" s="47"/>
      <c r="J1034" s="47"/>
      <c r="K1034" s="47"/>
      <c r="L1034" s="47"/>
      <c r="M1034" s="47"/>
      <c r="N1034" s="47"/>
      <c r="O1034" s="48"/>
    </row>
    <row r="1035" spans="1:15" ht="38.25">
      <c r="A1035" s="46" t="s">
        <v>2534</v>
      </c>
      <c r="B1035" s="47" t="s">
        <v>2757</v>
      </c>
      <c r="C1035" s="47">
        <v>19</v>
      </c>
      <c r="D1035" s="47">
        <v>7505614</v>
      </c>
      <c r="E1035" s="47" t="s">
        <v>2742</v>
      </c>
      <c r="F1035" s="47"/>
      <c r="G1035" s="47"/>
      <c r="H1035" s="47"/>
      <c r="I1035" s="47" t="s">
        <v>4663</v>
      </c>
      <c r="J1035" s="47" t="s">
        <v>2535</v>
      </c>
      <c r="K1035" s="47" t="s">
        <v>4664</v>
      </c>
      <c r="L1035" s="47" t="s">
        <v>4665</v>
      </c>
      <c r="M1035" s="47" t="s">
        <v>4666</v>
      </c>
      <c r="N1035" s="47" t="s">
        <v>2762</v>
      </c>
      <c r="O1035" s="48" t="s">
        <v>4667</v>
      </c>
    </row>
    <row r="1036" spans="1:15">
      <c r="A1036" s="46" t="s">
        <v>181</v>
      </c>
      <c r="B1036" s="47" t="s">
        <v>2741</v>
      </c>
      <c r="C1036" s="47">
        <v>1</v>
      </c>
      <c r="D1036" s="47">
        <v>32560076</v>
      </c>
      <c r="E1036" s="47" t="s">
        <v>2742</v>
      </c>
      <c r="F1036" s="47"/>
      <c r="G1036" s="47"/>
      <c r="H1036" s="47"/>
      <c r="I1036" s="47" t="s">
        <v>584</v>
      </c>
      <c r="J1036" s="47" t="s">
        <v>584</v>
      </c>
      <c r="K1036" s="47" t="s">
        <v>4668</v>
      </c>
      <c r="L1036" s="47" t="s">
        <v>2769</v>
      </c>
      <c r="M1036" s="47"/>
      <c r="N1036" s="47"/>
      <c r="O1036" s="48"/>
    </row>
    <row r="1037" spans="1:15">
      <c r="A1037" s="46" t="s">
        <v>1629</v>
      </c>
      <c r="B1037" s="47" t="s">
        <v>2757</v>
      </c>
      <c r="C1037" s="47">
        <v>6</v>
      </c>
      <c r="D1037" s="47">
        <v>7258383</v>
      </c>
      <c r="E1037" s="47" t="s">
        <v>2748</v>
      </c>
      <c r="F1037" s="47"/>
      <c r="G1037" s="47"/>
      <c r="H1037" s="47"/>
      <c r="I1037" s="47" t="s">
        <v>4669</v>
      </c>
      <c r="J1037" s="47" t="s">
        <v>1630</v>
      </c>
      <c r="K1037" s="47" t="s">
        <v>4670</v>
      </c>
      <c r="L1037" s="47" t="s">
        <v>2816</v>
      </c>
      <c r="M1037" s="47" t="s">
        <v>4671</v>
      </c>
      <c r="N1037" s="47" t="s">
        <v>2762</v>
      </c>
      <c r="O1037" s="48" t="s">
        <v>4672</v>
      </c>
    </row>
    <row r="1038" spans="1:15">
      <c r="A1038" s="46" t="s">
        <v>2060</v>
      </c>
      <c r="B1038" s="47" t="s">
        <v>2741</v>
      </c>
      <c r="C1038" s="47">
        <v>20</v>
      </c>
      <c r="D1038" s="47">
        <v>15082</v>
      </c>
      <c r="E1038" s="47" t="s">
        <v>2748</v>
      </c>
      <c r="F1038" s="47"/>
      <c r="G1038" s="47"/>
      <c r="H1038" s="47"/>
      <c r="I1038" s="47" t="s">
        <v>2061</v>
      </c>
      <c r="J1038" s="47" t="s">
        <v>2061</v>
      </c>
      <c r="K1038" s="47" t="s">
        <v>4673</v>
      </c>
      <c r="L1038" s="47" t="s">
        <v>2750</v>
      </c>
      <c r="M1038" s="47"/>
      <c r="N1038" s="47"/>
      <c r="O1038" s="48"/>
    </row>
    <row r="1039" spans="1:15" ht="38.25">
      <c r="A1039" s="46" t="s">
        <v>1702</v>
      </c>
      <c r="B1039" s="47" t="s">
        <v>2757</v>
      </c>
      <c r="C1039" s="47">
        <v>5</v>
      </c>
      <c r="D1039" s="47">
        <v>122876154</v>
      </c>
      <c r="E1039" s="47" t="s">
        <v>2742</v>
      </c>
      <c r="F1039" s="47"/>
      <c r="G1039" s="47"/>
      <c r="H1039" s="47"/>
      <c r="I1039" s="47" t="s">
        <v>4674</v>
      </c>
      <c r="J1039" s="47" t="s">
        <v>1703</v>
      </c>
      <c r="K1039" s="47" t="s">
        <v>4675</v>
      </c>
      <c r="L1039" s="47" t="s">
        <v>4676</v>
      </c>
      <c r="M1039" s="47" t="s">
        <v>4677</v>
      </c>
      <c r="N1039" s="47" t="s">
        <v>2762</v>
      </c>
      <c r="O1039" s="48" t="s">
        <v>4678</v>
      </c>
    </row>
    <row r="1040" spans="1:15">
      <c r="A1040" s="46" t="s">
        <v>1170</v>
      </c>
      <c r="B1040" s="47" t="s">
        <v>2741</v>
      </c>
      <c r="C1040" s="47">
        <v>1</v>
      </c>
      <c r="D1040" s="47">
        <v>158883494</v>
      </c>
      <c r="E1040" s="47" t="s">
        <v>2748</v>
      </c>
      <c r="F1040" s="47"/>
      <c r="G1040" s="47"/>
      <c r="H1040" s="47" t="b">
        <v>1</v>
      </c>
      <c r="I1040" s="47" t="s">
        <v>4679</v>
      </c>
      <c r="J1040" s="47" t="s">
        <v>1171</v>
      </c>
      <c r="K1040" s="47" t="s">
        <v>4680</v>
      </c>
      <c r="L1040" s="47" t="s">
        <v>3070</v>
      </c>
      <c r="M1040" s="47"/>
      <c r="N1040" s="47"/>
      <c r="O1040" s="48"/>
    </row>
    <row r="1041" spans="1:15">
      <c r="A1041" s="46" t="s">
        <v>2464</v>
      </c>
      <c r="B1041" s="47" t="s">
        <v>2741</v>
      </c>
      <c r="C1041" s="47">
        <v>2</v>
      </c>
      <c r="D1041" s="47">
        <v>121755382</v>
      </c>
      <c r="E1041" s="47" t="s">
        <v>2748</v>
      </c>
      <c r="F1041" s="47"/>
      <c r="G1041" s="47"/>
      <c r="H1041" s="47"/>
      <c r="I1041" s="47" t="s">
        <v>2465</v>
      </c>
      <c r="J1041" s="47" t="s">
        <v>2465</v>
      </c>
      <c r="K1041" s="47" t="s">
        <v>4681</v>
      </c>
      <c r="L1041" s="47" t="s">
        <v>2769</v>
      </c>
      <c r="M1041" s="47" t="s">
        <v>4682</v>
      </c>
      <c r="N1041" s="47" t="s">
        <v>2811</v>
      </c>
      <c r="O1041" s="48"/>
    </row>
    <row r="1042" spans="1:15" ht="38.25">
      <c r="A1042" s="46" t="s">
        <v>1397</v>
      </c>
      <c r="B1042" s="47" t="s">
        <v>2741</v>
      </c>
      <c r="C1042" s="47">
        <v>10</v>
      </c>
      <c r="D1042" s="47">
        <v>114708406</v>
      </c>
      <c r="E1042" s="47" t="s">
        <v>2742</v>
      </c>
      <c r="F1042" s="47"/>
      <c r="G1042" s="47"/>
      <c r="H1042" s="47"/>
      <c r="I1042" s="47" t="s">
        <v>4683</v>
      </c>
      <c r="J1042" s="47" t="s">
        <v>1398</v>
      </c>
      <c r="K1042" s="47" t="s">
        <v>4684</v>
      </c>
      <c r="L1042" s="47" t="s">
        <v>2809</v>
      </c>
      <c r="M1042" s="47"/>
      <c r="N1042" s="47"/>
      <c r="O1042" s="48"/>
    </row>
    <row r="1043" spans="1:15">
      <c r="A1043" s="46" t="s">
        <v>2145</v>
      </c>
      <c r="B1043" s="47" t="s">
        <v>2741</v>
      </c>
      <c r="C1043" s="47">
        <v>8</v>
      </c>
      <c r="D1043" s="47">
        <v>39954887</v>
      </c>
      <c r="E1043" s="47" t="s">
        <v>2742</v>
      </c>
      <c r="F1043" s="47"/>
      <c r="G1043" s="47"/>
      <c r="H1043" s="47"/>
      <c r="I1043" s="47" t="s">
        <v>2146</v>
      </c>
      <c r="J1043" s="47" t="s">
        <v>2146</v>
      </c>
      <c r="K1043" s="47" t="s">
        <v>4685</v>
      </c>
      <c r="L1043" s="47" t="s">
        <v>2769</v>
      </c>
      <c r="M1043" s="47"/>
      <c r="N1043" s="47"/>
      <c r="O1043" s="48"/>
    </row>
    <row r="1044" spans="1:15">
      <c r="A1044" s="46" t="s">
        <v>1407</v>
      </c>
      <c r="B1044" s="47" t="s">
        <v>2741</v>
      </c>
      <c r="C1044" s="47">
        <v>17</v>
      </c>
      <c r="D1044" s="47">
        <v>40673828</v>
      </c>
      <c r="E1044" s="47" t="s">
        <v>2742</v>
      </c>
      <c r="F1044" s="47"/>
      <c r="G1044" s="47" t="s">
        <v>4686</v>
      </c>
      <c r="H1044" s="47"/>
      <c r="I1044" s="47" t="s">
        <v>1408</v>
      </c>
      <c r="J1044" s="47" t="s">
        <v>1408</v>
      </c>
      <c r="K1044" s="47" t="s">
        <v>4687</v>
      </c>
      <c r="L1044" s="47" t="s">
        <v>2769</v>
      </c>
      <c r="M1044" s="47" t="s">
        <v>4688</v>
      </c>
      <c r="N1044" s="47" t="s">
        <v>2747</v>
      </c>
      <c r="O1044" s="48"/>
    </row>
    <row r="1045" spans="1:15">
      <c r="A1045" s="46" t="s">
        <v>2004</v>
      </c>
      <c r="B1045" s="47" t="s">
        <v>2741</v>
      </c>
      <c r="C1045" s="47">
        <v>3</v>
      </c>
      <c r="D1045" s="47">
        <v>87928870</v>
      </c>
      <c r="E1045" s="47" t="s">
        <v>2748</v>
      </c>
      <c r="F1045" s="47"/>
      <c r="G1045" s="47"/>
      <c r="H1045" s="47"/>
      <c r="I1045" s="47"/>
      <c r="J1045" s="47"/>
      <c r="K1045" s="47"/>
      <c r="L1045" s="47"/>
      <c r="M1045" s="47" t="s">
        <v>4689</v>
      </c>
      <c r="N1045" s="47" t="s">
        <v>2794</v>
      </c>
      <c r="O1045" s="48"/>
    </row>
    <row r="1046" spans="1:15">
      <c r="A1046" s="46" t="s">
        <v>1741</v>
      </c>
      <c r="B1046" s="47" t="s">
        <v>2741</v>
      </c>
      <c r="C1046" s="47">
        <v>19</v>
      </c>
      <c r="D1046" s="47">
        <v>54363315</v>
      </c>
      <c r="E1046" s="47" t="s">
        <v>2748</v>
      </c>
      <c r="F1046" s="47"/>
      <c r="G1046" s="47"/>
      <c r="H1046" s="47"/>
      <c r="I1046" s="47" t="s">
        <v>1742</v>
      </c>
      <c r="J1046" s="47" t="s">
        <v>1742</v>
      </c>
      <c r="K1046" s="47" t="s">
        <v>4690</v>
      </c>
      <c r="L1046" s="47" t="s">
        <v>2769</v>
      </c>
      <c r="M1046" s="47" t="s">
        <v>4691</v>
      </c>
      <c r="N1046" s="47" t="s">
        <v>2752</v>
      </c>
      <c r="O1046" s="48"/>
    </row>
    <row r="1047" spans="1:15">
      <c r="A1047" s="46" t="s">
        <v>2169</v>
      </c>
      <c r="B1047" s="47" t="s">
        <v>2741</v>
      </c>
      <c r="C1047" s="47">
        <v>3</v>
      </c>
      <c r="D1047" s="47">
        <v>13008587</v>
      </c>
      <c r="E1047" s="47" t="s">
        <v>2742</v>
      </c>
      <c r="F1047" s="47" t="s">
        <v>4692</v>
      </c>
      <c r="G1047" s="47"/>
      <c r="H1047" s="47"/>
      <c r="I1047" s="47" t="s">
        <v>2170</v>
      </c>
      <c r="J1047" s="47" t="s">
        <v>2170</v>
      </c>
      <c r="K1047" s="47" t="s">
        <v>4693</v>
      </c>
      <c r="L1047" s="47" t="s">
        <v>2769</v>
      </c>
      <c r="M1047" s="47" t="s">
        <v>4694</v>
      </c>
      <c r="N1047" s="47" t="s">
        <v>2747</v>
      </c>
      <c r="O1047" s="48"/>
    </row>
    <row r="1048" spans="1:15">
      <c r="A1048" s="46" t="s">
        <v>2012</v>
      </c>
      <c r="B1048" s="47" t="s">
        <v>2757</v>
      </c>
      <c r="C1048" s="47">
        <v>14</v>
      </c>
      <c r="D1048" s="47">
        <v>102128807</v>
      </c>
      <c r="E1048" s="47" t="s">
        <v>2748</v>
      </c>
      <c r="F1048" s="47"/>
      <c r="G1048" s="47"/>
      <c r="H1048" s="47"/>
      <c r="I1048" s="47" t="s">
        <v>2013</v>
      </c>
      <c r="J1048" s="47" t="s">
        <v>2013</v>
      </c>
      <c r="K1048" s="47" t="s">
        <v>4695</v>
      </c>
      <c r="L1048" s="47" t="s">
        <v>2857</v>
      </c>
      <c r="M1048" s="47" t="s">
        <v>4696</v>
      </c>
      <c r="N1048" s="47" t="s">
        <v>2762</v>
      </c>
      <c r="O1048" s="48" t="s">
        <v>4697</v>
      </c>
    </row>
    <row r="1049" spans="1:15">
      <c r="A1049" s="46" t="s">
        <v>2011</v>
      </c>
      <c r="B1049" s="47" t="s">
        <v>2741</v>
      </c>
      <c r="C1049" s="47">
        <v>12</v>
      </c>
      <c r="D1049" s="47">
        <v>50524932</v>
      </c>
      <c r="E1049" s="47" t="s">
        <v>2748</v>
      </c>
      <c r="F1049" s="47"/>
      <c r="G1049" s="47"/>
      <c r="H1049" s="47"/>
      <c r="I1049" s="47"/>
      <c r="J1049" s="47"/>
      <c r="K1049" s="47"/>
      <c r="L1049" s="47"/>
      <c r="M1049" s="47" t="s">
        <v>4698</v>
      </c>
      <c r="N1049" s="47" t="s">
        <v>2811</v>
      </c>
      <c r="O1049" s="48"/>
    </row>
    <row r="1050" spans="1:15">
      <c r="A1050" s="46" t="s">
        <v>971</v>
      </c>
      <c r="B1050" s="47" t="s">
        <v>2757</v>
      </c>
      <c r="C1050" s="47">
        <v>7</v>
      </c>
      <c r="D1050" s="47">
        <v>44968812</v>
      </c>
      <c r="E1050" s="47" t="s">
        <v>2748</v>
      </c>
      <c r="F1050" s="47"/>
      <c r="G1050" s="47"/>
      <c r="H1050" s="47"/>
      <c r="I1050" s="47" t="s">
        <v>630</v>
      </c>
      <c r="J1050" s="47" t="s">
        <v>630</v>
      </c>
      <c r="K1050" s="47" t="s">
        <v>3271</v>
      </c>
      <c r="L1050" s="47" t="s">
        <v>3156</v>
      </c>
      <c r="M1050" s="47" t="s">
        <v>3272</v>
      </c>
      <c r="N1050" s="47" t="s">
        <v>2762</v>
      </c>
      <c r="O1050" s="48"/>
    </row>
    <row r="1051" spans="1:15">
      <c r="A1051" s="46" t="s">
        <v>351</v>
      </c>
      <c r="B1051" s="47" t="s">
        <v>2757</v>
      </c>
      <c r="C1051" s="47">
        <v>1</v>
      </c>
      <c r="D1051" s="47">
        <v>2335012</v>
      </c>
      <c r="E1051" s="47" t="s">
        <v>2742</v>
      </c>
      <c r="F1051" s="47"/>
      <c r="G1051" s="47"/>
      <c r="H1051" s="47"/>
      <c r="I1051" s="47" t="s">
        <v>4699</v>
      </c>
      <c r="J1051" s="47" t="s">
        <v>653</v>
      </c>
      <c r="K1051" s="47" t="s">
        <v>4700</v>
      </c>
      <c r="L1051" s="47" t="s">
        <v>2831</v>
      </c>
      <c r="M1051" s="47" t="s">
        <v>4701</v>
      </c>
      <c r="N1051" s="47" t="s">
        <v>2747</v>
      </c>
      <c r="O1051" s="48"/>
    </row>
    <row r="1052" spans="1:15">
      <c r="A1052" s="46" t="s">
        <v>1627</v>
      </c>
      <c r="B1052" s="47" t="s">
        <v>2757</v>
      </c>
      <c r="C1052" s="47">
        <v>20</v>
      </c>
      <c r="D1052" s="47">
        <v>43022634</v>
      </c>
      <c r="E1052" s="47" t="s">
        <v>2748</v>
      </c>
      <c r="F1052" s="47"/>
      <c r="G1052" s="47"/>
      <c r="H1052" s="47"/>
      <c r="I1052" s="47" t="s">
        <v>1628</v>
      </c>
      <c r="J1052" s="47" t="s">
        <v>1628</v>
      </c>
      <c r="K1052" s="47" t="s">
        <v>4702</v>
      </c>
      <c r="L1052" s="47" t="s">
        <v>2857</v>
      </c>
      <c r="M1052" s="47" t="s">
        <v>4703</v>
      </c>
      <c r="N1052" s="47" t="s">
        <v>2762</v>
      </c>
      <c r="O1052" s="48"/>
    </row>
    <row r="1053" spans="1:15">
      <c r="A1053" s="46" t="s">
        <v>1635</v>
      </c>
      <c r="B1053" s="47" t="s">
        <v>2757</v>
      </c>
      <c r="C1053" s="47">
        <v>3</v>
      </c>
      <c r="D1053" s="47">
        <v>197643986</v>
      </c>
      <c r="E1053" s="47" t="s">
        <v>2748</v>
      </c>
      <c r="F1053" s="47"/>
      <c r="G1053" s="47"/>
      <c r="H1053" s="47"/>
      <c r="I1053" s="47" t="s">
        <v>1636</v>
      </c>
      <c r="J1053" s="47" t="s">
        <v>1636</v>
      </c>
      <c r="K1053" s="47" t="s">
        <v>4704</v>
      </c>
      <c r="L1053" s="47" t="s">
        <v>2750</v>
      </c>
      <c r="M1053" s="47" t="s">
        <v>4705</v>
      </c>
      <c r="N1053" s="47" t="s">
        <v>2762</v>
      </c>
      <c r="O1053" s="48"/>
    </row>
    <row r="1054" spans="1:15">
      <c r="A1054" s="46" t="s">
        <v>1277</v>
      </c>
      <c r="B1054" s="47" t="s">
        <v>2741</v>
      </c>
      <c r="C1054" s="47">
        <v>2</v>
      </c>
      <c r="D1054" s="47">
        <v>71058108</v>
      </c>
      <c r="E1054" s="47" t="s">
        <v>2748</v>
      </c>
      <c r="F1054" s="47" t="s">
        <v>4706</v>
      </c>
      <c r="G1054" s="47"/>
      <c r="H1054" s="47"/>
      <c r="I1054" s="47" t="s">
        <v>4707</v>
      </c>
      <c r="J1054" s="47" t="s">
        <v>1278</v>
      </c>
      <c r="K1054" s="47" t="s">
        <v>4708</v>
      </c>
      <c r="L1054" s="47" t="s">
        <v>2831</v>
      </c>
      <c r="M1054" s="47" t="s">
        <v>4709</v>
      </c>
      <c r="N1054" s="47" t="s">
        <v>2747</v>
      </c>
      <c r="O1054" s="48"/>
    </row>
    <row r="1055" spans="1:15">
      <c r="A1055" s="46" t="s">
        <v>1929</v>
      </c>
      <c r="B1055" s="47" t="s">
        <v>2757</v>
      </c>
      <c r="C1055" s="47">
        <v>3</v>
      </c>
      <c r="D1055" s="47">
        <v>141136605</v>
      </c>
      <c r="E1055" s="47" t="s">
        <v>2742</v>
      </c>
      <c r="F1055" s="47" t="s">
        <v>4710</v>
      </c>
      <c r="G1055" s="47"/>
      <c r="H1055" s="47"/>
      <c r="I1055" s="47" t="s">
        <v>1930</v>
      </c>
      <c r="J1055" s="47" t="s">
        <v>1930</v>
      </c>
      <c r="K1055" s="47" t="s">
        <v>4711</v>
      </c>
      <c r="L1055" s="47" t="s">
        <v>2857</v>
      </c>
      <c r="M1055" s="47" t="s">
        <v>4712</v>
      </c>
      <c r="N1055" s="47" t="s">
        <v>2762</v>
      </c>
      <c r="O1055" s="48"/>
    </row>
    <row r="1056" spans="1:15">
      <c r="A1056" s="46" t="s">
        <v>2286</v>
      </c>
      <c r="B1056" s="47" t="s">
        <v>2741</v>
      </c>
      <c r="C1056" s="47">
        <v>10</v>
      </c>
      <c r="D1056" s="47">
        <v>133797776</v>
      </c>
      <c r="E1056" s="47" t="s">
        <v>2748</v>
      </c>
      <c r="F1056" s="47"/>
      <c r="G1056" s="47"/>
      <c r="H1056" s="47"/>
      <c r="I1056" s="47" t="s">
        <v>2287</v>
      </c>
      <c r="J1056" s="47" t="s">
        <v>2287</v>
      </c>
      <c r="K1056" s="47" t="s">
        <v>4713</v>
      </c>
      <c r="L1056" s="47" t="s">
        <v>2769</v>
      </c>
      <c r="M1056" s="47" t="s">
        <v>4714</v>
      </c>
      <c r="N1056" s="47" t="s">
        <v>2747</v>
      </c>
      <c r="O1056" s="48"/>
    </row>
    <row r="1057" spans="1:15">
      <c r="A1057" s="46" t="s">
        <v>2419</v>
      </c>
      <c r="B1057" s="47" t="s">
        <v>2741</v>
      </c>
      <c r="C1057" s="47">
        <v>8</v>
      </c>
      <c r="D1057" s="47">
        <v>106880319</v>
      </c>
      <c r="E1057" s="47" t="s">
        <v>2742</v>
      </c>
      <c r="F1057" s="47"/>
      <c r="G1057" s="47"/>
      <c r="H1057" s="47"/>
      <c r="I1057" s="47" t="s">
        <v>2420</v>
      </c>
      <c r="J1057" s="47" t="s">
        <v>2420</v>
      </c>
      <c r="K1057" s="47" t="s">
        <v>4715</v>
      </c>
      <c r="L1057" s="47" t="s">
        <v>2769</v>
      </c>
      <c r="M1057" s="47"/>
      <c r="N1057" s="47"/>
      <c r="O1057" s="48"/>
    </row>
    <row r="1058" spans="1:15">
      <c r="A1058" s="46" t="s">
        <v>1951</v>
      </c>
      <c r="B1058" s="47" t="s">
        <v>2741</v>
      </c>
      <c r="C1058" s="47">
        <v>17</v>
      </c>
      <c r="D1058" s="47">
        <v>78262195</v>
      </c>
      <c r="E1058" s="47" t="s">
        <v>2748</v>
      </c>
      <c r="F1058" s="47"/>
      <c r="G1058" s="47"/>
      <c r="H1058" s="47"/>
      <c r="I1058" s="47"/>
      <c r="J1058" s="47"/>
      <c r="K1058" s="47"/>
      <c r="L1058" s="47"/>
      <c r="M1058" s="47" t="s">
        <v>4716</v>
      </c>
      <c r="N1058" s="47" t="s">
        <v>2811</v>
      </c>
      <c r="O1058" s="48"/>
    </row>
    <row r="1059" spans="1:15">
      <c r="A1059" s="46" t="s">
        <v>2274</v>
      </c>
      <c r="B1059" s="47" t="s">
        <v>2757</v>
      </c>
      <c r="C1059" s="47">
        <v>22</v>
      </c>
      <c r="D1059" s="47">
        <v>28115355</v>
      </c>
      <c r="E1059" s="47" t="s">
        <v>2742</v>
      </c>
      <c r="F1059" s="47"/>
      <c r="G1059" s="47"/>
      <c r="H1059" s="47"/>
      <c r="I1059" s="47" t="s">
        <v>4717</v>
      </c>
      <c r="J1059" s="47" t="s">
        <v>2275</v>
      </c>
      <c r="K1059" s="47" t="s">
        <v>4718</v>
      </c>
      <c r="L1059" s="47" t="s">
        <v>2966</v>
      </c>
      <c r="M1059" s="47" t="s">
        <v>4719</v>
      </c>
      <c r="N1059" s="47" t="s">
        <v>2752</v>
      </c>
      <c r="O1059" s="48"/>
    </row>
    <row r="1060" spans="1:15">
      <c r="A1060" s="46" t="s">
        <v>1976</v>
      </c>
      <c r="B1060" s="47" t="s">
        <v>2741</v>
      </c>
      <c r="C1060" s="47">
        <v>6</v>
      </c>
      <c r="D1060" s="47">
        <v>170435894</v>
      </c>
      <c r="E1060" s="47" t="s">
        <v>2748</v>
      </c>
      <c r="F1060" s="47"/>
      <c r="G1060" s="47"/>
      <c r="H1060" s="47"/>
      <c r="I1060" s="47" t="s">
        <v>1977</v>
      </c>
      <c r="J1060" s="47" t="s">
        <v>1977</v>
      </c>
      <c r="K1060" s="47" t="s">
        <v>4720</v>
      </c>
      <c r="L1060" s="47" t="s">
        <v>2769</v>
      </c>
      <c r="M1060" s="47" t="s">
        <v>4721</v>
      </c>
      <c r="N1060" s="47" t="s">
        <v>2752</v>
      </c>
      <c r="O1060" s="48"/>
    </row>
    <row r="1061" spans="1:15" ht="38.25">
      <c r="A1061" s="46" t="s">
        <v>468</v>
      </c>
      <c r="B1061" s="47" t="s">
        <v>2741</v>
      </c>
      <c r="C1061" s="47">
        <v>20</v>
      </c>
      <c r="D1061" s="47">
        <v>43875019</v>
      </c>
      <c r="E1061" s="47" t="s">
        <v>2748</v>
      </c>
      <c r="F1061" s="47"/>
      <c r="G1061" s="47"/>
      <c r="H1061" s="47"/>
      <c r="I1061" s="47" t="s">
        <v>4722</v>
      </c>
      <c r="J1061" s="47" t="s">
        <v>750</v>
      </c>
      <c r="K1061" s="47" t="s">
        <v>4723</v>
      </c>
      <c r="L1061" s="47" t="s">
        <v>4724</v>
      </c>
      <c r="M1061" s="47" t="s">
        <v>4725</v>
      </c>
      <c r="N1061" s="47" t="s">
        <v>2762</v>
      </c>
      <c r="O1061" s="48"/>
    </row>
    <row r="1062" spans="1:15">
      <c r="A1062" s="46" t="s">
        <v>2054</v>
      </c>
      <c r="B1062" s="47" t="s">
        <v>2757</v>
      </c>
      <c r="C1062" s="47">
        <v>2</v>
      </c>
      <c r="D1062" s="47">
        <v>113326064</v>
      </c>
      <c r="E1062" s="47" t="s">
        <v>2748</v>
      </c>
      <c r="F1062" s="47"/>
      <c r="G1062" s="47"/>
      <c r="H1062" s="47"/>
      <c r="I1062" s="47"/>
      <c r="J1062" s="47"/>
      <c r="K1062" s="47"/>
      <c r="L1062" s="47"/>
      <c r="M1062" s="47"/>
      <c r="N1062" s="47"/>
      <c r="O1062" s="48"/>
    </row>
    <row r="1063" spans="1:15">
      <c r="A1063" s="46" t="s">
        <v>1604</v>
      </c>
      <c r="B1063" s="47" t="s">
        <v>2757</v>
      </c>
      <c r="C1063" s="47">
        <v>7</v>
      </c>
      <c r="D1063" s="47">
        <v>101419338</v>
      </c>
      <c r="E1063" s="47" t="s">
        <v>2748</v>
      </c>
      <c r="F1063" s="47" t="s">
        <v>4726</v>
      </c>
      <c r="G1063" s="47"/>
      <c r="H1063" s="47"/>
      <c r="I1063" s="47" t="s">
        <v>4727</v>
      </c>
      <c r="J1063" s="47" t="s">
        <v>1605</v>
      </c>
      <c r="K1063" s="47" t="s">
        <v>4728</v>
      </c>
      <c r="L1063" s="47" t="s">
        <v>2805</v>
      </c>
      <c r="M1063" s="47"/>
      <c r="N1063" s="47"/>
      <c r="O1063" s="48"/>
    </row>
    <row r="1064" spans="1:15">
      <c r="A1064" s="46" t="s">
        <v>1500</v>
      </c>
      <c r="B1064" s="47" t="s">
        <v>2757</v>
      </c>
      <c r="C1064" s="47">
        <v>12</v>
      </c>
      <c r="D1064" s="47">
        <v>51687162</v>
      </c>
      <c r="E1064" s="47" t="s">
        <v>2748</v>
      </c>
      <c r="F1064" s="47"/>
      <c r="G1064" s="47"/>
      <c r="H1064" s="47"/>
      <c r="I1064" s="47" t="s">
        <v>1501</v>
      </c>
      <c r="J1064" s="47" t="s">
        <v>1501</v>
      </c>
      <c r="K1064" s="47" t="s">
        <v>4729</v>
      </c>
      <c r="L1064" s="47" t="s">
        <v>2769</v>
      </c>
      <c r="M1064" s="47" t="s">
        <v>4730</v>
      </c>
      <c r="N1064" s="47" t="s">
        <v>2762</v>
      </c>
      <c r="O1064" s="48"/>
    </row>
    <row r="1065" spans="1:15">
      <c r="A1065" s="46" t="s">
        <v>177</v>
      </c>
      <c r="B1065" s="47" t="s">
        <v>2741</v>
      </c>
      <c r="C1065" s="47">
        <v>11</v>
      </c>
      <c r="D1065" s="47">
        <v>60380358</v>
      </c>
      <c r="E1065" s="47" t="s">
        <v>2748</v>
      </c>
      <c r="F1065" s="47"/>
      <c r="G1065" s="47"/>
      <c r="H1065" s="47"/>
      <c r="I1065" s="47" t="s">
        <v>580</v>
      </c>
      <c r="J1065" s="47" t="s">
        <v>580</v>
      </c>
      <c r="K1065" s="47" t="s">
        <v>4731</v>
      </c>
      <c r="L1065" s="47" t="s">
        <v>2750</v>
      </c>
      <c r="M1065" s="47" t="s">
        <v>4732</v>
      </c>
      <c r="N1065" s="47" t="s">
        <v>2794</v>
      </c>
      <c r="O1065" s="48"/>
    </row>
    <row r="1066" spans="1:15" ht="25.5">
      <c r="A1066" s="46" t="s">
        <v>88</v>
      </c>
      <c r="B1066" s="47" t="s">
        <v>2741</v>
      </c>
      <c r="C1066" s="47">
        <v>19</v>
      </c>
      <c r="D1066" s="47">
        <v>54883251</v>
      </c>
      <c r="E1066" s="47" t="s">
        <v>2742</v>
      </c>
      <c r="F1066" s="47"/>
      <c r="G1066" s="47"/>
      <c r="H1066" s="47"/>
      <c r="I1066" s="47" t="s">
        <v>4733</v>
      </c>
      <c r="J1066" s="47" t="s">
        <v>515</v>
      </c>
      <c r="K1066" s="47" t="s">
        <v>4734</v>
      </c>
      <c r="L1066" s="47" t="s">
        <v>4038</v>
      </c>
      <c r="M1066" s="47" t="s">
        <v>4735</v>
      </c>
      <c r="N1066" s="47" t="s">
        <v>2762</v>
      </c>
      <c r="O1066" s="48"/>
    </row>
    <row r="1067" spans="1:15" ht="25.5">
      <c r="A1067" s="46" t="s">
        <v>1427</v>
      </c>
      <c r="B1067" s="47" t="s">
        <v>2757</v>
      </c>
      <c r="C1067" s="47">
        <v>1</v>
      </c>
      <c r="D1067" s="47">
        <v>10455154</v>
      </c>
      <c r="E1067" s="47" t="s">
        <v>2742</v>
      </c>
      <c r="F1067" s="47"/>
      <c r="G1067" s="47"/>
      <c r="H1067" s="47"/>
      <c r="I1067" s="47" t="s">
        <v>4736</v>
      </c>
      <c r="J1067" s="47" t="s">
        <v>1428</v>
      </c>
      <c r="K1067" s="47" t="s">
        <v>4737</v>
      </c>
      <c r="L1067" s="47" t="s">
        <v>3730</v>
      </c>
      <c r="M1067" s="47" t="s">
        <v>4738</v>
      </c>
      <c r="N1067" s="47" t="s">
        <v>2762</v>
      </c>
      <c r="O1067" s="48" t="s">
        <v>4739</v>
      </c>
    </row>
    <row r="1068" spans="1:15">
      <c r="A1068" s="46" t="s">
        <v>265</v>
      </c>
      <c r="B1068" s="47" t="s">
        <v>2741</v>
      </c>
      <c r="C1068" s="47">
        <v>1</v>
      </c>
      <c r="D1068" s="47">
        <v>154382831</v>
      </c>
      <c r="E1068" s="47" t="s">
        <v>2748</v>
      </c>
      <c r="F1068" s="47"/>
      <c r="G1068" s="47"/>
      <c r="H1068" s="47"/>
      <c r="I1068" s="47"/>
      <c r="J1068" s="47"/>
      <c r="K1068" s="47"/>
      <c r="L1068" s="47"/>
      <c r="M1068" s="47"/>
      <c r="N1068" s="47"/>
      <c r="O1068" s="48"/>
    </row>
    <row r="1069" spans="1:15">
      <c r="A1069" s="46" t="s">
        <v>868</v>
      </c>
      <c r="B1069" s="47" t="s">
        <v>2741</v>
      </c>
      <c r="C1069" s="47">
        <v>1</v>
      </c>
      <c r="D1069" s="47">
        <v>66772517</v>
      </c>
      <c r="E1069" s="47" t="s">
        <v>2748</v>
      </c>
      <c r="F1069" s="47"/>
      <c r="G1069" s="47"/>
      <c r="H1069" s="47"/>
      <c r="I1069" s="47" t="s">
        <v>4740</v>
      </c>
      <c r="J1069" s="47" t="s">
        <v>869</v>
      </c>
      <c r="K1069" s="47" t="s">
        <v>4741</v>
      </c>
      <c r="L1069" s="47" t="s">
        <v>2816</v>
      </c>
      <c r="M1069" s="47" t="s">
        <v>4742</v>
      </c>
      <c r="N1069" s="47" t="s">
        <v>2752</v>
      </c>
      <c r="O1069" s="48"/>
    </row>
    <row r="1070" spans="1:15">
      <c r="A1070" s="46" t="s">
        <v>2661</v>
      </c>
      <c r="B1070" s="47" t="s">
        <v>2741</v>
      </c>
      <c r="C1070" s="47">
        <v>5</v>
      </c>
      <c r="D1070" s="47">
        <v>176722585</v>
      </c>
      <c r="E1070" s="47" t="s">
        <v>2748</v>
      </c>
      <c r="F1070" s="47"/>
      <c r="G1070" s="47" t="s">
        <v>4743</v>
      </c>
      <c r="H1070" s="47"/>
      <c r="I1070" s="47" t="s">
        <v>2662</v>
      </c>
      <c r="J1070" s="47" t="s">
        <v>2662</v>
      </c>
      <c r="K1070" s="47" t="s">
        <v>4744</v>
      </c>
      <c r="L1070" s="47" t="s">
        <v>2769</v>
      </c>
      <c r="M1070" s="47" t="s">
        <v>4745</v>
      </c>
      <c r="N1070" s="47" t="s">
        <v>2762</v>
      </c>
      <c r="O1070" s="48"/>
    </row>
    <row r="1071" spans="1:15">
      <c r="A1071" s="46" t="s">
        <v>2310</v>
      </c>
      <c r="B1071" s="47" t="s">
        <v>2757</v>
      </c>
      <c r="C1071" s="47">
        <v>7</v>
      </c>
      <c r="D1071" s="47">
        <v>21336837</v>
      </c>
      <c r="E1071" s="47" t="s">
        <v>2742</v>
      </c>
      <c r="F1071" s="47"/>
      <c r="G1071" s="47" t="s">
        <v>4746</v>
      </c>
      <c r="H1071" s="47"/>
      <c r="I1071" s="47"/>
      <c r="J1071" s="47"/>
      <c r="K1071" s="47"/>
      <c r="L1071" s="47"/>
      <c r="M1071" s="47"/>
      <c r="N1071" s="47"/>
      <c r="O1071" s="48"/>
    </row>
    <row r="1072" spans="1:15">
      <c r="A1072" s="46" t="s">
        <v>1333</v>
      </c>
      <c r="B1072" s="47" t="s">
        <v>2757</v>
      </c>
      <c r="C1072" s="47">
        <v>12</v>
      </c>
      <c r="D1072" s="47">
        <v>112078594</v>
      </c>
      <c r="E1072" s="47" t="s">
        <v>2742</v>
      </c>
      <c r="F1072" s="47"/>
      <c r="G1072" s="47"/>
      <c r="H1072" s="47"/>
      <c r="I1072" s="47" t="s">
        <v>1334</v>
      </c>
      <c r="J1072" s="47" t="s">
        <v>1334</v>
      </c>
      <c r="K1072" s="47" t="s">
        <v>4747</v>
      </c>
      <c r="L1072" s="47" t="s">
        <v>2769</v>
      </c>
      <c r="M1072" s="47" t="s">
        <v>4748</v>
      </c>
      <c r="N1072" s="47" t="s">
        <v>2752</v>
      </c>
      <c r="O1072" s="48"/>
    </row>
    <row r="1073" spans="1:15" ht="25.5">
      <c r="A1073" s="46" t="s">
        <v>473</v>
      </c>
      <c r="B1073" s="47" t="s">
        <v>2741</v>
      </c>
      <c r="C1073" s="47">
        <v>3</v>
      </c>
      <c r="D1073" s="47">
        <v>150810341</v>
      </c>
      <c r="E1073" s="47" t="s">
        <v>2748</v>
      </c>
      <c r="F1073" s="47"/>
      <c r="G1073" s="47"/>
      <c r="H1073" s="47"/>
      <c r="I1073" s="47" t="s">
        <v>4749</v>
      </c>
      <c r="J1073" s="47" t="s">
        <v>755</v>
      </c>
      <c r="K1073" s="47" t="s">
        <v>4750</v>
      </c>
      <c r="L1073" s="47" t="s">
        <v>2805</v>
      </c>
      <c r="M1073" s="47"/>
      <c r="N1073" s="47"/>
      <c r="O1073" s="48"/>
    </row>
    <row r="1074" spans="1:15">
      <c r="A1074" s="46" t="s">
        <v>2177</v>
      </c>
      <c r="B1074" s="47" t="s">
        <v>2757</v>
      </c>
      <c r="C1074" s="47">
        <v>5</v>
      </c>
      <c r="D1074" s="47">
        <v>166143461</v>
      </c>
      <c r="E1074" s="47" t="s">
        <v>2748</v>
      </c>
      <c r="F1074" s="47"/>
      <c r="G1074" s="47"/>
      <c r="H1074" s="47"/>
      <c r="I1074" s="47"/>
      <c r="J1074" s="47"/>
      <c r="K1074" s="47"/>
      <c r="L1074" s="47"/>
      <c r="M1074" s="47"/>
      <c r="N1074" s="47"/>
      <c r="O1074" s="48"/>
    </row>
    <row r="1075" spans="1:15">
      <c r="A1075" s="46" t="s">
        <v>1384</v>
      </c>
      <c r="B1075" s="47" t="s">
        <v>2741</v>
      </c>
      <c r="C1075" s="47">
        <v>5</v>
      </c>
      <c r="D1075" s="47">
        <v>64505890</v>
      </c>
      <c r="E1075" s="47" t="s">
        <v>2748</v>
      </c>
      <c r="F1075" s="47"/>
      <c r="G1075" s="47"/>
      <c r="H1075" s="47"/>
      <c r="I1075" s="47" t="s">
        <v>1385</v>
      </c>
      <c r="J1075" s="47" t="s">
        <v>1385</v>
      </c>
      <c r="K1075" s="47" t="s">
        <v>4751</v>
      </c>
      <c r="L1075" s="47" t="s">
        <v>2769</v>
      </c>
      <c r="M1075" s="47"/>
      <c r="N1075" s="47"/>
      <c r="O1075" s="48"/>
    </row>
    <row r="1076" spans="1:15" ht="25.5">
      <c r="A1076" s="46" t="s">
        <v>375</v>
      </c>
      <c r="B1076" s="47" t="s">
        <v>2741</v>
      </c>
      <c r="C1076" s="47">
        <v>17</v>
      </c>
      <c r="D1076" s="47">
        <v>35729550</v>
      </c>
      <c r="E1076" s="47" t="s">
        <v>2748</v>
      </c>
      <c r="F1076" s="47"/>
      <c r="G1076" s="47"/>
      <c r="H1076" s="47"/>
      <c r="I1076" s="47" t="s">
        <v>3967</v>
      </c>
      <c r="J1076" s="47" t="s">
        <v>676</v>
      </c>
      <c r="K1076" s="47" t="s">
        <v>3968</v>
      </c>
      <c r="L1076" s="47" t="s">
        <v>2870</v>
      </c>
      <c r="M1076" s="47" t="s">
        <v>4752</v>
      </c>
      <c r="N1076" s="47" t="s">
        <v>2752</v>
      </c>
      <c r="O1076" s="48"/>
    </row>
    <row r="1077" spans="1:15">
      <c r="A1077" s="46" t="s">
        <v>298</v>
      </c>
      <c r="B1077" s="47" t="s">
        <v>2741</v>
      </c>
      <c r="C1077" s="47">
        <v>8</v>
      </c>
      <c r="D1077" s="47">
        <v>104006550</v>
      </c>
      <c r="E1077" s="47" t="s">
        <v>2742</v>
      </c>
      <c r="F1077" s="47"/>
      <c r="G1077" s="47"/>
      <c r="H1077" s="47"/>
      <c r="I1077" s="47"/>
      <c r="J1077" s="47"/>
      <c r="K1077" s="47"/>
      <c r="L1077" s="47"/>
      <c r="M1077" s="47"/>
      <c r="N1077" s="47"/>
      <c r="O1077" s="48"/>
    </row>
    <row r="1078" spans="1:15">
      <c r="A1078" s="46" t="s">
        <v>1891</v>
      </c>
      <c r="B1078" s="47" t="s">
        <v>2741</v>
      </c>
      <c r="C1078" s="47">
        <v>3</v>
      </c>
      <c r="D1078" s="47">
        <v>99733413</v>
      </c>
      <c r="E1078" s="47" t="s">
        <v>2742</v>
      </c>
      <c r="F1078" s="47"/>
      <c r="G1078" s="47"/>
      <c r="H1078" s="47"/>
      <c r="I1078" s="47" t="s">
        <v>579</v>
      </c>
      <c r="J1078" s="47" t="s">
        <v>579</v>
      </c>
      <c r="K1078" s="47" t="s">
        <v>4753</v>
      </c>
      <c r="L1078" s="47" t="s">
        <v>2857</v>
      </c>
      <c r="M1078" s="47"/>
      <c r="N1078" s="47"/>
      <c r="O1078" s="48"/>
    </row>
    <row r="1079" spans="1:15" ht="25.5">
      <c r="A1079" s="46" t="s">
        <v>2223</v>
      </c>
      <c r="B1079" s="47" t="s">
        <v>2741</v>
      </c>
      <c r="C1079" s="47">
        <v>20</v>
      </c>
      <c r="D1079" s="47">
        <v>61007094</v>
      </c>
      <c r="E1079" s="47" t="s">
        <v>2748</v>
      </c>
      <c r="F1079" s="47"/>
      <c r="G1079" s="47"/>
      <c r="H1079" s="47"/>
      <c r="I1079" s="47" t="s">
        <v>4754</v>
      </c>
      <c r="J1079" s="47" t="s">
        <v>2224</v>
      </c>
      <c r="K1079" s="47" t="s">
        <v>4755</v>
      </c>
      <c r="L1079" s="47" t="s">
        <v>4756</v>
      </c>
      <c r="M1079" s="47"/>
      <c r="N1079" s="47"/>
      <c r="O1079" s="48"/>
    </row>
    <row r="1080" spans="1:15">
      <c r="A1080" s="46" t="s">
        <v>1917</v>
      </c>
      <c r="B1080" s="47" t="s">
        <v>2741</v>
      </c>
      <c r="C1080" s="47">
        <v>1</v>
      </c>
      <c r="D1080" s="47">
        <v>245342719</v>
      </c>
      <c r="E1080" s="47" t="s">
        <v>2748</v>
      </c>
      <c r="F1080" s="47"/>
      <c r="G1080" s="47"/>
      <c r="H1080" s="47"/>
      <c r="I1080" s="47" t="s">
        <v>1918</v>
      </c>
      <c r="J1080" s="47" t="s">
        <v>1918</v>
      </c>
      <c r="K1080" s="47" t="s">
        <v>4757</v>
      </c>
      <c r="L1080" s="47" t="s">
        <v>2750</v>
      </c>
      <c r="M1080" s="47" t="s">
        <v>4758</v>
      </c>
      <c r="N1080" s="47" t="s">
        <v>2752</v>
      </c>
      <c r="O1080" s="48"/>
    </row>
    <row r="1081" spans="1:15">
      <c r="A1081" s="46" t="s">
        <v>1846</v>
      </c>
      <c r="B1081" s="47" t="s">
        <v>2741</v>
      </c>
      <c r="C1081" s="47">
        <v>11</v>
      </c>
      <c r="D1081" s="47">
        <v>125529277</v>
      </c>
      <c r="E1081" s="47" t="s">
        <v>2748</v>
      </c>
      <c r="F1081" s="47"/>
      <c r="G1081" s="47"/>
      <c r="H1081" s="47"/>
      <c r="I1081" s="47"/>
      <c r="J1081" s="47"/>
      <c r="K1081" s="47"/>
      <c r="L1081" s="47"/>
      <c r="M1081" s="47"/>
      <c r="N1081" s="47"/>
      <c r="O1081" s="48"/>
    </row>
    <row r="1082" spans="1:15">
      <c r="A1082" s="46" t="s">
        <v>100</v>
      </c>
      <c r="B1082" s="47" t="s">
        <v>2741</v>
      </c>
      <c r="C1082" s="47">
        <v>1</v>
      </c>
      <c r="D1082" s="47">
        <v>19683277</v>
      </c>
      <c r="E1082" s="47" t="s">
        <v>2742</v>
      </c>
      <c r="F1082" s="47"/>
      <c r="G1082" s="47"/>
      <c r="H1082" s="47"/>
      <c r="I1082" s="47" t="s">
        <v>524</v>
      </c>
      <c r="J1082" s="47" t="s">
        <v>524</v>
      </c>
      <c r="K1082" s="47" t="s">
        <v>2990</v>
      </c>
      <c r="L1082" s="47" t="s">
        <v>2769</v>
      </c>
      <c r="M1082" s="47" t="s">
        <v>2991</v>
      </c>
      <c r="N1082" s="47" t="s">
        <v>2747</v>
      </c>
      <c r="O1082" s="48"/>
    </row>
    <row r="1083" spans="1:15">
      <c r="A1083" s="46" t="s">
        <v>60</v>
      </c>
      <c r="B1083" s="47" t="s">
        <v>2757</v>
      </c>
      <c r="C1083" s="47">
        <v>2</v>
      </c>
      <c r="D1083" s="47">
        <v>232954838</v>
      </c>
      <c r="E1083" s="47" t="s">
        <v>2742</v>
      </c>
      <c r="F1083" s="47" t="s">
        <v>4759</v>
      </c>
      <c r="G1083" s="47"/>
      <c r="H1083" s="47"/>
      <c r="I1083" s="47" t="s">
        <v>495</v>
      </c>
      <c r="J1083" s="47" t="s">
        <v>495</v>
      </c>
      <c r="K1083" s="47" t="s">
        <v>3171</v>
      </c>
      <c r="L1083" s="47" t="s">
        <v>3156</v>
      </c>
      <c r="M1083" s="47" t="s">
        <v>4760</v>
      </c>
      <c r="N1083" s="47" t="s">
        <v>2752</v>
      </c>
      <c r="O1083" s="48"/>
    </row>
    <row r="1084" spans="1:15">
      <c r="A1084" s="46" t="s">
        <v>1485</v>
      </c>
      <c r="B1084" s="47" t="s">
        <v>2757</v>
      </c>
      <c r="C1084" s="47">
        <v>14</v>
      </c>
      <c r="D1084" s="47">
        <v>45428029</v>
      </c>
      <c r="E1084" s="47" t="s">
        <v>2742</v>
      </c>
      <c r="F1084" s="47" t="s">
        <v>4761</v>
      </c>
      <c r="G1084" s="47" t="s">
        <v>4762</v>
      </c>
      <c r="H1084" s="47"/>
      <c r="I1084" s="47"/>
      <c r="J1084" s="47"/>
      <c r="K1084" s="47"/>
      <c r="L1084" s="47"/>
      <c r="M1084" s="47"/>
      <c r="N1084" s="47"/>
      <c r="O1084" s="48"/>
    </row>
    <row r="1085" spans="1:15">
      <c r="A1085" s="46" t="s">
        <v>169</v>
      </c>
      <c r="B1085" s="47" t="s">
        <v>2757</v>
      </c>
      <c r="C1085" s="47">
        <v>7</v>
      </c>
      <c r="D1085" s="47">
        <v>2814080</v>
      </c>
      <c r="E1085" s="47" t="s">
        <v>2742</v>
      </c>
      <c r="F1085" s="47"/>
      <c r="G1085" s="47"/>
      <c r="H1085" s="47"/>
      <c r="I1085" s="47" t="s">
        <v>576</v>
      </c>
      <c r="J1085" s="47" t="s">
        <v>576</v>
      </c>
      <c r="K1085" s="47" t="s">
        <v>3835</v>
      </c>
      <c r="L1085" s="47" t="s">
        <v>2769</v>
      </c>
      <c r="M1085" s="47"/>
      <c r="N1085" s="47"/>
      <c r="O1085" s="48"/>
    </row>
    <row r="1086" spans="1:15">
      <c r="A1086" s="46" t="s">
        <v>923</v>
      </c>
      <c r="B1086" s="47" t="s">
        <v>2741</v>
      </c>
      <c r="C1086" s="47">
        <v>4</v>
      </c>
      <c r="D1086" s="47">
        <v>26399013</v>
      </c>
      <c r="E1086" s="47" t="s">
        <v>2742</v>
      </c>
      <c r="F1086" s="47"/>
      <c r="G1086" s="47"/>
      <c r="H1086" s="47"/>
      <c r="I1086" s="47"/>
      <c r="J1086" s="47"/>
      <c r="K1086" s="47"/>
      <c r="L1086" s="47"/>
      <c r="M1086" s="47"/>
      <c r="N1086" s="47"/>
      <c r="O1086" s="48"/>
    </row>
    <row r="1087" spans="1:15">
      <c r="A1087" s="46" t="s">
        <v>278</v>
      </c>
      <c r="B1087" s="47" t="s">
        <v>2741</v>
      </c>
      <c r="C1087" s="47">
        <v>3</v>
      </c>
      <c r="D1087" s="47">
        <v>170865986</v>
      </c>
      <c r="E1087" s="47" t="s">
        <v>2748</v>
      </c>
      <c r="F1087" s="47"/>
      <c r="G1087" s="47"/>
      <c r="H1087" s="47"/>
      <c r="I1087" s="47"/>
      <c r="J1087" s="47"/>
      <c r="K1087" s="47"/>
      <c r="L1087" s="47"/>
      <c r="M1087" s="47" t="s">
        <v>4763</v>
      </c>
      <c r="N1087" s="47" t="s">
        <v>2811</v>
      </c>
      <c r="O1087" s="48"/>
    </row>
    <row r="1088" spans="1:15">
      <c r="A1088" s="46" t="s">
        <v>178</v>
      </c>
      <c r="B1088" s="47" t="s">
        <v>2741</v>
      </c>
      <c r="C1088" s="47">
        <v>2</v>
      </c>
      <c r="D1088" s="47">
        <v>231499021</v>
      </c>
      <c r="E1088" s="47" t="s">
        <v>2742</v>
      </c>
      <c r="F1088" s="47"/>
      <c r="G1088" s="47"/>
      <c r="H1088" s="47"/>
      <c r="I1088" s="47" t="s">
        <v>581</v>
      </c>
      <c r="J1088" s="47" t="s">
        <v>581</v>
      </c>
      <c r="K1088" s="47" t="s">
        <v>4263</v>
      </c>
      <c r="L1088" s="47" t="s">
        <v>2750</v>
      </c>
      <c r="M1088" s="47"/>
      <c r="N1088" s="47"/>
      <c r="O1088" s="48"/>
    </row>
    <row r="1089" spans="1:15">
      <c r="A1089" s="46" t="s">
        <v>2532</v>
      </c>
      <c r="B1089" s="47" t="s">
        <v>2741</v>
      </c>
      <c r="C1089" s="47">
        <v>12</v>
      </c>
      <c r="D1089" s="47">
        <v>131334685</v>
      </c>
      <c r="E1089" s="47" t="s">
        <v>2742</v>
      </c>
      <c r="F1089" s="47"/>
      <c r="G1089" s="47"/>
      <c r="H1089" s="47"/>
      <c r="I1089" s="47" t="s">
        <v>2533</v>
      </c>
      <c r="J1089" s="47" t="s">
        <v>2533</v>
      </c>
      <c r="K1089" s="47" t="s">
        <v>4764</v>
      </c>
      <c r="L1089" s="47" t="s">
        <v>2769</v>
      </c>
      <c r="M1089" s="47" t="s">
        <v>4765</v>
      </c>
      <c r="N1089" s="47" t="s">
        <v>2762</v>
      </c>
      <c r="O1089" s="48"/>
    </row>
    <row r="1090" spans="1:15">
      <c r="A1090" s="46" t="s">
        <v>20</v>
      </c>
      <c r="B1090" s="47" t="s">
        <v>2741</v>
      </c>
      <c r="C1090" s="47">
        <v>3</v>
      </c>
      <c r="D1090" s="47">
        <v>99733984</v>
      </c>
      <c r="E1090" s="47" t="s">
        <v>2748</v>
      </c>
      <c r="F1090" s="47"/>
      <c r="G1090" s="47"/>
      <c r="H1090" s="47" t="b">
        <v>1</v>
      </c>
      <c r="I1090" s="47" t="s">
        <v>579</v>
      </c>
      <c r="J1090" s="47" t="s">
        <v>579</v>
      </c>
      <c r="K1090" s="47" t="s">
        <v>4753</v>
      </c>
      <c r="L1090" s="47" t="s">
        <v>2766</v>
      </c>
      <c r="M1090" s="47"/>
      <c r="N1090" s="47"/>
      <c r="O1090" s="48"/>
    </row>
    <row r="1091" spans="1:15">
      <c r="A1091" s="46" t="s">
        <v>93</v>
      </c>
      <c r="B1091" s="47" t="s">
        <v>2741</v>
      </c>
      <c r="C1091" s="47">
        <v>6</v>
      </c>
      <c r="D1091" s="47">
        <v>31852795</v>
      </c>
      <c r="E1091" s="47" t="s">
        <v>2742</v>
      </c>
      <c r="F1091" s="47"/>
      <c r="G1091" s="47"/>
      <c r="H1091" s="47"/>
      <c r="I1091" s="47" t="s">
        <v>519</v>
      </c>
      <c r="J1091" s="47" t="s">
        <v>519</v>
      </c>
      <c r="K1091" s="47" t="s">
        <v>4766</v>
      </c>
      <c r="L1091" s="47" t="s">
        <v>2781</v>
      </c>
      <c r="M1091" s="47"/>
      <c r="N1091" s="47"/>
      <c r="O1091" s="48"/>
    </row>
    <row r="1092" spans="1:15">
      <c r="A1092" s="46" t="s">
        <v>2359</v>
      </c>
      <c r="B1092" s="47" t="s">
        <v>2741</v>
      </c>
      <c r="C1092" s="47">
        <v>11</v>
      </c>
      <c r="D1092" s="47">
        <v>128318035</v>
      </c>
      <c r="E1092" s="47" t="s">
        <v>2742</v>
      </c>
      <c r="F1092" s="47" t="s">
        <v>4767</v>
      </c>
      <c r="G1092" s="47"/>
      <c r="H1092" s="47"/>
      <c r="I1092" s="47" t="s">
        <v>2360</v>
      </c>
      <c r="J1092" s="47" t="s">
        <v>2360</v>
      </c>
      <c r="K1092" s="47" t="s">
        <v>4768</v>
      </c>
      <c r="L1092" s="47" t="s">
        <v>2857</v>
      </c>
      <c r="M1092" s="47"/>
      <c r="N1092" s="47"/>
      <c r="O1092" s="48"/>
    </row>
    <row r="1093" spans="1:15" ht="38.25">
      <c r="A1093" s="46" t="s">
        <v>1677</v>
      </c>
      <c r="B1093" s="47" t="s">
        <v>2757</v>
      </c>
      <c r="C1093" s="47">
        <v>2</v>
      </c>
      <c r="D1093" s="47">
        <v>190753942</v>
      </c>
      <c r="E1093" s="47" t="s">
        <v>2742</v>
      </c>
      <c r="F1093" s="47"/>
      <c r="G1093" s="47"/>
      <c r="H1093" s="47"/>
      <c r="I1093" s="47" t="s">
        <v>4769</v>
      </c>
      <c r="J1093" s="47" t="s">
        <v>1678</v>
      </c>
      <c r="K1093" s="47" t="s">
        <v>4770</v>
      </c>
      <c r="L1093" s="47" t="s">
        <v>4771</v>
      </c>
      <c r="M1093" s="47" t="s">
        <v>4772</v>
      </c>
      <c r="N1093" s="47" t="s">
        <v>2762</v>
      </c>
      <c r="O1093" s="48"/>
    </row>
    <row r="1094" spans="1:15">
      <c r="A1094" s="46" t="s">
        <v>2186</v>
      </c>
      <c r="B1094" s="47" t="s">
        <v>2757</v>
      </c>
      <c r="C1094" s="47">
        <v>10</v>
      </c>
      <c r="D1094" s="47">
        <v>22088301</v>
      </c>
      <c r="E1094" s="47" t="s">
        <v>2748</v>
      </c>
      <c r="F1094" s="47"/>
      <c r="G1094" s="47"/>
      <c r="H1094" s="47"/>
      <c r="I1094" s="47" t="s">
        <v>2187</v>
      </c>
      <c r="J1094" s="47" t="s">
        <v>2187</v>
      </c>
      <c r="K1094" s="47" t="s">
        <v>4773</v>
      </c>
      <c r="L1094" s="47" t="s">
        <v>2769</v>
      </c>
      <c r="M1094" s="47"/>
      <c r="N1094" s="47"/>
      <c r="O1094" s="48"/>
    </row>
    <row r="1095" spans="1:15" ht="25.5">
      <c r="A1095" s="46" t="s">
        <v>243</v>
      </c>
      <c r="B1095" s="47" t="s">
        <v>2741</v>
      </c>
      <c r="C1095" s="47">
        <v>11</v>
      </c>
      <c r="D1095" s="47">
        <v>86021579</v>
      </c>
      <c r="E1095" s="47" t="s">
        <v>2748</v>
      </c>
      <c r="F1095" s="47"/>
      <c r="G1095" s="47"/>
      <c r="H1095" s="47"/>
      <c r="I1095" s="47" t="s">
        <v>4774</v>
      </c>
      <c r="J1095" s="47" t="s">
        <v>623</v>
      </c>
      <c r="K1095" s="47" t="s">
        <v>4775</v>
      </c>
      <c r="L1095" s="47" t="s">
        <v>2805</v>
      </c>
      <c r="M1095" s="47"/>
      <c r="N1095" s="47"/>
      <c r="O1095" s="48"/>
    </row>
    <row r="1096" spans="1:15">
      <c r="A1096" s="46" t="s">
        <v>1885</v>
      </c>
      <c r="B1096" s="47" t="s">
        <v>2757</v>
      </c>
      <c r="C1096" s="47">
        <v>5</v>
      </c>
      <c r="D1096" s="47">
        <v>8143063</v>
      </c>
      <c r="E1096" s="47" t="s">
        <v>2748</v>
      </c>
      <c r="F1096" s="47"/>
      <c r="G1096" s="47"/>
      <c r="H1096" s="47"/>
      <c r="I1096" s="47"/>
      <c r="J1096" s="47"/>
      <c r="K1096" s="47"/>
      <c r="L1096" s="47"/>
      <c r="M1096" s="47"/>
      <c r="N1096" s="47"/>
      <c r="O1096" s="48"/>
    </row>
    <row r="1097" spans="1:15">
      <c r="A1097" s="46" t="s">
        <v>2721</v>
      </c>
      <c r="B1097" s="47" t="s">
        <v>2757</v>
      </c>
      <c r="C1097" s="47">
        <v>11</v>
      </c>
      <c r="D1097" s="47">
        <v>106833846</v>
      </c>
      <c r="E1097" s="47" t="s">
        <v>2742</v>
      </c>
      <c r="F1097" s="47" t="s">
        <v>4776</v>
      </c>
      <c r="G1097" s="47"/>
      <c r="H1097" s="47"/>
      <c r="I1097" s="47" t="s">
        <v>2722</v>
      </c>
      <c r="J1097" s="47" t="s">
        <v>2722</v>
      </c>
      <c r="K1097" s="47" t="s">
        <v>4777</v>
      </c>
      <c r="L1097" s="47" t="s">
        <v>2857</v>
      </c>
      <c r="M1097" s="47" t="s">
        <v>4778</v>
      </c>
      <c r="N1097" s="47" t="s">
        <v>2762</v>
      </c>
      <c r="O1097" s="48"/>
    </row>
    <row r="1098" spans="1:15">
      <c r="A1098" s="46" t="s">
        <v>1233</v>
      </c>
      <c r="B1098" s="47" t="s">
        <v>2741</v>
      </c>
      <c r="C1098" s="47">
        <v>2</v>
      </c>
      <c r="D1098" s="47">
        <v>235539934</v>
      </c>
      <c r="E1098" s="47" t="s">
        <v>2742</v>
      </c>
      <c r="F1098" s="47"/>
      <c r="G1098" s="47"/>
      <c r="H1098" s="47"/>
      <c r="I1098" s="47" t="s">
        <v>1252</v>
      </c>
      <c r="J1098" s="47" t="s">
        <v>1252</v>
      </c>
      <c r="K1098" s="47" t="s">
        <v>4779</v>
      </c>
      <c r="L1098" s="47" t="s">
        <v>2781</v>
      </c>
      <c r="M1098" s="47"/>
      <c r="N1098" s="47"/>
      <c r="O1098" s="48"/>
    </row>
    <row r="1099" spans="1:15">
      <c r="A1099" s="46" t="s">
        <v>2350</v>
      </c>
      <c r="B1099" s="47" t="s">
        <v>2757</v>
      </c>
      <c r="C1099" s="47">
        <v>1</v>
      </c>
      <c r="D1099" s="47">
        <v>227828237</v>
      </c>
      <c r="E1099" s="47" t="s">
        <v>2742</v>
      </c>
      <c r="F1099" s="47"/>
      <c r="G1099" s="47"/>
      <c r="H1099" s="47"/>
      <c r="I1099" s="47" t="s">
        <v>4780</v>
      </c>
      <c r="J1099" s="47" t="s">
        <v>2351</v>
      </c>
      <c r="K1099" s="47" t="s">
        <v>4781</v>
      </c>
      <c r="L1099" s="47" t="s">
        <v>4782</v>
      </c>
      <c r="M1099" s="47" t="s">
        <v>4783</v>
      </c>
      <c r="N1099" s="47" t="s">
        <v>2762</v>
      </c>
      <c r="O1099" s="48" t="s">
        <v>4784</v>
      </c>
    </row>
    <row r="1100" spans="1:15">
      <c r="A1100" s="46" t="s">
        <v>380</v>
      </c>
      <c r="B1100" s="47" t="s">
        <v>2757</v>
      </c>
      <c r="C1100" s="47">
        <v>12</v>
      </c>
      <c r="D1100" s="47">
        <v>51899421</v>
      </c>
      <c r="E1100" s="47" t="s">
        <v>2742</v>
      </c>
      <c r="F1100" s="47"/>
      <c r="G1100" s="47" t="s">
        <v>4785</v>
      </c>
      <c r="H1100" s="47"/>
      <c r="I1100" s="47" t="s">
        <v>4231</v>
      </c>
      <c r="J1100" s="47" t="s">
        <v>677</v>
      </c>
      <c r="K1100" s="47" t="s">
        <v>4232</v>
      </c>
      <c r="L1100" s="47" t="s">
        <v>2760</v>
      </c>
      <c r="M1100" s="47" t="s">
        <v>4233</v>
      </c>
      <c r="N1100" s="47" t="s">
        <v>2747</v>
      </c>
      <c r="O1100" s="48"/>
    </row>
    <row r="1101" spans="1:15">
      <c r="A1101" s="46" t="s">
        <v>317</v>
      </c>
      <c r="B1101" s="47" t="s">
        <v>2741</v>
      </c>
      <c r="C1101" s="47">
        <v>15</v>
      </c>
      <c r="D1101" s="47">
        <v>38148777</v>
      </c>
      <c r="E1101" s="47" t="s">
        <v>2748</v>
      </c>
      <c r="F1101" s="47"/>
      <c r="G1101" s="47"/>
      <c r="H1101" s="47"/>
      <c r="I1101" s="47"/>
      <c r="J1101" s="47"/>
      <c r="K1101" s="47"/>
      <c r="L1101" s="47"/>
      <c r="M1101" s="47"/>
      <c r="N1101" s="47"/>
      <c r="O1101" s="48"/>
    </row>
    <row r="1102" spans="1:15" ht="51">
      <c r="A1102" s="46" t="s">
        <v>2079</v>
      </c>
      <c r="B1102" s="47" t="s">
        <v>2757</v>
      </c>
      <c r="C1102" s="47">
        <v>15</v>
      </c>
      <c r="D1102" s="47">
        <v>98959907</v>
      </c>
      <c r="E1102" s="47" t="s">
        <v>2748</v>
      </c>
      <c r="F1102" s="47"/>
      <c r="G1102" s="47"/>
      <c r="H1102" s="47"/>
      <c r="I1102" s="47" t="s">
        <v>4786</v>
      </c>
      <c r="J1102" s="47" t="s">
        <v>2080</v>
      </c>
      <c r="K1102" s="47" t="s">
        <v>4787</v>
      </c>
      <c r="L1102" s="47" t="s">
        <v>4788</v>
      </c>
      <c r="M1102" s="47" t="s">
        <v>4789</v>
      </c>
      <c r="N1102" s="47" t="s">
        <v>2762</v>
      </c>
      <c r="O1102" s="48" t="s">
        <v>4790</v>
      </c>
    </row>
    <row r="1103" spans="1:15">
      <c r="A1103" s="46" t="s">
        <v>103</v>
      </c>
      <c r="B1103" s="47" t="s">
        <v>2741</v>
      </c>
      <c r="C1103" s="47">
        <v>13</v>
      </c>
      <c r="D1103" s="47">
        <v>110155886</v>
      </c>
      <c r="E1103" s="47" t="s">
        <v>2748</v>
      </c>
      <c r="F1103" s="47"/>
      <c r="G1103" s="47"/>
      <c r="H1103" s="47"/>
      <c r="I1103" s="47" t="s">
        <v>525</v>
      </c>
      <c r="J1103" s="47" t="s">
        <v>525</v>
      </c>
      <c r="K1103" s="47" t="s">
        <v>4791</v>
      </c>
      <c r="L1103" s="47" t="s">
        <v>2769</v>
      </c>
      <c r="M1103" s="47" t="s">
        <v>4792</v>
      </c>
      <c r="N1103" s="47" t="s">
        <v>2747</v>
      </c>
      <c r="O1103" s="48"/>
    </row>
    <row r="1104" spans="1:15" ht="25.5">
      <c r="A1104" s="46" t="s">
        <v>347</v>
      </c>
      <c r="B1104" s="47" t="s">
        <v>2741</v>
      </c>
      <c r="C1104" s="47">
        <v>5</v>
      </c>
      <c r="D1104" s="47">
        <v>102229027</v>
      </c>
      <c r="E1104" s="47" t="s">
        <v>2742</v>
      </c>
      <c r="F1104" s="47"/>
      <c r="G1104" s="47"/>
      <c r="H1104" s="47" t="b">
        <v>1</v>
      </c>
      <c r="I1104" s="47" t="s">
        <v>4793</v>
      </c>
      <c r="J1104" s="47" t="s">
        <v>650</v>
      </c>
      <c r="K1104" s="47" t="s">
        <v>4794</v>
      </c>
      <c r="L1104" s="47" t="s">
        <v>4795</v>
      </c>
      <c r="M1104" s="47" t="s">
        <v>4796</v>
      </c>
      <c r="N1104" s="47" t="s">
        <v>2747</v>
      </c>
      <c r="O1104" s="48"/>
    </row>
    <row r="1105" spans="1:15">
      <c r="A1105" s="46" t="s">
        <v>2504</v>
      </c>
      <c r="B1105" s="47" t="s">
        <v>2757</v>
      </c>
      <c r="C1105" s="47">
        <v>11</v>
      </c>
      <c r="D1105" s="47">
        <v>66975817</v>
      </c>
      <c r="E1105" s="47" t="s">
        <v>2748</v>
      </c>
      <c r="F1105" s="47"/>
      <c r="G1105" s="47"/>
      <c r="H1105" s="47"/>
      <c r="I1105" s="47" t="s">
        <v>2505</v>
      </c>
      <c r="J1105" s="47" t="s">
        <v>2505</v>
      </c>
      <c r="K1105" s="47" t="s">
        <v>4797</v>
      </c>
      <c r="L1105" s="47" t="s">
        <v>2766</v>
      </c>
      <c r="M1105" s="47"/>
      <c r="N1105" s="47"/>
      <c r="O1105" s="48"/>
    </row>
    <row r="1106" spans="1:15">
      <c r="A1106" s="46" t="s">
        <v>1229</v>
      </c>
      <c r="B1106" s="47" t="s">
        <v>2741</v>
      </c>
      <c r="C1106" s="47">
        <v>2</v>
      </c>
      <c r="D1106" s="47">
        <v>202271832</v>
      </c>
      <c r="E1106" s="47" t="s">
        <v>2748</v>
      </c>
      <c r="F1106" s="47"/>
      <c r="G1106" s="47"/>
      <c r="H1106" s="47"/>
      <c r="I1106" s="47" t="s">
        <v>1250</v>
      </c>
      <c r="J1106" s="47" t="s">
        <v>1250</v>
      </c>
      <c r="K1106" s="47" t="s">
        <v>4798</v>
      </c>
      <c r="L1106" s="47" t="s">
        <v>2857</v>
      </c>
      <c r="M1106" s="47"/>
      <c r="N1106" s="47"/>
      <c r="O1106" s="48"/>
    </row>
    <row r="1107" spans="1:15">
      <c r="A1107" s="46" t="s">
        <v>433</v>
      </c>
      <c r="B1107" s="47" t="s">
        <v>2741</v>
      </c>
      <c r="C1107" s="47">
        <v>8</v>
      </c>
      <c r="D1107" s="47">
        <v>67997310</v>
      </c>
      <c r="E1107" s="47" t="s">
        <v>2748</v>
      </c>
      <c r="F1107" s="47"/>
      <c r="G1107" s="47"/>
      <c r="H1107" s="47"/>
      <c r="I1107" s="47" t="s">
        <v>4799</v>
      </c>
      <c r="J1107" s="47" t="s">
        <v>722</v>
      </c>
      <c r="K1107" s="47" t="s">
        <v>4800</v>
      </c>
      <c r="L1107" s="47" t="s">
        <v>2760</v>
      </c>
      <c r="M1107" s="47" t="s">
        <v>4801</v>
      </c>
      <c r="N1107" s="47" t="s">
        <v>2811</v>
      </c>
      <c r="O1107" s="48"/>
    </row>
    <row r="1108" spans="1:15">
      <c r="A1108" s="46" t="s">
        <v>71</v>
      </c>
      <c r="B1108" s="47" t="s">
        <v>2741</v>
      </c>
      <c r="C1108" s="47">
        <v>1</v>
      </c>
      <c r="D1108" s="47">
        <v>204393417</v>
      </c>
      <c r="E1108" s="47" t="s">
        <v>2748</v>
      </c>
      <c r="F1108" s="47"/>
      <c r="G1108" s="47"/>
      <c r="H1108" s="47"/>
      <c r="I1108" s="47" t="s">
        <v>505</v>
      </c>
      <c r="J1108" s="47" t="s">
        <v>505</v>
      </c>
      <c r="K1108" s="47" t="s">
        <v>4802</v>
      </c>
      <c r="L1108" s="47" t="s">
        <v>2769</v>
      </c>
      <c r="M1108" s="47" t="s">
        <v>3748</v>
      </c>
      <c r="N1108" s="47" t="s">
        <v>2794</v>
      </c>
      <c r="O1108" s="48"/>
    </row>
    <row r="1109" spans="1:15">
      <c r="A1109" s="46" t="s">
        <v>2619</v>
      </c>
      <c r="B1109" s="47" t="s">
        <v>2757</v>
      </c>
      <c r="C1109" s="47">
        <v>1</v>
      </c>
      <c r="D1109" s="47">
        <v>14618708</v>
      </c>
      <c r="E1109" s="47" t="s">
        <v>2748</v>
      </c>
      <c r="F1109" s="47"/>
      <c r="G1109" s="47"/>
      <c r="H1109" s="47"/>
      <c r="I1109" s="47"/>
      <c r="J1109" s="47"/>
      <c r="K1109" s="47"/>
      <c r="L1109" s="47"/>
      <c r="M1109" s="47"/>
      <c r="N1109" s="47"/>
      <c r="O1109" s="48"/>
    </row>
    <row r="1110" spans="1:15">
      <c r="A1110" s="46" t="s">
        <v>107</v>
      </c>
      <c r="B1110" s="47" t="s">
        <v>2741</v>
      </c>
      <c r="C1110" s="47">
        <v>14</v>
      </c>
      <c r="D1110" s="47">
        <v>90951250</v>
      </c>
      <c r="E1110" s="47" t="s">
        <v>2742</v>
      </c>
      <c r="F1110" s="47" t="s">
        <v>4803</v>
      </c>
      <c r="G1110" s="47"/>
      <c r="H1110" s="47"/>
      <c r="I1110" s="47" t="s">
        <v>529</v>
      </c>
      <c r="J1110" s="47" t="s">
        <v>529</v>
      </c>
      <c r="K1110" s="47" t="s">
        <v>4804</v>
      </c>
      <c r="L1110" s="47" t="s">
        <v>2769</v>
      </c>
      <c r="M1110" s="47" t="s">
        <v>4805</v>
      </c>
      <c r="N1110" s="47" t="s">
        <v>2747</v>
      </c>
      <c r="O1110" s="48"/>
    </row>
    <row r="1111" spans="1:15">
      <c r="A1111" s="46" t="s">
        <v>372</v>
      </c>
      <c r="B1111" s="47" t="s">
        <v>2741</v>
      </c>
      <c r="C1111" s="47">
        <v>7</v>
      </c>
      <c r="D1111" s="47">
        <v>39631139</v>
      </c>
      <c r="E1111" s="47" t="s">
        <v>2742</v>
      </c>
      <c r="F1111" s="47"/>
      <c r="G1111" s="47"/>
      <c r="H1111" s="47"/>
      <c r="I1111" s="47" t="s">
        <v>673</v>
      </c>
      <c r="J1111" s="47" t="s">
        <v>673</v>
      </c>
      <c r="K1111" s="47" t="s">
        <v>4806</v>
      </c>
      <c r="L1111" s="47" t="s">
        <v>2781</v>
      </c>
      <c r="M1111" s="47" t="s">
        <v>4807</v>
      </c>
      <c r="N1111" s="47" t="s">
        <v>2752</v>
      </c>
      <c r="O1111" s="48"/>
    </row>
    <row r="1112" spans="1:15">
      <c r="A1112" s="46" t="s">
        <v>2325</v>
      </c>
      <c r="B1112" s="47" t="s">
        <v>2741</v>
      </c>
      <c r="C1112" s="47">
        <v>15</v>
      </c>
      <c r="D1112" s="47">
        <v>78559743</v>
      </c>
      <c r="E1112" s="47" t="s">
        <v>2742</v>
      </c>
      <c r="F1112" s="47"/>
      <c r="G1112" s="47"/>
      <c r="H1112" s="47"/>
      <c r="I1112" s="47" t="s">
        <v>2326</v>
      </c>
      <c r="J1112" s="47" t="s">
        <v>2326</v>
      </c>
      <c r="K1112" s="47" t="s">
        <v>4808</v>
      </c>
      <c r="L1112" s="47" t="s">
        <v>2769</v>
      </c>
      <c r="M1112" s="47"/>
      <c r="N1112" s="47"/>
      <c r="O1112" s="48"/>
    </row>
    <row r="1113" spans="1:15">
      <c r="A1113" s="46" t="s">
        <v>1217</v>
      </c>
      <c r="B1113" s="47" t="s">
        <v>2741</v>
      </c>
      <c r="C1113" s="47">
        <v>2</v>
      </c>
      <c r="D1113" s="47">
        <v>187837054</v>
      </c>
      <c r="E1113" s="47" t="s">
        <v>2742</v>
      </c>
      <c r="F1113" s="47"/>
      <c r="G1113" s="47"/>
      <c r="H1113" s="47"/>
      <c r="I1113" s="47"/>
      <c r="J1113" s="47"/>
      <c r="K1113" s="47"/>
      <c r="L1113" s="47"/>
      <c r="M1113" s="47"/>
      <c r="N1113" s="47"/>
      <c r="O1113" s="48"/>
    </row>
    <row r="1114" spans="1:15">
      <c r="A1114" s="46" t="s">
        <v>1762</v>
      </c>
      <c r="B1114" s="47" t="s">
        <v>2741</v>
      </c>
      <c r="C1114" s="47">
        <v>12</v>
      </c>
      <c r="D1114" s="47">
        <v>117072939</v>
      </c>
      <c r="E1114" s="47" t="s">
        <v>2748</v>
      </c>
      <c r="F1114" s="47"/>
      <c r="G1114" s="47"/>
      <c r="H1114" s="47"/>
      <c r="I1114" s="47" t="s">
        <v>1763</v>
      </c>
      <c r="J1114" s="47" t="s">
        <v>1763</v>
      </c>
      <c r="K1114" s="47" t="s">
        <v>2876</v>
      </c>
      <c r="L1114" s="47" t="s">
        <v>3156</v>
      </c>
      <c r="M1114" s="47"/>
      <c r="N1114" s="47"/>
      <c r="O1114" s="48"/>
    </row>
    <row r="1115" spans="1:15">
      <c r="A1115" s="46" t="s">
        <v>2194</v>
      </c>
      <c r="B1115" s="47" t="s">
        <v>2741</v>
      </c>
      <c r="C1115" s="47">
        <v>17</v>
      </c>
      <c r="D1115" s="47">
        <v>78580862</v>
      </c>
      <c r="E1115" s="47" t="s">
        <v>2748</v>
      </c>
      <c r="F1115" s="47"/>
      <c r="G1115" s="47" t="s">
        <v>4809</v>
      </c>
      <c r="H1115" s="47"/>
      <c r="I1115" s="47" t="s">
        <v>2195</v>
      </c>
      <c r="J1115" s="47" t="s">
        <v>2195</v>
      </c>
      <c r="K1115" s="47" t="s">
        <v>4810</v>
      </c>
      <c r="L1115" s="47" t="s">
        <v>2769</v>
      </c>
      <c r="M1115" s="47" t="s">
        <v>4811</v>
      </c>
      <c r="N1115" s="47" t="s">
        <v>2747</v>
      </c>
      <c r="O1115" s="48"/>
    </row>
    <row r="1116" spans="1:15">
      <c r="A1116" s="46" t="s">
        <v>2266</v>
      </c>
      <c r="B1116" s="47" t="s">
        <v>2757</v>
      </c>
      <c r="C1116" s="47">
        <v>17</v>
      </c>
      <c r="D1116" s="47">
        <v>37571984</v>
      </c>
      <c r="E1116" s="47" t="s">
        <v>2742</v>
      </c>
      <c r="F1116" s="47"/>
      <c r="G1116" s="47"/>
      <c r="H1116" s="47"/>
      <c r="I1116" s="47" t="s">
        <v>2267</v>
      </c>
      <c r="J1116" s="47" t="s">
        <v>2267</v>
      </c>
      <c r="K1116" s="47" t="s">
        <v>4812</v>
      </c>
      <c r="L1116" s="47" t="s">
        <v>2769</v>
      </c>
      <c r="M1116" s="47"/>
      <c r="N1116" s="47"/>
      <c r="O1116" s="48"/>
    </row>
    <row r="1117" spans="1:15">
      <c r="A1117" s="46" t="s">
        <v>455</v>
      </c>
      <c r="B1117" s="47" t="s">
        <v>2741</v>
      </c>
      <c r="C1117" s="47">
        <v>6</v>
      </c>
      <c r="D1117" s="47">
        <v>31652939</v>
      </c>
      <c r="E1117" s="47" t="s">
        <v>2742</v>
      </c>
      <c r="F1117" s="47"/>
      <c r="G1117" s="47"/>
      <c r="H1117" s="47"/>
      <c r="I1117" s="47" t="s">
        <v>738</v>
      </c>
      <c r="J1117" s="47" t="s">
        <v>738</v>
      </c>
      <c r="K1117" s="47" t="s">
        <v>3721</v>
      </c>
      <c r="L1117" s="47" t="s">
        <v>2769</v>
      </c>
      <c r="M1117" s="47" t="s">
        <v>4813</v>
      </c>
      <c r="N1117" s="47" t="s">
        <v>2811</v>
      </c>
      <c r="O1117" s="48"/>
    </row>
    <row r="1118" spans="1:15">
      <c r="A1118" s="46" t="s">
        <v>2064</v>
      </c>
      <c r="B1118" s="47" t="s">
        <v>2757</v>
      </c>
      <c r="C1118" s="47">
        <v>12</v>
      </c>
      <c r="D1118" s="47">
        <v>21439495</v>
      </c>
      <c r="E1118" s="47" t="s">
        <v>2742</v>
      </c>
      <c r="F1118" s="47"/>
      <c r="G1118" s="47"/>
      <c r="H1118" s="47"/>
      <c r="I1118" s="47" t="s">
        <v>4814</v>
      </c>
      <c r="J1118" s="47" t="s">
        <v>2065</v>
      </c>
      <c r="K1118" s="47" t="s">
        <v>4815</v>
      </c>
      <c r="L1118" s="47" t="s">
        <v>3070</v>
      </c>
      <c r="M1118" s="47"/>
      <c r="N1118" s="47"/>
      <c r="O1118" s="48"/>
    </row>
    <row r="1119" spans="1:15">
      <c r="A1119" s="46" t="s">
        <v>2558</v>
      </c>
      <c r="B1119" s="47" t="s">
        <v>2741</v>
      </c>
      <c r="C1119" s="47">
        <v>5</v>
      </c>
      <c r="D1119" s="47">
        <v>153902051</v>
      </c>
      <c r="E1119" s="47" t="s">
        <v>2748</v>
      </c>
      <c r="F1119" s="47"/>
      <c r="G1119" s="47"/>
      <c r="H1119" s="47"/>
      <c r="I1119" s="47"/>
      <c r="J1119" s="47"/>
      <c r="K1119" s="47"/>
      <c r="L1119" s="47"/>
      <c r="M1119" s="47"/>
      <c r="N1119" s="47"/>
      <c r="O1119" s="48"/>
    </row>
    <row r="1120" spans="1:15">
      <c r="A1120" s="46" t="s">
        <v>2288</v>
      </c>
      <c r="B1120" s="47" t="s">
        <v>2757</v>
      </c>
      <c r="C1120" s="47">
        <v>13</v>
      </c>
      <c r="D1120" s="47">
        <v>24844220</v>
      </c>
      <c r="E1120" s="47" t="s">
        <v>2742</v>
      </c>
      <c r="F1120" s="47"/>
      <c r="G1120" s="47"/>
      <c r="H1120" s="47"/>
      <c r="I1120" s="47" t="s">
        <v>4816</v>
      </c>
      <c r="J1120" s="47" t="s">
        <v>2289</v>
      </c>
      <c r="K1120" s="47" t="s">
        <v>4817</v>
      </c>
      <c r="L1120" s="47" t="s">
        <v>2816</v>
      </c>
      <c r="M1120" s="47" t="s">
        <v>4818</v>
      </c>
      <c r="N1120" s="47" t="s">
        <v>2762</v>
      </c>
      <c r="O1120" s="48" t="s">
        <v>4819</v>
      </c>
    </row>
    <row r="1121" spans="1:15">
      <c r="A1121" s="46" t="s">
        <v>1865</v>
      </c>
      <c r="B1121" s="47" t="s">
        <v>2741</v>
      </c>
      <c r="C1121" s="47">
        <v>5</v>
      </c>
      <c r="D1121" s="47">
        <v>146972120</v>
      </c>
      <c r="E1121" s="47" t="s">
        <v>2742</v>
      </c>
      <c r="F1121" s="47"/>
      <c r="G1121" s="47"/>
      <c r="H1121" s="47"/>
      <c r="I1121" s="47" t="s">
        <v>1866</v>
      </c>
      <c r="J1121" s="47" t="s">
        <v>1866</v>
      </c>
      <c r="K1121" s="47" t="s">
        <v>4820</v>
      </c>
      <c r="L1121" s="47" t="s">
        <v>2769</v>
      </c>
      <c r="M1121" s="47"/>
      <c r="N1121" s="47"/>
      <c r="O1121" s="48"/>
    </row>
    <row r="1122" spans="1:15">
      <c r="A1122" s="46" t="s">
        <v>66</v>
      </c>
      <c r="B1122" s="47" t="s">
        <v>2741</v>
      </c>
      <c r="C1122" s="47">
        <v>7</v>
      </c>
      <c r="D1122" s="47">
        <v>97339882</v>
      </c>
      <c r="E1122" s="47" t="s">
        <v>2742</v>
      </c>
      <c r="F1122" s="47" t="s">
        <v>4821</v>
      </c>
      <c r="G1122" s="47"/>
      <c r="H1122" s="47"/>
      <c r="I1122" s="47" t="s">
        <v>4822</v>
      </c>
      <c r="J1122" s="47" t="s">
        <v>501</v>
      </c>
      <c r="K1122" s="47" t="s">
        <v>4823</v>
      </c>
      <c r="L1122" s="47" t="s">
        <v>4824</v>
      </c>
      <c r="M1122" s="47" t="s">
        <v>4825</v>
      </c>
      <c r="N1122" s="47" t="s">
        <v>2752</v>
      </c>
      <c r="O1122" s="48"/>
    </row>
    <row r="1123" spans="1:15">
      <c r="A1123" s="46" t="s">
        <v>2574</v>
      </c>
      <c r="B1123" s="47" t="s">
        <v>2741</v>
      </c>
      <c r="C1123" s="47">
        <v>11</v>
      </c>
      <c r="D1123" s="47">
        <v>2197575</v>
      </c>
      <c r="E1123" s="47" t="s">
        <v>2748</v>
      </c>
      <c r="F1123" s="47"/>
      <c r="G1123" s="47"/>
      <c r="H1123" s="47"/>
      <c r="I1123" s="47"/>
      <c r="J1123" s="47"/>
      <c r="K1123" s="47"/>
      <c r="L1123" s="47"/>
      <c r="M1123" s="47"/>
      <c r="N1123" s="47"/>
      <c r="O1123" s="48"/>
    </row>
    <row r="1124" spans="1:15">
      <c r="A1124" s="46" t="s">
        <v>1732</v>
      </c>
      <c r="B1124" s="47" t="s">
        <v>2757</v>
      </c>
      <c r="C1124" s="47">
        <v>6</v>
      </c>
      <c r="D1124" s="47">
        <v>168584423</v>
      </c>
      <c r="E1124" s="47" t="s">
        <v>2748</v>
      </c>
      <c r="F1124" s="47"/>
      <c r="G1124" s="47"/>
      <c r="H1124" s="47"/>
      <c r="I1124" s="47" t="s">
        <v>4826</v>
      </c>
      <c r="J1124" s="47" t="s">
        <v>1733</v>
      </c>
      <c r="K1124" s="47" t="s">
        <v>4827</v>
      </c>
      <c r="L1124" s="47" t="s">
        <v>2831</v>
      </c>
      <c r="M1124" s="47" t="s">
        <v>4828</v>
      </c>
      <c r="N1124" s="47" t="s">
        <v>2762</v>
      </c>
      <c r="O1124" s="48"/>
    </row>
    <row r="1125" spans="1:15">
      <c r="A1125" s="46" t="s">
        <v>2227</v>
      </c>
      <c r="B1125" s="47" t="s">
        <v>2741</v>
      </c>
      <c r="C1125" s="47">
        <v>22</v>
      </c>
      <c r="D1125" s="47">
        <v>19092620</v>
      </c>
      <c r="E1125" s="47" t="s">
        <v>2748</v>
      </c>
      <c r="F1125" s="47"/>
      <c r="G1125" s="47"/>
      <c r="H1125" s="47"/>
      <c r="I1125" s="47" t="s">
        <v>4829</v>
      </c>
      <c r="J1125" s="47" t="s">
        <v>2228</v>
      </c>
      <c r="K1125" s="47" t="s">
        <v>4830</v>
      </c>
      <c r="L1125" s="47" t="s">
        <v>4398</v>
      </c>
      <c r="M1125" s="47" t="s">
        <v>4831</v>
      </c>
      <c r="N1125" s="47" t="s">
        <v>2752</v>
      </c>
      <c r="O1125" s="48"/>
    </row>
    <row r="1126" spans="1:15">
      <c r="A1126" s="46" t="s">
        <v>294</v>
      </c>
      <c r="B1126" s="47" t="s">
        <v>2741</v>
      </c>
      <c r="C1126" s="47">
        <v>6</v>
      </c>
      <c r="D1126" s="47">
        <v>148062574</v>
      </c>
      <c r="E1126" s="47" t="s">
        <v>2742</v>
      </c>
      <c r="F1126" s="47"/>
      <c r="G1126" s="47"/>
      <c r="H1126" s="47"/>
      <c r="I1126" s="47"/>
      <c r="J1126" s="47"/>
      <c r="K1126" s="47"/>
      <c r="L1126" s="47"/>
      <c r="M1126" s="47"/>
      <c r="N1126" s="47"/>
      <c r="O1126" s="48"/>
    </row>
    <row r="1127" spans="1:15" ht="25.5">
      <c r="A1127" s="46" t="s">
        <v>2025</v>
      </c>
      <c r="B1127" s="47" t="s">
        <v>2757</v>
      </c>
      <c r="C1127" s="47">
        <v>2</v>
      </c>
      <c r="D1127" s="47">
        <v>201437644</v>
      </c>
      <c r="E1127" s="47" t="s">
        <v>2748</v>
      </c>
      <c r="F1127" s="47"/>
      <c r="G1127" s="47" t="s">
        <v>4832</v>
      </c>
      <c r="H1127" s="47"/>
      <c r="I1127" s="47" t="s">
        <v>4833</v>
      </c>
      <c r="J1127" s="47" t="s">
        <v>2026</v>
      </c>
      <c r="K1127" s="47" t="s">
        <v>4834</v>
      </c>
      <c r="L1127" s="47" t="s">
        <v>4835</v>
      </c>
      <c r="M1127" s="47" t="s">
        <v>4836</v>
      </c>
      <c r="N1127" s="47" t="s">
        <v>2762</v>
      </c>
      <c r="O1127" s="48" t="s">
        <v>4837</v>
      </c>
    </row>
    <row r="1128" spans="1:15">
      <c r="A1128" s="46" t="s">
        <v>1922</v>
      </c>
      <c r="B1128" s="47" t="s">
        <v>2741</v>
      </c>
      <c r="C1128" s="47">
        <v>2</v>
      </c>
      <c r="D1128" s="47">
        <v>138298519</v>
      </c>
      <c r="E1128" s="47" t="s">
        <v>2742</v>
      </c>
      <c r="F1128" s="47"/>
      <c r="G1128" s="47"/>
      <c r="H1128" s="47"/>
      <c r="I1128" s="47"/>
      <c r="J1128" s="47"/>
      <c r="K1128" s="47"/>
      <c r="L1128" s="47"/>
      <c r="M1128" s="47"/>
      <c r="N1128" s="47"/>
      <c r="O1128" s="48"/>
    </row>
    <row r="1129" spans="1:15" ht="25.5">
      <c r="A1129" s="46" t="s">
        <v>154</v>
      </c>
      <c r="B1129" s="47" t="s">
        <v>2741</v>
      </c>
      <c r="C1129" s="47">
        <v>6</v>
      </c>
      <c r="D1129" s="47">
        <v>35765158</v>
      </c>
      <c r="E1129" s="47" t="s">
        <v>2748</v>
      </c>
      <c r="F1129" s="47"/>
      <c r="G1129" s="47"/>
      <c r="H1129" s="47"/>
      <c r="I1129" s="47" t="s">
        <v>4838</v>
      </c>
      <c r="J1129" s="47" t="s">
        <v>569</v>
      </c>
      <c r="K1129" s="47" t="s">
        <v>4839</v>
      </c>
      <c r="L1129" s="47" t="s">
        <v>4840</v>
      </c>
      <c r="M1129" s="47" t="s">
        <v>4841</v>
      </c>
      <c r="N1129" s="47" t="s">
        <v>2752</v>
      </c>
      <c r="O1129" s="48"/>
    </row>
    <row r="1130" spans="1:15">
      <c r="A1130" s="46" t="s">
        <v>1808</v>
      </c>
      <c r="B1130" s="47" t="s">
        <v>2757</v>
      </c>
      <c r="C1130" s="47">
        <v>1</v>
      </c>
      <c r="D1130" s="47">
        <v>43888250</v>
      </c>
      <c r="E1130" s="47" t="s">
        <v>2742</v>
      </c>
      <c r="F1130" s="47"/>
      <c r="G1130" s="47"/>
      <c r="H1130" s="47"/>
      <c r="I1130" s="47" t="s">
        <v>1809</v>
      </c>
      <c r="J1130" s="47" t="s">
        <v>1809</v>
      </c>
      <c r="K1130" s="47" t="s">
        <v>4842</v>
      </c>
      <c r="L1130" s="47" t="s">
        <v>2857</v>
      </c>
      <c r="M1130" s="47" t="s">
        <v>4843</v>
      </c>
      <c r="N1130" s="47" t="s">
        <v>2762</v>
      </c>
      <c r="O1130" s="48"/>
    </row>
    <row r="1131" spans="1:15">
      <c r="A1131" s="46" t="s">
        <v>465</v>
      </c>
      <c r="B1131" s="47" t="s">
        <v>2741</v>
      </c>
      <c r="C1131" s="47">
        <v>11</v>
      </c>
      <c r="D1131" s="47">
        <v>76171193</v>
      </c>
      <c r="E1131" s="47" t="s">
        <v>2748</v>
      </c>
      <c r="F1131" s="47"/>
      <c r="G1131" s="47"/>
      <c r="H1131" s="47"/>
      <c r="I1131" s="47" t="s">
        <v>747</v>
      </c>
      <c r="J1131" s="47" t="s">
        <v>747</v>
      </c>
      <c r="K1131" s="47" t="s">
        <v>4844</v>
      </c>
      <c r="L1131" s="47" t="s">
        <v>2750</v>
      </c>
      <c r="M1131" s="47" t="s">
        <v>4845</v>
      </c>
      <c r="N1131" s="47" t="s">
        <v>2747</v>
      </c>
      <c r="O1131" s="48"/>
    </row>
    <row r="1132" spans="1:15">
      <c r="A1132" s="46" t="s">
        <v>1570</v>
      </c>
      <c r="B1132" s="47" t="s">
        <v>2757</v>
      </c>
      <c r="C1132" s="47">
        <v>11</v>
      </c>
      <c r="D1132" s="47">
        <v>1980441</v>
      </c>
      <c r="E1132" s="47" t="s">
        <v>2742</v>
      </c>
      <c r="F1132" s="47" t="s">
        <v>4846</v>
      </c>
      <c r="G1132" s="47"/>
      <c r="H1132" s="47"/>
      <c r="I1132" s="47"/>
      <c r="J1132" s="47"/>
      <c r="K1132" s="47"/>
      <c r="L1132" s="47"/>
      <c r="M1132" s="47" t="s">
        <v>4847</v>
      </c>
      <c r="N1132" s="47" t="s">
        <v>2811</v>
      </c>
      <c r="O1132" s="48"/>
    </row>
    <row r="1133" spans="1:15">
      <c r="A1133" s="46" t="s">
        <v>330</v>
      </c>
      <c r="B1133" s="47" t="s">
        <v>2741</v>
      </c>
      <c r="C1133" s="47">
        <v>3</v>
      </c>
      <c r="D1133" s="47">
        <v>50312309</v>
      </c>
      <c r="E1133" s="47" t="s">
        <v>2748</v>
      </c>
      <c r="F1133" s="47"/>
      <c r="G1133" s="47"/>
      <c r="H1133" s="47"/>
      <c r="I1133" s="47" t="s">
        <v>4848</v>
      </c>
      <c r="J1133" s="47" t="s">
        <v>633</v>
      </c>
      <c r="K1133" s="47" t="s">
        <v>4849</v>
      </c>
      <c r="L1133" s="47" t="s">
        <v>2831</v>
      </c>
      <c r="M1133" s="47" t="s">
        <v>4850</v>
      </c>
      <c r="N1133" s="47" t="s">
        <v>2752</v>
      </c>
      <c r="O1133" s="48"/>
    </row>
    <row r="1134" spans="1:15">
      <c r="A1134" s="46" t="s">
        <v>2709</v>
      </c>
      <c r="B1134" s="47" t="s">
        <v>2757</v>
      </c>
      <c r="C1134" s="47">
        <v>11</v>
      </c>
      <c r="D1134" s="47">
        <v>65490203</v>
      </c>
      <c r="E1134" s="47" t="s">
        <v>2742</v>
      </c>
      <c r="F1134" s="47"/>
      <c r="G1134" s="47"/>
      <c r="H1134" s="47"/>
      <c r="I1134" s="47" t="s">
        <v>2710</v>
      </c>
      <c r="J1134" s="47" t="s">
        <v>2710</v>
      </c>
      <c r="K1134" s="47" t="s">
        <v>4851</v>
      </c>
      <c r="L1134" s="47" t="s">
        <v>2769</v>
      </c>
      <c r="M1134" s="47"/>
      <c r="N1134" s="47"/>
      <c r="O1134" s="48"/>
    </row>
    <row r="1135" spans="1:15">
      <c r="A1135" s="46" t="s">
        <v>2110</v>
      </c>
      <c r="B1135" s="47" t="s">
        <v>2757</v>
      </c>
      <c r="C1135" s="47">
        <v>17</v>
      </c>
      <c r="D1135" s="47">
        <v>57023371</v>
      </c>
      <c r="E1135" s="47" t="s">
        <v>2742</v>
      </c>
      <c r="F1135" s="47"/>
      <c r="G1135" s="47"/>
      <c r="H1135" s="47"/>
      <c r="I1135" s="47" t="s">
        <v>2111</v>
      </c>
      <c r="J1135" s="47" t="s">
        <v>2111</v>
      </c>
      <c r="K1135" s="47" t="s">
        <v>4852</v>
      </c>
      <c r="L1135" s="47" t="s">
        <v>2857</v>
      </c>
      <c r="M1135" s="47"/>
      <c r="N1135" s="47"/>
      <c r="O1135" s="48"/>
    </row>
    <row r="1136" spans="1:15" ht="25.5">
      <c r="A1136" s="46" t="s">
        <v>1877</v>
      </c>
      <c r="B1136" s="47" t="s">
        <v>2757</v>
      </c>
      <c r="C1136" s="47">
        <v>4</v>
      </c>
      <c r="D1136" s="47">
        <v>114635516</v>
      </c>
      <c r="E1136" s="47" t="s">
        <v>2748</v>
      </c>
      <c r="F1136" s="47"/>
      <c r="G1136" s="47" t="s">
        <v>4853</v>
      </c>
      <c r="H1136" s="47"/>
      <c r="I1136" s="47" t="s">
        <v>4854</v>
      </c>
      <c r="J1136" s="47" t="s">
        <v>1878</v>
      </c>
      <c r="K1136" s="47" t="s">
        <v>4855</v>
      </c>
      <c r="L1136" s="47" t="s">
        <v>2809</v>
      </c>
      <c r="M1136" s="47"/>
      <c r="N1136" s="47"/>
      <c r="O1136" s="48"/>
    </row>
    <row r="1137" spans="1:15">
      <c r="A1137" s="46" t="s">
        <v>110</v>
      </c>
      <c r="B1137" s="47" t="s">
        <v>2741</v>
      </c>
      <c r="C1137" s="47">
        <v>6</v>
      </c>
      <c r="D1137" s="47">
        <v>36753478</v>
      </c>
      <c r="E1137" s="47" t="s">
        <v>2742</v>
      </c>
      <c r="F1137" s="47"/>
      <c r="G1137" s="47"/>
      <c r="H1137" s="47"/>
      <c r="I1137" s="47" t="s">
        <v>4361</v>
      </c>
      <c r="J1137" s="47" t="s">
        <v>532</v>
      </c>
      <c r="K1137" s="47" t="s">
        <v>4362</v>
      </c>
      <c r="L1137" s="47" t="s">
        <v>2831</v>
      </c>
      <c r="M1137" s="47" t="s">
        <v>4363</v>
      </c>
      <c r="N1137" s="47" t="s">
        <v>2747</v>
      </c>
      <c r="O1137" s="48"/>
    </row>
    <row r="1138" spans="1:15">
      <c r="A1138" s="46" t="s">
        <v>1669</v>
      </c>
      <c r="B1138" s="47" t="s">
        <v>2757</v>
      </c>
      <c r="C1138" s="47">
        <v>19</v>
      </c>
      <c r="D1138" s="47">
        <v>9790230</v>
      </c>
      <c r="E1138" s="47" t="s">
        <v>2742</v>
      </c>
      <c r="F1138" s="47"/>
      <c r="G1138" s="47"/>
      <c r="H1138" s="47"/>
      <c r="I1138" s="47" t="s">
        <v>1670</v>
      </c>
      <c r="J1138" s="47" t="s">
        <v>1670</v>
      </c>
      <c r="K1138" s="47" t="s">
        <v>3222</v>
      </c>
      <c r="L1138" s="47" t="s">
        <v>2769</v>
      </c>
      <c r="M1138" s="47" t="s">
        <v>3223</v>
      </c>
      <c r="N1138" s="47" t="s">
        <v>2762</v>
      </c>
      <c r="O1138" s="48"/>
    </row>
    <row r="1139" spans="1:15">
      <c r="A1139" s="46" t="s">
        <v>191</v>
      </c>
      <c r="B1139" s="47" t="s">
        <v>2741</v>
      </c>
      <c r="C1139" s="47">
        <v>4</v>
      </c>
      <c r="D1139" s="47">
        <v>3173780</v>
      </c>
      <c r="E1139" s="47" t="s">
        <v>2748</v>
      </c>
      <c r="F1139" s="47"/>
      <c r="G1139" s="47"/>
      <c r="H1139" s="47"/>
      <c r="I1139" s="47" t="s">
        <v>591</v>
      </c>
      <c r="J1139" s="47" t="s">
        <v>591</v>
      </c>
      <c r="K1139" s="47" t="s">
        <v>3757</v>
      </c>
      <c r="L1139" s="47" t="s">
        <v>2769</v>
      </c>
      <c r="M1139" s="47"/>
      <c r="N1139" s="47"/>
      <c r="O1139" s="48"/>
    </row>
    <row r="1140" spans="1:15">
      <c r="A1140" s="46" t="s">
        <v>1814</v>
      </c>
      <c r="B1140" s="47" t="s">
        <v>2757</v>
      </c>
      <c r="C1140" s="47">
        <v>7</v>
      </c>
      <c r="D1140" s="47">
        <v>80180660</v>
      </c>
      <c r="E1140" s="47" t="s">
        <v>2742</v>
      </c>
      <c r="F1140" s="47" t="s">
        <v>4856</v>
      </c>
      <c r="G1140" s="47"/>
      <c r="H1140" s="47"/>
      <c r="I1140" s="47"/>
      <c r="J1140" s="47"/>
      <c r="K1140" s="47"/>
      <c r="L1140" s="47"/>
      <c r="M1140" s="47"/>
      <c r="N1140" s="47"/>
      <c r="O1140" s="48"/>
    </row>
    <row r="1141" spans="1:15">
      <c r="A1141" s="46" t="s">
        <v>261</v>
      </c>
      <c r="B1141" s="47" t="s">
        <v>2757</v>
      </c>
      <c r="C1141" s="47">
        <v>1</v>
      </c>
      <c r="D1141" s="47">
        <v>51214906</v>
      </c>
      <c r="E1141" s="47" t="s">
        <v>2742</v>
      </c>
      <c r="F1141" s="47" t="s">
        <v>4857</v>
      </c>
      <c r="G1141" s="47"/>
      <c r="H1141" s="47"/>
      <c r="I1141" s="47"/>
      <c r="J1141" s="47"/>
      <c r="K1141" s="47"/>
      <c r="L1141" s="47"/>
      <c r="M1141" s="47" t="s">
        <v>4858</v>
      </c>
      <c r="N1141" s="47" t="s">
        <v>2747</v>
      </c>
      <c r="O1141" s="48"/>
    </row>
    <row r="1142" spans="1:15">
      <c r="A1142" s="46" t="s">
        <v>21</v>
      </c>
      <c r="B1142" s="47" t="s">
        <v>2741</v>
      </c>
      <c r="C1142" s="47">
        <v>5</v>
      </c>
      <c r="D1142" s="47">
        <v>452360</v>
      </c>
      <c r="E1142" s="47" t="s">
        <v>2748</v>
      </c>
      <c r="F1142" s="47"/>
      <c r="G1142" s="47"/>
      <c r="H1142" s="47"/>
      <c r="I1142" s="47" t="s">
        <v>25</v>
      </c>
      <c r="J1142" s="47" t="s">
        <v>25</v>
      </c>
      <c r="K1142" s="47" t="s">
        <v>2903</v>
      </c>
      <c r="L1142" s="47" t="s">
        <v>2769</v>
      </c>
      <c r="M1142" s="47"/>
      <c r="N1142" s="47"/>
      <c r="O1142" s="48"/>
    </row>
    <row r="1143" spans="1:15" ht="25.5">
      <c r="A1143" s="46" t="s">
        <v>912</v>
      </c>
      <c r="B1143" s="47" t="s">
        <v>2741</v>
      </c>
      <c r="C1143" s="47">
        <v>3</v>
      </c>
      <c r="D1143" s="47">
        <v>53675303</v>
      </c>
      <c r="E1143" s="47" t="s">
        <v>2748</v>
      </c>
      <c r="F1143" s="47"/>
      <c r="G1143" s="47"/>
      <c r="H1143" s="47"/>
      <c r="I1143" s="47" t="s">
        <v>2803</v>
      </c>
      <c r="J1143" s="47" t="s">
        <v>908</v>
      </c>
      <c r="K1143" s="47" t="s">
        <v>2804</v>
      </c>
      <c r="L1143" s="47" t="s">
        <v>2805</v>
      </c>
      <c r="M1143" s="47"/>
      <c r="N1143" s="47"/>
      <c r="O1143" s="48"/>
    </row>
    <row r="1144" spans="1:15" ht="25.5">
      <c r="A1144" s="46" t="s">
        <v>1624</v>
      </c>
      <c r="B1144" s="47" t="s">
        <v>2757</v>
      </c>
      <c r="C1144" s="47">
        <v>14</v>
      </c>
      <c r="D1144" s="47">
        <v>52089918</v>
      </c>
      <c r="E1144" s="47" t="s">
        <v>2742</v>
      </c>
      <c r="F1144" s="47"/>
      <c r="G1144" s="47"/>
      <c r="H1144" s="47"/>
      <c r="I1144" s="47" t="s">
        <v>4859</v>
      </c>
      <c r="J1144" s="47" t="s">
        <v>1625</v>
      </c>
      <c r="K1144" s="47" t="s">
        <v>4860</v>
      </c>
      <c r="L1144" s="47" t="s">
        <v>4861</v>
      </c>
      <c r="M1144" s="47" t="s">
        <v>4862</v>
      </c>
      <c r="N1144" s="47" t="s">
        <v>2762</v>
      </c>
      <c r="O1144" s="48"/>
    </row>
    <row r="1145" spans="1:15">
      <c r="A1145" s="46" t="s">
        <v>1693</v>
      </c>
      <c r="B1145" s="47" t="s">
        <v>2757</v>
      </c>
      <c r="C1145" s="47">
        <v>19</v>
      </c>
      <c r="D1145" s="47">
        <v>2102584</v>
      </c>
      <c r="E1145" s="47" t="s">
        <v>2748</v>
      </c>
      <c r="F1145" s="47"/>
      <c r="G1145" s="47"/>
      <c r="H1145" s="47"/>
      <c r="I1145" s="47" t="s">
        <v>4863</v>
      </c>
      <c r="J1145" s="47" t="s">
        <v>1694</v>
      </c>
      <c r="K1145" s="47" t="s">
        <v>4864</v>
      </c>
      <c r="L1145" s="47" t="s">
        <v>2862</v>
      </c>
      <c r="M1145" s="47" t="s">
        <v>4865</v>
      </c>
      <c r="N1145" s="47" t="s">
        <v>2762</v>
      </c>
      <c r="O1145" s="48" t="s">
        <v>4866</v>
      </c>
    </row>
    <row r="1146" spans="1:15">
      <c r="A1146" s="46" t="s">
        <v>206</v>
      </c>
      <c r="B1146" s="47" t="s">
        <v>2741</v>
      </c>
      <c r="C1146" s="47">
        <v>19</v>
      </c>
      <c r="D1146" s="47">
        <v>11168090</v>
      </c>
      <c r="E1146" s="47" t="s">
        <v>2748</v>
      </c>
      <c r="F1146" s="47"/>
      <c r="G1146" s="47"/>
      <c r="H1146" s="47" t="b">
        <v>1</v>
      </c>
      <c r="I1146" s="47" t="s">
        <v>600</v>
      </c>
      <c r="J1146" s="47" t="s">
        <v>600</v>
      </c>
      <c r="K1146" s="47" t="s">
        <v>4867</v>
      </c>
      <c r="L1146" s="47" t="s">
        <v>2781</v>
      </c>
      <c r="M1146" s="47" t="s">
        <v>4868</v>
      </c>
      <c r="N1146" s="47" t="s">
        <v>2747</v>
      </c>
      <c r="O1146" s="48"/>
    </row>
    <row r="1147" spans="1:15">
      <c r="A1147" s="46" t="s">
        <v>398</v>
      </c>
      <c r="B1147" s="47" t="s">
        <v>2741</v>
      </c>
      <c r="C1147" s="47">
        <v>19</v>
      </c>
      <c r="D1147" s="47">
        <v>5575574</v>
      </c>
      <c r="E1147" s="47" t="s">
        <v>2742</v>
      </c>
      <c r="F1147" s="47"/>
      <c r="G1147" s="47"/>
      <c r="H1147" s="47"/>
      <c r="I1147" s="47" t="s">
        <v>693</v>
      </c>
      <c r="J1147" s="47" t="s">
        <v>693</v>
      </c>
      <c r="K1147" s="47" t="s">
        <v>4869</v>
      </c>
      <c r="L1147" s="47" t="s">
        <v>2769</v>
      </c>
      <c r="M1147" s="47" t="s">
        <v>4870</v>
      </c>
      <c r="N1147" s="47" t="s">
        <v>2752</v>
      </c>
      <c r="O1147" s="48"/>
    </row>
    <row r="1148" spans="1:15" ht="38.25">
      <c r="A1148" s="46" t="s">
        <v>2183</v>
      </c>
      <c r="B1148" s="47" t="s">
        <v>2741</v>
      </c>
      <c r="C1148" s="47">
        <v>21</v>
      </c>
      <c r="D1148" s="47">
        <v>45378555</v>
      </c>
      <c r="E1148" s="47" t="s">
        <v>2748</v>
      </c>
      <c r="F1148" s="47"/>
      <c r="G1148" s="47"/>
      <c r="H1148" s="47"/>
      <c r="I1148" s="47" t="s">
        <v>4871</v>
      </c>
      <c r="J1148" s="47" t="s">
        <v>1133</v>
      </c>
      <c r="K1148" s="47" t="s">
        <v>4872</v>
      </c>
      <c r="L1148" s="47" t="s">
        <v>4873</v>
      </c>
      <c r="M1148" s="47" t="s">
        <v>4874</v>
      </c>
      <c r="N1148" s="47" t="s">
        <v>2762</v>
      </c>
      <c r="O1148" s="48"/>
    </row>
    <row r="1149" spans="1:15">
      <c r="A1149" s="46" t="s">
        <v>2545</v>
      </c>
      <c r="B1149" s="47" t="s">
        <v>2741</v>
      </c>
      <c r="C1149" s="47">
        <v>6</v>
      </c>
      <c r="D1149" s="47">
        <v>168454670</v>
      </c>
      <c r="E1149" s="47" t="s">
        <v>2742</v>
      </c>
      <c r="F1149" s="47"/>
      <c r="G1149" s="47"/>
      <c r="H1149" s="47"/>
      <c r="I1149" s="47" t="s">
        <v>2546</v>
      </c>
      <c r="J1149" s="47" t="s">
        <v>2546</v>
      </c>
      <c r="K1149" s="47" t="s">
        <v>4875</v>
      </c>
      <c r="L1149" s="47" t="s">
        <v>2769</v>
      </c>
      <c r="M1149" s="47" t="s">
        <v>4876</v>
      </c>
      <c r="N1149" s="47" t="s">
        <v>2752</v>
      </c>
      <c r="O1149" s="48"/>
    </row>
    <row r="1150" spans="1:15">
      <c r="A1150" s="46" t="s">
        <v>1559</v>
      </c>
      <c r="B1150" s="47" t="s">
        <v>2757</v>
      </c>
      <c r="C1150" s="47">
        <v>9</v>
      </c>
      <c r="D1150" s="47">
        <v>137532569</v>
      </c>
      <c r="E1150" s="47" t="s">
        <v>2748</v>
      </c>
      <c r="F1150" s="47"/>
      <c r="G1150" s="47"/>
      <c r="H1150" s="47"/>
      <c r="I1150" s="47" t="s">
        <v>4877</v>
      </c>
      <c r="J1150" s="47" t="s">
        <v>1560</v>
      </c>
      <c r="K1150" s="47" t="s">
        <v>4878</v>
      </c>
      <c r="L1150" s="47" t="s">
        <v>4879</v>
      </c>
      <c r="M1150" s="47" t="s">
        <v>4880</v>
      </c>
      <c r="N1150" s="47" t="s">
        <v>2762</v>
      </c>
      <c r="O1150" s="48"/>
    </row>
    <row r="1151" spans="1:15">
      <c r="A1151" s="46" t="s">
        <v>1096</v>
      </c>
      <c r="B1151" s="47" t="s">
        <v>2741</v>
      </c>
      <c r="C1151" s="47">
        <v>17</v>
      </c>
      <c r="D1151" s="47">
        <v>44659115</v>
      </c>
      <c r="E1151" s="47" t="s">
        <v>2742</v>
      </c>
      <c r="F1151" s="47"/>
      <c r="G1151" s="47"/>
      <c r="H1151" s="47"/>
      <c r="I1151" s="47" t="s">
        <v>4881</v>
      </c>
      <c r="J1151" s="47" t="s">
        <v>1097</v>
      </c>
      <c r="K1151" s="47" t="s">
        <v>4882</v>
      </c>
      <c r="L1151" s="47" t="s">
        <v>3000</v>
      </c>
      <c r="M1151" s="47" t="s">
        <v>4883</v>
      </c>
      <c r="N1151" s="47" t="s">
        <v>2752</v>
      </c>
      <c r="O1151" s="48"/>
    </row>
    <row r="1152" spans="1:15">
      <c r="A1152" s="46" t="s">
        <v>1509</v>
      </c>
      <c r="B1152" s="47" t="s">
        <v>2757</v>
      </c>
      <c r="C1152" s="47">
        <v>1</v>
      </c>
      <c r="D1152" s="47">
        <v>2508135</v>
      </c>
      <c r="E1152" s="47" t="s">
        <v>2748</v>
      </c>
      <c r="F1152" s="47"/>
      <c r="G1152" s="47"/>
      <c r="H1152" s="47"/>
      <c r="I1152" s="47" t="s">
        <v>3068</v>
      </c>
      <c r="J1152" s="47" t="s">
        <v>1510</v>
      </c>
      <c r="K1152" s="47" t="s">
        <v>3069</v>
      </c>
      <c r="L1152" s="47" t="s">
        <v>3070</v>
      </c>
      <c r="M1152" s="47" t="s">
        <v>3071</v>
      </c>
      <c r="N1152" s="47" t="s">
        <v>2762</v>
      </c>
      <c r="O1152" s="48" t="s">
        <v>3072</v>
      </c>
    </row>
    <row r="1153" spans="1:15">
      <c r="A1153" s="46" t="s">
        <v>113</v>
      </c>
      <c r="B1153" s="47" t="s">
        <v>2757</v>
      </c>
      <c r="C1153" s="47">
        <v>7</v>
      </c>
      <c r="D1153" s="47">
        <v>145443775</v>
      </c>
      <c r="E1153" s="47" t="s">
        <v>2748</v>
      </c>
      <c r="F1153" s="47"/>
      <c r="G1153" s="47"/>
      <c r="H1153" s="47"/>
      <c r="I1153" s="47" t="s">
        <v>534</v>
      </c>
      <c r="J1153" s="47" t="s">
        <v>534</v>
      </c>
      <c r="K1153" s="47" t="s">
        <v>3985</v>
      </c>
      <c r="L1153" s="47" t="s">
        <v>2750</v>
      </c>
      <c r="M1153" s="47" t="s">
        <v>4426</v>
      </c>
      <c r="N1153" s="47" t="s">
        <v>2747</v>
      </c>
      <c r="O1153" s="48"/>
    </row>
    <row r="1154" spans="1:15">
      <c r="A1154" s="46" t="s">
        <v>2062</v>
      </c>
      <c r="B1154" s="47" t="s">
        <v>2757</v>
      </c>
      <c r="C1154" s="47">
        <v>13</v>
      </c>
      <c r="D1154" s="47">
        <v>28977047</v>
      </c>
      <c r="E1154" s="47" t="s">
        <v>2742</v>
      </c>
      <c r="F1154" s="47"/>
      <c r="G1154" s="47"/>
      <c r="H1154" s="47"/>
      <c r="I1154" s="47" t="s">
        <v>4884</v>
      </c>
      <c r="J1154" s="47" t="s">
        <v>2063</v>
      </c>
      <c r="K1154" s="47" t="s">
        <v>4885</v>
      </c>
      <c r="L1154" s="47" t="s">
        <v>2880</v>
      </c>
      <c r="M1154" s="47" t="s">
        <v>4886</v>
      </c>
      <c r="N1154" s="47" t="s">
        <v>2752</v>
      </c>
      <c r="O1154" s="48"/>
    </row>
    <row r="1155" spans="1:15">
      <c r="A1155" s="46" t="s">
        <v>1774</v>
      </c>
      <c r="B1155" s="47" t="s">
        <v>2757</v>
      </c>
      <c r="C1155" s="47">
        <v>7</v>
      </c>
      <c r="D1155" s="47">
        <v>151791991</v>
      </c>
      <c r="E1155" s="47" t="s">
        <v>2748</v>
      </c>
      <c r="F1155" s="47"/>
      <c r="G1155" s="47"/>
      <c r="H1155" s="47"/>
      <c r="I1155" s="47" t="s">
        <v>1775</v>
      </c>
      <c r="J1155" s="47" t="s">
        <v>1775</v>
      </c>
      <c r="K1155" s="47" t="s">
        <v>4887</v>
      </c>
      <c r="L1155" s="47" t="s">
        <v>2857</v>
      </c>
      <c r="M1155" s="47" t="s">
        <v>4888</v>
      </c>
      <c r="N1155" s="47" t="s">
        <v>2762</v>
      </c>
      <c r="O1155" s="48"/>
    </row>
    <row r="1156" spans="1:15">
      <c r="A1156" s="46" t="s">
        <v>1488</v>
      </c>
      <c r="B1156" s="47" t="s">
        <v>2741</v>
      </c>
      <c r="C1156" s="47">
        <v>22</v>
      </c>
      <c r="D1156" s="47">
        <v>35545565</v>
      </c>
      <c r="E1156" s="47" t="s">
        <v>2748</v>
      </c>
      <c r="F1156" s="47"/>
      <c r="G1156" s="47"/>
      <c r="H1156" s="47"/>
      <c r="I1156" s="47" t="s">
        <v>1489</v>
      </c>
      <c r="J1156" s="47" t="s">
        <v>1489</v>
      </c>
      <c r="K1156" s="47" t="s">
        <v>4889</v>
      </c>
      <c r="L1156" s="47" t="s">
        <v>2857</v>
      </c>
      <c r="M1156" s="47" t="s">
        <v>4890</v>
      </c>
      <c r="N1156" s="47" t="s">
        <v>2794</v>
      </c>
      <c r="O1156" s="48"/>
    </row>
    <row r="1157" spans="1:15">
      <c r="A1157" s="46" t="s">
        <v>1579</v>
      </c>
      <c r="B1157" s="47" t="s">
        <v>2757</v>
      </c>
      <c r="C1157" s="47">
        <v>3</v>
      </c>
      <c r="D1157" s="47">
        <v>12784614</v>
      </c>
      <c r="E1157" s="47" t="s">
        <v>2748</v>
      </c>
      <c r="F1157" s="47"/>
      <c r="G1157" s="47"/>
      <c r="H1157" s="47"/>
      <c r="I1157" s="47"/>
      <c r="J1157" s="47"/>
      <c r="K1157" s="47"/>
      <c r="L1157" s="47"/>
      <c r="M1157" s="47"/>
      <c r="N1157" s="47"/>
      <c r="O1157" s="48"/>
    </row>
    <row r="1158" spans="1:15">
      <c r="A1158" s="46" t="s">
        <v>258</v>
      </c>
      <c r="B1158" s="47" t="s">
        <v>2741</v>
      </c>
      <c r="C1158" s="47">
        <v>1</v>
      </c>
      <c r="D1158" s="47">
        <v>12140216</v>
      </c>
      <c r="E1158" s="47" t="s">
        <v>2748</v>
      </c>
      <c r="F1158" s="47"/>
      <c r="G1158" s="47"/>
      <c r="H1158" s="47"/>
      <c r="I1158" s="47"/>
      <c r="J1158" s="47"/>
      <c r="K1158" s="47"/>
      <c r="L1158" s="47"/>
      <c r="M1158" s="47"/>
      <c r="N1158" s="47"/>
      <c r="O1158" s="48"/>
    </row>
    <row r="1159" spans="1:15">
      <c r="A1159" s="46" t="s">
        <v>366</v>
      </c>
      <c r="B1159" s="47" t="s">
        <v>2741</v>
      </c>
      <c r="C1159" s="47">
        <v>16</v>
      </c>
      <c r="D1159" s="47">
        <v>66526868</v>
      </c>
      <c r="E1159" s="47" t="s">
        <v>2742</v>
      </c>
      <c r="F1159" s="47"/>
      <c r="G1159" s="47"/>
      <c r="H1159" s="47"/>
      <c r="I1159" s="47" t="s">
        <v>667</v>
      </c>
      <c r="J1159" s="47" t="s">
        <v>667</v>
      </c>
      <c r="K1159" s="47" t="s">
        <v>4891</v>
      </c>
      <c r="L1159" s="47" t="s">
        <v>2769</v>
      </c>
      <c r="M1159" s="47" t="s">
        <v>4892</v>
      </c>
      <c r="N1159" s="47" t="s">
        <v>2762</v>
      </c>
      <c r="O1159" s="48"/>
    </row>
    <row r="1160" spans="1:15">
      <c r="A1160" s="46" t="s">
        <v>98</v>
      </c>
      <c r="B1160" s="47" t="s">
        <v>2741</v>
      </c>
      <c r="C1160" s="47">
        <v>1</v>
      </c>
      <c r="D1160" s="47">
        <v>221811857</v>
      </c>
      <c r="E1160" s="47" t="s">
        <v>2742</v>
      </c>
      <c r="F1160" s="47"/>
      <c r="G1160" s="47"/>
      <c r="H1160" s="47"/>
      <c r="I1160" s="47" t="s">
        <v>523</v>
      </c>
      <c r="J1160" s="47" t="s">
        <v>523</v>
      </c>
      <c r="K1160" s="47" t="s">
        <v>4893</v>
      </c>
      <c r="L1160" s="47" t="s">
        <v>2769</v>
      </c>
      <c r="M1160" s="47" t="s">
        <v>4894</v>
      </c>
      <c r="N1160" s="47" t="s">
        <v>2752</v>
      </c>
      <c r="O1160" s="48"/>
    </row>
    <row r="1161" spans="1:15">
      <c r="A1161" s="46" t="s">
        <v>1571</v>
      </c>
      <c r="B1161" s="47" t="s">
        <v>2757</v>
      </c>
      <c r="C1161" s="47">
        <v>8</v>
      </c>
      <c r="D1161" s="47">
        <v>131097414</v>
      </c>
      <c r="E1161" s="47" t="s">
        <v>2742</v>
      </c>
      <c r="F1161" s="47"/>
      <c r="G1161" s="47"/>
      <c r="H1161" s="47"/>
      <c r="I1161" s="47"/>
      <c r="J1161" s="47"/>
      <c r="K1161" s="47"/>
      <c r="L1161" s="47"/>
      <c r="M1161" s="47" t="s">
        <v>4895</v>
      </c>
      <c r="N1161" s="47" t="s">
        <v>2747</v>
      </c>
      <c r="O1161" s="48"/>
    </row>
    <row r="1162" spans="1:15">
      <c r="A1162" s="46" t="s">
        <v>1692</v>
      </c>
      <c r="B1162" s="47" t="s">
        <v>2741</v>
      </c>
      <c r="C1162" s="47">
        <v>12</v>
      </c>
      <c r="D1162" s="47">
        <v>47011536</v>
      </c>
      <c r="E1162" s="47" t="s">
        <v>2748</v>
      </c>
      <c r="F1162" s="47"/>
      <c r="G1162" s="47"/>
      <c r="H1162" s="47"/>
      <c r="I1162" s="47"/>
      <c r="J1162" s="47"/>
      <c r="K1162" s="47"/>
      <c r="L1162" s="47"/>
      <c r="M1162" s="47" t="s">
        <v>4896</v>
      </c>
      <c r="N1162" s="47" t="s">
        <v>2752</v>
      </c>
      <c r="O1162" s="48"/>
    </row>
    <row r="1163" spans="1:15">
      <c r="A1163" s="46" t="s">
        <v>73</v>
      </c>
      <c r="B1163" s="47" t="s">
        <v>2741</v>
      </c>
      <c r="C1163" s="47">
        <v>12</v>
      </c>
      <c r="D1163" s="47">
        <v>24993788</v>
      </c>
      <c r="E1163" s="47" t="s">
        <v>2748</v>
      </c>
      <c r="F1163" s="47"/>
      <c r="G1163" s="47"/>
      <c r="H1163" s="47"/>
      <c r="I1163" s="47" t="s">
        <v>507</v>
      </c>
      <c r="J1163" s="47" t="s">
        <v>507</v>
      </c>
      <c r="K1163" s="47" t="s">
        <v>4897</v>
      </c>
      <c r="L1163" s="47" t="s">
        <v>2750</v>
      </c>
      <c r="M1163" s="47" t="s">
        <v>4898</v>
      </c>
      <c r="N1163" s="47" t="s">
        <v>2752</v>
      </c>
      <c r="O1163" s="48"/>
    </row>
    <row r="1164" spans="1:15">
      <c r="A1164" s="46" t="s">
        <v>2408</v>
      </c>
      <c r="B1164" s="47" t="s">
        <v>2757</v>
      </c>
      <c r="C1164" s="47">
        <v>8</v>
      </c>
      <c r="D1164" s="47">
        <v>58268648</v>
      </c>
      <c r="E1164" s="47" t="s">
        <v>2748</v>
      </c>
      <c r="F1164" s="47"/>
      <c r="G1164" s="47"/>
      <c r="H1164" s="47"/>
      <c r="I1164" s="47"/>
      <c r="J1164" s="47"/>
      <c r="K1164" s="47"/>
      <c r="L1164" s="47"/>
      <c r="M1164" s="47"/>
      <c r="N1164" s="47"/>
      <c r="O1164" s="48"/>
    </row>
    <row r="1165" spans="1:15" ht="38.25">
      <c r="A1165" s="46" t="s">
        <v>1714</v>
      </c>
      <c r="B1165" s="47" t="s">
        <v>2757</v>
      </c>
      <c r="C1165" s="47">
        <v>11</v>
      </c>
      <c r="D1165" s="47">
        <v>34894509</v>
      </c>
      <c r="E1165" s="47" t="s">
        <v>2748</v>
      </c>
      <c r="F1165" s="47"/>
      <c r="G1165" s="47" t="s">
        <v>4899</v>
      </c>
      <c r="H1165" s="47"/>
      <c r="I1165" s="47" t="s">
        <v>4900</v>
      </c>
      <c r="J1165" s="47" t="s">
        <v>1715</v>
      </c>
      <c r="K1165" s="47" t="s">
        <v>4901</v>
      </c>
      <c r="L1165" s="47" t="s">
        <v>4902</v>
      </c>
      <c r="M1165" s="47" t="s">
        <v>4903</v>
      </c>
      <c r="N1165" s="47" t="s">
        <v>2762</v>
      </c>
      <c r="O1165" s="48" t="s">
        <v>4904</v>
      </c>
    </row>
    <row r="1166" spans="1:15">
      <c r="A1166" s="46" t="s">
        <v>2031</v>
      </c>
      <c r="B1166" s="47" t="s">
        <v>2757</v>
      </c>
      <c r="C1166" s="47">
        <v>2</v>
      </c>
      <c r="D1166" s="47">
        <v>3296935</v>
      </c>
      <c r="E1166" s="47" t="s">
        <v>2748</v>
      </c>
      <c r="F1166" s="47"/>
      <c r="G1166" s="47"/>
      <c r="H1166" s="47"/>
      <c r="I1166" s="47" t="s">
        <v>2032</v>
      </c>
      <c r="J1166" s="47" t="s">
        <v>2032</v>
      </c>
      <c r="K1166" s="47" t="s">
        <v>4905</v>
      </c>
      <c r="L1166" s="47" t="s">
        <v>2769</v>
      </c>
      <c r="M1166" s="47" t="s">
        <v>4906</v>
      </c>
      <c r="N1166" s="47" t="s">
        <v>2762</v>
      </c>
      <c r="O1166" s="48"/>
    </row>
    <row r="1167" spans="1:15">
      <c r="A1167" s="46" t="s">
        <v>275</v>
      </c>
      <c r="B1167" s="47" t="s">
        <v>2757</v>
      </c>
      <c r="C1167" s="47">
        <v>2</v>
      </c>
      <c r="D1167" s="47">
        <v>232992905</v>
      </c>
      <c r="E1167" s="47" t="s">
        <v>2748</v>
      </c>
      <c r="F1167" s="47"/>
      <c r="G1167" s="47"/>
      <c r="H1167" s="47"/>
      <c r="I1167" s="47"/>
      <c r="J1167" s="47"/>
      <c r="K1167" s="47"/>
      <c r="L1167" s="47"/>
      <c r="M1167" s="47" t="s">
        <v>3042</v>
      </c>
      <c r="N1167" s="47" t="s">
        <v>2762</v>
      </c>
      <c r="O1167" s="48"/>
    </row>
    <row r="1168" spans="1:15">
      <c r="A1168" s="46" t="s">
        <v>1893</v>
      </c>
      <c r="B1168" s="47" t="s">
        <v>2741</v>
      </c>
      <c r="C1168" s="47">
        <v>14</v>
      </c>
      <c r="D1168" s="47">
        <v>88980157</v>
      </c>
      <c r="E1168" s="47" t="s">
        <v>2742</v>
      </c>
      <c r="F1168" s="47"/>
      <c r="G1168" s="47"/>
      <c r="H1168" s="47"/>
      <c r="I1168" s="47" t="s">
        <v>1894</v>
      </c>
      <c r="J1168" s="47" t="s">
        <v>1894</v>
      </c>
      <c r="K1168" s="47" t="s">
        <v>4907</v>
      </c>
      <c r="L1168" s="47" t="s">
        <v>2781</v>
      </c>
      <c r="M1168" s="47"/>
      <c r="N1168" s="47"/>
      <c r="O1168" s="48"/>
    </row>
    <row r="1169" spans="1:15">
      <c r="A1169" s="46" t="s">
        <v>2096</v>
      </c>
      <c r="B1169" s="47" t="s">
        <v>2757</v>
      </c>
      <c r="C1169" s="47">
        <v>8</v>
      </c>
      <c r="D1169" s="47">
        <v>71775841</v>
      </c>
      <c r="E1169" s="47" t="s">
        <v>2748</v>
      </c>
      <c r="F1169" s="47"/>
      <c r="G1169" s="47"/>
      <c r="H1169" s="47"/>
      <c r="I1169" s="47" t="s">
        <v>2097</v>
      </c>
      <c r="J1169" s="47" t="s">
        <v>2097</v>
      </c>
      <c r="K1169" s="47" t="s">
        <v>4908</v>
      </c>
      <c r="L1169" s="47" t="s">
        <v>2769</v>
      </c>
      <c r="M1169" s="47"/>
      <c r="N1169" s="47"/>
      <c r="O1169" s="48"/>
    </row>
    <row r="1170" spans="1:15">
      <c r="A1170" s="46" t="s">
        <v>228</v>
      </c>
      <c r="B1170" s="47" t="s">
        <v>2741</v>
      </c>
      <c r="C1170" s="47">
        <v>11</v>
      </c>
      <c r="D1170" s="47">
        <v>67894845</v>
      </c>
      <c r="E1170" s="47" t="s">
        <v>2742</v>
      </c>
      <c r="F1170" s="47" t="s">
        <v>4909</v>
      </c>
      <c r="G1170" s="47"/>
      <c r="H1170" s="47"/>
      <c r="I1170" s="47" t="s">
        <v>616</v>
      </c>
      <c r="J1170" s="47" t="s">
        <v>616</v>
      </c>
      <c r="K1170" s="47" t="s">
        <v>3280</v>
      </c>
      <c r="L1170" s="47" t="s">
        <v>2769</v>
      </c>
      <c r="M1170" s="47"/>
      <c r="N1170" s="47"/>
      <c r="O1170" s="48"/>
    </row>
    <row r="1171" spans="1:15">
      <c r="A1171" s="46" t="s">
        <v>72</v>
      </c>
      <c r="B1171" s="47" t="s">
        <v>2741</v>
      </c>
      <c r="C1171" s="47">
        <v>6</v>
      </c>
      <c r="D1171" s="47">
        <v>33353748</v>
      </c>
      <c r="E1171" s="47" t="s">
        <v>2748</v>
      </c>
      <c r="F1171" s="47"/>
      <c r="G1171" s="47"/>
      <c r="H1171" s="47"/>
      <c r="I1171" s="47" t="s">
        <v>506</v>
      </c>
      <c r="J1171" s="47" t="s">
        <v>506</v>
      </c>
      <c r="K1171" s="47" t="s">
        <v>4910</v>
      </c>
      <c r="L1171" s="47" t="s">
        <v>2766</v>
      </c>
      <c r="M1171" s="47" t="s">
        <v>4911</v>
      </c>
      <c r="N1171" s="47" t="s">
        <v>2752</v>
      </c>
      <c r="O1171" s="48"/>
    </row>
    <row r="1172" spans="1:15">
      <c r="A1172" s="46" t="s">
        <v>2120</v>
      </c>
      <c r="B1172" s="47" t="s">
        <v>2741</v>
      </c>
      <c r="C1172" s="47">
        <v>2</v>
      </c>
      <c r="D1172" s="47">
        <v>16666324</v>
      </c>
      <c r="E1172" s="47" t="s">
        <v>2748</v>
      </c>
      <c r="F1172" s="47"/>
      <c r="G1172" s="47"/>
      <c r="H1172" s="47"/>
      <c r="I1172" s="47" t="s">
        <v>2121</v>
      </c>
      <c r="J1172" s="47" t="s">
        <v>2121</v>
      </c>
      <c r="K1172" s="47" t="s">
        <v>4912</v>
      </c>
      <c r="L1172" s="47" t="s">
        <v>2781</v>
      </c>
      <c r="M1172" s="47"/>
      <c r="N1172" s="47"/>
      <c r="O1172" s="48"/>
    </row>
    <row r="1173" spans="1:15">
      <c r="A1173" s="46" t="s">
        <v>2049</v>
      </c>
      <c r="B1173" s="47" t="s">
        <v>2757</v>
      </c>
      <c r="C1173" s="47">
        <v>15</v>
      </c>
      <c r="D1173" s="47">
        <v>37500341</v>
      </c>
      <c r="E1173" s="47" t="s">
        <v>2742</v>
      </c>
      <c r="F1173" s="47" t="s">
        <v>4913</v>
      </c>
      <c r="G1173" s="47"/>
      <c r="H1173" s="47"/>
      <c r="I1173" s="47"/>
      <c r="J1173" s="47"/>
      <c r="K1173" s="47"/>
      <c r="L1173" s="47"/>
      <c r="M1173" s="47"/>
      <c r="N1173" s="47"/>
      <c r="O1173" s="48"/>
    </row>
    <row r="1174" spans="1:15">
      <c r="A1174" s="46" t="s">
        <v>2391</v>
      </c>
      <c r="B1174" s="47" t="s">
        <v>2741</v>
      </c>
      <c r="C1174" s="47">
        <v>1</v>
      </c>
      <c r="D1174" s="47">
        <v>17870161</v>
      </c>
      <c r="E1174" s="47" t="s">
        <v>2748</v>
      </c>
      <c r="F1174" s="47"/>
      <c r="G1174" s="47"/>
      <c r="H1174" s="47"/>
      <c r="I1174" s="47" t="s">
        <v>4914</v>
      </c>
      <c r="J1174" s="47" t="s">
        <v>2392</v>
      </c>
      <c r="K1174" s="47" t="s">
        <v>4915</v>
      </c>
      <c r="L1174" s="47" t="s">
        <v>2760</v>
      </c>
      <c r="M1174" s="47"/>
      <c r="N1174" s="47"/>
      <c r="O1174" s="48"/>
    </row>
    <row r="1175" spans="1:15">
      <c r="A1175" s="46" t="s">
        <v>360</v>
      </c>
      <c r="B1175" s="47" t="s">
        <v>2741</v>
      </c>
      <c r="C1175" s="47">
        <v>17</v>
      </c>
      <c r="D1175" s="47">
        <v>45579717</v>
      </c>
      <c r="E1175" s="47" t="s">
        <v>2748</v>
      </c>
      <c r="F1175" s="47"/>
      <c r="G1175" s="47"/>
      <c r="H1175" s="47"/>
      <c r="I1175" s="47" t="s">
        <v>662</v>
      </c>
      <c r="J1175" s="47" t="s">
        <v>662</v>
      </c>
      <c r="K1175" s="47" t="s">
        <v>4916</v>
      </c>
      <c r="L1175" s="47" t="s">
        <v>2769</v>
      </c>
      <c r="M1175" s="47" t="s">
        <v>4917</v>
      </c>
      <c r="N1175" s="47" t="s">
        <v>2747</v>
      </c>
      <c r="O1175" s="48"/>
    </row>
    <row r="1176" spans="1:15">
      <c r="A1176" s="46" t="s">
        <v>1478</v>
      </c>
      <c r="B1176" s="47" t="s">
        <v>2757</v>
      </c>
      <c r="C1176" s="47">
        <v>7</v>
      </c>
      <c r="D1176" s="47">
        <v>51841825</v>
      </c>
      <c r="E1176" s="47" t="s">
        <v>2742</v>
      </c>
      <c r="F1176" s="47"/>
      <c r="G1176" s="47"/>
      <c r="H1176" s="47"/>
      <c r="I1176" s="47"/>
      <c r="J1176" s="47"/>
      <c r="K1176" s="47"/>
      <c r="L1176" s="47"/>
      <c r="M1176" s="47"/>
      <c r="N1176" s="47"/>
      <c r="O1176" s="48"/>
    </row>
    <row r="1177" spans="1:15">
      <c r="A1177" s="46" t="s">
        <v>2612</v>
      </c>
      <c r="B1177" s="47" t="s">
        <v>2741</v>
      </c>
      <c r="C1177" s="47">
        <v>12</v>
      </c>
      <c r="D1177" s="47">
        <v>119591425</v>
      </c>
      <c r="E1177" s="47" t="s">
        <v>2742</v>
      </c>
      <c r="F1177" s="47"/>
      <c r="G1177" s="47"/>
      <c r="H1177" s="47"/>
      <c r="I1177" s="47"/>
      <c r="J1177" s="47"/>
      <c r="K1177" s="47"/>
      <c r="L1177" s="47"/>
      <c r="M1177" s="47"/>
      <c r="N1177" s="47"/>
      <c r="O1177" s="48"/>
    </row>
    <row r="1178" spans="1:15">
      <c r="A1178" s="46" t="s">
        <v>232</v>
      </c>
      <c r="B1178" s="47" t="s">
        <v>2741</v>
      </c>
      <c r="C1178" s="47">
        <v>11</v>
      </c>
      <c r="D1178" s="47">
        <v>67898810</v>
      </c>
      <c r="E1178" s="47" t="s">
        <v>2748</v>
      </c>
      <c r="F1178" s="47"/>
      <c r="G1178" s="47"/>
      <c r="H1178" s="47"/>
      <c r="I1178" s="47" t="s">
        <v>616</v>
      </c>
      <c r="J1178" s="47" t="s">
        <v>616</v>
      </c>
      <c r="K1178" s="47" t="s">
        <v>3280</v>
      </c>
      <c r="L1178" s="47" t="s">
        <v>2769</v>
      </c>
      <c r="M1178" s="47"/>
      <c r="N1178" s="47"/>
      <c r="O1178" s="48"/>
    </row>
    <row r="1179" spans="1:15">
      <c r="A1179" s="46" t="s">
        <v>283</v>
      </c>
      <c r="B1179" s="47" t="s">
        <v>2757</v>
      </c>
      <c r="C1179" s="47">
        <v>5</v>
      </c>
      <c r="D1179" s="47">
        <v>1010535</v>
      </c>
      <c r="E1179" s="47" t="s">
        <v>2742</v>
      </c>
      <c r="F1179" s="47" t="s">
        <v>4918</v>
      </c>
      <c r="G1179" s="47"/>
      <c r="H1179" s="47"/>
      <c r="I1179" s="47"/>
      <c r="J1179" s="47"/>
      <c r="K1179" s="47"/>
      <c r="L1179" s="47"/>
      <c r="M1179" s="47" t="s">
        <v>3255</v>
      </c>
      <c r="N1179" s="47" t="s">
        <v>2747</v>
      </c>
      <c r="O1179" s="48"/>
    </row>
    <row r="1180" spans="1:15" ht="25.5">
      <c r="A1180" s="46" t="s">
        <v>1368</v>
      </c>
      <c r="B1180" s="47" t="s">
        <v>2757</v>
      </c>
      <c r="C1180" s="47">
        <v>12</v>
      </c>
      <c r="D1180" s="47">
        <v>109536080</v>
      </c>
      <c r="E1180" s="47" t="s">
        <v>2748</v>
      </c>
      <c r="F1180" s="47"/>
      <c r="G1180" s="47"/>
      <c r="H1180" s="47"/>
      <c r="I1180" s="47" t="s">
        <v>4919</v>
      </c>
      <c r="J1180" s="47" t="s">
        <v>1369</v>
      </c>
      <c r="K1180" s="47" t="s">
        <v>4920</v>
      </c>
      <c r="L1180" s="47" t="s">
        <v>3310</v>
      </c>
      <c r="M1180" s="47" t="s">
        <v>4921</v>
      </c>
      <c r="N1180" s="47" t="s">
        <v>2762</v>
      </c>
      <c r="O1180" s="48"/>
    </row>
    <row r="1181" spans="1:15">
      <c r="A1181" s="46" t="s">
        <v>2019</v>
      </c>
      <c r="B1181" s="47" t="s">
        <v>2741</v>
      </c>
      <c r="C1181" s="47">
        <v>8</v>
      </c>
      <c r="D1181" s="47">
        <v>68821497</v>
      </c>
      <c r="E1181" s="47" t="s">
        <v>2742</v>
      </c>
      <c r="F1181" s="47"/>
      <c r="G1181" s="47"/>
      <c r="H1181" s="47"/>
      <c r="I1181" s="47" t="s">
        <v>4922</v>
      </c>
      <c r="J1181" s="47" t="s">
        <v>2020</v>
      </c>
      <c r="K1181" s="47" t="s">
        <v>4923</v>
      </c>
      <c r="L1181" s="47" t="s">
        <v>2831</v>
      </c>
      <c r="M1181" s="47"/>
      <c r="N1181" s="47"/>
      <c r="O1181" s="48"/>
    </row>
    <row r="1182" spans="1:15">
      <c r="A1182" s="46" t="s">
        <v>2308</v>
      </c>
      <c r="B1182" s="47" t="s">
        <v>2757</v>
      </c>
      <c r="C1182" s="47">
        <v>8</v>
      </c>
      <c r="D1182" s="47">
        <v>56848102</v>
      </c>
      <c r="E1182" s="47" t="s">
        <v>2748</v>
      </c>
      <c r="F1182" s="47"/>
      <c r="G1182" s="47"/>
      <c r="H1182" s="47"/>
      <c r="I1182" s="47" t="s">
        <v>4924</v>
      </c>
      <c r="J1182" s="47" t="s">
        <v>2309</v>
      </c>
      <c r="K1182" s="47" t="s">
        <v>4925</v>
      </c>
      <c r="L1182" s="47" t="s">
        <v>2821</v>
      </c>
      <c r="M1182" s="47" t="s">
        <v>4926</v>
      </c>
      <c r="N1182" s="47" t="s">
        <v>2762</v>
      </c>
      <c r="O1182" s="48"/>
    </row>
    <row r="1183" spans="1:15" ht="25.5">
      <c r="A1183" s="46" t="s">
        <v>1499</v>
      </c>
      <c r="B1183" s="47" t="s">
        <v>2741</v>
      </c>
      <c r="C1183" s="47">
        <v>6</v>
      </c>
      <c r="D1183" s="47">
        <v>31910136</v>
      </c>
      <c r="E1183" s="47" t="s">
        <v>2748</v>
      </c>
      <c r="F1183" s="47"/>
      <c r="G1183" s="47"/>
      <c r="H1183" s="47"/>
      <c r="I1183" s="47" t="s">
        <v>4927</v>
      </c>
      <c r="J1183" s="47" t="s">
        <v>520</v>
      </c>
      <c r="K1183" s="47" t="s">
        <v>4928</v>
      </c>
      <c r="L1183" s="47" t="s">
        <v>2966</v>
      </c>
      <c r="M1183" s="47" t="s">
        <v>3443</v>
      </c>
      <c r="N1183" s="47" t="s">
        <v>2747</v>
      </c>
      <c r="O1183" s="48"/>
    </row>
    <row r="1184" spans="1:15" ht="25.5">
      <c r="A1184" s="46" t="s">
        <v>452</v>
      </c>
      <c r="B1184" s="47" t="s">
        <v>2741</v>
      </c>
      <c r="C1184" s="47">
        <v>1</v>
      </c>
      <c r="D1184" s="47">
        <v>15357933</v>
      </c>
      <c r="E1184" s="47" t="s">
        <v>2742</v>
      </c>
      <c r="F1184" s="47"/>
      <c r="G1184" s="47"/>
      <c r="H1184" s="47"/>
      <c r="I1184" s="47" t="s">
        <v>3592</v>
      </c>
      <c r="J1184" s="47" t="s">
        <v>737</v>
      </c>
      <c r="K1184" s="47" t="s">
        <v>3593</v>
      </c>
      <c r="L1184" s="47" t="s">
        <v>3594</v>
      </c>
      <c r="M1184" s="47" t="s">
        <v>3595</v>
      </c>
      <c r="N1184" s="47" t="s">
        <v>2794</v>
      </c>
      <c r="O1184" s="48"/>
    </row>
    <row r="1185" spans="1:15" ht="25.5">
      <c r="A1185" s="46" t="s">
        <v>1175</v>
      </c>
      <c r="B1185" s="47" t="s">
        <v>2741</v>
      </c>
      <c r="C1185" s="47">
        <v>15</v>
      </c>
      <c r="D1185" s="47">
        <v>27001152</v>
      </c>
      <c r="E1185" s="47" t="s">
        <v>2742</v>
      </c>
      <c r="F1185" s="47"/>
      <c r="G1185" s="47"/>
      <c r="H1185" s="47" t="b">
        <v>1</v>
      </c>
      <c r="I1185" s="47" t="s">
        <v>4058</v>
      </c>
      <c r="J1185" s="47" t="s">
        <v>1173</v>
      </c>
      <c r="K1185" s="47" t="s">
        <v>4059</v>
      </c>
      <c r="L1185" s="47" t="s">
        <v>4060</v>
      </c>
      <c r="M1185" s="47"/>
      <c r="N1185" s="47"/>
      <c r="O1185" s="48"/>
    </row>
    <row r="1186" spans="1:15">
      <c r="A1186" s="46" t="s">
        <v>1790</v>
      </c>
      <c r="B1186" s="47" t="s">
        <v>2757</v>
      </c>
      <c r="C1186" s="47">
        <v>6</v>
      </c>
      <c r="D1186" s="47">
        <v>31871520</v>
      </c>
      <c r="E1186" s="47" t="s">
        <v>2748</v>
      </c>
      <c r="F1186" s="47"/>
      <c r="G1186" s="47"/>
      <c r="H1186" s="47"/>
      <c r="I1186" s="47" t="s">
        <v>4929</v>
      </c>
      <c r="J1186" s="47" t="s">
        <v>827</v>
      </c>
      <c r="K1186" s="47" t="s">
        <v>4930</v>
      </c>
      <c r="L1186" s="47" t="s">
        <v>2816</v>
      </c>
      <c r="M1186" s="47" t="s">
        <v>3946</v>
      </c>
      <c r="N1186" s="47" t="s">
        <v>2762</v>
      </c>
      <c r="O1186" s="48" t="s">
        <v>4931</v>
      </c>
    </row>
    <row r="1187" spans="1:15">
      <c r="A1187" s="46" t="s">
        <v>1372</v>
      </c>
      <c r="B1187" s="47" t="s">
        <v>2757</v>
      </c>
      <c r="C1187" s="47">
        <v>11</v>
      </c>
      <c r="D1187" s="47">
        <v>128549374</v>
      </c>
      <c r="E1187" s="47" t="s">
        <v>2748</v>
      </c>
      <c r="F1187" s="47"/>
      <c r="G1187" s="47"/>
      <c r="H1187" s="47"/>
      <c r="I1187" s="47" t="s">
        <v>1373</v>
      </c>
      <c r="J1187" s="47" t="s">
        <v>1373</v>
      </c>
      <c r="K1187" s="47" t="s">
        <v>4932</v>
      </c>
      <c r="L1187" s="47" t="s">
        <v>2769</v>
      </c>
      <c r="M1187" s="47"/>
      <c r="N1187" s="47"/>
      <c r="O1187" s="48"/>
    </row>
    <row r="1188" spans="1:15">
      <c r="A1188" s="46" t="s">
        <v>2167</v>
      </c>
      <c r="B1188" s="47" t="s">
        <v>2757</v>
      </c>
      <c r="C1188" s="47">
        <v>13</v>
      </c>
      <c r="D1188" s="47">
        <v>112431755</v>
      </c>
      <c r="E1188" s="47" t="s">
        <v>2748</v>
      </c>
      <c r="F1188" s="47"/>
      <c r="G1188" s="47"/>
      <c r="H1188" s="47"/>
      <c r="I1188" s="47" t="s">
        <v>2919</v>
      </c>
      <c r="J1188" s="47" t="s">
        <v>2168</v>
      </c>
      <c r="K1188" s="47" t="s">
        <v>2920</v>
      </c>
      <c r="L1188" s="47" t="s">
        <v>2760</v>
      </c>
      <c r="M1188" s="47" t="s">
        <v>4933</v>
      </c>
      <c r="N1188" s="47" t="s">
        <v>2752</v>
      </c>
      <c r="O1188" s="48"/>
    </row>
    <row r="1189" spans="1:15">
      <c r="A1189" s="46" t="s">
        <v>1868</v>
      </c>
      <c r="B1189" s="47" t="s">
        <v>2741</v>
      </c>
      <c r="C1189" s="47">
        <v>19</v>
      </c>
      <c r="D1189" s="47">
        <v>5975987</v>
      </c>
      <c r="E1189" s="47" t="s">
        <v>2742</v>
      </c>
      <c r="F1189" s="47"/>
      <c r="G1189" s="47"/>
      <c r="H1189" s="47"/>
      <c r="I1189" s="47" t="s">
        <v>4934</v>
      </c>
      <c r="J1189" s="47" t="s">
        <v>1869</v>
      </c>
      <c r="K1189" s="47" t="s">
        <v>4935</v>
      </c>
      <c r="L1189" s="47" t="s">
        <v>2760</v>
      </c>
      <c r="M1189" s="47" t="s">
        <v>4936</v>
      </c>
      <c r="N1189" s="47" t="s">
        <v>2762</v>
      </c>
      <c r="O1189" s="48"/>
    </row>
    <row r="1190" spans="1:15">
      <c r="A1190" s="46" t="s">
        <v>2127</v>
      </c>
      <c r="B1190" s="47" t="s">
        <v>2757</v>
      </c>
      <c r="C1190" s="47">
        <v>18</v>
      </c>
      <c r="D1190" s="47">
        <v>54958198</v>
      </c>
      <c r="E1190" s="47" t="s">
        <v>2742</v>
      </c>
      <c r="F1190" s="47" t="s">
        <v>4937</v>
      </c>
      <c r="G1190" s="47"/>
      <c r="H1190" s="47"/>
      <c r="I1190" s="47" t="s">
        <v>2128</v>
      </c>
      <c r="J1190" s="47" t="s">
        <v>2128</v>
      </c>
      <c r="K1190" s="47" t="s">
        <v>4938</v>
      </c>
      <c r="L1190" s="47" t="s">
        <v>2766</v>
      </c>
      <c r="M1190" s="47" t="s">
        <v>4939</v>
      </c>
      <c r="N1190" s="47" t="s">
        <v>2762</v>
      </c>
      <c r="O1190" s="48"/>
    </row>
    <row r="1191" spans="1:15">
      <c r="A1191" s="46" t="s">
        <v>1980</v>
      </c>
      <c r="B1191" s="47" t="s">
        <v>2741</v>
      </c>
      <c r="C1191" s="47">
        <v>5</v>
      </c>
      <c r="D1191" s="47">
        <v>1999212</v>
      </c>
      <c r="E1191" s="47" t="s">
        <v>2748</v>
      </c>
      <c r="F1191" s="47"/>
      <c r="G1191" s="47" t="s">
        <v>4940</v>
      </c>
      <c r="H1191" s="47"/>
      <c r="I1191" s="47"/>
      <c r="J1191" s="47"/>
      <c r="K1191" s="47"/>
      <c r="L1191" s="47"/>
      <c r="M1191" s="47" t="s">
        <v>4941</v>
      </c>
      <c r="N1191" s="47" t="s">
        <v>2811</v>
      </c>
      <c r="O1191" s="48"/>
    </row>
    <row r="1192" spans="1:15">
      <c r="A1192" s="46" t="s">
        <v>1503</v>
      </c>
      <c r="B1192" s="47" t="s">
        <v>2741</v>
      </c>
      <c r="C1192" s="47">
        <v>2</v>
      </c>
      <c r="D1192" s="47">
        <v>86557221</v>
      </c>
      <c r="E1192" s="47" t="s">
        <v>2748</v>
      </c>
      <c r="F1192" s="47"/>
      <c r="G1192" s="47"/>
      <c r="H1192" s="47"/>
      <c r="I1192" s="47" t="s">
        <v>4942</v>
      </c>
      <c r="J1192" s="47" t="s">
        <v>1504</v>
      </c>
      <c r="K1192" s="47" t="s">
        <v>4943</v>
      </c>
      <c r="L1192" s="47" t="s">
        <v>2760</v>
      </c>
      <c r="M1192" s="47"/>
      <c r="N1192" s="47"/>
      <c r="O1192" s="48"/>
    </row>
    <row r="1193" spans="1:15">
      <c r="A1193" s="46" t="s">
        <v>2438</v>
      </c>
      <c r="B1193" s="47" t="s">
        <v>2757</v>
      </c>
      <c r="C1193" s="47" t="s">
        <v>2882</v>
      </c>
      <c r="D1193" s="47">
        <v>123294810</v>
      </c>
      <c r="E1193" s="47" t="s">
        <v>2742</v>
      </c>
      <c r="F1193" s="47"/>
      <c r="G1193" s="47"/>
      <c r="H1193" s="47"/>
      <c r="I1193" s="47"/>
      <c r="J1193" s="47"/>
      <c r="K1193" s="47"/>
      <c r="L1193" s="47"/>
      <c r="M1193" s="47" t="s">
        <v>4944</v>
      </c>
      <c r="N1193" s="47" t="s">
        <v>2762</v>
      </c>
      <c r="O1193" s="48"/>
    </row>
    <row r="1194" spans="1:15">
      <c r="A1194" s="46" t="s">
        <v>252</v>
      </c>
      <c r="B1194" s="47" t="s">
        <v>2757</v>
      </c>
      <c r="C1194" s="47">
        <v>7</v>
      </c>
      <c r="D1194" s="47">
        <v>44969011</v>
      </c>
      <c r="E1194" s="47" t="s">
        <v>2748</v>
      </c>
      <c r="F1194" s="47"/>
      <c r="G1194" s="47"/>
      <c r="H1194" s="47"/>
      <c r="I1194" s="47" t="s">
        <v>630</v>
      </c>
      <c r="J1194" s="47" t="s">
        <v>630</v>
      </c>
      <c r="K1194" s="47" t="s">
        <v>3271</v>
      </c>
      <c r="L1194" s="47" t="s">
        <v>2769</v>
      </c>
      <c r="M1194" s="47" t="s">
        <v>3272</v>
      </c>
      <c r="N1194" s="47" t="s">
        <v>2762</v>
      </c>
      <c r="O1194" s="48"/>
    </row>
    <row r="1195" spans="1:15">
      <c r="A1195" s="46" t="s">
        <v>2494</v>
      </c>
      <c r="B1195" s="47" t="s">
        <v>2741</v>
      </c>
      <c r="C1195" s="47">
        <v>18</v>
      </c>
      <c r="D1195" s="47">
        <v>12314347</v>
      </c>
      <c r="E1195" s="47" t="s">
        <v>2742</v>
      </c>
      <c r="F1195" s="47"/>
      <c r="G1195" s="47"/>
      <c r="H1195" s="47"/>
      <c r="I1195" s="47" t="s">
        <v>2495</v>
      </c>
      <c r="J1195" s="47" t="s">
        <v>2495</v>
      </c>
      <c r="K1195" s="47" t="s">
        <v>4945</v>
      </c>
      <c r="L1195" s="47" t="s">
        <v>2769</v>
      </c>
      <c r="M1195" s="47" t="s">
        <v>4946</v>
      </c>
      <c r="N1195" s="47" t="s">
        <v>2747</v>
      </c>
      <c r="O1195" s="48"/>
    </row>
    <row r="1196" spans="1:15">
      <c r="A1196" s="46" t="s">
        <v>1447</v>
      </c>
      <c r="B1196" s="47" t="s">
        <v>2741</v>
      </c>
      <c r="C1196" s="47">
        <v>2</v>
      </c>
      <c r="D1196" s="47">
        <v>3431354</v>
      </c>
      <c r="E1196" s="47" t="s">
        <v>2748</v>
      </c>
      <c r="F1196" s="47"/>
      <c r="G1196" s="47"/>
      <c r="H1196" s="47"/>
      <c r="I1196" s="47" t="s">
        <v>1448</v>
      </c>
      <c r="J1196" s="47" t="s">
        <v>1448</v>
      </c>
      <c r="K1196" s="47" t="s">
        <v>4947</v>
      </c>
      <c r="L1196" s="47" t="s">
        <v>2769</v>
      </c>
      <c r="M1196" s="47" t="s">
        <v>4948</v>
      </c>
      <c r="N1196" s="47" t="s">
        <v>2762</v>
      </c>
      <c r="O1196" s="48"/>
    </row>
    <row r="1197" spans="1:15">
      <c r="A1197" s="46" t="s">
        <v>1584</v>
      </c>
      <c r="B1197" s="47" t="s">
        <v>2757</v>
      </c>
      <c r="C1197" s="47">
        <v>1</v>
      </c>
      <c r="D1197" s="47">
        <v>231153245</v>
      </c>
      <c r="E1197" s="47" t="s">
        <v>2742</v>
      </c>
      <c r="F1197" s="47"/>
      <c r="G1197" s="47"/>
      <c r="H1197" s="47"/>
      <c r="I1197" s="47" t="s">
        <v>1585</v>
      </c>
      <c r="J1197" s="47" t="s">
        <v>1585</v>
      </c>
      <c r="K1197" s="47" t="s">
        <v>4949</v>
      </c>
      <c r="L1197" s="47" t="s">
        <v>2769</v>
      </c>
      <c r="M1197" s="47" t="s">
        <v>4950</v>
      </c>
      <c r="N1197" s="47" t="s">
        <v>2752</v>
      </c>
      <c r="O1197" s="48"/>
    </row>
    <row r="1198" spans="1:15">
      <c r="A1198" s="46" t="s">
        <v>846</v>
      </c>
      <c r="B1198" s="47" t="s">
        <v>2741</v>
      </c>
      <c r="C1198" s="47">
        <v>12</v>
      </c>
      <c r="D1198" s="47">
        <v>6925414</v>
      </c>
      <c r="E1198" s="47" t="s">
        <v>2742</v>
      </c>
      <c r="F1198" s="47"/>
      <c r="G1198" s="47"/>
      <c r="H1198" s="47" t="b">
        <v>1</v>
      </c>
      <c r="I1198" s="47" t="s">
        <v>4951</v>
      </c>
      <c r="J1198" s="47" t="s">
        <v>847</v>
      </c>
      <c r="K1198" s="47" t="s">
        <v>4952</v>
      </c>
      <c r="L1198" s="47" t="s">
        <v>4953</v>
      </c>
      <c r="M1198" s="47" t="s">
        <v>4954</v>
      </c>
      <c r="N1198" s="47" t="s">
        <v>2752</v>
      </c>
      <c r="O1198" s="48"/>
    </row>
    <row r="1199" spans="1:15">
      <c r="A1199" s="46" t="s">
        <v>2014</v>
      </c>
      <c r="B1199" s="47" t="s">
        <v>2757</v>
      </c>
      <c r="C1199" s="47">
        <v>1</v>
      </c>
      <c r="D1199" s="47">
        <v>1249810</v>
      </c>
      <c r="E1199" s="47" t="s">
        <v>2742</v>
      </c>
      <c r="F1199" s="47"/>
      <c r="G1199" s="47"/>
      <c r="H1199" s="47"/>
      <c r="I1199" s="47" t="s">
        <v>4955</v>
      </c>
      <c r="J1199" s="47" t="s">
        <v>2015</v>
      </c>
      <c r="K1199" s="47" t="s">
        <v>4956</v>
      </c>
      <c r="L1199" s="47" t="s">
        <v>3089</v>
      </c>
      <c r="M1199" s="47" t="s">
        <v>4957</v>
      </c>
      <c r="N1199" s="47" t="s">
        <v>2762</v>
      </c>
      <c r="O1199" s="48"/>
    </row>
    <row r="1200" spans="1:15">
      <c r="A1200" s="46" t="s">
        <v>1386</v>
      </c>
      <c r="B1200" s="47" t="s">
        <v>2757</v>
      </c>
      <c r="C1200" s="47">
        <v>12</v>
      </c>
      <c r="D1200" s="47">
        <v>78492875</v>
      </c>
      <c r="E1200" s="47" t="s">
        <v>2742</v>
      </c>
      <c r="F1200" s="47"/>
      <c r="G1200" s="47"/>
      <c r="H1200" s="47"/>
      <c r="I1200" s="47"/>
      <c r="J1200" s="47"/>
      <c r="K1200" s="47"/>
      <c r="L1200" s="47"/>
      <c r="M1200" s="47"/>
      <c r="N1200" s="47"/>
      <c r="O1200" s="48"/>
    </row>
    <row r="1201" spans="1:15">
      <c r="A1201" s="46" t="s">
        <v>2234</v>
      </c>
      <c r="B1201" s="47" t="s">
        <v>2741</v>
      </c>
      <c r="C1201" s="47">
        <v>2</v>
      </c>
      <c r="D1201" s="47">
        <v>232954380</v>
      </c>
      <c r="E1201" s="47" t="s">
        <v>2742</v>
      </c>
      <c r="F1201" s="47" t="s">
        <v>4958</v>
      </c>
      <c r="G1201" s="47"/>
      <c r="H1201" s="47"/>
      <c r="I1201" s="47" t="s">
        <v>495</v>
      </c>
      <c r="J1201" s="47" t="s">
        <v>495</v>
      </c>
      <c r="K1201" s="47" t="s">
        <v>3171</v>
      </c>
      <c r="L1201" s="47" t="s">
        <v>2769</v>
      </c>
      <c r="M1201" s="47" t="s">
        <v>3172</v>
      </c>
      <c r="N1201" s="47" t="s">
        <v>2762</v>
      </c>
      <c r="O1201" s="48"/>
    </row>
    <row r="1202" spans="1:15">
      <c r="A1202" s="46" t="s">
        <v>435</v>
      </c>
      <c r="B1202" s="47" t="s">
        <v>2741</v>
      </c>
      <c r="C1202" s="47">
        <v>7</v>
      </c>
      <c r="D1202" s="47">
        <v>22861353</v>
      </c>
      <c r="E1202" s="47" t="s">
        <v>2742</v>
      </c>
      <c r="F1202" s="47" t="s">
        <v>4959</v>
      </c>
      <c r="G1202" s="47"/>
      <c r="H1202" s="47"/>
      <c r="I1202" s="47" t="s">
        <v>723</v>
      </c>
      <c r="J1202" s="47" t="s">
        <v>723</v>
      </c>
      <c r="K1202" s="47" t="s">
        <v>3334</v>
      </c>
      <c r="L1202" s="47" t="s">
        <v>2750</v>
      </c>
      <c r="M1202" s="47" t="s">
        <v>3335</v>
      </c>
      <c r="N1202" s="47" t="s">
        <v>2752</v>
      </c>
      <c r="O1202" s="48"/>
    </row>
    <row r="1203" spans="1:15">
      <c r="A1203" s="46" t="s">
        <v>121</v>
      </c>
      <c r="B1203" s="47" t="s">
        <v>2741</v>
      </c>
      <c r="C1203" s="47">
        <v>1</v>
      </c>
      <c r="D1203" s="47">
        <v>152196216</v>
      </c>
      <c r="E1203" s="47" t="s">
        <v>2748</v>
      </c>
      <c r="F1203" s="47"/>
      <c r="G1203" s="47"/>
      <c r="H1203" s="47"/>
      <c r="I1203" s="47" t="s">
        <v>539</v>
      </c>
      <c r="J1203" s="47" t="s">
        <v>539</v>
      </c>
      <c r="K1203" s="47" t="s">
        <v>4960</v>
      </c>
      <c r="L1203" s="47" t="s">
        <v>2769</v>
      </c>
      <c r="M1203" s="47" t="s">
        <v>4961</v>
      </c>
      <c r="N1203" s="47" t="s">
        <v>2747</v>
      </c>
      <c r="O1203" s="48"/>
    </row>
    <row r="1204" spans="1:15">
      <c r="A1204" s="46" t="s">
        <v>1776</v>
      </c>
      <c r="B1204" s="47" t="s">
        <v>2757</v>
      </c>
      <c r="C1204" s="47">
        <v>5</v>
      </c>
      <c r="D1204" s="47">
        <v>67221491</v>
      </c>
      <c r="E1204" s="47" t="s">
        <v>2742</v>
      </c>
      <c r="F1204" s="47"/>
      <c r="G1204" s="47"/>
      <c r="H1204" s="47"/>
      <c r="I1204" s="47"/>
      <c r="J1204" s="47"/>
      <c r="K1204" s="47"/>
      <c r="L1204" s="47"/>
      <c r="M1204" s="47"/>
      <c r="N1204" s="47"/>
      <c r="O1204" s="48"/>
    </row>
    <row r="1205" spans="1:15">
      <c r="A1205" s="46" t="s">
        <v>1747</v>
      </c>
      <c r="B1205" s="47" t="s">
        <v>2757</v>
      </c>
      <c r="C1205" s="47">
        <v>7</v>
      </c>
      <c r="D1205" s="47">
        <v>49168195</v>
      </c>
      <c r="E1205" s="47" t="s">
        <v>2742</v>
      </c>
      <c r="F1205" s="47"/>
      <c r="G1205" s="47"/>
      <c r="H1205" s="47"/>
      <c r="I1205" s="47"/>
      <c r="J1205" s="47"/>
      <c r="K1205" s="47"/>
      <c r="L1205" s="47"/>
      <c r="M1205" s="47"/>
      <c r="N1205" s="47"/>
      <c r="O1205" s="48"/>
    </row>
    <row r="1206" spans="1:15">
      <c r="A1206" s="46" t="s">
        <v>1956</v>
      </c>
      <c r="B1206" s="47" t="s">
        <v>2757</v>
      </c>
      <c r="C1206" s="47">
        <v>7</v>
      </c>
      <c r="D1206" s="47">
        <v>93058733</v>
      </c>
      <c r="E1206" s="47" t="s">
        <v>2748</v>
      </c>
      <c r="F1206" s="47"/>
      <c r="G1206" s="47"/>
      <c r="H1206" s="47"/>
      <c r="I1206" s="47"/>
      <c r="J1206" s="47"/>
      <c r="K1206" s="47"/>
      <c r="L1206" s="47"/>
      <c r="M1206" s="47"/>
      <c r="N1206" s="47"/>
      <c r="O1206" s="48"/>
    </row>
    <row r="1207" spans="1:15">
      <c r="A1207" s="46" t="s">
        <v>1590</v>
      </c>
      <c r="B1207" s="47" t="s">
        <v>2757</v>
      </c>
      <c r="C1207" s="47">
        <v>15</v>
      </c>
      <c r="D1207" s="47">
        <v>43280499</v>
      </c>
      <c r="E1207" s="47" t="s">
        <v>2748</v>
      </c>
      <c r="F1207" s="47"/>
      <c r="G1207" s="47"/>
      <c r="H1207" s="47"/>
      <c r="I1207" s="47" t="s">
        <v>4962</v>
      </c>
      <c r="J1207" s="47" t="s">
        <v>1591</v>
      </c>
      <c r="K1207" s="47" t="s">
        <v>4963</v>
      </c>
      <c r="L1207" s="47" t="s">
        <v>3070</v>
      </c>
      <c r="M1207" s="47" t="s">
        <v>4964</v>
      </c>
      <c r="N1207" s="47" t="s">
        <v>2752</v>
      </c>
      <c r="O1207" s="48"/>
    </row>
    <row r="1208" spans="1:15">
      <c r="A1208" s="46" t="s">
        <v>407</v>
      </c>
      <c r="B1208" s="47" t="s">
        <v>2741</v>
      </c>
      <c r="C1208" s="47">
        <v>1</v>
      </c>
      <c r="D1208" s="47">
        <v>24180122</v>
      </c>
      <c r="E1208" s="47" t="s">
        <v>2748</v>
      </c>
      <c r="F1208" s="47"/>
      <c r="G1208" s="47"/>
      <c r="H1208" s="47"/>
      <c r="I1208" s="47" t="s">
        <v>4965</v>
      </c>
      <c r="J1208" s="47" t="s">
        <v>700</v>
      </c>
      <c r="K1208" s="47" t="s">
        <v>4966</v>
      </c>
      <c r="L1208" s="47" t="s">
        <v>2831</v>
      </c>
      <c r="M1208" s="47" t="s">
        <v>4967</v>
      </c>
      <c r="N1208" s="47" t="s">
        <v>2752</v>
      </c>
      <c r="O1208" s="48"/>
    </row>
    <row r="1209" spans="1:15">
      <c r="A1209" s="46" t="s">
        <v>1689</v>
      </c>
      <c r="B1209" s="47" t="s">
        <v>2741</v>
      </c>
      <c r="C1209" s="47">
        <v>1</v>
      </c>
      <c r="D1209" s="47">
        <v>29703166</v>
      </c>
      <c r="E1209" s="47" t="s">
        <v>2748</v>
      </c>
      <c r="F1209" s="47"/>
      <c r="G1209" s="47"/>
      <c r="H1209" s="47"/>
      <c r="I1209" s="47"/>
      <c r="J1209" s="47"/>
      <c r="K1209" s="47"/>
      <c r="L1209" s="47"/>
      <c r="M1209" s="47"/>
      <c r="N1209" s="47"/>
      <c r="O1209" s="48"/>
    </row>
    <row r="1210" spans="1:15">
      <c r="A1210" s="46" t="s">
        <v>998</v>
      </c>
      <c r="B1210" s="47" t="s">
        <v>2741</v>
      </c>
      <c r="C1210" s="47">
        <v>10</v>
      </c>
      <c r="D1210" s="47">
        <v>840393</v>
      </c>
      <c r="E1210" s="47" t="s">
        <v>2748</v>
      </c>
      <c r="F1210" s="47"/>
      <c r="G1210" s="47"/>
      <c r="H1210" s="47"/>
      <c r="I1210" s="47"/>
      <c r="J1210" s="47"/>
      <c r="K1210" s="47"/>
      <c r="L1210" s="47"/>
      <c r="M1210" s="47" t="s">
        <v>4968</v>
      </c>
      <c r="N1210" s="47" t="s">
        <v>2747</v>
      </c>
      <c r="O1210" s="48"/>
    </row>
    <row r="1211" spans="1:15">
      <c r="A1211" s="46" t="s">
        <v>356</v>
      </c>
      <c r="B1211" s="47" t="s">
        <v>2741</v>
      </c>
      <c r="C1211" s="47">
        <v>18</v>
      </c>
      <c r="D1211" s="47">
        <v>55717280</v>
      </c>
      <c r="E1211" s="47" t="s">
        <v>2748</v>
      </c>
      <c r="F1211" s="47"/>
      <c r="G1211" s="47"/>
      <c r="H1211" s="47" t="b">
        <v>1</v>
      </c>
      <c r="I1211" s="47" t="s">
        <v>658</v>
      </c>
      <c r="J1211" s="47" t="s">
        <v>658</v>
      </c>
      <c r="K1211" s="47" t="s">
        <v>4969</v>
      </c>
      <c r="L1211" s="47" t="s">
        <v>2750</v>
      </c>
      <c r="M1211" s="47" t="s">
        <v>4970</v>
      </c>
      <c r="N1211" s="47" t="s">
        <v>2747</v>
      </c>
      <c r="O1211" s="48"/>
    </row>
    <row r="1212" spans="1:15" ht="25.5">
      <c r="A1212" s="46" t="s">
        <v>416</v>
      </c>
      <c r="B1212" s="47" t="s">
        <v>2741</v>
      </c>
      <c r="C1212" s="47">
        <v>17</v>
      </c>
      <c r="D1212" s="47">
        <v>4785445</v>
      </c>
      <c r="E1212" s="47" t="s">
        <v>2742</v>
      </c>
      <c r="F1212" s="47"/>
      <c r="G1212" s="47" t="s">
        <v>4971</v>
      </c>
      <c r="H1212" s="47" t="b">
        <v>1</v>
      </c>
      <c r="I1212" s="47" t="s">
        <v>4972</v>
      </c>
      <c r="J1212" s="47" t="s">
        <v>707</v>
      </c>
      <c r="K1212" s="47" t="s">
        <v>4973</v>
      </c>
      <c r="L1212" s="47" t="s">
        <v>4974</v>
      </c>
      <c r="M1212" s="47" t="s">
        <v>4975</v>
      </c>
      <c r="N1212" s="47" t="s">
        <v>2752</v>
      </c>
      <c r="O1212" s="48"/>
    </row>
    <row r="1213" spans="1:15" ht="38.25">
      <c r="A1213" s="46" t="s">
        <v>1132</v>
      </c>
      <c r="B1213" s="47" t="s">
        <v>2741</v>
      </c>
      <c r="C1213" s="47">
        <v>21</v>
      </c>
      <c r="D1213" s="47">
        <v>45375072</v>
      </c>
      <c r="E1213" s="47" t="s">
        <v>2742</v>
      </c>
      <c r="F1213" s="47" t="s">
        <v>4976</v>
      </c>
      <c r="G1213" s="47"/>
      <c r="H1213" s="47"/>
      <c r="I1213" s="47" t="s">
        <v>4871</v>
      </c>
      <c r="J1213" s="47" t="s">
        <v>1133</v>
      </c>
      <c r="K1213" s="47" t="s">
        <v>4872</v>
      </c>
      <c r="L1213" s="47" t="s">
        <v>4873</v>
      </c>
      <c r="M1213" s="47" t="s">
        <v>4874</v>
      </c>
      <c r="N1213" s="47" t="s">
        <v>2811</v>
      </c>
      <c r="O1213" s="48"/>
    </row>
    <row r="1214" spans="1:15">
      <c r="A1214" s="46" t="s">
        <v>1218</v>
      </c>
      <c r="B1214" s="47" t="s">
        <v>2757</v>
      </c>
      <c r="C1214" s="47">
        <v>2</v>
      </c>
      <c r="D1214" s="47">
        <v>241624644</v>
      </c>
      <c r="E1214" s="47" t="s">
        <v>2742</v>
      </c>
      <c r="F1214" s="47" t="s">
        <v>4977</v>
      </c>
      <c r="G1214" s="47"/>
      <c r="H1214" s="47"/>
      <c r="I1214" s="47" t="s">
        <v>715</v>
      </c>
      <c r="J1214" s="47" t="s">
        <v>715</v>
      </c>
      <c r="K1214" s="47" t="s">
        <v>3238</v>
      </c>
      <c r="L1214" s="47" t="s">
        <v>2769</v>
      </c>
      <c r="M1214" s="47" t="s">
        <v>4978</v>
      </c>
      <c r="N1214" s="47" t="s">
        <v>2762</v>
      </c>
      <c r="O1214" s="48"/>
    </row>
    <row r="1215" spans="1:15">
      <c r="A1215" s="46" t="s">
        <v>1119</v>
      </c>
      <c r="B1215" s="47" t="s">
        <v>2741</v>
      </c>
      <c r="C1215" s="47">
        <v>19</v>
      </c>
      <c r="D1215" s="47">
        <v>43973917</v>
      </c>
      <c r="E1215" s="47" t="s">
        <v>2748</v>
      </c>
      <c r="F1215" s="47"/>
      <c r="G1215" s="47"/>
      <c r="H1215" s="47"/>
      <c r="I1215" s="47" t="s">
        <v>1120</v>
      </c>
      <c r="J1215" s="47" t="s">
        <v>1120</v>
      </c>
      <c r="K1215" s="47" t="s">
        <v>4979</v>
      </c>
      <c r="L1215" s="47" t="s">
        <v>2769</v>
      </c>
      <c r="M1215" s="47" t="s">
        <v>4980</v>
      </c>
      <c r="N1215" s="47" t="s">
        <v>2762</v>
      </c>
      <c r="O1215" s="48"/>
    </row>
    <row r="1216" spans="1:15">
      <c r="A1216" s="46" t="s">
        <v>814</v>
      </c>
      <c r="B1216" s="47" t="s">
        <v>2741</v>
      </c>
      <c r="C1216" s="47">
        <v>6</v>
      </c>
      <c r="D1216" s="47">
        <v>166879495</v>
      </c>
      <c r="E1216" s="47" t="s">
        <v>2748</v>
      </c>
      <c r="F1216" s="47"/>
      <c r="G1216" s="47"/>
      <c r="H1216" s="47"/>
      <c r="I1216" s="47" t="s">
        <v>4981</v>
      </c>
      <c r="J1216" s="47" t="s">
        <v>815</v>
      </c>
      <c r="K1216" s="47" t="s">
        <v>4982</v>
      </c>
      <c r="L1216" s="47" t="s">
        <v>2760</v>
      </c>
      <c r="M1216" s="47"/>
      <c r="N1216" s="47"/>
      <c r="O1216" s="48"/>
    </row>
    <row r="1217" spans="1:15">
      <c r="A1217" s="46" t="s">
        <v>440</v>
      </c>
      <c r="B1217" s="47" t="s">
        <v>2741</v>
      </c>
      <c r="C1217" s="47">
        <v>6</v>
      </c>
      <c r="D1217" s="47">
        <v>33505937</v>
      </c>
      <c r="E1217" s="47" t="s">
        <v>2742</v>
      </c>
      <c r="F1217" s="47"/>
      <c r="G1217" s="47" t="s">
        <v>4983</v>
      </c>
      <c r="H1217" s="47"/>
      <c r="I1217" s="47" t="s">
        <v>728</v>
      </c>
      <c r="J1217" s="47" t="s">
        <v>728</v>
      </c>
      <c r="K1217" s="47" t="s">
        <v>4984</v>
      </c>
      <c r="L1217" s="47" t="s">
        <v>2769</v>
      </c>
      <c r="M1217" s="47" t="s">
        <v>4985</v>
      </c>
      <c r="N1217" s="47" t="s">
        <v>2752</v>
      </c>
      <c r="O1217" s="48"/>
    </row>
    <row r="1218" spans="1:15">
      <c r="A1218" s="46" t="s">
        <v>1656</v>
      </c>
      <c r="B1218" s="47" t="s">
        <v>2757</v>
      </c>
      <c r="C1218" s="47">
        <v>5</v>
      </c>
      <c r="D1218" s="47">
        <v>81183537</v>
      </c>
      <c r="E1218" s="47" t="s">
        <v>2742</v>
      </c>
      <c r="F1218" s="47"/>
      <c r="G1218" s="47"/>
      <c r="H1218" s="47"/>
      <c r="I1218" s="47"/>
      <c r="J1218" s="47"/>
      <c r="K1218" s="47"/>
      <c r="L1218" s="47"/>
      <c r="M1218" s="47"/>
      <c r="N1218" s="47"/>
      <c r="O1218" s="48"/>
    </row>
    <row r="1219" spans="1:15">
      <c r="A1219" s="46" t="s">
        <v>464</v>
      </c>
      <c r="B1219" s="47" t="s">
        <v>2741</v>
      </c>
      <c r="C1219" s="47">
        <v>7</v>
      </c>
      <c r="D1219" s="47">
        <v>100303769</v>
      </c>
      <c r="E1219" s="47" t="s">
        <v>2748</v>
      </c>
      <c r="F1219" s="47"/>
      <c r="G1219" s="47" t="s">
        <v>4986</v>
      </c>
      <c r="H1219" s="47"/>
      <c r="I1219" s="47" t="s">
        <v>746</v>
      </c>
      <c r="J1219" s="47" t="s">
        <v>746</v>
      </c>
      <c r="K1219" s="47" t="s">
        <v>4987</v>
      </c>
      <c r="L1219" s="47" t="s">
        <v>2769</v>
      </c>
      <c r="M1219" s="47" t="s">
        <v>4988</v>
      </c>
      <c r="N1219" s="47" t="s">
        <v>2752</v>
      </c>
      <c r="O1219" s="48"/>
    </row>
    <row r="1220" spans="1:15">
      <c r="A1220" s="46" t="s">
        <v>80</v>
      </c>
      <c r="B1220" s="47" t="s">
        <v>2741</v>
      </c>
      <c r="C1220" s="47">
        <v>14</v>
      </c>
      <c r="D1220" s="47">
        <v>73283936</v>
      </c>
      <c r="E1220" s="47" t="s">
        <v>2742</v>
      </c>
      <c r="F1220" s="47"/>
      <c r="G1220" s="47"/>
      <c r="H1220" s="47"/>
      <c r="I1220" s="47" t="s">
        <v>2998</v>
      </c>
      <c r="J1220" s="47" t="s">
        <v>513</v>
      </c>
      <c r="K1220" s="47" t="s">
        <v>2999</v>
      </c>
      <c r="L1220" s="47" t="s">
        <v>3000</v>
      </c>
      <c r="M1220" s="47"/>
      <c r="N1220" s="47"/>
      <c r="O1220" s="48"/>
    </row>
    <row r="1221" spans="1:15">
      <c r="A1221" s="46" t="s">
        <v>1981</v>
      </c>
      <c r="B1221" s="47" t="s">
        <v>2741</v>
      </c>
      <c r="C1221" s="47">
        <v>1</v>
      </c>
      <c r="D1221" s="47">
        <v>163438296</v>
      </c>
      <c r="E1221" s="47" t="s">
        <v>2742</v>
      </c>
      <c r="F1221" s="47" t="s">
        <v>4989</v>
      </c>
      <c r="G1221" s="47" t="s">
        <v>4990</v>
      </c>
      <c r="H1221" s="47"/>
      <c r="I1221" s="47" t="s">
        <v>4991</v>
      </c>
      <c r="J1221" s="47" t="s">
        <v>1982</v>
      </c>
      <c r="K1221" s="47" t="s">
        <v>4992</v>
      </c>
      <c r="L1221" s="47" t="s">
        <v>4993</v>
      </c>
      <c r="M1221" s="47"/>
      <c r="N1221" s="47"/>
      <c r="O1221" s="48"/>
    </row>
    <row r="1222" spans="1:15" ht="25.5">
      <c r="A1222" s="46" t="s">
        <v>2575</v>
      </c>
      <c r="B1222" s="47" t="s">
        <v>2757</v>
      </c>
      <c r="C1222" s="47">
        <v>1</v>
      </c>
      <c r="D1222" s="47">
        <v>204797318</v>
      </c>
      <c r="E1222" s="47" t="s">
        <v>2748</v>
      </c>
      <c r="F1222" s="47"/>
      <c r="G1222" s="47" t="s">
        <v>4994</v>
      </c>
      <c r="H1222" s="47" t="b">
        <v>1</v>
      </c>
      <c r="I1222" s="47" t="s">
        <v>4995</v>
      </c>
      <c r="J1222" s="47" t="s">
        <v>2034</v>
      </c>
      <c r="K1222" s="47" t="s">
        <v>4996</v>
      </c>
      <c r="L1222" s="47" t="s">
        <v>4997</v>
      </c>
      <c r="M1222" s="47" t="s">
        <v>3542</v>
      </c>
      <c r="N1222" s="47" t="s">
        <v>2762</v>
      </c>
      <c r="O1222" s="48" t="s">
        <v>4998</v>
      </c>
    </row>
    <row r="1223" spans="1:15">
      <c r="A1223" s="46" t="s">
        <v>448</v>
      </c>
      <c r="B1223" s="47" t="s">
        <v>2741</v>
      </c>
      <c r="C1223" s="47">
        <v>3</v>
      </c>
      <c r="D1223" s="47">
        <v>115510549</v>
      </c>
      <c r="E1223" s="47" t="s">
        <v>2748</v>
      </c>
      <c r="F1223" s="47"/>
      <c r="G1223" s="47"/>
      <c r="H1223" s="47"/>
      <c r="I1223" s="47" t="s">
        <v>735</v>
      </c>
      <c r="J1223" s="47" t="s">
        <v>735</v>
      </c>
      <c r="K1223" s="47" t="s">
        <v>4999</v>
      </c>
      <c r="L1223" s="47" t="s">
        <v>3156</v>
      </c>
      <c r="M1223" s="47"/>
      <c r="N1223" s="47"/>
      <c r="O1223" s="48"/>
    </row>
    <row r="1224" spans="1:15">
      <c r="A1224" s="46" t="s">
        <v>209</v>
      </c>
      <c r="B1224" s="47" t="s">
        <v>2757</v>
      </c>
      <c r="C1224" s="47">
        <v>19</v>
      </c>
      <c r="D1224" s="47">
        <v>48970468</v>
      </c>
      <c r="E1224" s="47" t="s">
        <v>2748</v>
      </c>
      <c r="F1224" s="47"/>
      <c r="G1224" s="47"/>
      <c r="H1224" s="47"/>
      <c r="I1224" s="47" t="s">
        <v>602</v>
      </c>
      <c r="J1224" s="47" t="s">
        <v>602</v>
      </c>
      <c r="K1224" s="47" t="s">
        <v>4013</v>
      </c>
      <c r="L1224" s="47" t="s">
        <v>2769</v>
      </c>
      <c r="M1224" s="47" t="s">
        <v>4014</v>
      </c>
      <c r="N1224" s="47" t="s">
        <v>2762</v>
      </c>
      <c r="O1224" s="48"/>
    </row>
    <row r="1225" spans="1:15">
      <c r="A1225" s="46" t="s">
        <v>1545</v>
      </c>
      <c r="B1225" s="47" t="s">
        <v>2741</v>
      </c>
      <c r="C1225" s="47">
        <v>13</v>
      </c>
      <c r="D1225" s="47">
        <v>48967723</v>
      </c>
      <c r="E1225" s="47" t="s">
        <v>2742</v>
      </c>
      <c r="F1225" s="47"/>
      <c r="G1225" s="47"/>
      <c r="H1225" s="47"/>
      <c r="I1225" s="47" t="s">
        <v>5000</v>
      </c>
      <c r="J1225" s="47" t="s">
        <v>1546</v>
      </c>
      <c r="K1225" s="47" t="s">
        <v>5001</v>
      </c>
      <c r="L1225" s="47" t="s">
        <v>5002</v>
      </c>
      <c r="M1225" s="47" t="s">
        <v>5003</v>
      </c>
      <c r="N1225" s="47" t="s">
        <v>2747</v>
      </c>
      <c r="O1225" s="48"/>
    </row>
    <row r="1226" spans="1:15">
      <c r="A1226" s="46" t="s">
        <v>160</v>
      </c>
      <c r="B1226" s="47" t="s">
        <v>2741</v>
      </c>
      <c r="C1226" s="47">
        <v>12</v>
      </c>
      <c r="D1226" s="47">
        <v>54426129</v>
      </c>
      <c r="E1226" s="47" t="s">
        <v>2748</v>
      </c>
      <c r="F1226" s="47"/>
      <c r="G1226" s="47"/>
      <c r="H1226" s="47"/>
      <c r="I1226" s="47" t="s">
        <v>575</v>
      </c>
      <c r="J1226" s="47" t="s">
        <v>575</v>
      </c>
      <c r="K1226" s="47" t="s">
        <v>5004</v>
      </c>
      <c r="L1226" s="47" t="s">
        <v>2769</v>
      </c>
      <c r="M1226" s="47" t="s">
        <v>5005</v>
      </c>
      <c r="N1226" s="47" t="s">
        <v>2794</v>
      </c>
      <c r="O1226" s="48"/>
    </row>
    <row r="1227" spans="1:15">
      <c r="A1227" s="46" t="s">
        <v>1422</v>
      </c>
      <c r="B1227" s="47" t="s">
        <v>2741</v>
      </c>
      <c r="C1227" s="47">
        <v>7</v>
      </c>
      <c r="D1227" s="47">
        <v>75977406</v>
      </c>
      <c r="E1227" s="47" t="s">
        <v>2748</v>
      </c>
      <c r="F1227" s="47"/>
      <c r="G1227" s="47"/>
      <c r="H1227" s="47" t="b">
        <v>1</v>
      </c>
      <c r="I1227" s="47" t="s">
        <v>5006</v>
      </c>
      <c r="J1227" s="47" t="s">
        <v>1423</v>
      </c>
      <c r="K1227" s="47" t="s">
        <v>5007</v>
      </c>
      <c r="L1227" s="47" t="s">
        <v>2831</v>
      </c>
      <c r="M1227" s="47"/>
      <c r="N1227" s="47"/>
      <c r="O1227" s="48"/>
    </row>
    <row r="1228" spans="1:15">
      <c r="A1228" s="46" t="s">
        <v>305</v>
      </c>
      <c r="B1228" s="47" t="s">
        <v>2741</v>
      </c>
      <c r="C1228" s="47">
        <v>10</v>
      </c>
      <c r="D1228" s="47">
        <v>73728098</v>
      </c>
      <c r="E1228" s="47" t="s">
        <v>2742</v>
      </c>
      <c r="F1228" s="47"/>
      <c r="G1228" s="47"/>
      <c r="H1228" s="47"/>
      <c r="I1228" s="47"/>
      <c r="J1228" s="47"/>
      <c r="K1228" s="47"/>
      <c r="L1228" s="47"/>
      <c r="M1228" s="47" t="s">
        <v>3397</v>
      </c>
      <c r="N1228" s="47" t="s">
        <v>2752</v>
      </c>
      <c r="O1228" s="48"/>
    </row>
    <row r="1229" spans="1:15">
      <c r="A1229" s="46" t="s">
        <v>1419</v>
      </c>
      <c r="B1229" s="47" t="s">
        <v>2757</v>
      </c>
      <c r="C1229" s="47">
        <v>3</v>
      </c>
      <c r="D1229" s="47">
        <v>180060724</v>
      </c>
      <c r="E1229" s="47" t="s">
        <v>2742</v>
      </c>
      <c r="F1229" s="47"/>
      <c r="G1229" s="47"/>
      <c r="H1229" s="47"/>
      <c r="I1229" s="47"/>
      <c r="J1229" s="47"/>
      <c r="K1229" s="47"/>
      <c r="L1229" s="47"/>
      <c r="M1229" s="47"/>
      <c r="N1229" s="47"/>
      <c r="O1229" s="48"/>
    </row>
    <row r="1230" spans="1:15">
      <c r="A1230" s="46" t="s">
        <v>2538</v>
      </c>
      <c r="B1230" s="47" t="s">
        <v>2741</v>
      </c>
      <c r="C1230" s="47">
        <v>2</v>
      </c>
      <c r="D1230" s="47">
        <v>160765871</v>
      </c>
      <c r="E1230" s="47" t="s">
        <v>2742</v>
      </c>
      <c r="F1230" s="47"/>
      <c r="G1230" s="47"/>
      <c r="H1230" s="47"/>
      <c r="I1230" s="47" t="s">
        <v>2539</v>
      </c>
      <c r="J1230" s="47" t="s">
        <v>2539</v>
      </c>
      <c r="K1230" s="47" t="s">
        <v>5008</v>
      </c>
      <c r="L1230" s="47" t="s">
        <v>2750</v>
      </c>
      <c r="M1230" s="47"/>
      <c r="N1230" s="47"/>
      <c r="O1230" s="48"/>
    </row>
    <row r="1231" spans="1:15">
      <c r="A1231" s="46" t="s">
        <v>1779</v>
      </c>
      <c r="B1231" s="47" t="s">
        <v>2757</v>
      </c>
      <c r="C1231" s="47">
        <v>10</v>
      </c>
      <c r="D1231" s="47">
        <v>85944292</v>
      </c>
      <c r="E1231" s="47" t="s">
        <v>2742</v>
      </c>
      <c r="F1231" s="47"/>
      <c r="G1231" s="47"/>
      <c r="H1231" s="47"/>
      <c r="I1231" s="47" t="s">
        <v>1780</v>
      </c>
      <c r="J1231" s="47" t="s">
        <v>1780</v>
      </c>
      <c r="K1231" s="47" t="s">
        <v>5009</v>
      </c>
      <c r="L1231" s="47" t="s">
        <v>2750</v>
      </c>
      <c r="M1231" s="47" t="s">
        <v>5010</v>
      </c>
      <c r="N1231" s="47" t="s">
        <v>2762</v>
      </c>
      <c r="O1231" s="48" t="s">
        <v>5011</v>
      </c>
    </row>
    <row r="1232" spans="1:15">
      <c r="A1232" s="46" t="s">
        <v>811</v>
      </c>
      <c r="B1232" s="47" t="s">
        <v>2757</v>
      </c>
      <c r="C1232" s="47">
        <v>2</v>
      </c>
      <c r="D1232" s="47">
        <v>8261161</v>
      </c>
      <c r="E1232" s="47" t="s">
        <v>2748</v>
      </c>
      <c r="F1232" s="47"/>
      <c r="G1232" s="47"/>
      <c r="H1232" s="47"/>
      <c r="I1232" s="47"/>
      <c r="J1232" s="47"/>
      <c r="K1232" s="47"/>
      <c r="L1232" s="47"/>
      <c r="M1232" s="47"/>
      <c r="N1232" s="47"/>
      <c r="O1232" s="48"/>
    </row>
    <row r="1233" spans="1:15">
      <c r="A1233" s="46" t="s">
        <v>865</v>
      </c>
      <c r="B1233" s="47" t="s">
        <v>2741</v>
      </c>
      <c r="C1233" s="47">
        <v>1</v>
      </c>
      <c r="D1233" s="47">
        <v>51214721</v>
      </c>
      <c r="E1233" s="47" t="s">
        <v>2748</v>
      </c>
      <c r="F1233" s="47"/>
      <c r="G1233" s="47"/>
      <c r="H1233" s="47"/>
      <c r="I1233" s="47"/>
      <c r="J1233" s="47"/>
      <c r="K1233" s="47"/>
      <c r="L1233" s="47"/>
      <c r="M1233" s="47" t="s">
        <v>4858</v>
      </c>
      <c r="N1233" s="47" t="s">
        <v>2747</v>
      </c>
      <c r="O1233" s="48"/>
    </row>
    <row r="1234" spans="1:15">
      <c r="A1234" s="46" t="s">
        <v>1854</v>
      </c>
      <c r="B1234" s="47" t="s">
        <v>2757</v>
      </c>
      <c r="C1234" s="47">
        <v>8</v>
      </c>
      <c r="D1234" s="47">
        <v>145521169</v>
      </c>
      <c r="E1234" s="47" t="s">
        <v>2742</v>
      </c>
      <c r="F1234" s="47"/>
      <c r="G1234" s="47"/>
      <c r="H1234" s="47"/>
      <c r="I1234" s="47" t="s">
        <v>5012</v>
      </c>
      <c r="J1234" s="47" t="s">
        <v>1855</v>
      </c>
      <c r="K1234" s="47" t="s">
        <v>5013</v>
      </c>
      <c r="L1234" s="47" t="s">
        <v>2816</v>
      </c>
      <c r="M1234" s="47" t="s">
        <v>5014</v>
      </c>
      <c r="N1234" s="47" t="s">
        <v>2762</v>
      </c>
      <c r="O1234" s="48" t="s">
        <v>5015</v>
      </c>
    </row>
    <row r="1235" spans="1:15">
      <c r="A1235" s="46" t="s">
        <v>1738</v>
      </c>
      <c r="B1235" s="47" t="s">
        <v>2757</v>
      </c>
      <c r="C1235" s="47">
        <v>1</v>
      </c>
      <c r="D1235" s="47">
        <v>109602950</v>
      </c>
      <c r="E1235" s="47" t="s">
        <v>2742</v>
      </c>
      <c r="F1235" s="47"/>
      <c r="G1235" s="47"/>
      <c r="H1235" s="47"/>
      <c r="I1235" s="47" t="s">
        <v>1739</v>
      </c>
      <c r="J1235" s="47" t="s">
        <v>1739</v>
      </c>
      <c r="K1235" s="47" t="s">
        <v>5016</v>
      </c>
      <c r="L1235" s="47" t="s">
        <v>2769</v>
      </c>
      <c r="M1235" s="47" t="s">
        <v>5017</v>
      </c>
      <c r="N1235" s="47" t="s">
        <v>2762</v>
      </c>
      <c r="O1235" s="48"/>
    </row>
    <row r="1236" spans="1:15">
      <c r="A1236" s="46" t="s">
        <v>148</v>
      </c>
      <c r="B1236" s="47" t="s">
        <v>2741</v>
      </c>
      <c r="C1236" s="47">
        <v>21</v>
      </c>
      <c r="D1236" s="47">
        <v>39103943</v>
      </c>
      <c r="E1236" s="47" t="s">
        <v>2742</v>
      </c>
      <c r="F1236" s="47"/>
      <c r="G1236" s="47"/>
      <c r="H1236" s="47"/>
      <c r="I1236" s="47" t="s">
        <v>563</v>
      </c>
      <c r="J1236" s="47" t="s">
        <v>563</v>
      </c>
      <c r="K1236" s="47" t="s">
        <v>5018</v>
      </c>
      <c r="L1236" s="47" t="s">
        <v>2769</v>
      </c>
      <c r="M1236" s="47" t="s">
        <v>5019</v>
      </c>
      <c r="N1236" s="47" t="s">
        <v>2794</v>
      </c>
      <c r="O1236" s="48"/>
    </row>
    <row r="1237" spans="1:15">
      <c r="A1237" s="46" t="s">
        <v>2372</v>
      </c>
      <c r="B1237" s="47" t="s">
        <v>2757</v>
      </c>
      <c r="C1237" s="47">
        <v>2</v>
      </c>
      <c r="D1237" s="47">
        <v>210382408</v>
      </c>
      <c r="E1237" s="47" t="s">
        <v>2742</v>
      </c>
      <c r="F1237" s="47"/>
      <c r="G1237" s="47"/>
      <c r="H1237" s="47"/>
      <c r="I1237" s="47" t="s">
        <v>2909</v>
      </c>
      <c r="J1237" s="47" t="s">
        <v>2373</v>
      </c>
      <c r="K1237" s="47" t="s">
        <v>2910</v>
      </c>
      <c r="L1237" s="47" t="s">
        <v>2760</v>
      </c>
      <c r="M1237" s="47" t="s">
        <v>5020</v>
      </c>
      <c r="N1237" s="47" t="s">
        <v>2762</v>
      </c>
      <c r="O1237" s="48"/>
    </row>
    <row r="1238" spans="1:15">
      <c r="A1238" s="46" t="s">
        <v>1030</v>
      </c>
      <c r="B1238" s="47" t="s">
        <v>2741</v>
      </c>
      <c r="C1238" s="47">
        <v>13</v>
      </c>
      <c r="D1238" s="47">
        <v>66699126</v>
      </c>
      <c r="E1238" s="47" t="s">
        <v>2748</v>
      </c>
      <c r="F1238" s="47"/>
      <c r="G1238" s="47"/>
      <c r="H1238" s="47"/>
      <c r="I1238" s="47" t="s">
        <v>3864</v>
      </c>
      <c r="J1238" s="47" t="s">
        <v>1031</v>
      </c>
      <c r="K1238" s="47" t="s">
        <v>3865</v>
      </c>
      <c r="L1238" s="47" t="s">
        <v>2760</v>
      </c>
      <c r="M1238" s="47" t="s">
        <v>5021</v>
      </c>
      <c r="N1238" s="47" t="s">
        <v>2811</v>
      </c>
      <c r="O1238" s="48"/>
    </row>
    <row r="1239" spans="1:15">
      <c r="A1239" s="46" t="s">
        <v>61</v>
      </c>
      <c r="B1239" s="47" t="s">
        <v>2741</v>
      </c>
      <c r="C1239" s="47">
        <v>15</v>
      </c>
      <c r="D1239" s="47">
        <v>88158206</v>
      </c>
      <c r="E1239" s="47" t="s">
        <v>2748</v>
      </c>
      <c r="F1239" s="47"/>
      <c r="G1239" s="47"/>
      <c r="H1239" s="47"/>
      <c r="I1239" s="47" t="s">
        <v>496</v>
      </c>
      <c r="J1239" s="47" t="s">
        <v>496</v>
      </c>
      <c r="K1239" s="47" t="s">
        <v>5022</v>
      </c>
      <c r="L1239" s="47" t="s">
        <v>2781</v>
      </c>
      <c r="M1239" s="47" t="s">
        <v>5023</v>
      </c>
      <c r="N1239" s="47" t="s">
        <v>2747</v>
      </c>
      <c r="O1239" s="48"/>
    </row>
    <row r="1240" spans="1:15">
      <c r="A1240" s="46" t="s">
        <v>2296</v>
      </c>
      <c r="B1240" s="47" t="s">
        <v>2741</v>
      </c>
      <c r="C1240" s="47">
        <v>10</v>
      </c>
      <c r="D1240" s="47">
        <v>1203441</v>
      </c>
      <c r="E1240" s="47" t="s">
        <v>2748</v>
      </c>
      <c r="F1240" s="47"/>
      <c r="G1240" s="47"/>
      <c r="H1240" s="47"/>
      <c r="I1240" s="47"/>
      <c r="J1240" s="47"/>
      <c r="K1240" s="47"/>
      <c r="L1240" s="47"/>
      <c r="M1240" s="47" t="s">
        <v>5024</v>
      </c>
      <c r="N1240" s="47" t="s">
        <v>2794</v>
      </c>
      <c r="O1240" s="48"/>
    </row>
    <row r="1241" spans="1:15" ht="25.5">
      <c r="A1241" s="46" t="s">
        <v>1215</v>
      </c>
      <c r="B1241" s="47" t="s">
        <v>2757</v>
      </c>
      <c r="C1241" s="47">
        <v>15</v>
      </c>
      <c r="D1241" s="47">
        <v>40481698</v>
      </c>
      <c r="E1241" s="47" t="s">
        <v>2748</v>
      </c>
      <c r="F1241" s="47"/>
      <c r="G1241" s="47" t="s">
        <v>5025</v>
      </c>
      <c r="H1241" s="47"/>
      <c r="I1241" s="47" t="s">
        <v>5026</v>
      </c>
      <c r="J1241" s="47" t="s">
        <v>1241</v>
      </c>
      <c r="K1241" s="47" t="s">
        <v>5027</v>
      </c>
      <c r="L1241" s="47" t="s">
        <v>5028</v>
      </c>
      <c r="M1241" s="47"/>
      <c r="N1241" s="47"/>
      <c r="O1241" s="48"/>
    </row>
    <row r="1242" spans="1:15">
      <c r="A1242" s="46" t="s">
        <v>2302</v>
      </c>
      <c r="B1242" s="47" t="s">
        <v>2741</v>
      </c>
      <c r="C1242" s="47">
        <v>4</v>
      </c>
      <c r="D1242" s="47">
        <v>75368723</v>
      </c>
      <c r="E1242" s="47" t="s">
        <v>2742</v>
      </c>
      <c r="F1242" s="47" t="s">
        <v>5029</v>
      </c>
      <c r="G1242" s="47"/>
      <c r="H1242" s="47"/>
      <c r="I1242" s="47" t="s">
        <v>2303</v>
      </c>
      <c r="J1242" s="47" t="s">
        <v>2303</v>
      </c>
      <c r="K1242" s="47" t="s">
        <v>5030</v>
      </c>
      <c r="L1242" s="47" t="s">
        <v>2769</v>
      </c>
      <c r="M1242" s="47"/>
      <c r="N1242" s="47"/>
      <c r="O1242" s="48"/>
    </row>
    <row r="1243" spans="1:15">
      <c r="A1243" s="46" t="s">
        <v>284</v>
      </c>
      <c r="B1243" s="47" t="s">
        <v>2741</v>
      </c>
      <c r="C1243" s="47">
        <v>5</v>
      </c>
      <c r="D1243" s="47">
        <v>139058078</v>
      </c>
      <c r="E1243" s="47" t="s">
        <v>2742</v>
      </c>
      <c r="F1243" s="47" t="s">
        <v>5031</v>
      </c>
      <c r="G1243" s="47"/>
      <c r="H1243" s="47"/>
      <c r="I1243" s="47"/>
      <c r="J1243" s="47"/>
      <c r="K1243" s="47"/>
      <c r="L1243" s="47"/>
      <c r="M1243" s="47" t="s">
        <v>5032</v>
      </c>
      <c r="N1243" s="47" t="s">
        <v>2752</v>
      </c>
      <c r="O1243" s="48"/>
    </row>
    <row r="1244" spans="1:15">
      <c r="A1244" s="46" t="s">
        <v>2304</v>
      </c>
      <c r="B1244" s="47" t="s">
        <v>2757</v>
      </c>
      <c r="C1244" s="47">
        <v>2</v>
      </c>
      <c r="D1244" s="47">
        <v>68735923</v>
      </c>
      <c r="E1244" s="47" t="s">
        <v>2748</v>
      </c>
      <c r="F1244" s="47"/>
      <c r="G1244" s="47"/>
      <c r="H1244" s="47"/>
      <c r="I1244" s="47" t="s">
        <v>2305</v>
      </c>
      <c r="J1244" s="47" t="s">
        <v>2305</v>
      </c>
      <c r="K1244" s="47" t="s">
        <v>5033</v>
      </c>
      <c r="L1244" s="47" t="s">
        <v>2769</v>
      </c>
      <c r="M1244" s="47" t="s">
        <v>5034</v>
      </c>
      <c r="N1244" s="47" t="s">
        <v>2762</v>
      </c>
      <c r="O1244" s="48"/>
    </row>
    <row r="1245" spans="1:15">
      <c r="A1245" s="46" t="s">
        <v>2500</v>
      </c>
      <c r="B1245" s="47" t="s">
        <v>2757</v>
      </c>
      <c r="C1245" s="47">
        <v>1</v>
      </c>
      <c r="D1245" s="47">
        <v>42920374</v>
      </c>
      <c r="E1245" s="47" t="s">
        <v>2748</v>
      </c>
      <c r="F1245" s="47"/>
      <c r="G1245" s="47"/>
      <c r="H1245" s="47"/>
      <c r="I1245" s="47" t="s">
        <v>2501</v>
      </c>
      <c r="J1245" s="47" t="s">
        <v>2501</v>
      </c>
      <c r="K1245" s="47" t="s">
        <v>5035</v>
      </c>
      <c r="L1245" s="47" t="s">
        <v>2750</v>
      </c>
      <c r="M1245" s="47" t="s">
        <v>5036</v>
      </c>
      <c r="N1245" s="47" t="s">
        <v>2762</v>
      </c>
      <c r="O1245" s="48"/>
    </row>
    <row r="1246" spans="1:15">
      <c r="A1246" s="46" t="s">
        <v>1383</v>
      </c>
      <c r="B1246" s="47" t="s">
        <v>2757</v>
      </c>
      <c r="C1246" s="47">
        <v>5</v>
      </c>
      <c r="D1246" s="47">
        <v>147306592</v>
      </c>
      <c r="E1246" s="47" t="s">
        <v>2748</v>
      </c>
      <c r="F1246" s="47"/>
      <c r="G1246" s="47"/>
      <c r="H1246" s="47"/>
      <c r="I1246" s="47"/>
      <c r="J1246" s="47"/>
      <c r="K1246" s="47"/>
      <c r="L1246" s="47"/>
      <c r="M1246" s="47"/>
      <c r="N1246" s="47"/>
      <c r="O1246" s="48"/>
    </row>
    <row r="1247" spans="1:15">
      <c r="A1247" s="46" t="s">
        <v>2434</v>
      </c>
      <c r="B1247" s="47" t="s">
        <v>2741</v>
      </c>
      <c r="C1247" s="47">
        <v>6</v>
      </c>
      <c r="D1247" s="47">
        <v>33975566</v>
      </c>
      <c r="E1247" s="47" t="s">
        <v>2748</v>
      </c>
      <c r="F1247" s="47"/>
      <c r="G1247" s="47"/>
      <c r="H1247" s="47"/>
      <c r="I1247" s="47"/>
      <c r="J1247" s="47"/>
      <c r="K1247" s="47"/>
      <c r="L1247" s="47"/>
      <c r="M1247" s="47"/>
      <c r="N1247" s="47"/>
      <c r="O1247" s="48"/>
    </row>
    <row r="1248" spans="1:15">
      <c r="A1248" s="46" t="s">
        <v>2330</v>
      </c>
      <c r="B1248" s="47" t="s">
        <v>2741</v>
      </c>
      <c r="C1248" s="47">
        <v>5</v>
      </c>
      <c r="D1248" s="47">
        <v>158218323</v>
      </c>
      <c r="E1248" s="47" t="s">
        <v>2748</v>
      </c>
      <c r="F1248" s="47"/>
      <c r="G1248" s="47"/>
      <c r="H1248" s="47"/>
      <c r="I1248" s="47" t="s">
        <v>2331</v>
      </c>
      <c r="J1248" s="47" t="s">
        <v>2331</v>
      </c>
      <c r="K1248" s="47" t="s">
        <v>5037</v>
      </c>
      <c r="L1248" s="47" t="s">
        <v>2769</v>
      </c>
      <c r="M1248" s="47"/>
      <c r="N1248" s="47"/>
      <c r="O1248" s="48"/>
    </row>
    <row r="1249" spans="1:15">
      <c r="A1249" s="46" t="s">
        <v>1483</v>
      </c>
      <c r="B1249" s="47" t="s">
        <v>2741</v>
      </c>
      <c r="C1249" s="47">
        <v>14</v>
      </c>
      <c r="D1249" s="47">
        <v>73300166</v>
      </c>
      <c r="E1249" s="47" t="s">
        <v>2748</v>
      </c>
      <c r="F1249" s="47"/>
      <c r="G1249" s="47"/>
      <c r="H1249" s="47"/>
      <c r="I1249" s="47" t="s">
        <v>513</v>
      </c>
      <c r="J1249" s="47" t="s">
        <v>513</v>
      </c>
      <c r="K1249" s="47" t="s">
        <v>4473</v>
      </c>
      <c r="L1249" s="47" t="s">
        <v>2781</v>
      </c>
      <c r="M1249" s="47" t="s">
        <v>3214</v>
      </c>
      <c r="N1249" s="47" t="s">
        <v>2794</v>
      </c>
      <c r="O1249" s="48"/>
    </row>
    <row r="1250" spans="1:15">
      <c r="A1250" s="46" t="s">
        <v>2421</v>
      </c>
      <c r="B1250" s="47" t="s">
        <v>2757</v>
      </c>
      <c r="C1250" s="47">
        <v>11</v>
      </c>
      <c r="D1250" s="47">
        <v>1477833</v>
      </c>
      <c r="E1250" s="47" t="s">
        <v>2742</v>
      </c>
      <c r="F1250" s="47"/>
      <c r="G1250" s="47"/>
      <c r="H1250" s="47"/>
      <c r="I1250" s="47" t="s">
        <v>2422</v>
      </c>
      <c r="J1250" s="47" t="s">
        <v>2422</v>
      </c>
      <c r="K1250" s="47" t="s">
        <v>5038</v>
      </c>
      <c r="L1250" s="47" t="s">
        <v>2769</v>
      </c>
      <c r="M1250" s="47"/>
      <c r="N1250" s="47"/>
      <c r="O1250" s="48"/>
    </row>
    <row r="1251" spans="1:15">
      <c r="A1251" s="46" t="s">
        <v>840</v>
      </c>
      <c r="B1251" s="47" t="s">
        <v>2741</v>
      </c>
      <c r="C1251" s="47">
        <v>22</v>
      </c>
      <c r="D1251" s="47">
        <v>35603933</v>
      </c>
      <c r="E1251" s="47" t="s">
        <v>2748</v>
      </c>
      <c r="F1251" s="47"/>
      <c r="G1251" s="47"/>
      <c r="H1251" s="47"/>
      <c r="I1251" s="47" t="s">
        <v>3098</v>
      </c>
      <c r="J1251" s="47" t="s">
        <v>637</v>
      </c>
      <c r="K1251" s="47" t="s">
        <v>3099</v>
      </c>
      <c r="L1251" s="47" t="s">
        <v>2880</v>
      </c>
      <c r="M1251" s="47"/>
      <c r="N1251" s="47"/>
      <c r="O1251" s="48"/>
    </row>
    <row r="1252" spans="1:15">
      <c r="A1252" s="46" t="s">
        <v>2283</v>
      </c>
      <c r="B1252" s="47" t="s">
        <v>2757</v>
      </c>
      <c r="C1252" s="47">
        <v>10</v>
      </c>
      <c r="D1252" s="47">
        <v>118295434</v>
      </c>
      <c r="E1252" s="47" t="s">
        <v>2742</v>
      </c>
      <c r="F1252" s="47"/>
      <c r="G1252" s="47"/>
      <c r="H1252" s="47"/>
      <c r="I1252" s="47" t="s">
        <v>5039</v>
      </c>
      <c r="J1252" s="47" t="s">
        <v>2284</v>
      </c>
      <c r="K1252" s="47" t="s">
        <v>5040</v>
      </c>
      <c r="L1252" s="47" t="s">
        <v>3070</v>
      </c>
      <c r="M1252" s="47"/>
      <c r="N1252" s="47"/>
      <c r="O1252" s="48"/>
    </row>
    <row r="1253" spans="1:15">
      <c r="A1253" s="46" t="s">
        <v>2679</v>
      </c>
      <c r="B1253" s="47" t="s">
        <v>2741</v>
      </c>
      <c r="C1253" s="47">
        <v>12</v>
      </c>
      <c r="D1253" s="47">
        <v>52815405</v>
      </c>
      <c r="E1253" s="47" t="s">
        <v>2742</v>
      </c>
      <c r="F1253" s="47"/>
      <c r="G1253" s="47"/>
      <c r="H1253" s="47"/>
      <c r="I1253" s="47"/>
      <c r="J1253" s="47"/>
      <c r="K1253" s="47"/>
      <c r="L1253" s="47"/>
      <c r="M1253" s="47"/>
      <c r="N1253" s="47"/>
      <c r="O1253" s="48"/>
    </row>
    <row r="1254" spans="1:15">
      <c r="A1254" s="46" t="s">
        <v>790</v>
      </c>
      <c r="B1254" s="47" t="s">
        <v>2741</v>
      </c>
      <c r="C1254" s="47">
        <v>3</v>
      </c>
      <c r="D1254" s="47">
        <v>22387750</v>
      </c>
      <c r="E1254" s="47" t="s">
        <v>2742</v>
      </c>
      <c r="F1254" s="47"/>
      <c r="G1254" s="47"/>
      <c r="H1254" s="47"/>
      <c r="I1254" s="47"/>
      <c r="J1254" s="47"/>
      <c r="K1254" s="47"/>
      <c r="L1254" s="47"/>
      <c r="M1254" s="47" t="s">
        <v>3178</v>
      </c>
      <c r="N1254" s="47" t="s">
        <v>2747</v>
      </c>
      <c r="O1254" s="48"/>
    </row>
    <row r="1255" spans="1:15">
      <c r="A1255" s="46" t="s">
        <v>2688</v>
      </c>
      <c r="B1255" s="47" t="s">
        <v>2741</v>
      </c>
      <c r="C1255" s="47" t="s">
        <v>2882</v>
      </c>
      <c r="D1255" s="47">
        <v>27674611</v>
      </c>
      <c r="E1255" s="47" t="s">
        <v>2742</v>
      </c>
      <c r="F1255" s="47"/>
      <c r="G1255" s="47"/>
      <c r="H1255" s="47"/>
      <c r="I1255" s="47" t="s">
        <v>2689</v>
      </c>
      <c r="J1255" s="47" t="s">
        <v>2689</v>
      </c>
      <c r="K1255" s="47" t="s">
        <v>5041</v>
      </c>
      <c r="L1255" s="47" t="s">
        <v>2750</v>
      </c>
      <c r="M1255" s="47"/>
      <c r="N1255" s="47"/>
      <c r="O1255" s="48"/>
    </row>
    <row r="1256" spans="1:15">
      <c r="A1256" s="46" t="s">
        <v>2506</v>
      </c>
      <c r="B1256" s="47" t="s">
        <v>2757</v>
      </c>
      <c r="C1256" s="47">
        <v>14</v>
      </c>
      <c r="D1256" s="47">
        <v>104936314</v>
      </c>
      <c r="E1256" s="47" t="s">
        <v>2748</v>
      </c>
      <c r="F1256" s="47"/>
      <c r="G1256" s="47"/>
      <c r="H1256" s="47"/>
      <c r="I1256" s="47"/>
      <c r="J1256" s="47"/>
      <c r="K1256" s="47"/>
      <c r="L1256" s="47"/>
      <c r="M1256" s="47" t="s">
        <v>5042</v>
      </c>
      <c r="N1256" s="47" t="s">
        <v>2762</v>
      </c>
      <c r="O1256" s="48"/>
    </row>
    <row r="1257" spans="1:15" ht="25.5">
      <c r="A1257" s="46" t="s">
        <v>125</v>
      </c>
      <c r="B1257" s="47" t="s">
        <v>2741</v>
      </c>
      <c r="C1257" s="47">
        <v>6</v>
      </c>
      <c r="D1257" s="47">
        <v>33493034</v>
      </c>
      <c r="E1257" s="47" t="s">
        <v>2748</v>
      </c>
      <c r="F1257" s="47"/>
      <c r="G1257" s="47"/>
      <c r="H1257" s="47"/>
      <c r="I1257" s="47" t="s">
        <v>5043</v>
      </c>
      <c r="J1257" s="47" t="s">
        <v>543</v>
      </c>
      <c r="K1257" s="47" t="s">
        <v>5044</v>
      </c>
      <c r="L1257" s="47" t="s">
        <v>5045</v>
      </c>
      <c r="M1257" s="47" t="s">
        <v>4609</v>
      </c>
      <c r="N1257" s="47" t="s">
        <v>2747</v>
      </c>
      <c r="O1257" s="48"/>
    </row>
    <row r="1258" spans="1:15">
      <c r="A1258" s="46" t="s">
        <v>224</v>
      </c>
      <c r="B1258" s="47" t="s">
        <v>2741</v>
      </c>
      <c r="C1258" s="47">
        <v>17</v>
      </c>
      <c r="D1258" s="47">
        <v>8204666</v>
      </c>
      <c r="E1258" s="47" t="s">
        <v>2748</v>
      </c>
      <c r="F1258" s="47"/>
      <c r="G1258" s="47"/>
      <c r="H1258" s="47"/>
      <c r="I1258" s="47" t="s">
        <v>613</v>
      </c>
      <c r="J1258" s="47" t="s">
        <v>613</v>
      </c>
      <c r="K1258" s="47" t="s">
        <v>5046</v>
      </c>
      <c r="L1258" s="47" t="s">
        <v>2857</v>
      </c>
      <c r="M1258" s="47"/>
      <c r="N1258" s="47"/>
      <c r="O1258" s="48"/>
    </row>
    <row r="1259" spans="1:15">
      <c r="A1259" s="46" t="s">
        <v>47</v>
      </c>
      <c r="B1259" s="47" t="s">
        <v>2741</v>
      </c>
      <c r="C1259" s="47">
        <v>5</v>
      </c>
      <c r="D1259" s="47">
        <v>426299</v>
      </c>
      <c r="E1259" s="47" t="s">
        <v>2748</v>
      </c>
      <c r="F1259" s="47"/>
      <c r="G1259" s="47"/>
      <c r="H1259" s="47"/>
      <c r="I1259" s="47" t="s">
        <v>25</v>
      </c>
      <c r="J1259" s="47" t="s">
        <v>25</v>
      </c>
      <c r="K1259" s="47" t="s">
        <v>2903</v>
      </c>
      <c r="L1259" s="47" t="s">
        <v>2769</v>
      </c>
      <c r="M1259" s="47" t="s">
        <v>3411</v>
      </c>
      <c r="N1259" s="47" t="s">
        <v>2747</v>
      </c>
      <c r="O1259" s="48"/>
    </row>
    <row r="1260" spans="1:15">
      <c r="A1260" s="46" t="s">
        <v>1484</v>
      </c>
      <c r="B1260" s="47" t="s">
        <v>2741</v>
      </c>
      <c r="C1260" s="47">
        <v>12</v>
      </c>
      <c r="D1260" s="47">
        <v>130718598</v>
      </c>
      <c r="E1260" s="47" t="s">
        <v>2742</v>
      </c>
      <c r="F1260" s="47"/>
      <c r="G1260" s="47"/>
      <c r="H1260" s="47"/>
      <c r="I1260" s="47"/>
      <c r="J1260" s="47"/>
      <c r="K1260" s="47"/>
      <c r="L1260" s="47"/>
      <c r="M1260" s="47"/>
      <c r="N1260" s="47"/>
      <c r="O1260" s="48"/>
    </row>
    <row r="1261" spans="1:15">
      <c r="A1261" s="46" t="s">
        <v>1081</v>
      </c>
      <c r="B1261" s="47" t="s">
        <v>2757</v>
      </c>
      <c r="C1261" s="47">
        <v>17</v>
      </c>
      <c r="D1261" s="47">
        <v>1908986</v>
      </c>
      <c r="E1261" s="47" t="s">
        <v>2742</v>
      </c>
      <c r="F1261" s="47"/>
      <c r="G1261" s="47"/>
      <c r="H1261" s="47"/>
      <c r="I1261" s="47" t="s">
        <v>2878</v>
      </c>
      <c r="J1261" s="47" t="s">
        <v>1079</v>
      </c>
      <c r="K1261" s="47" t="s">
        <v>2879</v>
      </c>
      <c r="L1261" s="47" t="s">
        <v>2880</v>
      </c>
      <c r="M1261" s="47" t="s">
        <v>2881</v>
      </c>
      <c r="N1261" s="47" t="s">
        <v>2762</v>
      </c>
      <c r="O1261" s="48"/>
    </row>
    <row r="1262" spans="1:15">
      <c r="A1262" s="46" t="s">
        <v>2122</v>
      </c>
      <c r="B1262" s="47" t="s">
        <v>2741</v>
      </c>
      <c r="C1262" s="47">
        <v>1</v>
      </c>
      <c r="D1262" s="47">
        <v>1976989</v>
      </c>
      <c r="E1262" s="47" t="s">
        <v>2748</v>
      </c>
      <c r="F1262" s="47"/>
      <c r="G1262" s="47"/>
      <c r="H1262" s="47"/>
      <c r="I1262" s="47" t="s">
        <v>2123</v>
      </c>
      <c r="J1262" s="47" t="s">
        <v>2123</v>
      </c>
      <c r="K1262" s="47" t="s">
        <v>5047</v>
      </c>
      <c r="L1262" s="47" t="s">
        <v>2769</v>
      </c>
      <c r="M1262" s="47" t="s">
        <v>5048</v>
      </c>
      <c r="N1262" s="47" t="s">
        <v>2811</v>
      </c>
      <c r="O1262" s="48"/>
    </row>
    <row r="1263" spans="1:15">
      <c r="A1263" s="46" t="s">
        <v>59</v>
      </c>
      <c r="B1263" s="47" t="s">
        <v>2741</v>
      </c>
      <c r="C1263" s="47">
        <v>2</v>
      </c>
      <c r="D1263" s="47">
        <v>232952683</v>
      </c>
      <c r="E1263" s="47" t="s">
        <v>2742</v>
      </c>
      <c r="F1263" s="47"/>
      <c r="G1263" s="47"/>
      <c r="H1263" s="47" t="b">
        <v>1</v>
      </c>
      <c r="I1263" s="47" t="s">
        <v>495</v>
      </c>
      <c r="J1263" s="47" t="s">
        <v>495</v>
      </c>
      <c r="K1263" s="47" t="s">
        <v>3171</v>
      </c>
      <c r="L1263" s="47" t="s">
        <v>2769</v>
      </c>
      <c r="M1263" s="47" t="s">
        <v>4760</v>
      </c>
      <c r="N1263" s="47" t="s">
        <v>2762</v>
      </c>
      <c r="O1263" s="48"/>
    </row>
    <row r="1264" spans="1:15">
      <c r="A1264" s="46" t="s">
        <v>1631</v>
      </c>
      <c r="B1264" s="47" t="s">
        <v>2741</v>
      </c>
      <c r="C1264" s="47">
        <v>17</v>
      </c>
      <c r="D1264" s="47">
        <v>36876839</v>
      </c>
      <c r="E1264" s="47" t="s">
        <v>2748</v>
      </c>
      <c r="F1264" s="47"/>
      <c r="G1264" s="47"/>
      <c r="H1264" s="47" t="b">
        <v>1</v>
      </c>
      <c r="I1264" s="47" t="s">
        <v>1632</v>
      </c>
      <c r="J1264" s="47" t="s">
        <v>1632</v>
      </c>
      <c r="K1264" s="47" t="s">
        <v>5049</v>
      </c>
      <c r="L1264" s="47" t="s">
        <v>2766</v>
      </c>
      <c r="M1264" s="47"/>
      <c r="N1264" s="47"/>
      <c r="O1264" s="48"/>
    </row>
    <row r="1265" spans="1:15">
      <c r="A1265" s="46" t="s">
        <v>309</v>
      </c>
      <c r="B1265" s="47" t="s">
        <v>2741</v>
      </c>
      <c r="C1265" s="47">
        <v>13</v>
      </c>
      <c r="D1265" s="47">
        <v>26396239</v>
      </c>
      <c r="E1265" s="47" t="s">
        <v>2742</v>
      </c>
      <c r="F1265" s="47"/>
      <c r="G1265" s="47"/>
      <c r="H1265" s="47"/>
      <c r="I1265" s="47"/>
      <c r="J1265" s="47"/>
      <c r="K1265" s="47"/>
      <c r="L1265" s="47"/>
      <c r="M1265" s="47"/>
      <c r="N1265" s="47"/>
      <c r="O1265" s="48"/>
    </row>
    <row r="1266" spans="1:15">
      <c r="A1266" s="46" t="s">
        <v>365</v>
      </c>
      <c r="B1266" s="47" t="s">
        <v>2741</v>
      </c>
      <c r="C1266" s="47">
        <v>11</v>
      </c>
      <c r="D1266" s="47">
        <v>86188646</v>
      </c>
      <c r="E1266" s="47" t="s">
        <v>2748</v>
      </c>
      <c r="F1266" s="47"/>
      <c r="G1266" s="47"/>
      <c r="H1266" s="47"/>
      <c r="I1266" s="47" t="s">
        <v>666</v>
      </c>
      <c r="J1266" s="47" t="s">
        <v>666</v>
      </c>
      <c r="K1266" s="47" t="s">
        <v>4021</v>
      </c>
      <c r="L1266" s="47" t="s">
        <v>2750</v>
      </c>
      <c r="M1266" s="47" t="s">
        <v>4022</v>
      </c>
      <c r="N1266" s="47" t="s">
        <v>2747</v>
      </c>
      <c r="O1266" s="48"/>
    </row>
    <row r="1267" spans="1:15" ht="25.5">
      <c r="A1267" s="46" t="s">
        <v>1411</v>
      </c>
      <c r="B1267" s="47" t="s">
        <v>2757</v>
      </c>
      <c r="C1267" s="47">
        <v>17</v>
      </c>
      <c r="D1267" s="47">
        <v>37428020</v>
      </c>
      <c r="E1267" s="47" t="s">
        <v>2748</v>
      </c>
      <c r="F1267" s="47"/>
      <c r="G1267" s="47"/>
      <c r="H1267" s="47"/>
      <c r="I1267" s="47" t="s">
        <v>5050</v>
      </c>
      <c r="J1267" s="47" t="s">
        <v>1412</v>
      </c>
      <c r="K1267" s="47" t="s">
        <v>5051</v>
      </c>
      <c r="L1267" s="47" t="s">
        <v>5045</v>
      </c>
      <c r="M1267" s="47" t="s">
        <v>5052</v>
      </c>
      <c r="N1267" s="47" t="s">
        <v>2794</v>
      </c>
      <c r="O1267" s="48"/>
    </row>
    <row r="1268" spans="1:15">
      <c r="A1268" s="46" t="s">
        <v>2377</v>
      </c>
      <c r="B1268" s="47" t="s">
        <v>2741</v>
      </c>
      <c r="C1268" s="47">
        <v>10</v>
      </c>
      <c r="D1268" s="47">
        <v>129581419</v>
      </c>
      <c r="E1268" s="47" t="s">
        <v>2742</v>
      </c>
      <c r="F1268" s="47"/>
      <c r="G1268" s="47"/>
      <c r="H1268" s="47" t="b">
        <v>1</v>
      </c>
      <c r="I1268" s="47" t="s">
        <v>2378</v>
      </c>
      <c r="J1268" s="47" t="s">
        <v>2378</v>
      </c>
      <c r="K1268" s="47" t="s">
        <v>5053</v>
      </c>
      <c r="L1268" s="47" t="s">
        <v>2750</v>
      </c>
      <c r="M1268" s="47"/>
      <c r="N1268" s="47"/>
      <c r="O1268" s="48"/>
    </row>
    <row r="1269" spans="1:15">
      <c r="A1269" s="46" t="s">
        <v>836</v>
      </c>
      <c r="B1269" s="47" t="s">
        <v>2757</v>
      </c>
      <c r="C1269" s="47">
        <v>13</v>
      </c>
      <c r="D1269" s="47">
        <v>99420583</v>
      </c>
      <c r="E1269" s="47" t="s">
        <v>2742</v>
      </c>
      <c r="F1269" s="47"/>
      <c r="G1269" s="47"/>
      <c r="H1269" s="47"/>
      <c r="I1269" s="47" t="s">
        <v>837</v>
      </c>
      <c r="J1269" s="47" t="s">
        <v>837</v>
      </c>
      <c r="K1269" s="47" t="s">
        <v>5054</v>
      </c>
      <c r="L1269" s="47" t="s">
        <v>2766</v>
      </c>
      <c r="M1269" s="47" t="s">
        <v>5055</v>
      </c>
      <c r="N1269" s="47" t="s">
        <v>2762</v>
      </c>
      <c r="O1269" s="48" t="s">
        <v>5056</v>
      </c>
    </row>
    <row r="1270" spans="1:15">
      <c r="A1270" s="46" t="s">
        <v>2388</v>
      </c>
      <c r="B1270" s="47" t="s">
        <v>2741</v>
      </c>
      <c r="C1270" s="47">
        <v>3</v>
      </c>
      <c r="D1270" s="47">
        <v>10781569</v>
      </c>
      <c r="E1270" s="47" t="s">
        <v>2748</v>
      </c>
      <c r="F1270" s="47"/>
      <c r="G1270" s="47" t="s">
        <v>5057</v>
      </c>
      <c r="H1270" s="47"/>
      <c r="I1270" s="47" t="s">
        <v>2389</v>
      </c>
      <c r="J1270" s="47" t="s">
        <v>2389</v>
      </c>
      <c r="K1270" s="47" t="s">
        <v>5058</v>
      </c>
      <c r="L1270" s="47" t="s">
        <v>2750</v>
      </c>
      <c r="M1270" s="47"/>
      <c r="N1270" s="47"/>
      <c r="O1270" s="48"/>
    </row>
    <row r="1271" spans="1:15">
      <c r="A1271" s="46" t="s">
        <v>76</v>
      </c>
      <c r="B1271" s="47" t="s">
        <v>2741</v>
      </c>
      <c r="C1271" s="47">
        <v>2</v>
      </c>
      <c r="D1271" s="47">
        <v>201383984</v>
      </c>
      <c r="E1271" s="47" t="s">
        <v>2748</v>
      </c>
      <c r="F1271" s="47"/>
      <c r="G1271" s="47"/>
      <c r="H1271" s="47"/>
      <c r="I1271" s="47" t="s">
        <v>510</v>
      </c>
      <c r="J1271" s="47" t="s">
        <v>510</v>
      </c>
      <c r="K1271" s="47" t="s">
        <v>5059</v>
      </c>
      <c r="L1271" s="47" t="s">
        <v>2750</v>
      </c>
      <c r="M1271" s="47" t="s">
        <v>5060</v>
      </c>
      <c r="N1271" s="47" t="s">
        <v>2747</v>
      </c>
      <c r="O1271" s="48"/>
    </row>
    <row r="1272" spans="1:15" ht="38.25">
      <c r="A1272" s="46" t="s">
        <v>139</v>
      </c>
      <c r="B1272" s="47" t="s">
        <v>2741</v>
      </c>
      <c r="C1272" s="47">
        <v>8</v>
      </c>
      <c r="D1272" s="47">
        <v>144752249</v>
      </c>
      <c r="E1272" s="47" t="s">
        <v>2748</v>
      </c>
      <c r="F1272" s="47"/>
      <c r="G1272" s="47"/>
      <c r="H1272" s="47" t="b">
        <v>1</v>
      </c>
      <c r="I1272" s="47" t="s">
        <v>5061</v>
      </c>
      <c r="J1272" s="47" t="s">
        <v>555</v>
      </c>
      <c r="K1272" s="47" t="s">
        <v>5062</v>
      </c>
      <c r="L1272" s="47" t="s">
        <v>5063</v>
      </c>
      <c r="M1272" s="47" t="s">
        <v>5064</v>
      </c>
      <c r="N1272" s="47" t="s">
        <v>2762</v>
      </c>
      <c r="O1272" s="48"/>
    </row>
    <row r="1273" spans="1:15">
      <c r="A1273" s="46" t="s">
        <v>44</v>
      </c>
      <c r="B1273" s="47" t="s">
        <v>2741</v>
      </c>
      <c r="C1273" s="47">
        <v>5</v>
      </c>
      <c r="D1273" s="47">
        <v>421804</v>
      </c>
      <c r="E1273" s="47" t="s">
        <v>2748</v>
      </c>
      <c r="F1273" s="47"/>
      <c r="G1273" s="47"/>
      <c r="H1273" s="47"/>
      <c r="I1273" s="47" t="s">
        <v>25</v>
      </c>
      <c r="J1273" s="47" t="s">
        <v>25</v>
      </c>
      <c r="K1273" s="47" t="s">
        <v>2903</v>
      </c>
      <c r="L1273" s="47" t="s">
        <v>2769</v>
      </c>
      <c r="M1273" s="47" t="s">
        <v>3028</v>
      </c>
      <c r="N1273" s="47" t="s">
        <v>2747</v>
      </c>
      <c r="O1273" s="48"/>
    </row>
    <row r="1274" spans="1:15">
      <c r="A1274" s="46" t="s">
        <v>350</v>
      </c>
      <c r="B1274" s="47" t="s">
        <v>2741</v>
      </c>
      <c r="C1274" s="47">
        <v>1</v>
      </c>
      <c r="D1274" s="47">
        <v>2334858</v>
      </c>
      <c r="E1274" s="47" t="s">
        <v>2742</v>
      </c>
      <c r="F1274" s="47"/>
      <c r="G1274" s="47"/>
      <c r="H1274" s="47"/>
      <c r="I1274" s="47" t="s">
        <v>4699</v>
      </c>
      <c r="J1274" s="47" t="s">
        <v>653</v>
      </c>
      <c r="K1274" s="47" t="s">
        <v>4700</v>
      </c>
      <c r="L1274" s="47" t="s">
        <v>2831</v>
      </c>
      <c r="M1274" s="47" t="s">
        <v>4701</v>
      </c>
      <c r="N1274" s="47" t="s">
        <v>2747</v>
      </c>
      <c r="O1274" s="48"/>
    </row>
    <row r="1275" spans="1:15" ht="38.25">
      <c r="A1275" s="46" t="s">
        <v>2571</v>
      </c>
      <c r="B1275" s="47" t="s">
        <v>2741</v>
      </c>
      <c r="C1275" s="47">
        <v>19</v>
      </c>
      <c r="D1275" s="47">
        <v>10960907</v>
      </c>
      <c r="E1275" s="47" t="s">
        <v>2742</v>
      </c>
      <c r="F1275" s="47"/>
      <c r="G1275" s="47"/>
      <c r="H1275" s="47"/>
      <c r="I1275" s="47" t="s">
        <v>4568</v>
      </c>
      <c r="J1275" s="47" t="s">
        <v>2203</v>
      </c>
      <c r="K1275" s="47" t="s">
        <v>4569</v>
      </c>
      <c r="L1275" s="47" t="s">
        <v>4570</v>
      </c>
      <c r="M1275" s="47" t="s">
        <v>5065</v>
      </c>
      <c r="N1275" s="47" t="s">
        <v>2752</v>
      </c>
      <c r="O1275" s="48"/>
    </row>
    <row r="1276" spans="1:15">
      <c r="A1276" s="46" t="s">
        <v>120</v>
      </c>
      <c r="B1276" s="47" t="s">
        <v>2741</v>
      </c>
      <c r="C1276" s="47">
        <v>19</v>
      </c>
      <c r="D1276" s="47">
        <v>18734222</v>
      </c>
      <c r="E1276" s="47" t="s">
        <v>2748</v>
      </c>
      <c r="F1276" s="47"/>
      <c r="G1276" s="47"/>
      <c r="H1276" s="47"/>
      <c r="I1276" s="47" t="s">
        <v>5066</v>
      </c>
      <c r="J1276" s="47" t="s">
        <v>538</v>
      </c>
      <c r="K1276" s="47" t="s">
        <v>5067</v>
      </c>
      <c r="L1276" s="47" t="s">
        <v>2760</v>
      </c>
      <c r="M1276" s="47" t="s">
        <v>5068</v>
      </c>
      <c r="N1276" s="47" t="s">
        <v>2762</v>
      </c>
      <c r="O1276" s="48"/>
    </row>
    <row r="1277" spans="1:15" ht="25.5">
      <c r="A1277" s="46" t="s">
        <v>1620</v>
      </c>
      <c r="B1277" s="47" t="s">
        <v>2757</v>
      </c>
      <c r="C1277" s="47">
        <v>20</v>
      </c>
      <c r="D1277" s="47">
        <v>55719134</v>
      </c>
      <c r="E1277" s="47" t="s">
        <v>2742</v>
      </c>
      <c r="F1277" s="47"/>
      <c r="G1277" s="47"/>
      <c r="H1277" s="47"/>
      <c r="I1277" s="47" t="s">
        <v>5069</v>
      </c>
      <c r="J1277" s="47" t="s">
        <v>1621</v>
      </c>
      <c r="K1277" s="47" t="s">
        <v>5070</v>
      </c>
      <c r="L1277" s="47" t="s">
        <v>5071</v>
      </c>
      <c r="M1277" s="47" t="s">
        <v>5072</v>
      </c>
      <c r="N1277" s="47" t="s">
        <v>2752</v>
      </c>
      <c r="O1277" s="48"/>
    </row>
    <row r="1278" spans="1:15">
      <c r="A1278" s="46" t="s">
        <v>1867</v>
      </c>
      <c r="B1278" s="47" t="s">
        <v>2757</v>
      </c>
      <c r="C1278" s="47">
        <v>1</v>
      </c>
      <c r="D1278" s="47">
        <v>93248070</v>
      </c>
      <c r="E1278" s="47" t="s">
        <v>2742</v>
      </c>
      <c r="F1278" s="47"/>
      <c r="G1278" s="47"/>
      <c r="H1278" s="47"/>
      <c r="I1278" s="47"/>
      <c r="J1278" s="47"/>
      <c r="K1278" s="47"/>
      <c r="L1278" s="47"/>
      <c r="M1278" s="47"/>
      <c r="N1278" s="47"/>
      <c r="O1278" s="48"/>
    </row>
    <row r="1279" spans="1:15">
      <c r="A1279" s="46" t="s">
        <v>863</v>
      </c>
      <c r="B1279" s="47" t="s">
        <v>2741</v>
      </c>
      <c r="C1279" s="47">
        <v>1</v>
      </c>
      <c r="D1279" s="47">
        <v>42158528</v>
      </c>
      <c r="E1279" s="47" t="s">
        <v>2742</v>
      </c>
      <c r="F1279" s="47"/>
      <c r="G1279" s="47"/>
      <c r="H1279" s="47"/>
      <c r="I1279" s="47" t="s">
        <v>4368</v>
      </c>
      <c r="J1279" s="47" t="s">
        <v>861</v>
      </c>
      <c r="K1279" s="47" t="s">
        <v>4369</v>
      </c>
      <c r="L1279" s="47" t="s">
        <v>2831</v>
      </c>
      <c r="M1279" s="47" t="s">
        <v>4370</v>
      </c>
      <c r="N1279" s="47" t="s">
        <v>2752</v>
      </c>
      <c r="O1279" s="48"/>
    </row>
    <row r="1280" spans="1:15">
      <c r="A1280" s="46" t="s">
        <v>2159</v>
      </c>
      <c r="B1280" s="47" t="s">
        <v>2741</v>
      </c>
      <c r="C1280" s="47">
        <v>19</v>
      </c>
      <c r="D1280" s="47">
        <v>41800028</v>
      </c>
      <c r="E1280" s="47" t="s">
        <v>2742</v>
      </c>
      <c r="F1280" s="47"/>
      <c r="G1280" s="47"/>
      <c r="H1280" s="47"/>
      <c r="I1280" s="47" t="s">
        <v>2160</v>
      </c>
      <c r="J1280" s="47" t="s">
        <v>2160</v>
      </c>
      <c r="K1280" s="47" t="s">
        <v>5073</v>
      </c>
      <c r="L1280" s="47" t="s">
        <v>2769</v>
      </c>
      <c r="M1280" s="47"/>
      <c r="N1280" s="47"/>
      <c r="O1280" s="48"/>
    </row>
    <row r="1281" spans="1:15">
      <c r="A1281" s="46" t="s">
        <v>1330</v>
      </c>
      <c r="B1281" s="47" t="s">
        <v>2757</v>
      </c>
      <c r="C1281" s="47">
        <v>17</v>
      </c>
      <c r="D1281" s="47">
        <v>38411182</v>
      </c>
      <c r="E1281" s="47" t="s">
        <v>2742</v>
      </c>
      <c r="F1281" s="47" t="s">
        <v>5074</v>
      </c>
      <c r="G1281" s="47"/>
      <c r="H1281" s="47"/>
      <c r="I1281" s="47" t="s">
        <v>1331</v>
      </c>
      <c r="J1281" s="47" t="s">
        <v>1331</v>
      </c>
      <c r="K1281" s="47" t="s">
        <v>5075</v>
      </c>
      <c r="L1281" s="47" t="s">
        <v>2750</v>
      </c>
      <c r="M1281" s="47"/>
      <c r="N1281" s="47"/>
      <c r="O1281" s="48"/>
    </row>
    <row r="1282" spans="1:15">
      <c r="A1282" s="46" t="s">
        <v>408</v>
      </c>
      <c r="B1282" s="47" t="s">
        <v>2741</v>
      </c>
      <c r="C1282" s="47">
        <v>4</v>
      </c>
      <c r="D1282" s="47">
        <v>77575032</v>
      </c>
      <c r="E1282" s="47" t="s">
        <v>2748</v>
      </c>
      <c r="F1282" s="47"/>
      <c r="G1282" s="47"/>
      <c r="H1282" s="47"/>
      <c r="I1282" s="47" t="s">
        <v>701</v>
      </c>
      <c r="J1282" s="47" t="s">
        <v>701</v>
      </c>
      <c r="K1282" s="47" t="s">
        <v>5076</v>
      </c>
      <c r="L1282" s="47" t="s">
        <v>2750</v>
      </c>
      <c r="M1282" s="47"/>
      <c r="N1282" s="47"/>
      <c r="O1282" s="48"/>
    </row>
    <row r="1283" spans="1:15">
      <c r="A1283" s="46" t="s">
        <v>53</v>
      </c>
      <c r="B1283" s="47" t="s">
        <v>2741</v>
      </c>
      <c r="C1283" s="47">
        <v>5</v>
      </c>
      <c r="D1283" s="47">
        <v>453732</v>
      </c>
      <c r="E1283" s="47" t="s">
        <v>2742</v>
      </c>
      <c r="F1283" s="47"/>
      <c r="G1283" s="47"/>
      <c r="H1283" s="47"/>
      <c r="I1283" s="47" t="s">
        <v>25</v>
      </c>
      <c r="J1283" s="47" t="s">
        <v>25</v>
      </c>
      <c r="K1283" s="47" t="s">
        <v>2903</v>
      </c>
      <c r="L1283" s="47" t="s">
        <v>2769</v>
      </c>
      <c r="M1283" s="47"/>
      <c r="N1283" s="47"/>
      <c r="O1283" s="48"/>
    </row>
    <row r="1284" spans="1:15">
      <c r="A1284" s="46" t="s">
        <v>321</v>
      </c>
      <c r="B1284" s="47" t="s">
        <v>2741</v>
      </c>
      <c r="C1284" s="47">
        <v>17</v>
      </c>
      <c r="D1284" s="47">
        <v>71643144</v>
      </c>
      <c r="E1284" s="47" t="s">
        <v>2748</v>
      </c>
      <c r="F1284" s="47"/>
      <c r="G1284" s="47"/>
      <c r="H1284" s="47"/>
      <c r="I1284" s="47"/>
      <c r="J1284" s="47"/>
      <c r="K1284" s="47"/>
      <c r="L1284" s="47"/>
      <c r="M1284" s="47" t="s">
        <v>5077</v>
      </c>
      <c r="N1284" s="47" t="s">
        <v>2811</v>
      </c>
      <c r="O1284" s="48"/>
    </row>
    <row r="1285" spans="1:15">
      <c r="A1285" s="46" t="s">
        <v>2057</v>
      </c>
      <c r="B1285" s="47" t="s">
        <v>2757</v>
      </c>
      <c r="C1285" s="47">
        <v>11</v>
      </c>
      <c r="D1285" s="47">
        <v>38273900</v>
      </c>
      <c r="E1285" s="47" t="s">
        <v>2748</v>
      </c>
      <c r="F1285" s="47"/>
      <c r="G1285" s="47"/>
      <c r="H1285" s="47"/>
      <c r="I1285" s="47"/>
      <c r="J1285" s="47"/>
      <c r="K1285" s="47"/>
      <c r="L1285" s="47"/>
      <c r="M1285" s="47"/>
      <c r="N1285" s="47"/>
      <c r="O1285" s="48"/>
    </row>
    <row r="1286" spans="1:15">
      <c r="A1286" s="46" t="s">
        <v>2569</v>
      </c>
      <c r="B1286" s="47" t="s">
        <v>2757</v>
      </c>
      <c r="C1286" s="47">
        <v>2</v>
      </c>
      <c r="D1286" s="47">
        <v>14564859</v>
      </c>
      <c r="E1286" s="47" t="s">
        <v>2742</v>
      </c>
      <c r="F1286" s="47"/>
      <c r="G1286" s="47"/>
      <c r="H1286" s="47"/>
      <c r="I1286" s="47"/>
      <c r="J1286" s="47"/>
      <c r="K1286" s="47"/>
      <c r="L1286" s="47"/>
      <c r="M1286" s="47"/>
      <c r="N1286" s="47"/>
      <c r="O1286" s="48"/>
    </row>
    <row r="1287" spans="1:15">
      <c r="A1287" s="46" t="s">
        <v>1751</v>
      </c>
      <c r="B1287" s="47" t="s">
        <v>2741</v>
      </c>
      <c r="C1287" s="47">
        <v>22</v>
      </c>
      <c r="D1287" s="47">
        <v>28449712</v>
      </c>
      <c r="E1287" s="47" t="s">
        <v>2748</v>
      </c>
      <c r="F1287" s="47"/>
      <c r="G1287" s="47"/>
      <c r="H1287" s="47"/>
      <c r="I1287" s="47" t="s">
        <v>1752</v>
      </c>
      <c r="J1287" s="47" t="s">
        <v>1752</v>
      </c>
      <c r="K1287" s="47" t="s">
        <v>5078</v>
      </c>
      <c r="L1287" s="47" t="s">
        <v>2769</v>
      </c>
      <c r="M1287" s="47" t="s">
        <v>5079</v>
      </c>
      <c r="N1287" s="47" t="s">
        <v>2794</v>
      </c>
      <c r="O1287" s="48"/>
    </row>
    <row r="1288" spans="1:15">
      <c r="A1288" s="46" t="s">
        <v>1432</v>
      </c>
      <c r="B1288" s="47" t="s">
        <v>2741</v>
      </c>
      <c r="C1288" s="47">
        <v>6</v>
      </c>
      <c r="D1288" s="47">
        <v>26971314</v>
      </c>
      <c r="E1288" s="47" t="s">
        <v>2748</v>
      </c>
      <c r="F1288" s="47"/>
      <c r="G1288" s="47"/>
      <c r="H1288" s="47"/>
      <c r="I1288" s="47" t="s">
        <v>1433</v>
      </c>
      <c r="J1288" s="47" t="s">
        <v>1433</v>
      </c>
      <c r="K1288" s="47" t="s">
        <v>5080</v>
      </c>
      <c r="L1288" s="47" t="s">
        <v>2769</v>
      </c>
      <c r="M1288" s="47" t="s">
        <v>5081</v>
      </c>
      <c r="N1288" s="47" t="s">
        <v>2747</v>
      </c>
      <c r="O1288" s="48"/>
    </row>
    <row r="1289" spans="1:15">
      <c r="A1289" s="46" t="s">
        <v>1181</v>
      </c>
      <c r="B1289" s="47" t="s">
        <v>2741</v>
      </c>
      <c r="C1289" s="47">
        <v>3</v>
      </c>
      <c r="D1289" s="47">
        <v>157874388</v>
      </c>
      <c r="E1289" s="47" t="s">
        <v>2742</v>
      </c>
      <c r="F1289" s="47"/>
      <c r="G1289" s="47"/>
      <c r="H1289" s="47" t="b">
        <v>1</v>
      </c>
      <c r="I1289" s="47" t="s">
        <v>5082</v>
      </c>
      <c r="J1289" s="47" t="s">
        <v>1182</v>
      </c>
      <c r="K1289" s="47" t="s">
        <v>5083</v>
      </c>
      <c r="L1289" s="47" t="s">
        <v>3605</v>
      </c>
      <c r="M1289" s="47" t="s">
        <v>5084</v>
      </c>
      <c r="N1289" s="47" t="s">
        <v>2747</v>
      </c>
      <c r="O1289" s="48"/>
    </row>
    <row r="1290" spans="1:15">
      <c r="A1290" s="46" t="s">
        <v>2206</v>
      </c>
      <c r="B1290" s="47" t="s">
        <v>2741</v>
      </c>
      <c r="C1290" s="47">
        <v>3</v>
      </c>
      <c r="D1290" s="47">
        <v>30311266</v>
      </c>
      <c r="E1290" s="47" t="s">
        <v>2748</v>
      </c>
      <c r="F1290" s="47"/>
      <c r="G1290" s="47"/>
      <c r="H1290" s="47"/>
      <c r="I1290" s="47"/>
      <c r="J1290" s="47"/>
      <c r="K1290" s="47"/>
      <c r="L1290" s="47"/>
      <c r="M1290" s="47"/>
      <c r="N1290" s="47"/>
      <c r="O1290" s="48"/>
    </row>
    <row r="1291" spans="1:15" ht="25.5">
      <c r="A1291" s="46" t="s">
        <v>221</v>
      </c>
      <c r="B1291" s="47" t="s">
        <v>2741</v>
      </c>
      <c r="C1291" s="47">
        <v>10</v>
      </c>
      <c r="D1291" s="47">
        <v>3814687</v>
      </c>
      <c r="E1291" s="47" t="s">
        <v>2748</v>
      </c>
      <c r="F1291" s="47"/>
      <c r="G1291" s="47"/>
      <c r="H1291" s="47"/>
      <c r="I1291" s="47" t="s">
        <v>5085</v>
      </c>
      <c r="J1291" s="47" t="s">
        <v>610</v>
      </c>
      <c r="K1291" s="47" t="s">
        <v>5086</v>
      </c>
      <c r="L1291" s="47" t="s">
        <v>2778</v>
      </c>
      <c r="M1291" s="47" t="s">
        <v>5087</v>
      </c>
      <c r="N1291" s="47" t="s">
        <v>2752</v>
      </c>
      <c r="O1291" s="48"/>
    </row>
    <row r="1292" spans="1:15">
      <c r="A1292" s="46" t="s">
        <v>1667</v>
      </c>
      <c r="B1292" s="47" t="s">
        <v>2741</v>
      </c>
      <c r="C1292" s="47">
        <v>19</v>
      </c>
      <c r="D1292" s="47">
        <v>4482638</v>
      </c>
      <c r="E1292" s="47" t="s">
        <v>2748</v>
      </c>
      <c r="F1292" s="47"/>
      <c r="G1292" s="47"/>
      <c r="H1292" s="47"/>
      <c r="I1292" s="47" t="s">
        <v>1668</v>
      </c>
      <c r="J1292" s="47" t="s">
        <v>1668</v>
      </c>
      <c r="K1292" s="47" t="s">
        <v>5088</v>
      </c>
      <c r="L1292" s="47" t="s">
        <v>2769</v>
      </c>
      <c r="M1292" s="47" t="s">
        <v>5089</v>
      </c>
      <c r="N1292" s="47" t="s">
        <v>2762</v>
      </c>
      <c r="O1292" s="48"/>
    </row>
    <row r="1293" spans="1:15">
      <c r="A1293" s="46" t="s">
        <v>1616</v>
      </c>
      <c r="B1293" s="47" t="s">
        <v>2757</v>
      </c>
      <c r="C1293" s="47">
        <v>2</v>
      </c>
      <c r="D1293" s="47">
        <v>200484469</v>
      </c>
      <c r="E1293" s="47" t="s">
        <v>2742</v>
      </c>
      <c r="F1293" s="47"/>
      <c r="G1293" s="47"/>
      <c r="H1293" s="47"/>
      <c r="I1293" s="47" t="s">
        <v>1617</v>
      </c>
      <c r="J1293" s="47" t="s">
        <v>1617</v>
      </c>
      <c r="K1293" s="47" t="s">
        <v>5090</v>
      </c>
      <c r="L1293" s="47" t="s">
        <v>2766</v>
      </c>
      <c r="M1293" s="47" t="s">
        <v>5091</v>
      </c>
      <c r="N1293" s="47" t="s">
        <v>2762</v>
      </c>
      <c r="O1293" s="48"/>
    </row>
    <row r="1294" spans="1:15">
      <c r="A1294" s="46" t="s">
        <v>1618</v>
      </c>
      <c r="B1294" s="47" t="s">
        <v>2741</v>
      </c>
      <c r="C1294" s="47">
        <v>6</v>
      </c>
      <c r="D1294" s="47">
        <v>31059583</v>
      </c>
      <c r="E1294" s="47" t="s">
        <v>2748</v>
      </c>
      <c r="F1294" s="47" t="s">
        <v>5092</v>
      </c>
      <c r="G1294" s="47"/>
      <c r="H1294" s="47"/>
      <c r="I1294" s="47" t="s">
        <v>5093</v>
      </c>
      <c r="J1294" s="47" t="s">
        <v>1619</v>
      </c>
      <c r="K1294" s="47" t="s">
        <v>5094</v>
      </c>
      <c r="L1294" s="47" t="s">
        <v>2816</v>
      </c>
      <c r="M1294" s="47"/>
      <c r="N1294" s="47"/>
      <c r="O1294" s="48"/>
    </row>
    <row r="1295" spans="1:15">
      <c r="A1295" s="46" t="s">
        <v>1904</v>
      </c>
      <c r="B1295" s="47" t="s">
        <v>2741</v>
      </c>
      <c r="C1295" s="47">
        <v>3</v>
      </c>
      <c r="D1295" s="47">
        <v>178834787</v>
      </c>
      <c r="E1295" s="47" t="s">
        <v>2742</v>
      </c>
      <c r="F1295" s="47"/>
      <c r="G1295" s="47"/>
      <c r="H1295" s="47"/>
      <c r="I1295" s="47"/>
      <c r="J1295" s="47"/>
      <c r="K1295" s="47"/>
      <c r="L1295" s="47"/>
      <c r="M1295" s="47"/>
      <c r="N1295" s="47"/>
      <c r="O1295" s="48"/>
    </row>
    <row r="1296" spans="1:15">
      <c r="A1296" s="46" t="s">
        <v>476</v>
      </c>
      <c r="B1296" s="47" t="s">
        <v>2741</v>
      </c>
      <c r="C1296" s="47">
        <v>3</v>
      </c>
      <c r="D1296" s="47">
        <v>112796876</v>
      </c>
      <c r="E1296" s="47" t="s">
        <v>2748</v>
      </c>
      <c r="F1296" s="47"/>
      <c r="G1296" s="47"/>
      <c r="H1296" s="47" t="b">
        <v>1</v>
      </c>
      <c r="I1296" s="47" t="s">
        <v>5095</v>
      </c>
      <c r="J1296" s="47" t="s">
        <v>757</v>
      </c>
      <c r="K1296" s="47" t="s">
        <v>5096</v>
      </c>
      <c r="L1296" s="47" t="s">
        <v>5097</v>
      </c>
      <c r="M1296" s="47"/>
      <c r="N1296" s="47"/>
      <c r="O1296" s="48"/>
    </row>
    <row r="1297" spans="1:15">
      <c r="A1297" s="46" t="s">
        <v>2461</v>
      </c>
      <c r="B1297" s="47" t="s">
        <v>2741</v>
      </c>
      <c r="C1297" s="47">
        <v>1</v>
      </c>
      <c r="D1297" s="47">
        <v>161222249</v>
      </c>
      <c r="E1297" s="47" t="s">
        <v>2748</v>
      </c>
      <c r="F1297" s="47"/>
      <c r="G1297" s="47"/>
      <c r="H1297" s="47"/>
      <c r="I1297" s="47"/>
      <c r="J1297" s="47"/>
      <c r="K1297" s="47"/>
      <c r="L1297" s="47"/>
      <c r="M1297" s="47"/>
      <c r="N1297" s="47"/>
      <c r="O1297" s="48"/>
    </row>
    <row r="1298" spans="1:15">
      <c r="A1298" s="46" t="s">
        <v>128</v>
      </c>
      <c r="B1298" s="47" t="s">
        <v>2741</v>
      </c>
      <c r="C1298" s="47">
        <v>11</v>
      </c>
      <c r="D1298" s="47">
        <v>118263813</v>
      </c>
      <c r="E1298" s="47" t="s">
        <v>2742</v>
      </c>
      <c r="F1298" s="47"/>
      <c r="G1298" s="47"/>
      <c r="H1298" s="47"/>
      <c r="I1298" s="47" t="s">
        <v>544</v>
      </c>
      <c r="J1298" s="47" t="s">
        <v>544</v>
      </c>
      <c r="K1298" s="47" t="s">
        <v>4125</v>
      </c>
      <c r="L1298" s="47" t="s">
        <v>2769</v>
      </c>
      <c r="M1298" s="47"/>
      <c r="N1298" s="47"/>
      <c r="O1298" s="48"/>
    </row>
    <row r="1299" spans="1:15">
      <c r="A1299" s="46" t="s">
        <v>2184</v>
      </c>
      <c r="B1299" s="47" t="s">
        <v>2741</v>
      </c>
      <c r="C1299" s="47">
        <v>4</v>
      </c>
      <c r="D1299" s="47">
        <v>7861540</v>
      </c>
      <c r="E1299" s="47" t="s">
        <v>2742</v>
      </c>
      <c r="F1299" s="47"/>
      <c r="G1299" s="47"/>
      <c r="H1299" s="47"/>
      <c r="I1299" s="47" t="s">
        <v>5098</v>
      </c>
      <c r="J1299" s="47" t="s">
        <v>2185</v>
      </c>
      <c r="K1299" s="47" t="s">
        <v>5099</v>
      </c>
      <c r="L1299" s="47" t="s">
        <v>2760</v>
      </c>
      <c r="M1299" s="47"/>
      <c r="N1299" s="47"/>
      <c r="O1299" s="48"/>
    </row>
    <row r="1300" spans="1:15">
      <c r="A1300" s="46" t="s">
        <v>2362</v>
      </c>
      <c r="B1300" s="47" t="s">
        <v>2757</v>
      </c>
      <c r="C1300" s="47">
        <v>8</v>
      </c>
      <c r="D1300" s="47">
        <v>29258877</v>
      </c>
      <c r="E1300" s="47" t="s">
        <v>2748</v>
      </c>
      <c r="F1300" s="47"/>
      <c r="G1300" s="47"/>
      <c r="H1300" s="47"/>
      <c r="I1300" s="47" t="s">
        <v>3581</v>
      </c>
      <c r="J1300" s="47" t="s">
        <v>550</v>
      </c>
      <c r="K1300" s="47" t="s">
        <v>5100</v>
      </c>
      <c r="L1300" s="47" t="s">
        <v>2760</v>
      </c>
      <c r="M1300" s="47" t="s">
        <v>3583</v>
      </c>
      <c r="N1300" s="47" t="s">
        <v>2811</v>
      </c>
      <c r="O1300" s="48"/>
    </row>
    <row r="1301" spans="1:15">
      <c r="A1301" s="46" t="s">
        <v>2457</v>
      </c>
      <c r="B1301" s="47" t="s">
        <v>2757</v>
      </c>
      <c r="C1301" s="47">
        <v>10</v>
      </c>
      <c r="D1301" s="47">
        <v>49402321</v>
      </c>
      <c r="E1301" s="47" t="s">
        <v>2742</v>
      </c>
      <c r="F1301" s="47"/>
      <c r="G1301" s="47"/>
      <c r="H1301" s="47"/>
      <c r="I1301" s="47" t="s">
        <v>2458</v>
      </c>
      <c r="J1301" s="47" t="s">
        <v>2458</v>
      </c>
      <c r="K1301" s="47" t="s">
        <v>5101</v>
      </c>
      <c r="L1301" s="47" t="s">
        <v>2769</v>
      </c>
      <c r="M1301" s="47" t="s">
        <v>5102</v>
      </c>
      <c r="N1301" s="47" t="s">
        <v>2762</v>
      </c>
      <c r="O1301" s="48"/>
    </row>
    <row r="1302" spans="1:15">
      <c r="A1302" s="46" t="s">
        <v>188</v>
      </c>
      <c r="B1302" s="47" t="s">
        <v>2741</v>
      </c>
      <c r="C1302" s="47">
        <v>7</v>
      </c>
      <c r="D1302" s="47">
        <v>27160538</v>
      </c>
      <c r="E1302" s="47" t="s">
        <v>2748</v>
      </c>
      <c r="F1302" s="47"/>
      <c r="G1302" s="47"/>
      <c r="H1302" s="47"/>
      <c r="I1302" s="47" t="s">
        <v>589</v>
      </c>
      <c r="J1302" s="47" t="s">
        <v>589</v>
      </c>
      <c r="K1302" s="47" t="s">
        <v>3698</v>
      </c>
      <c r="L1302" s="47" t="s">
        <v>3156</v>
      </c>
      <c r="M1302" s="47" t="s">
        <v>3699</v>
      </c>
      <c r="N1302" s="47" t="s">
        <v>2747</v>
      </c>
      <c r="O1302" s="48"/>
    </row>
    <row r="1303" spans="1:15">
      <c r="A1303" s="46" t="s">
        <v>2588</v>
      </c>
      <c r="B1303" s="47" t="s">
        <v>2757</v>
      </c>
      <c r="C1303" s="47">
        <v>1</v>
      </c>
      <c r="D1303" s="47">
        <v>178117879</v>
      </c>
      <c r="E1303" s="47" t="s">
        <v>2748</v>
      </c>
      <c r="F1303" s="47"/>
      <c r="G1303" s="47"/>
      <c r="H1303" s="47"/>
      <c r="I1303" s="47" t="s">
        <v>2589</v>
      </c>
      <c r="J1303" s="47" t="s">
        <v>2589</v>
      </c>
      <c r="K1303" s="47" t="s">
        <v>5103</v>
      </c>
      <c r="L1303" s="47" t="s">
        <v>2857</v>
      </c>
      <c r="M1303" s="47" t="s">
        <v>5104</v>
      </c>
      <c r="N1303" s="47" t="s">
        <v>2747</v>
      </c>
      <c r="O1303" s="48"/>
    </row>
    <row r="1304" spans="1:15">
      <c r="A1304" s="46" t="s">
        <v>2547</v>
      </c>
      <c r="B1304" s="47" t="s">
        <v>2741</v>
      </c>
      <c r="C1304" s="47">
        <v>10</v>
      </c>
      <c r="D1304" s="47">
        <v>93160546</v>
      </c>
      <c r="E1304" s="47" t="s">
        <v>2742</v>
      </c>
      <c r="F1304" s="47"/>
      <c r="G1304" s="47"/>
      <c r="H1304" s="47"/>
      <c r="I1304" s="47" t="s">
        <v>5105</v>
      </c>
      <c r="J1304" s="47" t="s">
        <v>2548</v>
      </c>
      <c r="K1304" s="47" t="s">
        <v>5106</v>
      </c>
      <c r="L1304" s="47" t="s">
        <v>2805</v>
      </c>
      <c r="M1304" s="47" t="s">
        <v>5107</v>
      </c>
      <c r="N1304" s="47" t="s">
        <v>2762</v>
      </c>
      <c r="O1304" s="48"/>
    </row>
    <row r="1305" spans="1:15">
      <c r="A1305" s="46" t="s">
        <v>1594</v>
      </c>
      <c r="B1305" s="47" t="s">
        <v>2741</v>
      </c>
      <c r="C1305" s="47">
        <v>6</v>
      </c>
      <c r="D1305" s="47">
        <v>71180526</v>
      </c>
      <c r="E1305" s="47" t="s">
        <v>2742</v>
      </c>
      <c r="F1305" s="47"/>
      <c r="G1305" s="47"/>
      <c r="H1305" s="47"/>
      <c r="I1305" s="47" t="s">
        <v>5108</v>
      </c>
      <c r="J1305" s="47" t="s">
        <v>1595</v>
      </c>
      <c r="K1305" s="47" t="s">
        <v>5109</v>
      </c>
      <c r="L1305" s="47" t="s">
        <v>3000</v>
      </c>
      <c r="M1305" s="47" t="s">
        <v>5110</v>
      </c>
      <c r="N1305" s="47" t="s">
        <v>2762</v>
      </c>
      <c r="O1305" s="48"/>
    </row>
    <row r="1306" spans="1:15">
      <c r="A1306" s="46" t="s">
        <v>1734</v>
      </c>
      <c r="B1306" s="47" t="s">
        <v>2741</v>
      </c>
      <c r="C1306" s="47">
        <v>1</v>
      </c>
      <c r="D1306" s="47">
        <v>54496606</v>
      </c>
      <c r="E1306" s="47" t="s">
        <v>2742</v>
      </c>
      <c r="F1306" s="47"/>
      <c r="G1306" s="47"/>
      <c r="H1306" s="47"/>
      <c r="I1306" s="47" t="s">
        <v>5111</v>
      </c>
      <c r="J1306" s="47" t="s">
        <v>1735</v>
      </c>
      <c r="K1306" s="47" t="s">
        <v>5112</v>
      </c>
      <c r="L1306" s="47" t="s">
        <v>2805</v>
      </c>
      <c r="M1306" s="47" t="s">
        <v>5113</v>
      </c>
      <c r="N1306" s="47" t="s">
        <v>2762</v>
      </c>
      <c r="O1306" s="48"/>
    </row>
    <row r="1307" spans="1:15" ht="25.5">
      <c r="A1307" s="46" t="s">
        <v>1791</v>
      </c>
      <c r="B1307" s="47" t="s">
        <v>2757</v>
      </c>
      <c r="C1307" s="47">
        <v>18</v>
      </c>
      <c r="D1307" s="47">
        <v>75334453</v>
      </c>
      <c r="E1307" s="47" t="s">
        <v>2742</v>
      </c>
      <c r="F1307" s="47"/>
      <c r="G1307" s="47" t="s">
        <v>5114</v>
      </c>
      <c r="H1307" s="47"/>
      <c r="I1307" s="47" t="s">
        <v>5115</v>
      </c>
      <c r="J1307" s="47" t="s">
        <v>1308</v>
      </c>
      <c r="K1307" s="47" t="s">
        <v>5116</v>
      </c>
      <c r="L1307" s="47" t="s">
        <v>2778</v>
      </c>
      <c r="M1307" s="47" t="s">
        <v>5117</v>
      </c>
      <c r="N1307" s="47" t="s">
        <v>2762</v>
      </c>
      <c r="O1307" s="48"/>
    </row>
    <row r="1308" spans="1:15">
      <c r="A1308" s="46" t="s">
        <v>295</v>
      </c>
      <c r="B1308" s="47" t="s">
        <v>2741</v>
      </c>
      <c r="C1308" s="47">
        <v>8</v>
      </c>
      <c r="D1308" s="47">
        <v>28314522</v>
      </c>
      <c r="E1308" s="47" t="s">
        <v>2742</v>
      </c>
      <c r="F1308" s="47" t="s">
        <v>5118</v>
      </c>
      <c r="G1308" s="47"/>
      <c r="H1308" s="47"/>
      <c r="I1308" s="47"/>
      <c r="J1308" s="47"/>
      <c r="K1308" s="47"/>
      <c r="L1308" s="47"/>
      <c r="M1308" s="47" t="s">
        <v>5119</v>
      </c>
      <c r="N1308" s="47" t="s">
        <v>2747</v>
      </c>
      <c r="O1308" s="48"/>
    </row>
    <row r="1309" spans="1:15">
      <c r="A1309" s="46" t="s">
        <v>158</v>
      </c>
      <c r="B1309" s="47" t="s">
        <v>2741</v>
      </c>
      <c r="C1309" s="47">
        <v>4</v>
      </c>
      <c r="D1309" s="47">
        <v>174410030</v>
      </c>
      <c r="E1309" s="47" t="s">
        <v>2748</v>
      </c>
      <c r="F1309" s="47"/>
      <c r="G1309" s="47"/>
      <c r="H1309" s="47"/>
      <c r="I1309" s="47" t="s">
        <v>573</v>
      </c>
      <c r="J1309" s="47" t="s">
        <v>573</v>
      </c>
      <c r="K1309" s="47" t="s">
        <v>5120</v>
      </c>
      <c r="L1309" s="47" t="s">
        <v>2769</v>
      </c>
      <c r="M1309" s="47"/>
      <c r="N1309" s="47"/>
      <c r="O1309" s="48"/>
    </row>
    <row r="1310" spans="1:15">
      <c r="A1310" s="46" t="s">
        <v>2082</v>
      </c>
      <c r="B1310" s="47" t="s">
        <v>2757</v>
      </c>
      <c r="C1310" s="47">
        <v>5</v>
      </c>
      <c r="D1310" s="47">
        <v>87384209</v>
      </c>
      <c r="E1310" s="47" t="s">
        <v>2742</v>
      </c>
      <c r="F1310" s="47"/>
      <c r="G1310" s="47"/>
      <c r="H1310" s="47"/>
      <c r="I1310" s="47"/>
      <c r="J1310" s="47"/>
      <c r="K1310" s="47"/>
      <c r="L1310" s="47"/>
      <c r="M1310" s="47"/>
      <c r="N1310" s="47"/>
      <c r="O1310" s="48"/>
    </row>
    <row r="1311" spans="1:15">
      <c r="A1311" s="46" t="s">
        <v>1342</v>
      </c>
      <c r="B1311" s="47" t="s">
        <v>2741</v>
      </c>
      <c r="C1311" s="47">
        <v>1</v>
      </c>
      <c r="D1311" s="47">
        <v>152568588</v>
      </c>
      <c r="E1311" s="47" t="s">
        <v>2748</v>
      </c>
      <c r="F1311" s="47"/>
      <c r="G1311" s="47"/>
      <c r="H1311" s="47"/>
      <c r="I1311" s="47" t="s">
        <v>5121</v>
      </c>
      <c r="J1311" s="47" t="s">
        <v>1343</v>
      </c>
      <c r="K1311" s="47" t="s">
        <v>5122</v>
      </c>
      <c r="L1311" s="47" t="s">
        <v>2760</v>
      </c>
      <c r="M1311" s="47" t="s">
        <v>5123</v>
      </c>
      <c r="N1311" s="47" t="s">
        <v>2752</v>
      </c>
      <c r="O1311" s="48"/>
    </row>
    <row r="1312" spans="1:15">
      <c r="A1312" s="46" t="s">
        <v>41</v>
      </c>
      <c r="B1312" s="47" t="s">
        <v>2741</v>
      </c>
      <c r="C1312" s="47">
        <v>5</v>
      </c>
      <c r="D1312" s="47">
        <v>398850</v>
      </c>
      <c r="E1312" s="47" t="s">
        <v>2742</v>
      </c>
      <c r="F1312" s="47" t="s">
        <v>5124</v>
      </c>
      <c r="G1312" s="47"/>
      <c r="H1312" s="47"/>
      <c r="I1312" s="47" t="s">
        <v>25</v>
      </c>
      <c r="J1312" s="47" t="s">
        <v>25</v>
      </c>
      <c r="K1312" s="47" t="s">
        <v>2903</v>
      </c>
      <c r="L1312" s="47" t="s">
        <v>2769</v>
      </c>
      <c r="M1312" s="47" t="s">
        <v>5125</v>
      </c>
      <c r="N1312" s="47" t="s">
        <v>2752</v>
      </c>
      <c r="O1312" s="48"/>
    </row>
    <row r="1313" spans="1:15">
      <c r="A1313" s="46" t="s">
        <v>444</v>
      </c>
      <c r="B1313" s="47" t="s">
        <v>2741</v>
      </c>
      <c r="C1313" s="47">
        <v>3</v>
      </c>
      <c r="D1313" s="47">
        <v>30666497</v>
      </c>
      <c r="E1313" s="47" t="s">
        <v>2748</v>
      </c>
      <c r="F1313" s="47"/>
      <c r="G1313" s="47"/>
      <c r="H1313" s="47"/>
      <c r="I1313" s="47" t="s">
        <v>5126</v>
      </c>
      <c r="J1313" s="47" t="s">
        <v>731</v>
      </c>
      <c r="K1313" s="47" t="s">
        <v>5127</v>
      </c>
      <c r="L1313" s="47" t="s">
        <v>2760</v>
      </c>
      <c r="M1313" s="47"/>
      <c r="N1313" s="47"/>
      <c r="O1313" s="48"/>
    </row>
    <row r="1314" spans="1:15">
      <c r="A1314" s="46" t="s">
        <v>2604</v>
      </c>
      <c r="B1314" s="47" t="s">
        <v>2757</v>
      </c>
      <c r="C1314" s="47">
        <v>11</v>
      </c>
      <c r="D1314" s="47">
        <v>95004860</v>
      </c>
      <c r="E1314" s="47" t="s">
        <v>2748</v>
      </c>
      <c r="F1314" s="47"/>
      <c r="G1314" s="47"/>
      <c r="H1314" s="47"/>
      <c r="I1314" s="47"/>
      <c r="J1314" s="47"/>
      <c r="K1314" s="47"/>
      <c r="L1314" s="47"/>
      <c r="M1314" s="47"/>
      <c r="N1314" s="47"/>
      <c r="O1314" s="48"/>
    </row>
    <row r="1315" spans="1:15">
      <c r="A1315" s="46" t="s">
        <v>322</v>
      </c>
      <c r="B1315" s="47" t="s">
        <v>2741</v>
      </c>
      <c r="C1315" s="47">
        <v>18</v>
      </c>
      <c r="D1315" s="47">
        <v>55715877</v>
      </c>
      <c r="E1315" s="47" t="s">
        <v>2748</v>
      </c>
      <c r="F1315" s="47"/>
      <c r="G1315" s="47"/>
      <c r="H1315" s="47"/>
      <c r="I1315" s="47"/>
      <c r="J1315" s="47"/>
      <c r="K1315" s="47"/>
      <c r="L1315" s="47"/>
      <c r="M1315" s="47" t="s">
        <v>4970</v>
      </c>
      <c r="N1315" s="47" t="s">
        <v>2747</v>
      </c>
      <c r="O1315" s="48"/>
    </row>
    <row r="1316" spans="1:15" ht="25.5">
      <c r="A1316" s="46" t="s">
        <v>2630</v>
      </c>
      <c r="B1316" s="47" t="s">
        <v>2741</v>
      </c>
      <c r="C1316" s="47">
        <v>19</v>
      </c>
      <c r="D1316" s="47">
        <v>18246930</v>
      </c>
      <c r="E1316" s="47" t="s">
        <v>2748</v>
      </c>
      <c r="F1316" s="47"/>
      <c r="G1316" s="47"/>
      <c r="H1316" s="47"/>
      <c r="I1316" s="47" t="s">
        <v>5128</v>
      </c>
      <c r="J1316" s="47" t="s">
        <v>2631</v>
      </c>
      <c r="K1316" s="47" t="s">
        <v>5129</v>
      </c>
      <c r="L1316" s="47" t="s">
        <v>2966</v>
      </c>
      <c r="M1316" s="47"/>
      <c r="N1316" s="47"/>
      <c r="O1316" s="48"/>
    </row>
    <row r="1317" spans="1:15">
      <c r="A1317" s="46" t="s">
        <v>1476</v>
      </c>
      <c r="B1317" s="47" t="s">
        <v>2741</v>
      </c>
      <c r="C1317" s="47">
        <v>17</v>
      </c>
      <c r="D1317" s="47">
        <v>19400203</v>
      </c>
      <c r="E1317" s="47" t="s">
        <v>2748</v>
      </c>
      <c r="F1317" s="47"/>
      <c r="G1317" s="47"/>
      <c r="H1317" s="47"/>
      <c r="I1317" s="47" t="s">
        <v>5130</v>
      </c>
      <c r="J1317" s="47" t="s">
        <v>1477</v>
      </c>
      <c r="K1317" s="47" t="s">
        <v>5131</v>
      </c>
      <c r="L1317" s="47" t="s">
        <v>3259</v>
      </c>
      <c r="M1317" s="47"/>
      <c r="N1317" s="47"/>
      <c r="O1317" s="48"/>
    </row>
    <row r="1318" spans="1:15">
      <c r="A1318" s="46" t="s">
        <v>1690</v>
      </c>
      <c r="B1318" s="47" t="s">
        <v>2741</v>
      </c>
      <c r="C1318" s="47">
        <v>6</v>
      </c>
      <c r="D1318" s="47">
        <v>43062995</v>
      </c>
      <c r="E1318" s="47" t="s">
        <v>2742</v>
      </c>
      <c r="F1318" s="47" t="s">
        <v>5132</v>
      </c>
      <c r="G1318" s="47"/>
      <c r="H1318" s="47"/>
      <c r="I1318" s="47" t="s">
        <v>5133</v>
      </c>
      <c r="J1318" s="47" t="s">
        <v>1691</v>
      </c>
      <c r="K1318" s="47" t="s">
        <v>5134</v>
      </c>
      <c r="L1318" s="47" t="s">
        <v>2805</v>
      </c>
      <c r="M1318" s="47"/>
      <c r="N1318" s="47"/>
      <c r="O1318" s="48"/>
    </row>
    <row r="1319" spans="1:15" ht="25.5">
      <c r="A1319" s="46" t="s">
        <v>2204</v>
      </c>
      <c r="B1319" s="47" t="s">
        <v>2757</v>
      </c>
      <c r="C1319" s="47">
        <v>7</v>
      </c>
      <c r="D1319" s="47">
        <v>134283071</v>
      </c>
      <c r="E1319" s="47" t="s">
        <v>2742</v>
      </c>
      <c r="F1319" s="47"/>
      <c r="G1319" s="47"/>
      <c r="H1319" s="47"/>
      <c r="I1319" s="47" t="s">
        <v>5135</v>
      </c>
      <c r="J1319" s="47" t="s">
        <v>2205</v>
      </c>
      <c r="K1319" s="47" t="s">
        <v>5136</v>
      </c>
      <c r="L1319" s="47" t="s">
        <v>5045</v>
      </c>
      <c r="M1319" s="47"/>
      <c r="N1319" s="47"/>
      <c r="O1319" s="48"/>
    </row>
    <row r="1320" spans="1:15">
      <c r="A1320" s="46" t="s">
        <v>1219</v>
      </c>
      <c r="B1320" s="47" t="s">
        <v>2741</v>
      </c>
      <c r="C1320" s="47">
        <v>8</v>
      </c>
      <c r="D1320" s="47">
        <v>125806534</v>
      </c>
      <c r="E1320" s="47" t="s">
        <v>2742</v>
      </c>
      <c r="F1320" s="47" t="s">
        <v>5137</v>
      </c>
      <c r="G1320" s="47"/>
      <c r="H1320" s="47"/>
      <c r="I1320" s="47" t="s">
        <v>628</v>
      </c>
      <c r="J1320" s="47" t="s">
        <v>628</v>
      </c>
      <c r="K1320" s="47" t="s">
        <v>3025</v>
      </c>
      <c r="L1320" s="47" t="s">
        <v>2769</v>
      </c>
      <c r="M1320" s="47" t="s">
        <v>4597</v>
      </c>
      <c r="N1320" s="47" t="s">
        <v>2811</v>
      </c>
      <c r="O1320" s="48"/>
    </row>
    <row r="1321" spans="1:15">
      <c r="A1321" s="46" t="s">
        <v>289</v>
      </c>
      <c r="B1321" s="47" t="s">
        <v>2741</v>
      </c>
      <c r="C1321" s="47">
        <v>6</v>
      </c>
      <c r="D1321" s="47">
        <v>30828182</v>
      </c>
      <c r="E1321" s="47" t="s">
        <v>2748</v>
      </c>
      <c r="F1321" s="47"/>
      <c r="G1321" s="47"/>
      <c r="H1321" s="47"/>
      <c r="I1321" s="47"/>
      <c r="J1321" s="47"/>
      <c r="K1321" s="47"/>
      <c r="L1321" s="47"/>
      <c r="M1321" s="47"/>
      <c r="N1321" s="47"/>
      <c r="O1321" s="48"/>
    </row>
    <row r="1322" spans="1:15">
      <c r="A1322" s="46" t="s">
        <v>2280</v>
      </c>
      <c r="B1322" s="47" t="s">
        <v>2757</v>
      </c>
      <c r="C1322" s="47">
        <v>11</v>
      </c>
      <c r="D1322" s="47">
        <v>63669345</v>
      </c>
      <c r="E1322" s="47" t="s">
        <v>2742</v>
      </c>
      <c r="F1322" s="47" t="s">
        <v>5138</v>
      </c>
      <c r="G1322" s="47" t="s">
        <v>5139</v>
      </c>
      <c r="H1322" s="47"/>
      <c r="I1322" s="47" t="s">
        <v>1528</v>
      </c>
      <c r="J1322" s="47" t="s">
        <v>1528</v>
      </c>
      <c r="K1322" s="47" t="s">
        <v>3643</v>
      </c>
      <c r="L1322" s="47" t="s">
        <v>2769</v>
      </c>
      <c r="M1322" s="47"/>
      <c r="N1322" s="47"/>
      <c r="O1322" s="48"/>
    </row>
    <row r="1323" spans="1:15">
      <c r="A1323" s="46" t="s">
        <v>2512</v>
      </c>
      <c r="B1323" s="47" t="s">
        <v>2741</v>
      </c>
      <c r="C1323" s="47">
        <v>2</v>
      </c>
      <c r="D1323" s="47">
        <v>237838104</v>
      </c>
      <c r="E1323" s="47" t="s">
        <v>2748</v>
      </c>
      <c r="F1323" s="47"/>
      <c r="G1323" s="47" t="s">
        <v>5140</v>
      </c>
      <c r="H1323" s="47"/>
      <c r="I1323" s="47"/>
      <c r="J1323" s="47"/>
      <c r="K1323" s="47"/>
      <c r="L1323" s="47"/>
      <c r="M1323" s="47"/>
      <c r="N1323" s="47"/>
      <c r="O1323" s="48"/>
    </row>
    <row r="1324" spans="1:15">
      <c r="A1324" s="46" t="s">
        <v>2617</v>
      </c>
      <c r="B1324" s="47" t="s">
        <v>2757</v>
      </c>
      <c r="C1324" s="47">
        <v>6</v>
      </c>
      <c r="D1324" s="47">
        <v>110905765</v>
      </c>
      <c r="E1324" s="47" t="s">
        <v>2748</v>
      </c>
      <c r="F1324" s="47"/>
      <c r="G1324" s="47"/>
      <c r="H1324" s="47"/>
      <c r="I1324" s="47" t="s">
        <v>2618</v>
      </c>
      <c r="J1324" s="47" t="s">
        <v>2618</v>
      </c>
      <c r="K1324" s="47" t="s">
        <v>5141</v>
      </c>
      <c r="L1324" s="47" t="s">
        <v>2750</v>
      </c>
      <c r="M1324" s="47" t="s">
        <v>5142</v>
      </c>
      <c r="N1324" s="47" t="s">
        <v>2752</v>
      </c>
      <c r="O1324" s="48"/>
    </row>
    <row r="1325" spans="1:15" ht="25.5">
      <c r="A1325" s="46" t="s">
        <v>145</v>
      </c>
      <c r="B1325" s="47" t="s">
        <v>2741</v>
      </c>
      <c r="C1325" s="47">
        <v>8</v>
      </c>
      <c r="D1325" s="47">
        <v>21970470</v>
      </c>
      <c r="E1325" s="47" t="s">
        <v>2742</v>
      </c>
      <c r="F1325" s="47"/>
      <c r="G1325" s="47"/>
      <c r="H1325" s="47"/>
      <c r="I1325" s="47" t="s">
        <v>3673</v>
      </c>
      <c r="J1325" s="47" t="s">
        <v>561</v>
      </c>
      <c r="K1325" s="47" t="s">
        <v>3674</v>
      </c>
      <c r="L1325" s="47" t="s">
        <v>3675</v>
      </c>
      <c r="M1325" s="47" t="s">
        <v>3676</v>
      </c>
      <c r="N1325" s="47" t="s">
        <v>2762</v>
      </c>
      <c r="O1325" s="48"/>
    </row>
    <row r="1326" spans="1:15">
      <c r="A1326" s="46" t="s">
        <v>82</v>
      </c>
      <c r="B1326" s="47" t="s">
        <v>2741</v>
      </c>
      <c r="C1326" s="47">
        <v>14</v>
      </c>
      <c r="D1326" s="47">
        <v>73293108</v>
      </c>
      <c r="E1326" s="47" t="s">
        <v>2742</v>
      </c>
      <c r="F1326" s="47" t="s">
        <v>5143</v>
      </c>
      <c r="G1326" s="47"/>
      <c r="H1326" s="47"/>
      <c r="I1326" s="47" t="s">
        <v>2998</v>
      </c>
      <c r="J1326" s="47" t="s">
        <v>513</v>
      </c>
      <c r="K1326" s="47" t="s">
        <v>2999</v>
      </c>
      <c r="L1326" s="47" t="s">
        <v>3000</v>
      </c>
      <c r="M1326" s="47" t="s">
        <v>3214</v>
      </c>
      <c r="N1326" s="47" t="s">
        <v>2811</v>
      </c>
      <c r="O1326" s="48"/>
    </row>
    <row r="1327" spans="1:15" ht="25.5">
      <c r="A1327" s="46" t="s">
        <v>135</v>
      </c>
      <c r="B1327" s="47" t="s">
        <v>2741</v>
      </c>
      <c r="C1327" s="47">
        <v>1</v>
      </c>
      <c r="D1327" s="47">
        <v>21461386</v>
      </c>
      <c r="E1327" s="47" t="s">
        <v>2748</v>
      </c>
      <c r="F1327" s="47"/>
      <c r="G1327" s="47"/>
      <c r="H1327" s="47"/>
      <c r="I1327" s="47" t="s">
        <v>5144</v>
      </c>
      <c r="J1327" s="47" t="s">
        <v>551</v>
      </c>
      <c r="K1327" s="47" t="s">
        <v>5145</v>
      </c>
      <c r="L1327" s="47" t="s">
        <v>2778</v>
      </c>
      <c r="M1327" s="47"/>
      <c r="N1327" s="47"/>
      <c r="O1327" s="48"/>
    </row>
    <row r="1328" spans="1:15">
      <c r="A1328" s="46" t="s">
        <v>1207</v>
      </c>
      <c r="B1328" s="47" t="s">
        <v>2757</v>
      </c>
      <c r="C1328" s="47">
        <v>2</v>
      </c>
      <c r="D1328" s="47">
        <v>231517916</v>
      </c>
      <c r="E1328" s="47" t="s">
        <v>2742</v>
      </c>
      <c r="F1328" s="47"/>
      <c r="G1328" s="47"/>
      <c r="H1328" s="47"/>
      <c r="I1328" s="47"/>
      <c r="J1328" s="47"/>
      <c r="K1328" s="47"/>
      <c r="L1328" s="47"/>
      <c r="M1328" s="47"/>
      <c r="N1328" s="47"/>
      <c r="O1328" s="48"/>
    </row>
    <row r="1329" spans="1:15" ht="25.5">
      <c r="A1329" s="46" t="s">
        <v>2102</v>
      </c>
      <c r="B1329" s="47" t="s">
        <v>2757</v>
      </c>
      <c r="C1329" s="47">
        <v>10</v>
      </c>
      <c r="D1329" s="47">
        <v>15036191</v>
      </c>
      <c r="E1329" s="47" t="s">
        <v>2748</v>
      </c>
      <c r="F1329" s="47"/>
      <c r="G1329" s="47"/>
      <c r="H1329" s="47"/>
      <c r="I1329" s="47" t="s">
        <v>5146</v>
      </c>
      <c r="J1329" s="47" t="s">
        <v>2103</v>
      </c>
      <c r="K1329" s="47" t="s">
        <v>5147</v>
      </c>
      <c r="L1329" s="47" t="s">
        <v>3184</v>
      </c>
      <c r="M1329" s="47" t="s">
        <v>5148</v>
      </c>
      <c r="N1329" s="47" t="s">
        <v>2762</v>
      </c>
      <c r="O1329" s="48" t="s">
        <v>5149</v>
      </c>
    </row>
    <row r="1330" spans="1:15" ht="25.5">
      <c r="A1330" s="46" t="s">
        <v>1939</v>
      </c>
      <c r="B1330" s="47" t="s">
        <v>2741</v>
      </c>
      <c r="C1330" s="47">
        <v>18</v>
      </c>
      <c r="D1330" s="47">
        <v>12439168</v>
      </c>
      <c r="E1330" s="47" t="s">
        <v>2748</v>
      </c>
      <c r="F1330" s="47"/>
      <c r="G1330" s="47"/>
      <c r="H1330" s="47"/>
      <c r="I1330" s="47" t="s">
        <v>5150</v>
      </c>
      <c r="J1330" s="47" t="s">
        <v>1940</v>
      </c>
      <c r="K1330" s="47" t="s">
        <v>5151</v>
      </c>
      <c r="L1330" s="47" t="s">
        <v>4993</v>
      </c>
      <c r="M1330" s="47"/>
      <c r="N1330" s="47"/>
      <c r="O1330" s="48"/>
    </row>
    <row r="1331" spans="1:15">
      <c r="A1331" s="46" t="s">
        <v>37</v>
      </c>
      <c r="B1331" s="47" t="s">
        <v>2741</v>
      </c>
      <c r="C1331" s="47">
        <v>10</v>
      </c>
      <c r="D1331" s="47">
        <v>64235648</v>
      </c>
      <c r="E1331" s="47" t="s">
        <v>2748</v>
      </c>
      <c r="F1331" s="47"/>
      <c r="G1331" s="47"/>
      <c r="H1331" s="47"/>
      <c r="I1331" s="47" t="s">
        <v>2894</v>
      </c>
      <c r="J1331" s="47" t="s">
        <v>490</v>
      </c>
      <c r="K1331" s="47" t="s">
        <v>2895</v>
      </c>
      <c r="L1331" s="47" t="s">
        <v>2896</v>
      </c>
      <c r="M1331" s="47" t="s">
        <v>2897</v>
      </c>
      <c r="N1331" s="47" t="s">
        <v>2762</v>
      </c>
      <c r="O1331" s="48"/>
    </row>
    <row r="1332" spans="1:15">
      <c r="A1332" s="46" t="s">
        <v>2520</v>
      </c>
      <c r="B1332" s="47" t="s">
        <v>2741</v>
      </c>
      <c r="C1332" s="47">
        <v>4</v>
      </c>
      <c r="D1332" s="47">
        <v>8639702</v>
      </c>
      <c r="E1332" s="47" t="s">
        <v>2742</v>
      </c>
      <c r="F1332" s="47"/>
      <c r="G1332" s="47"/>
      <c r="H1332" s="47"/>
      <c r="I1332" s="47" t="s">
        <v>2521</v>
      </c>
      <c r="J1332" s="47" t="s">
        <v>2521</v>
      </c>
      <c r="K1332" s="47" t="s">
        <v>5152</v>
      </c>
      <c r="L1332" s="47" t="s">
        <v>2769</v>
      </c>
      <c r="M1332" s="47" t="s">
        <v>5153</v>
      </c>
      <c r="N1332" s="47" t="s">
        <v>2762</v>
      </c>
      <c r="O1332" s="48"/>
    </row>
    <row r="1333" spans="1:15">
      <c r="A1333" s="46" t="s">
        <v>1784</v>
      </c>
      <c r="B1333" s="47" t="s">
        <v>2741</v>
      </c>
      <c r="C1333" s="47">
        <v>6</v>
      </c>
      <c r="D1333" s="47">
        <v>42516259</v>
      </c>
      <c r="E1333" s="47" t="s">
        <v>2742</v>
      </c>
      <c r="F1333" s="47"/>
      <c r="G1333" s="47"/>
      <c r="H1333" s="47"/>
      <c r="I1333" s="47" t="s">
        <v>1785</v>
      </c>
      <c r="J1333" s="47" t="s">
        <v>1785</v>
      </c>
      <c r="K1333" s="47" t="s">
        <v>5154</v>
      </c>
      <c r="L1333" s="47" t="s">
        <v>2781</v>
      </c>
      <c r="M1333" s="47"/>
      <c r="N1333" s="47"/>
      <c r="O1333" s="48"/>
    </row>
    <row r="1334" spans="1:15">
      <c r="A1334" s="46" t="s">
        <v>175</v>
      </c>
      <c r="B1334" s="47" t="s">
        <v>2741</v>
      </c>
      <c r="C1334" s="47">
        <v>1</v>
      </c>
      <c r="D1334" s="47">
        <v>68072081</v>
      </c>
      <c r="E1334" s="47" t="s">
        <v>2742</v>
      </c>
      <c r="F1334" s="47"/>
      <c r="G1334" s="47"/>
      <c r="H1334" s="47"/>
      <c r="I1334" s="47" t="s">
        <v>578</v>
      </c>
      <c r="J1334" s="47" t="s">
        <v>578</v>
      </c>
      <c r="K1334" s="47" t="s">
        <v>3165</v>
      </c>
      <c r="L1334" s="47" t="s">
        <v>2750</v>
      </c>
      <c r="M1334" s="47" t="s">
        <v>3166</v>
      </c>
      <c r="N1334" s="47" t="s">
        <v>2752</v>
      </c>
      <c r="O1334" s="48"/>
    </row>
    <row r="1335" spans="1:15">
      <c r="A1335" s="46" t="s">
        <v>916</v>
      </c>
      <c r="B1335" s="47" t="s">
        <v>2741</v>
      </c>
      <c r="C1335" s="47">
        <v>3</v>
      </c>
      <c r="D1335" s="47">
        <v>130241477</v>
      </c>
      <c r="E1335" s="47" t="s">
        <v>2742</v>
      </c>
      <c r="F1335" s="47" t="s">
        <v>5155</v>
      </c>
      <c r="G1335" s="47"/>
      <c r="H1335" s="47"/>
      <c r="I1335" s="47" t="s">
        <v>917</v>
      </c>
      <c r="J1335" s="47" t="s">
        <v>917</v>
      </c>
      <c r="K1335" s="47" t="s">
        <v>5156</v>
      </c>
      <c r="L1335" s="47" t="s">
        <v>3156</v>
      </c>
      <c r="M1335" s="47"/>
      <c r="N1335" s="47"/>
      <c r="O1335" s="48"/>
    </row>
    <row r="1336" spans="1:15">
      <c r="A1336" s="46" t="s">
        <v>348</v>
      </c>
      <c r="B1336" s="47" t="s">
        <v>2741</v>
      </c>
      <c r="C1336" s="47">
        <v>10</v>
      </c>
      <c r="D1336" s="47">
        <v>34642943</v>
      </c>
      <c r="E1336" s="47" t="s">
        <v>2748</v>
      </c>
      <c r="F1336" s="47"/>
      <c r="G1336" s="47"/>
      <c r="H1336" s="47"/>
      <c r="I1336" s="47" t="s">
        <v>651</v>
      </c>
      <c r="J1336" s="47" t="s">
        <v>651</v>
      </c>
      <c r="K1336" s="47" t="s">
        <v>5157</v>
      </c>
      <c r="L1336" s="47" t="s">
        <v>2769</v>
      </c>
      <c r="M1336" s="47"/>
      <c r="N1336" s="47"/>
      <c r="O1336" s="48"/>
    </row>
    <row r="1337" spans="1:15">
      <c r="A1337" s="46" t="s">
        <v>1286</v>
      </c>
      <c r="B1337" s="47" t="s">
        <v>2757</v>
      </c>
      <c r="C1337" s="47">
        <v>11</v>
      </c>
      <c r="D1337" s="47">
        <v>75450395</v>
      </c>
      <c r="E1337" s="47" t="s">
        <v>2742</v>
      </c>
      <c r="F1337" s="47"/>
      <c r="G1337" s="47"/>
      <c r="H1337" s="47"/>
      <c r="I1337" s="47" t="s">
        <v>1287</v>
      </c>
      <c r="J1337" s="47" t="s">
        <v>1287</v>
      </c>
      <c r="K1337" s="47" t="s">
        <v>5158</v>
      </c>
      <c r="L1337" s="47" t="s">
        <v>2769</v>
      </c>
      <c r="M1337" s="47"/>
      <c r="N1337" s="47"/>
      <c r="O1337" s="48"/>
    </row>
    <row r="1338" spans="1:15">
      <c r="A1338" s="46" t="s">
        <v>2707</v>
      </c>
      <c r="B1338" s="47" t="s">
        <v>2741</v>
      </c>
      <c r="C1338" s="47">
        <v>6</v>
      </c>
      <c r="D1338" s="47">
        <v>33015363</v>
      </c>
      <c r="E1338" s="47" t="s">
        <v>2742</v>
      </c>
      <c r="F1338" s="47"/>
      <c r="G1338" s="47" t="s">
        <v>5159</v>
      </c>
      <c r="H1338" s="47"/>
      <c r="I1338" s="47" t="s">
        <v>2708</v>
      </c>
      <c r="J1338" s="47" t="s">
        <v>2708</v>
      </c>
      <c r="K1338" s="47" t="s">
        <v>5160</v>
      </c>
      <c r="L1338" s="47" t="s">
        <v>2769</v>
      </c>
      <c r="M1338" s="47"/>
      <c r="N1338" s="47"/>
      <c r="O1338" s="48"/>
    </row>
    <row r="1339" spans="1:15">
      <c r="A1339" s="46" t="s">
        <v>316</v>
      </c>
      <c r="B1339" s="47" t="s">
        <v>2741</v>
      </c>
      <c r="C1339" s="47">
        <v>15</v>
      </c>
      <c r="D1339" s="47">
        <v>37218759</v>
      </c>
      <c r="E1339" s="47" t="s">
        <v>2742</v>
      </c>
      <c r="F1339" s="47"/>
      <c r="G1339" s="47"/>
      <c r="H1339" s="47"/>
      <c r="I1339" s="47"/>
      <c r="J1339" s="47"/>
      <c r="K1339" s="47"/>
      <c r="L1339" s="47"/>
      <c r="M1339" s="47"/>
      <c r="N1339" s="47"/>
      <c r="O1339" s="48"/>
    </row>
    <row r="1340" spans="1:15">
      <c r="A1340" s="46" t="s">
        <v>2450</v>
      </c>
      <c r="B1340" s="47" t="s">
        <v>2757</v>
      </c>
      <c r="C1340" s="47">
        <v>10</v>
      </c>
      <c r="D1340" s="47">
        <v>75201995</v>
      </c>
      <c r="E1340" s="47" t="s">
        <v>2748</v>
      </c>
      <c r="F1340" s="47"/>
      <c r="G1340" s="47"/>
      <c r="H1340" s="47"/>
      <c r="I1340" s="47" t="s">
        <v>2451</v>
      </c>
      <c r="J1340" s="47" t="s">
        <v>2451</v>
      </c>
      <c r="K1340" s="47" t="s">
        <v>5161</v>
      </c>
      <c r="L1340" s="47" t="s">
        <v>2857</v>
      </c>
      <c r="M1340" s="47" t="s">
        <v>5162</v>
      </c>
      <c r="N1340" s="47" t="s">
        <v>2762</v>
      </c>
      <c r="O1340" s="48" t="s">
        <v>5163</v>
      </c>
    </row>
    <row r="1341" spans="1:15">
      <c r="A1341" s="46" t="s">
        <v>299</v>
      </c>
      <c r="B1341" s="47" t="s">
        <v>2741</v>
      </c>
      <c r="C1341" s="47">
        <v>8</v>
      </c>
      <c r="D1341" s="47">
        <v>128447400</v>
      </c>
      <c r="E1341" s="47" t="s">
        <v>2742</v>
      </c>
      <c r="F1341" s="47"/>
      <c r="G1341" s="47"/>
      <c r="H1341" s="47"/>
      <c r="I1341" s="47"/>
      <c r="J1341" s="47"/>
      <c r="K1341" s="47"/>
      <c r="L1341" s="47"/>
      <c r="M1341" s="47"/>
      <c r="N1341" s="47"/>
      <c r="O1341" s="48"/>
    </row>
    <row r="1342" spans="1:15">
      <c r="A1342" s="46" t="s">
        <v>87</v>
      </c>
      <c r="B1342" s="47" t="s">
        <v>2741</v>
      </c>
      <c r="C1342" s="47">
        <v>17</v>
      </c>
      <c r="D1342" s="47">
        <v>24159383</v>
      </c>
      <c r="E1342" s="47" t="s">
        <v>2748</v>
      </c>
      <c r="F1342" s="47"/>
      <c r="G1342" s="47"/>
      <c r="H1342" s="47"/>
      <c r="I1342" s="47" t="s">
        <v>5164</v>
      </c>
      <c r="J1342" s="47" t="s">
        <v>514</v>
      </c>
      <c r="K1342" s="47" t="s">
        <v>5165</v>
      </c>
      <c r="L1342" s="47" t="s">
        <v>3000</v>
      </c>
      <c r="M1342" s="47" t="s">
        <v>5166</v>
      </c>
      <c r="N1342" s="47" t="s">
        <v>2811</v>
      </c>
      <c r="O1342" s="48"/>
    </row>
    <row r="1343" spans="1:15">
      <c r="A1343" s="46" t="s">
        <v>1401</v>
      </c>
      <c r="B1343" s="47" t="s">
        <v>2741</v>
      </c>
      <c r="C1343" s="47">
        <v>3</v>
      </c>
      <c r="D1343" s="47">
        <v>33134479</v>
      </c>
      <c r="E1343" s="47" t="s">
        <v>2748</v>
      </c>
      <c r="F1343" s="47"/>
      <c r="G1343" s="47"/>
      <c r="H1343" s="47"/>
      <c r="I1343" s="47" t="s">
        <v>1402</v>
      </c>
      <c r="J1343" s="47" t="s">
        <v>1402</v>
      </c>
      <c r="K1343" s="47" t="s">
        <v>5167</v>
      </c>
      <c r="L1343" s="47" t="s">
        <v>2769</v>
      </c>
      <c r="M1343" s="47" t="s">
        <v>5168</v>
      </c>
      <c r="N1343" s="47" t="s">
        <v>2794</v>
      </c>
      <c r="O1343" s="48"/>
    </row>
    <row r="1344" spans="1:15">
      <c r="A1344" s="46" t="s">
        <v>1497</v>
      </c>
      <c r="B1344" s="47" t="s">
        <v>2757</v>
      </c>
      <c r="C1344" s="47">
        <v>13</v>
      </c>
      <c r="D1344" s="47">
        <v>20956060</v>
      </c>
      <c r="E1344" s="47" t="s">
        <v>2742</v>
      </c>
      <c r="F1344" s="47"/>
      <c r="G1344" s="47"/>
      <c r="H1344" s="47"/>
      <c r="I1344" s="47"/>
      <c r="J1344" s="47"/>
      <c r="K1344" s="47"/>
      <c r="L1344" s="47"/>
      <c r="M1344" s="47" t="s">
        <v>5169</v>
      </c>
      <c r="N1344" s="47" t="s">
        <v>2762</v>
      </c>
      <c r="O1344" s="48"/>
    </row>
    <row r="1345" spans="1:15" ht="25.5">
      <c r="A1345" s="46" t="s">
        <v>2353</v>
      </c>
      <c r="B1345" s="47" t="s">
        <v>2757</v>
      </c>
      <c r="C1345" s="47">
        <v>1</v>
      </c>
      <c r="D1345" s="47">
        <v>28729680</v>
      </c>
      <c r="E1345" s="47" t="s">
        <v>2742</v>
      </c>
      <c r="F1345" s="47"/>
      <c r="G1345" s="47"/>
      <c r="H1345" s="47"/>
      <c r="I1345" s="47" t="s">
        <v>5170</v>
      </c>
      <c r="J1345" s="47" t="s">
        <v>2354</v>
      </c>
      <c r="K1345" s="47" t="s">
        <v>5171</v>
      </c>
      <c r="L1345" s="47" t="s">
        <v>2809</v>
      </c>
      <c r="M1345" s="47" t="s">
        <v>5172</v>
      </c>
      <c r="N1345" s="47" t="s">
        <v>2762</v>
      </c>
      <c r="O1345" s="48"/>
    </row>
    <row r="1346" spans="1:15">
      <c r="A1346" s="46" t="s">
        <v>1822</v>
      </c>
      <c r="B1346" s="47" t="s">
        <v>2741</v>
      </c>
      <c r="C1346" s="47">
        <v>7</v>
      </c>
      <c r="D1346" s="47">
        <v>37359570</v>
      </c>
      <c r="E1346" s="47" t="s">
        <v>2748</v>
      </c>
      <c r="F1346" s="47"/>
      <c r="G1346" s="47"/>
      <c r="H1346" s="47"/>
      <c r="I1346" s="47" t="s">
        <v>1823</v>
      </c>
      <c r="J1346" s="47" t="s">
        <v>1823</v>
      </c>
      <c r="K1346" s="47" t="s">
        <v>5173</v>
      </c>
      <c r="L1346" s="47" t="s">
        <v>2781</v>
      </c>
      <c r="M1346" s="47"/>
      <c r="N1346" s="47"/>
      <c r="O1346" s="48"/>
    </row>
    <row r="1347" spans="1:15" ht="38.25">
      <c r="A1347" s="46" t="s">
        <v>1004</v>
      </c>
      <c r="B1347" s="47" t="s">
        <v>2741</v>
      </c>
      <c r="C1347" s="47">
        <v>10</v>
      </c>
      <c r="D1347" s="47">
        <v>97190977</v>
      </c>
      <c r="E1347" s="47" t="s">
        <v>2748</v>
      </c>
      <c r="F1347" s="47"/>
      <c r="G1347" s="47"/>
      <c r="H1347" s="47"/>
      <c r="I1347" s="47" t="s">
        <v>5174</v>
      </c>
      <c r="J1347" s="47" t="s">
        <v>1002</v>
      </c>
      <c r="K1347" s="47" t="s">
        <v>5175</v>
      </c>
      <c r="L1347" s="47" t="s">
        <v>5176</v>
      </c>
      <c r="M1347" s="47"/>
      <c r="N1347" s="47"/>
      <c r="O1347" s="48"/>
    </row>
    <row r="1348" spans="1:15">
      <c r="A1348" s="46" t="s">
        <v>2656</v>
      </c>
      <c r="B1348" s="47" t="s">
        <v>2741</v>
      </c>
      <c r="C1348" s="47">
        <v>2</v>
      </c>
      <c r="D1348" s="47">
        <v>191724462</v>
      </c>
      <c r="E1348" s="47" t="s">
        <v>2742</v>
      </c>
      <c r="F1348" s="47"/>
      <c r="G1348" s="47"/>
      <c r="H1348" s="47"/>
      <c r="I1348" s="47" t="s">
        <v>2657</v>
      </c>
      <c r="J1348" s="47" t="s">
        <v>2657</v>
      </c>
      <c r="K1348" s="47" t="s">
        <v>5177</v>
      </c>
      <c r="L1348" s="47" t="s">
        <v>2750</v>
      </c>
      <c r="M1348" s="47"/>
      <c r="N1348" s="47"/>
      <c r="O1348" s="48"/>
    </row>
    <row r="1349" spans="1:15">
      <c r="A1349" s="46" t="s">
        <v>33</v>
      </c>
      <c r="B1349" s="47" t="s">
        <v>2741</v>
      </c>
      <c r="C1349" s="47">
        <v>17</v>
      </c>
      <c r="D1349" s="47">
        <v>44642443</v>
      </c>
      <c r="E1349" s="47" t="s">
        <v>2748</v>
      </c>
      <c r="F1349" s="47"/>
      <c r="G1349" s="47"/>
      <c r="H1349" s="47"/>
      <c r="I1349" s="47" t="s">
        <v>5178</v>
      </c>
      <c r="J1349" s="47" t="s">
        <v>486</v>
      </c>
      <c r="K1349" s="47" t="s">
        <v>5179</v>
      </c>
      <c r="L1349" s="47" t="s">
        <v>5180</v>
      </c>
      <c r="M1349" s="47"/>
      <c r="N1349" s="47"/>
      <c r="O1349" s="48"/>
    </row>
    <row r="1350" spans="1:15">
      <c r="A1350" s="46" t="s">
        <v>2166</v>
      </c>
      <c r="B1350" s="47" t="s">
        <v>2741</v>
      </c>
      <c r="C1350" s="47">
        <v>8</v>
      </c>
      <c r="D1350" s="47">
        <v>99445837</v>
      </c>
      <c r="E1350" s="47" t="s">
        <v>2742</v>
      </c>
      <c r="F1350" s="47"/>
      <c r="G1350" s="47"/>
      <c r="H1350" s="47"/>
      <c r="I1350" s="47"/>
      <c r="J1350" s="47"/>
      <c r="K1350" s="47"/>
      <c r="L1350" s="47"/>
      <c r="M1350" s="47"/>
      <c r="N1350" s="47"/>
      <c r="O1350" s="48"/>
    </row>
    <row r="1351" spans="1:15">
      <c r="A1351" s="46" t="s">
        <v>2696</v>
      </c>
      <c r="B1351" s="47" t="s">
        <v>2741</v>
      </c>
      <c r="C1351" s="47">
        <v>1</v>
      </c>
      <c r="D1351" s="47">
        <v>199647303</v>
      </c>
      <c r="E1351" s="47" t="s">
        <v>2748</v>
      </c>
      <c r="F1351" s="47"/>
      <c r="G1351" s="47"/>
      <c r="H1351" s="47"/>
      <c r="I1351" s="47" t="s">
        <v>2697</v>
      </c>
      <c r="J1351" s="47" t="s">
        <v>2697</v>
      </c>
      <c r="K1351" s="47" t="s">
        <v>5181</v>
      </c>
      <c r="L1351" s="47" t="s">
        <v>2769</v>
      </c>
      <c r="M1351" s="47"/>
      <c r="N1351" s="47"/>
      <c r="O1351" s="48"/>
    </row>
    <row r="1352" spans="1:15">
      <c r="A1352" s="46" t="s">
        <v>2489</v>
      </c>
      <c r="B1352" s="47" t="s">
        <v>2741</v>
      </c>
      <c r="C1352" s="47">
        <v>15</v>
      </c>
      <c r="D1352" s="47">
        <v>62860869</v>
      </c>
      <c r="E1352" s="47" t="s">
        <v>2742</v>
      </c>
      <c r="F1352" s="47"/>
      <c r="G1352" s="47"/>
      <c r="H1352" s="47"/>
      <c r="I1352" s="47"/>
      <c r="J1352" s="47"/>
      <c r="K1352" s="47"/>
      <c r="L1352" s="47"/>
      <c r="M1352" s="47"/>
      <c r="N1352" s="47"/>
      <c r="O1352" s="48"/>
    </row>
    <row r="1353" spans="1:15">
      <c r="A1353" s="46" t="s">
        <v>1033</v>
      </c>
      <c r="B1353" s="47" t="s">
        <v>2741</v>
      </c>
      <c r="C1353" s="47">
        <v>13</v>
      </c>
      <c r="D1353" s="47">
        <v>66699552</v>
      </c>
      <c r="E1353" s="47" t="s">
        <v>2742</v>
      </c>
      <c r="F1353" s="47"/>
      <c r="G1353" s="47"/>
      <c r="H1353" s="47"/>
      <c r="I1353" s="47" t="s">
        <v>3864</v>
      </c>
      <c r="J1353" s="47" t="s">
        <v>1031</v>
      </c>
      <c r="K1353" s="47" t="s">
        <v>3865</v>
      </c>
      <c r="L1353" s="47" t="s">
        <v>2760</v>
      </c>
      <c r="M1353" s="47" t="s">
        <v>5021</v>
      </c>
      <c r="N1353" s="47" t="s">
        <v>2811</v>
      </c>
      <c r="O1353" s="48"/>
    </row>
    <row r="1354" spans="1:15">
      <c r="A1354" s="46" t="s">
        <v>97</v>
      </c>
      <c r="B1354" s="47" t="s">
        <v>2741</v>
      </c>
      <c r="C1354" s="47">
        <v>5</v>
      </c>
      <c r="D1354" s="47">
        <v>149615887</v>
      </c>
      <c r="E1354" s="47" t="s">
        <v>2748</v>
      </c>
      <c r="F1354" s="47"/>
      <c r="G1354" s="47"/>
      <c r="H1354" s="47"/>
      <c r="I1354" s="47" t="s">
        <v>5182</v>
      </c>
      <c r="J1354" s="47" t="s">
        <v>522</v>
      </c>
      <c r="K1354" s="47" t="s">
        <v>5183</v>
      </c>
      <c r="L1354" s="47" t="s">
        <v>2760</v>
      </c>
      <c r="M1354" s="47"/>
      <c r="N1354" s="47"/>
      <c r="O1354" s="48"/>
    </row>
    <row r="1355" spans="1:15">
      <c r="A1355" s="46" t="s">
        <v>1767</v>
      </c>
      <c r="B1355" s="47" t="s">
        <v>2741</v>
      </c>
      <c r="C1355" s="47">
        <v>18</v>
      </c>
      <c r="D1355" s="47">
        <v>46445040</v>
      </c>
      <c r="E1355" s="47" t="s">
        <v>2742</v>
      </c>
      <c r="F1355" s="47"/>
      <c r="G1355" s="47"/>
      <c r="H1355" s="47"/>
      <c r="I1355" s="47" t="s">
        <v>1768</v>
      </c>
      <c r="J1355" s="47" t="s">
        <v>1768</v>
      </c>
      <c r="K1355" s="47" t="s">
        <v>5184</v>
      </c>
      <c r="L1355" s="47" t="s">
        <v>2769</v>
      </c>
      <c r="M1355" s="47" t="s">
        <v>5185</v>
      </c>
      <c r="N1355" s="47" t="s">
        <v>2752</v>
      </c>
      <c r="O1355" s="48"/>
    </row>
    <row r="1356" spans="1:15">
      <c r="A1356" s="46" t="s">
        <v>136</v>
      </c>
      <c r="B1356" s="47" t="s">
        <v>2757</v>
      </c>
      <c r="C1356" s="47">
        <v>2</v>
      </c>
      <c r="D1356" s="47">
        <v>232960414</v>
      </c>
      <c r="E1356" s="47" t="s">
        <v>2748</v>
      </c>
      <c r="F1356" s="47"/>
      <c r="G1356" s="47"/>
      <c r="H1356" s="47"/>
      <c r="I1356" s="47" t="s">
        <v>552</v>
      </c>
      <c r="J1356" s="47" t="s">
        <v>552</v>
      </c>
      <c r="K1356" s="47" t="s">
        <v>3139</v>
      </c>
      <c r="L1356" s="47" t="s">
        <v>2750</v>
      </c>
      <c r="M1356" s="47" t="s">
        <v>3140</v>
      </c>
      <c r="N1356" s="47" t="s">
        <v>2762</v>
      </c>
      <c r="O1356" s="48"/>
    </row>
    <row r="1357" spans="1:15">
      <c r="A1357" s="46" t="s">
        <v>1941</v>
      </c>
      <c r="B1357" s="47" t="s">
        <v>2741</v>
      </c>
      <c r="C1357" s="47">
        <v>7</v>
      </c>
      <c r="D1357" s="47">
        <v>158464534</v>
      </c>
      <c r="E1357" s="47" t="s">
        <v>2748</v>
      </c>
      <c r="F1357" s="47"/>
      <c r="G1357" s="47"/>
      <c r="H1357" s="47"/>
      <c r="I1357" s="47"/>
      <c r="J1357" s="47"/>
      <c r="K1357" s="47"/>
      <c r="L1357" s="47"/>
      <c r="M1357" s="47"/>
      <c r="N1357" s="47"/>
      <c r="O1357" s="48"/>
    </row>
    <row r="1358" spans="1:15">
      <c r="A1358" s="46" t="s">
        <v>459</v>
      </c>
      <c r="B1358" s="47" t="s">
        <v>2741</v>
      </c>
      <c r="C1358" s="47">
        <v>6</v>
      </c>
      <c r="D1358" s="47">
        <v>32134588</v>
      </c>
      <c r="E1358" s="47" t="s">
        <v>2742</v>
      </c>
      <c r="F1358" s="47"/>
      <c r="G1358" s="47"/>
      <c r="H1358" s="47"/>
      <c r="I1358" s="47" t="s">
        <v>742</v>
      </c>
      <c r="J1358" s="47" t="s">
        <v>742</v>
      </c>
      <c r="K1358" s="47" t="s">
        <v>5186</v>
      </c>
      <c r="L1358" s="47" t="s">
        <v>2769</v>
      </c>
      <c r="M1358" s="47"/>
      <c r="N1358" s="47"/>
      <c r="O1358" s="48"/>
    </row>
    <row r="1359" spans="1:15">
      <c r="A1359" s="46" t="s">
        <v>2483</v>
      </c>
      <c r="B1359" s="47" t="s">
        <v>2757</v>
      </c>
      <c r="C1359" s="47">
        <v>7</v>
      </c>
      <c r="D1359" s="47">
        <v>65577147</v>
      </c>
      <c r="E1359" s="47" t="s">
        <v>2742</v>
      </c>
      <c r="F1359" s="47"/>
      <c r="G1359" s="47"/>
      <c r="H1359" s="47"/>
      <c r="I1359" s="47"/>
      <c r="J1359" s="47"/>
      <c r="K1359" s="47"/>
      <c r="L1359" s="47"/>
      <c r="M1359" s="47" t="s">
        <v>5187</v>
      </c>
      <c r="N1359" s="47" t="s">
        <v>2762</v>
      </c>
      <c r="O1359" s="48"/>
    </row>
    <row r="1360" spans="1:15">
      <c r="A1360" s="46" t="s">
        <v>50</v>
      </c>
      <c r="B1360" s="47" t="s">
        <v>2741</v>
      </c>
      <c r="C1360" s="47">
        <v>5</v>
      </c>
      <c r="D1360" s="47">
        <v>448444</v>
      </c>
      <c r="E1360" s="47" t="s">
        <v>2748</v>
      </c>
      <c r="F1360" s="47"/>
      <c r="G1360" s="47"/>
      <c r="H1360" s="47"/>
      <c r="I1360" s="47" t="s">
        <v>25</v>
      </c>
      <c r="J1360" s="47" t="s">
        <v>25</v>
      </c>
      <c r="K1360" s="47" t="s">
        <v>2903</v>
      </c>
      <c r="L1360" s="47" t="s">
        <v>2769</v>
      </c>
      <c r="M1360" s="47"/>
      <c r="N1360" s="47"/>
      <c r="O1360" s="48"/>
    </row>
    <row r="1361" spans="1:15">
      <c r="A1361" s="46" t="s">
        <v>2564</v>
      </c>
      <c r="B1361" s="47" t="s">
        <v>2757</v>
      </c>
      <c r="C1361" s="47">
        <v>3</v>
      </c>
      <c r="D1361" s="47">
        <v>18992776</v>
      </c>
      <c r="E1361" s="47" t="s">
        <v>2748</v>
      </c>
      <c r="F1361" s="47"/>
      <c r="G1361" s="47" t="s">
        <v>5188</v>
      </c>
      <c r="H1361" s="47"/>
      <c r="I1361" s="47"/>
      <c r="J1361" s="47"/>
      <c r="K1361" s="47"/>
      <c r="L1361" s="47"/>
      <c r="M1361" s="47"/>
      <c r="N1361" s="47"/>
      <c r="O1361" s="48"/>
    </row>
    <row r="1362" spans="1:15">
      <c r="A1362" s="46" t="s">
        <v>1311</v>
      </c>
      <c r="B1362" s="47" t="s">
        <v>2741</v>
      </c>
      <c r="C1362" s="47">
        <v>3</v>
      </c>
      <c r="D1362" s="47">
        <v>11153758</v>
      </c>
      <c r="E1362" s="47" t="s">
        <v>2748</v>
      </c>
      <c r="F1362" s="47"/>
      <c r="G1362" s="47"/>
      <c r="H1362" s="47"/>
      <c r="I1362" s="47" t="s">
        <v>590</v>
      </c>
      <c r="J1362" s="47" t="s">
        <v>590</v>
      </c>
      <c r="K1362" s="47" t="s">
        <v>5189</v>
      </c>
      <c r="L1362" s="47" t="s">
        <v>2857</v>
      </c>
      <c r="M1362" s="47"/>
      <c r="N1362" s="47"/>
      <c r="O1362" s="48"/>
    </row>
    <row r="1363" spans="1:15">
      <c r="A1363" s="46" t="s">
        <v>2544</v>
      </c>
      <c r="B1363" s="47" t="s">
        <v>2757</v>
      </c>
      <c r="C1363" s="47">
        <v>8</v>
      </c>
      <c r="D1363" s="47">
        <v>82597052</v>
      </c>
      <c r="E1363" s="47" t="s">
        <v>2748</v>
      </c>
      <c r="F1363" s="47" t="s">
        <v>5190</v>
      </c>
      <c r="G1363" s="47"/>
      <c r="H1363" s="47"/>
      <c r="I1363" s="47"/>
      <c r="J1363" s="47"/>
      <c r="K1363" s="47"/>
      <c r="L1363" s="47"/>
      <c r="M1363" s="47" t="s">
        <v>5191</v>
      </c>
      <c r="N1363" s="47" t="s">
        <v>2762</v>
      </c>
      <c r="O1363" s="48"/>
    </row>
    <row r="1364" spans="1:15">
      <c r="A1364" s="46" t="s">
        <v>2609</v>
      </c>
      <c r="B1364" s="47" t="s">
        <v>2741</v>
      </c>
      <c r="C1364" s="47">
        <v>6</v>
      </c>
      <c r="D1364" s="47">
        <v>44548300</v>
      </c>
      <c r="E1364" s="47" t="s">
        <v>2742</v>
      </c>
      <c r="F1364" s="47"/>
      <c r="G1364" s="47"/>
      <c r="H1364" s="47"/>
      <c r="I1364" s="47"/>
      <c r="J1364" s="47"/>
      <c r="K1364" s="47"/>
      <c r="L1364" s="47"/>
      <c r="M1364" s="47"/>
      <c r="N1364" s="47"/>
      <c r="O1364" s="48"/>
    </row>
    <row r="1365" spans="1:15">
      <c r="A1365" s="46" t="s">
        <v>1209</v>
      </c>
      <c r="B1365" s="47" t="s">
        <v>2741</v>
      </c>
      <c r="C1365" s="47">
        <v>8</v>
      </c>
      <c r="D1365" s="47">
        <v>58292595</v>
      </c>
      <c r="E1365" s="47" t="s">
        <v>2742</v>
      </c>
      <c r="F1365" s="47"/>
      <c r="G1365" s="47"/>
      <c r="H1365" s="47"/>
      <c r="I1365" s="47"/>
      <c r="J1365" s="47"/>
      <c r="K1365" s="47"/>
      <c r="L1365" s="47"/>
      <c r="M1365" s="47"/>
      <c r="N1365" s="47"/>
      <c r="O1365" s="48"/>
    </row>
    <row r="1366" spans="1:15">
      <c r="A1366" s="46" t="s">
        <v>2610</v>
      </c>
      <c r="B1366" s="47" t="s">
        <v>2741</v>
      </c>
      <c r="C1366" s="47">
        <v>8</v>
      </c>
      <c r="D1366" s="47">
        <v>2977871</v>
      </c>
      <c r="E1366" s="47" t="s">
        <v>2748</v>
      </c>
      <c r="F1366" s="47"/>
      <c r="G1366" s="47"/>
      <c r="H1366" s="47"/>
      <c r="I1366" s="47" t="s">
        <v>2611</v>
      </c>
      <c r="J1366" s="47" t="s">
        <v>2611</v>
      </c>
      <c r="K1366" s="47" t="s">
        <v>5192</v>
      </c>
      <c r="L1366" s="47" t="s">
        <v>2769</v>
      </c>
      <c r="M1366" s="47"/>
      <c r="N1366" s="47"/>
      <c r="O1366" s="48"/>
    </row>
    <row r="1367" spans="1:15">
      <c r="A1367" s="46" t="s">
        <v>63</v>
      </c>
      <c r="B1367" s="47" t="s">
        <v>2741</v>
      </c>
      <c r="C1367" s="47">
        <v>3</v>
      </c>
      <c r="D1367" s="47">
        <v>57077940</v>
      </c>
      <c r="E1367" s="47" t="s">
        <v>2742</v>
      </c>
      <c r="F1367" s="47" t="s">
        <v>5193</v>
      </c>
      <c r="G1367" s="47"/>
      <c r="H1367" s="47"/>
      <c r="I1367" s="47" t="s">
        <v>5194</v>
      </c>
      <c r="J1367" s="47" t="s">
        <v>498</v>
      </c>
      <c r="K1367" s="47" t="s">
        <v>5195</v>
      </c>
      <c r="L1367" s="47" t="s">
        <v>3000</v>
      </c>
      <c r="M1367" s="47"/>
      <c r="N1367" s="47"/>
      <c r="O1367" s="48"/>
    </row>
    <row r="1368" spans="1:15" ht="25.5">
      <c r="A1368" s="46" t="s">
        <v>1366</v>
      </c>
      <c r="B1368" s="47" t="s">
        <v>2757</v>
      </c>
      <c r="C1368" s="47">
        <v>15</v>
      </c>
      <c r="D1368" s="47">
        <v>61201120</v>
      </c>
      <c r="E1368" s="47" t="s">
        <v>2748</v>
      </c>
      <c r="F1368" s="47"/>
      <c r="G1368" s="47"/>
      <c r="H1368" s="47" t="b">
        <v>1</v>
      </c>
      <c r="I1368" s="47" t="s">
        <v>5196</v>
      </c>
      <c r="J1368" s="47" t="s">
        <v>1367</v>
      </c>
      <c r="K1368" s="47" t="s">
        <v>5197</v>
      </c>
      <c r="L1368" s="47" t="s">
        <v>3295</v>
      </c>
      <c r="M1368" s="47" t="s">
        <v>5198</v>
      </c>
      <c r="N1368" s="47" t="s">
        <v>2762</v>
      </c>
      <c r="O1368" s="48" t="s">
        <v>5199</v>
      </c>
    </row>
    <row r="1369" spans="1:15">
      <c r="A1369" s="46" t="s">
        <v>1093</v>
      </c>
      <c r="B1369" s="47" t="s">
        <v>2741</v>
      </c>
      <c r="C1369" s="47">
        <v>17</v>
      </c>
      <c r="D1369" s="47">
        <v>39823254</v>
      </c>
      <c r="E1369" s="47" t="s">
        <v>2742</v>
      </c>
      <c r="F1369" s="47"/>
      <c r="G1369" s="47"/>
      <c r="H1369" s="47" t="b">
        <v>1</v>
      </c>
      <c r="I1369" s="47" t="s">
        <v>1094</v>
      </c>
      <c r="J1369" s="47" t="s">
        <v>1094</v>
      </c>
      <c r="K1369" s="47" t="s">
        <v>5200</v>
      </c>
      <c r="L1369" s="47" t="s">
        <v>2750</v>
      </c>
      <c r="M1369" s="47"/>
      <c r="N1369" s="47"/>
      <c r="O1369" s="48"/>
    </row>
    <row r="1370" spans="1:15">
      <c r="A1370" s="46" t="s">
        <v>1872</v>
      </c>
      <c r="B1370" s="47" t="s">
        <v>2741</v>
      </c>
      <c r="C1370" s="47">
        <v>15</v>
      </c>
      <c r="D1370" s="47">
        <v>62819638</v>
      </c>
      <c r="E1370" s="47" t="s">
        <v>2742</v>
      </c>
      <c r="F1370" s="47"/>
      <c r="G1370" s="47"/>
      <c r="H1370" s="47"/>
      <c r="I1370" s="47" t="s">
        <v>1873</v>
      </c>
      <c r="J1370" s="47" t="s">
        <v>1873</v>
      </c>
      <c r="K1370" s="47" t="s">
        <v>5201</v>
      </c>
      <c r="L1370" s="47" t="s">
        <v>3156</v>
      </c>
      <c r="M1370" s="47"/>
      <c r="N1370" s="47"/>
      <c r="O1370" s="48"/>
    </row>
    <row r="1371" spans="1:15">
      <c r="A1371" s="46" t="s">
        <v>2052</v>
      </c>
      <c r="B1371" s="47" t="s">
        <v>2757</v>
      </c>
      <c r="C1371" s="47">
        <v>1</v>
      </c>
      <c r="D1371" s="47">
        <v>2462233</v>
      </c>
      <c r="E1371" s="47" t="s">
        <v>2748</v>
      </c>
      <c r="F1371" s="47"/>
      <c r="G1371" s="47"/>
      <c r="H1371" s="47"/>
      <c r="I1371" s="47"/>
      <c r="J1371" s="47"/>
      <c r="K1371" s="47"/>
      <c r="L1371" s="47"/>
      <c r="M1371" s="47" t="s">
        <v>5202</v>
      </c>
      <c r="N1371" s="47" t="s">
        <v>2762</v>
      </c>
      <c r="O1371" s="48"/>
    </row>
    <row r="1372" spans="1:15">
      <c r="A1372" s="46" t="s">
        <v>2132</v>
      </c>
      <c r="B1372" s="47" t="s">
        <v>2741</v>
      </c>
      <c r="C1372" s="47">
        <v>3</v>
      </c>
      <c r="D1372" s="47">
        <v>184363470</v>
      </c>
      <c r="E1372" s="47" t="s">
        <v>2748</v>
      </c>
      <c r="F1372" s="47"/>
      <c r="G1372" s="47"/>
      <c r="H1372" s="47"/>
      <c r="I1372" s="47" t="s">
        <v>2133</v>
      </c>
      <c r="J1372" s="47" t="s">
        <v>2133</v>
      </c>
      <c r="K1372" s="47" t="s">
        <v>5203</v>
      </c>
      <c r="L1372" s="47" t="s">
        <v>2857</v>
      </c>
      <c r="M1372" s="47" t="s">
        <v>5204</v>
      </c>
      <c r="N1372" s="47" t="s">
        <v>2752</v>
      </c>
      <c r="O1372" s="48"/>
    </row>
    <row r="1373" spans="1:15">
      <c r="A1373" s="46" t="s">
        <v>1298</v>
      </c>
      <c r="B1373" s="47" t="s">
        <v>2741</v>
      </c>
      <c r="C1373" s="47">
        <v>17</v>
      </c>
      <c r="D1373" s="47">
        <v>351928</v>
      </c>
      <c r="E1373" s="47" t="s">
        <v>2742</v>
      </c>
      <c r="F1373" s="47" t="s">
        <v>5205</v>
      </c>
      <c r="G1373" s="47"/>
      <c r="H1373" s="47"/>
      <c r="I1373" s="47"/>
      <c r="J1373" s="47"/>
      <c r="K1373" s="47"/>
      <c r="L1373" s="47"/>
      <c r="M1373" s="47" t="s">
        <v>5206</v>
      </c>
      <c r="N1373" s="47" t="s">
        <v>2747</v>
      </c>
      <c r="O1373" s="48"/>
    </row>
    <row r="1374" spans="1:15">
      <c r="A1374" s="46" t="s">
        <v>2116</v>
      </c>
      <c r="B1374" s="47" t="s">
        <v>2757</v>
      </c>
      <c r="C1374" s="47">
        <v>20</v>
      </c>
      <c r="D1374" s="47">
        <v>21231998</v>
      </c>
      <c r="E1374" s="47" t="s">
        <v>2748</v>
      </c>
      <c r="F1374" s="47"/>
      <c r="G1374" s="47"/>
      <c r="H1374" s="47"/>
      <c r="I1374" s="47" t="s">
        <v>5207</v>
      </c>
      <c r="J1374" s="47" t="s">
        <v>2117</v>
      </c>
      <c r="K1374" s="47" t="s">
        <v>5208</v>
      </c>
      <c r="L1374" s="47" t="s">
        <v>3070</v>
      </c>
      <c r="M1374" s="47" t="s">
        <v>5209</v>
      </c>
      <c r="N1374" s="47" t="s">
        <v>2762</v>
      </c>
      <c r="O1374" s="48" t="s">
        <v>5210</v>
      </c>
    </row>
    <row r="1375" spans="1:15">
      <c r="A1375" s="46" t="s">
        <v>114</v>
      </c>
      <c r="B1375" s="47" t="s">
        <v>2741</v>
      </c>
      <c r="C1375" s="47">
        <v>7</v>
      </c>
      <c r="D1375" s="47">
        <v>145445239</v>
      </c>
      <c r="E1375" s="47" t="s">
        <v>2742</v>
      </c>
      <c r="F1375" s="47"/>
      <c r="G1375" s="47"/>
      <c r="H1375" s="47"/>
      <c r="I1375" s="47" t="s">
        <v>534</v>
      </c>
      <c r="J1375" s="47" t="s">
        <v>534</v>
      </c>
      <c r="K1375" s="47" t="s">
        <v>3985</v>
      </c>
      <c r="L1375" s="47" t="s">
        <v>2769</v>
      </c>
      <c r="M1375" s="47" t="s">
        <v>4426</v>
      </c>
      <c r="N1375" s="47" t="s">
        <v>2752</v>
      </c>
      <c r="O1375" s="48"/>
    </row>
    <row r="1376" spans="1:15">
      <c r="A1376" s="46" t="s">
        <v>64</v>
      </c>
      <c r="B1376" s="47" t="s">
        <v>2741</v>
      </c>
      <c r="C1376" s="47">
        <v>10</v>
      </c>
      <c r="D1376" s="47">
        <v>63423556</v>
      </c>
      <c r="E1376" s="47" t="s">
        <v>2742</v>
      </c>
      <c r="F1376" s="47"/>
      <c r="G1376" s="47"/>
      <c r="H1376" s="47"/>
      <c r="I1376" s="47" t="s">
        <v>499</v>
      </c>
      <c r="J1376" s="47" t="s">
        <v>499</v>
      </c>
      <c r="K1376" s="47" t="s">
        <v>4236</v>
      </c>
      <c r="L1376" s="47" t="s">
        <v>2769</v>
      </c>
      <c r="M1376" s="47"/>
      <c r="N1376" s="47"/>
      <c r="O1376" s="48"/>
    </row>
    <row r="1377" spans="1:15">
      <c r="A1377" s="46" t="s">
        <v>2567</v>
      </c>
      <c r="B1377" s="47" t="s">
        <v>2757</v>
      </c>
      <c r="C1377" s="47">
        <v>10</v>
      </c>
      <c r="D1377" s="47">
        <v>8119624</v>
      </c>
      <c r="E1377" s="47" t="s">
        <v>2742</v>
      </c>
      <c r="F1377" s="47"/>
      <c r="G1377" s="47"/>
      <c r="H1377" s="47"/>
      <c r="I1377" s="47"/>
      <c r="J1377" s="47"/>
      <c r="K1377" s="47"/>
      <c r="L1377" s="47"/>
      <c r="M1377" s="47" t="s">
        <v>5211</v>
      </c>
      <c r="N1377" s="47" t="s">
        <v>2752</v>
      </c>
      <c r="O1377" s="48"/>
    </row>
    <row r="1378" spans="1:15">
      <c r="A1378" s="46" t="s">
        <v>300</v>
      </c>
      <c r="B1378" s="47" t="s">
        <v>2741</v>
      </c>
      <c r="C1378" s="47">
        <v>8</v>
      </c>
      <c r="D1378" s="47">
        <v>142097807</v>
      </c>
      <c r="E1378" s="47" t="s">
        <v>2742</v>
      </c>
      <c r="F1378" s="47"/>
      <c r="G1378" s="47"/>
      <c r="H1378" s="47"/>
      <c r="I1378" s="47"/>
      <c r="J1378" s="47"/>
      <c r="K1378" s="47"/>
      <c r="L1378" s="47"/>
      <c r="M1378" s="47"/>
      <c r="N1378" s="47"/>
      <c r="O1378" s="48"/>
    </row>
    <row r="1379" spans="1:15">
      <c r="A1379" s="46" t="s">
        <v>1925</v>
      </c>
      <c r="B1379" s="47" t="s">
        <v>2741</v>
      </c>
      <c r="C1379" s="47">
        <v>6</v>
      </c>
      <c r="D1379" s="47">
        <v>158859735</v>
      </c>
      <c r="E1379" s="47" t="s">
        <v>2742</v>
      </c>
      <c r="F1379" s="47" t="s">
        <v>5212</v>
      </c>
      <c r="G1379" s="47"/>
      <c r="H1379" s="47"/>
      <c r="I1379" s="47"/>
      <c r="J1379" s="47"/>
      <c r="K1379" s="47"/>
      <c r="L1379" s="47"/>
      <c r="M1379" s="47" t="s">
        <v>5213</v>
      </c>
      <c r="N1379" s="47" t="s">
        <v>2794</v>
      </c>
      <c r="O1379" s="48"/>
    </row>
    <row r="1380" spans="1:15">
      <c r="A1380" s="46" t="s">
        <v>1465</v>
      </c>
      <c r="B1380" s="47" t="s">
        <v>2741</v>
      </c>
      <c r="C1380" s="47">
        <v>20</v>
      </c>
      <c r="D1380" s="47">
        <v>62148073</v>
      </c>
      <c r="E1380" s="47" t="s">
        <v>2742</v>
      </c>
      <c r="F1380" s="47"/>
      <c r="G1380" s="47"/>
      <c r="H1380" s="47"/>
      <c r="I1380" s="47"/>
      <c r="J1380" s="47"/>
      <c r="K1380" s="47"/>
      <c r="L1380" s="47"/>
      <c r="M1380" s="47" t="s">
        <v>5214</v>
      </c>
      <c r="N1380" s="47" t="s">
        <v>2747</v>
      </c>
      <c r="O1380" s="48"/>
    </row>
    <row r="1381" spans="1:15">
      <c r="A1381" s="46" t="s">
        <v>1821</v>
      </c>
      <c r="B1381" s="47" t="s">
        <v>2741</v>
      </c>
      <c r="C1381" s="47">
        <v>4</v>
      </c>
      <c r="D1381" s="47">
        <v>8694868</v>
      </c>
      <c r="E1381" s="47" t="s">
        <v>2742</v>
      </c>
      <c r="F1381" s="47"/>
      <c r="G1381" s="47"/>
      <c r="H1381" s="47"/>
      <c r="I1381" s="47"/>
      <c r="J1381" s="47"/>
      <c r="K1381" s="47"/>
      <c r="L1381" s="47"/>
      <c r="M1381" s="47" t="s">
        <v>5215</v>
      </c>
      <c r="N1381" s="47" t="s">
        <v>2747</v>
      </c>
      <c r="O1381" s="48"/>
    </row>
    <row r="1382" spans="1:15">
      <c r="A1382" s="46" t="s">
        <v>404</v>
      </c>
      <c r="B1382" s="47" t="s">
        <v>2741</v>
      </c>
      <c r="C1382" s="47">
        <v>1</v>
      </c>
      <c r="D1382" s="47">
        <v>28480268</v>
      </c>
      <c r="E1382" s="47" t="s">
        <v>2748</v>
      </c>
      <c r="F1382" s="47"/>
      <c r="G1382" s="47"/>
      <c r="H1382" s="47"/>
      <c r="I1382" s="47" t="s">
        <v>698</v>
      </c>
      <c r="J1382" s="47" t="s">
        <v>698</v>
      </c>
      <c r="K1382" s="47" t="s">
        <v>5216</v>
      </c>
      <c r="L1382" s="47" t="s">
        <v>3156</v>
      </c>
      <c r="M1382" s="47"/>
      <c r="N1382" s="47"/>
      <c r="O1382" s="48"/>
    </row>
    <row r="1383" spans="1:15">
      <c r="A1383" s="46" t="s">
        <v>2522</v>
      </c>
      <c r="B1383" s="47" t="s">
        <v>2741</v>
      </c>
      <c r="C1383" s="47">
        <v>10</v>
      </c>
      <c r="D1383" s="47">
        <v>27833555</v>
      </c>
      <c r="E1383" s="47" t="s">
        <v>2742</v>
      </c>
      <c r="F1383" s="47"/>
      <c r="G1383" s="47"/>
      <c r="H1383" s="47" t="b">
        <v>1</v>
      </c>
      <c r="I1383" s="47" t="s">
        <v>2523</v>
      </c>
      <c r="J1383" s="47" t="s">
        <v>2523</v>
      </c>
      <c r="K1383" s="47" t="s">
        <v>5217</v>
      </c>
      <c r="L1383" s="47" t="s">
        <v>2769</v>
      </c>
      <c r="M1383" s="47" t="s">
        <v>5218</v>
      </c>
      <c r="N1383" s="47" t="s">
        <v>2762</v>
      </c>
      <c r="O1383" s="48"/>
    </row>
    <row r="1384" spans="1:15" ht="25.5">
      <c r="A1384" s="46" t="s">
        <v>1531</v>
      </c>
      <c r="B1384" s="47" t="s">
        <v>2757</v>
      </c>
      <c r="C1384" s="47">
        <v>8</v>
      </c>
      <c r="D1384" s="47">
        <v>22280918</v>
      </c>
      <c r="E1384" s="47" t="s">
        <v>2748</v>
      </c>
      <c r="F1384" s="47"/>
      <c r="G1384" s="47"/>
      <c r="H1384" s="47"/>
      <c r="I1384" s="47" t="s">
        <v>5219</v>
      </c>
      <c r="J1384" s="47" t="s">
        <v>1532</v>
      </c>
      <c r="K1384" s="47" t="s">
        <v>5220</v>
      </c>
      <c r="L1384" s="47" t="s">
        <v>5221</v>
      </c>
      <c r="M1384" s="47" t="s">
        <v>5222</v>
      </c>
      <c r="N1384" s="47" t="s">
        <v>2762</v>
      </c>
      <c r="O1384" s="48" t="s">
        <v>5223</v>
      </c>
    </row>
    <row r="1385" spans="1:15">
      <c r="A1385" s="46" t="s">
        <v>1438</v>
      </c>
      <c r="B1385" s="47" t="s">
        <v>2741</v>
      </c>
      <c r="C1385" s="47">
        <v>8</v>
      </c>
      <c r="D1385" s="47">
        <v>25338587</v>
      </c>
      <c r="E1385" s="47" t="s">
        <v>2748</v>
      </c>
      <c r="F1385" s="47"/>
      <c r="G1385" s="47"/>
      <c r="H1385" s="47"/>
      <c r="I1385" s="47" t="s">
        <v>5224</v>
      </c>
      <c r="J1385" s="47" t="s">
        <v>1439</v>
      </c>
      <c r="K1385" s="47" t="s">
        <v>5225</v>
      </c>
      <c r="L1385" s="47" t="s">
        <v>2862</v>
      </c>
      <c r="M1385" s="47"/>
      <c r="N1385" s="47"/>
      <c r="O1385" s="48"/>
    </row>
    <row r="1386" spans="1:15">
      <c r="A1386" s="46" t="s">
        <v>78</v>
      </c>
      <c r="B1386" s="47" t="s">
        <v>2741</v>
      </c>
      <c r="C1386" s="47">
        <v>14</v>
      </c>
      <c r="D1386" s="47">
        <v>57685713</v>
      </c>
      <c r="E1386" s="47" t="s">
        <v>2748</v>
      </c>
      <c r="F1386" s="47"/>
      <c r="G1386" s="47"/>
      <c r="H1386" s="47"/>
      <c r="I1386" s="47" t="s">
        <v>512</v>
      </c>
      <c r="J1386" s="47" t="s">
        <v>512</v>
      </c>
      <c r="K1386" s="47" t="s">
        <v>5226</v>
      </c>
      <c r="L1386" s="47" t="s">
        <v>2781</v>
      </c>
      <c r="M1386" s="47" t="s">
        <v>5227</v>
      </c>
      <c r="N1386" s="47" t="s">
        <v>2811</v>
      </c>
      <c r="O1386" s="48"/>
    </row>
    <row r="1387" spans="1:15" ht="38.25">
      <c r="A1387" s="46" t="s">
        <v>362</v>
      </c>
      <c r="B1387" s="47" t="s">
        <v>2757</v>
      </c>
      <c r="C1387" s="47">
        <v>7</v>
      </c>
      <c r="D1387" s="47">
        <v>705583</v>
      </c>
      <c r="E1387" s="47" t="s">
        <v>2748</v>
      </c>
      <c r="F1387" s="47" t="s">
        <v>5228</v>
      </c>
      <c r="G1387" s="47"/>
      <c r="H1387" s="47"/>
      <c r="I1387" s="47" t="s">
        <v>5229</v>
      </c>
      <c r="J1387" s="47" t="s">
        <v>664</v>
      </c>
      <c r="K1387" s="47" t="s">
        <v>5230</v>
      </c>
      <c r="L1387" s="47" t="s">
        <v>2809</v>
      </c>
      <c r="M1387" s="47"/>
      <c r="N1387" s="47"/>
      <c r="O1387" s="48"/>
    </row>
    <row r="1388" spans="1:15">
      <c r="A1388" s="46" t="s">
        <v>1749</v>
      </c>
      <c r="B1388" s="47" t="s">
        <v>2757</v>
      </c>
      <c r="C1388" s="47">
        <v>1</v>
      </c>
      <c r="D1388" s="47">
        <v>95165726</v>
      </c>
      <c r="E1388" s="47" t="s">
        <v>2742</v>
      </c>
      <c r="F1388" s="47"/>
      <c r="G1388" s="47"/>
      <c r="H1388" s="47"/>
      <c r="I1388" s="47" t="s">
        <v>1750</v>
      </c>
      <c r="J1388" s="47" t="s">
        <v>1750</v>
      </c>
      <c r="K1388" s="47" t="s">
        <v>5231</v>
      </c>
      <c r="L1388" s="47" t="s">
        <v>2750</v>
      </c>
      <c r="M1388" s="47" t="s">
        <v>5232</v>
      </c>
      <c r="N1388" s="47" t="s">
        <v>2752</v>
      </c>
      <c r="O1388" s="48"/>
    </row>
    <row r="1389" spans="1:15">
      <c r="A1389" s="46" t="s">
        <v>1053</v>
      </c>
      <c r="B1389" s="47" t="s">
        <v>2741</v>
      </c>
      <c r="C1389" s="47">
        <v>14</v>
      </c>
      <c r="D1389" s="47">
        <v>103260431</v>
      </c>
      <c r="E1389" s="47" t="s">
        <v>2748</v>
      </c>
      <c r="F1389" s="47"/>
      <c r="G1389" s="47"/>
      <c r="H1389" s="47"/>
      <c r="I1389" s="47" t="s">
        <v>1054</v>
      </c>
      <c r="J1389" s="47" t="s">
        <v>1054</v>
      </c>
      <c r="K1389" s="47" t="s">
        <v>5233</v>
      </c>
      <c r="L1389" s="47" t="s">
        <v>2769</v>
      </c>
      <c r="M1389" s="47" t="s">
        <v>5234</v>
      </c>
      <c r="N1389" s="47" t="s">
        <v>2811</v>
      </c>
      <c r="O1389" s="48"/>
    </row>
    <row r="1390" spans="1:15">
      <c r="A1390" s="46" t="s">
        <v>1481</v>
      </c>
      <c r="B1390" s="47" t="s">
        <v>2741</v>
      </c>
      <c r="C1390" s="47">
        <v>15</v>
      </c>
      <c r="D1390" s="47">
        <v>76427489</v>
      </c>
      <c r="E1390" s="47" t="s">
        <v>2748</v>
      </c>
      <c r="F1390" s="47"/>
      <c r="G1390" s="47"/>
      <c r="H1390" s="47"/>
      <c r="I1390" s="47" t="s">
        <v>1482</v>
      </c>
      <c r="J1390" s="47" t="s">
        <v>1482</v>
      </c>
      <c r="K1390" s="47" t="s">
        <v>5235</v>
      </c>
      <c r="L1390" s="47" t="s">
        <v>3156</v>
      </c>
      <c r="M1390" s="47"/>
      <c r="N1390" s="47"/>
      <c r="O1390" s="48"/>
    </row>
    <row r="1391" spans="1:15" ht="25.5">
      <c r="A1391" s="46" t="s">
        <v>337</v>
      </c>
      <c r="B1391" s="47" t="s">
        <v>2741</v>
      </c>
      <c r="C1391" s="47">
        <v>2</v>
      </c>
      <c r="D1391" s="47">
        <v>177834202</v>
      </c>
      <c r="E1391" s="47" t="s">
        <v>2742</v>
      </c>
      <c r="F1391" s="47" t="s">
        <v>5236</v>
      </c>
      <c r="G1391" s="47"/>
      <c r="H1391" s="47"/>
      <c r="I1391" s="47" t="s">
        <v>5237</v>
      </c>
      <c r="J1391" s="47" t="s">
        <v>640</v>
      </c>
      <c r="K1391" s="47" t="s">
        <v>5238</v>
      </c>
      <c r="L1391" s="47" t="s">
        <v>5239</v>
      </c>
      <c r="M1391" s="47" t="s">
        <v>5240</v>
      </c>
      <c r="N1391" s="47" t="s">
        <v>2811</v>
      </c>
      <c r="O1391" s="48"/>
    </row>
    <row r="1392" spans="1:15">
      <c r="A1392" s="46" t="s">
        <v>1024</v>
      </c>
      <c r="B1392" s="47" t="s">
        <v>2741</v>
      </c>
      <c r="C1392" s="47">
        <v>12</v>
      </c>
      <c r="D1392" s="47">
        <v>896016</v>
      </c>
      <c r="E1392" s="47" t="s">
        <v>2748</v>
      </c>
      <c r="F1392" s="47"/>
      <c r="G1392" s="47"/>
      <c r="H1392" s="47"/>
      <c r="I1392" s="47" t="s">
        <v>1025</v>
      </c>
      <c r="J1392" s="47" t="s">
        <v>1025</v>
      </c>
      <c r="K1392" s="47" t="s">
        <v>5241</v>
      </c>
      <c r="L1392" s="47" t="s">
        <v>2769</v>
      </c>
      <c r="M1392" s="47"/>
      <c r="N1392" s="47"/>
      <c r="O1392" s="48"/>
    </row>
    <row r="1393" spans="1:15">
      <c r="A1393" s="46" t="s">
        <v>1317</v>
      </c>
      <c r="B1393" s="47" t="s">
        <v>2741</v>
      </c>
      <c r="C1393" s="47">
        <v>2</v>
      </c>
      <c r="D1393" s="47">
        <v>108973470</v>
      </c>
      <c r="E1393" s="47" t="s">
        <v>2742</v>
      </c>
      <c r="F1393" s="47" t="s">
        <v>5242</v>
      </c>
      <c r="G1393" s="47"/>
      <c r="H1393" s="47" t="b">
        <v>1</v>
      </c>
      <c r="I1393" s="47" t="s">
        <v>1318</v>
      </c>
      <c r="J1393" s="47" t="s">
        <v>1318</v>
      </c>
      <c r="K1393" s="47" t="s">
        <v>5243</v>
      </c>
      <c r="L1393" s="47" t="s">
        <v>2750</v>
      </c>
      <c r="M1393" s="47"/>
      <c r="N1393" s="47"/>
      <c r="O1393" s="48"/>
    </row>
    <row r="1394" spans="1:15">
      <c r="A1394" s="46" t="s">
        <v>1568</v>
      </c>
      <c r="B1394" s="47" t="s">
        <v>2741</v>
      </c>
      <c r="C1394" s="47">
        <v>6</v>
      </c>
      <c r="D1394" s="47">
        <v>30265786</v>
      </c>
      <c r="E1394" s="47" t="s">
        <v>2742</v>
      </c>
      <c r="F1394" s="47"/>
      <c r="G1394" s="47"/>
      <c r="H1394" s="47"/>
      <c r="I1394" s="47" t="s">
        <v>1569</v>
      </c>
      <c r="J1394" s="47" t="s">
        <v>1569</v>
      </c>
      <c r="K1394" s="47" t="s">
        <v>5244</v>
      </c>
      <c r="L1394" s="47" t="s">
        <v>2769</v>
      </c>
      <c r="M1394" s="47"/>
      <c r="N1394" s="47"/>
      <c r="O1394" s="48"/>
    </row>
    <row r="1395" spans="1:15">
      <c r="A1395" s="46" t="s">
        <v>1826</v>
      </c>
      <c r="B1395" s="47" t="s">
        <v>2757</v>
      </c>
      <c r="C1395" s="47">
        <v>7</v>
      </c>
      <c r="D1395" s="47">
        <v>5613671</v>
      </c>
      <c r="E1395" s="47" t="s">
        <v>2748</v>
      </c>
      <c r="F1395" s="47"/>
      <c r="G1395" s="47"/>
      <c r="H1395" s="47"/>
      <c r="I1395" s="47"/>
      <c r="J1395" s="47"/>
      <c r="K1395" s="47"/>
      <c r="L1395" s="47"/>
      <c r="M1395" s="47" t="s">
        <v>5245</v>
      </c>
      <c r="N1395" s="47" t="s">
        <v>2762</v>
      </c>
      <c r="O1395" s="48"/>
    </row>
    <row r="1396" spans="1:15">
      <c r="A1396" s="46" t="s">
        <v>68</v>
      </c>
      <c r="B1396" s="47" t="s">
        <v>2757</v>
      </c>
      <c r="C1396" s="47">
        <v>2</v>
      </c>
      <c r="D1396" s="47">
        <v>85853384</v>
      </c>
      <c r="E1396" s="47" t="s">
        <v>2748</v>
      </c>
      <c r="F1396" s="47"/>
      <c r="G1396" s="47"/>
      <c r="H1396" s="47"/>
      <c r="I1396" s="47" t="s">
        <v>503</v>
      </c>
      <c r="J1396" s="47" t="s">
        <v>503</v>
      </c>
      <c r="K1396" s="47" t="s">
        <v>5246</v>
      </c>
      <c r="L1396" s="47" t="s">
        <v>2769</v>
      </c>
      <c r="M1396" s="47"/>
      <c r="N1396" s="47"/>
      <c r="O1396" s="48"/>
    </row>
    <row r="1397" spans="1:15">
      <c r="A1397" s="46" t="s">
        <v>2497</v>
      </c>
      <c r="B1397" s="47" t="s">
        <v>2741</v>
      </c>
      <c r="C1397" s="47">
        <v>5</v>
      </c>
      <c r="D1397" s="47">
        <v>54538719</v>
      </c>
      <c r="E1397" s="47" t="s">
        <v>2748</v>
      </c>
      <c r="F1397" s="47"/>
      <c r="G1397" s="47"/>
      <c r="H1397" s="47"/>
      <c r="I1397" s="47"/>
      <c r="J1397" s="47"/>
      <c r="K1397" s="47"/>
      <c r="L1397" s="47"/>
      <c r="M1397" s="47"/>
      <c r="N1397" s="47"/>
      <c r="O1397" s="48"/>
    </row>
    <row r="1398" spans="1:15">
      <c r="A1398" s="46" t="s">
        <v>479</v>
      </c>
      <c r="B1398" s="47" t="s">
        <v>2741</v>
      </c>
      <c r="C1398" s="47">
        <v>8</v>
      </c>
      <c r="D1398" s="47">
        <v>144647747</v>
      </c>
      <c r="E1398" s="47" t="s">
        <v>2742</v>
      </c>
      <c r="F1398" s="47"/>
      <c r="G1398" s="47"/>
      <c r="H1398" s="47"/>
      <c r="I1398" s="47" t="s">
        <v>760</v>
      </c>
      <c r="J1398" s="47" t="s">
        <v>760</v>
      </c>
      <c r="K1398" s="47" t="s">
        <v>5247</v>
      </c>
      <c r="L1398" s="47" t="s">
        <v>2769</v>
      </c>
      <c r="M1398" s="47"/>
      <c r="N1398" s="47"/>
      <c r="O1398" s="48"/>
    </row>
    <row r="1399" spans="1:15">
      <c r="A1399" s="46" t="s">
        <v>1296</v>
      </c>
      <c r="B1399" s="47" t="s">
        <v>2741</v>
      </c>
      <c r="C1399" s="47">
        <v>2</v>
      </c>
      <c r="D1399" s="47">
        <v>98591949</v>
      </c>
      <c r="E1399" s="47" t="s">
        <v>2748</v>
      </c>
      <c r="F1399" s="47"/>
      <c r="G1399" s="47"/>
      <c r="H1399" s="47"/>
      <c r="I1399" s="47" t="s">
        <v>5248</v>
      </c>
      <c r="J1399" s="47" t="s">
        <v>1297</v>
      </c>
      <c r="K1399" s="47" t="s">
        <v>5249</v>
      </c>
      <c r="L1399" s="47" t="s">
        <v>3054</v>
      </c>
      <c r="M1399" s="47" t="s">
        <v>5250</v>
      </c>
      <c r="N1399" s="47" t="s">
        <v>2752</v>
      </c>
      <c r="O1399" s="48"/>
    </row>
    <row r="1400" spans="1:15">
      <c r="A1400" s="46" t="s">
        <v>2045</v>
      </c>
      <c r="B1400" s="47" t="s">
        <v>2757</v>
      </c>
      <c r="C1400" s="47">
        <v>1</v>
      </c>
      <c r="D1400" s="47">
        <v>41218143</v>
      </c>
      <c r="E1400" s="47" t="s">
        <v>2748</v>
      </c>
      <c r="F1400" s="47"/>
      <c r="G1400" s="47"/>
      <c r="H1400" s="47"/>
      <c r="I1400" s="47" t="s">
        <v>2046</v>
      </c>
      <c r="J1400" s="47" t="s">
        <v>2046</v>
      </c>
      <c r="K1400" s="47" t="s">
        <v>5251</v>
      </c>
      <c r="L1400" s="47" t="s">
        <v>2781</v>
      </c>
      <c r="M1400" s="47" t="s">
        <v>5252</v>
      </c>
      <c r="N1400" s="47" t="s">
        <v>2762</v>
      </c>
      <c r="O1400" s="48" t="s">
        <v>5253</v>
      </c>
    </row>
    <row r="1401" spans="1:15">
      <c r="A1401" s="46" t="s">
        <v>1879</v>
      </c>
      <c r="B1401" s="47" t="s">
        <v>2741</v>
      </c>
      <c r="C1401" s="47">
        <v>1</v>
      </c>
      <c r="D1401" s="47">
        <v>219124196</v>
      </c>
      <c r="E1401" s="47" t="s">
        <v>2742</v>
      </c>
      <c r="F1401" s="47"/>
      <c r="G1401" s="47"/>
      <c r="H1401" s="47"/>
      <c r="I1401" s="47" t="s">
        <v>1880</v>
      </c>
      <c r="J1401" s="47" t="s">
        <v>1880</v>
      </c>
      <c r="K1401" s="47" t="s">
        <v>5254</v>
      </c>
      <c r="L1401" s="47" t="s">
        <v>2769</v>
      </c>
      <c r="M1401" s="47" t="s">
        <v>5255</v>
      </c>
      <c r="N1401" s="47" t="s">
        <v>2762</v>
      </c>
      <c r="O1401" s="48"/>
    </row>
    <row r="1402" spans="1:15">
      <c r="A1402" s="46" t="s">
        <v>1498</v>
      </c>
      <c r="B1402" s="47" t="s">
        <v>2741</v>
      </c>
      <c r="C1402" s="47">
        <v>6</v>
      </c>
      <c r="D1402" s="47">
        <v>44041741</v>
      </c>
      <c r="E1402" s="47" t="s">
        <v>2742</v>
      </c>
      <c r="F1402" s="47" t="s">
        <v>5256</v>
      </c>
      <c r="G1402" s="47"/>
      <c r="H1402" s="47"/>
      <c r="I1402" s="47"/>
      <c r="J1402" s="47"/>
      <c r="K1402" s="47"/>
      <c r="L1402" s="47"/>
      <c r="M1402" s="47"/>
      <c r="N1402" s="47"/>
      <c r="O1402" s="48"/>
    </row>
    <row r="1403" spans="1:15">
      <c r="A1403" s="46" t="s">
        <v>74</v>
      </c>
      <c r="B1403" s="47" t="s">
        <v>2741</v>
      </c>
      <c r="C1403" s="47">
        <v>19</v>
      </c>
      <c r="D1403" s="47">
        <v>49944795</v>
      </c>
      <c r="E1403" s="47" t="s">
        <v>2742</v>
      </c>
      <c r="F1403" s="47"/>
      <c r="G1403" s="47"/>
      <c r="H1403" s="47"/>
      <c r="I1403" s="47" t="s">
        <v>508</v>
      </c>
      <c r="J1403" s="47" t="s">
        <v>508</v>
      </c>
      <c r="K1403" s="47" t="s">
        <v>5257</v>
      </c>
      <c r="L1403" s="47" t="s">
        <v>2769</v>
      </c>
      <c r="M1403" s="47" t="s">
        <v>5258</v>
      </c>
      <c r="N1403" s="47" t="s">
        <v>2752</v>
      </c>
      <c r="O1403" s="48"/>
    </row>
    <row r="1404" spans="1:15">
      <c r="A1404" s="46" t="s">
        <v>1998</v>
      </c>
      <c r="B1404" s="47" t="s">
        <v>2741</v>
      </c>
      <c r="C1404" s="47">
        <v>16</v>
      </c>
      <c r="D1404" s="47">
        <v>19325617</v>
      </c>
      <c r="E1404" s="47" t="s">
        <v>2748</v>
      </c>
      <c r="F1404" s="47"/>
      <c r="G1404" s="47"/>
      <c r="H1404" s="47"/>
      <c r="I1404" s="47"/>
      <c r="J1404" s="47"/>
      <c r="K1404" s="47"/>
      <c r="L1404" s="47"/>
      <c r="M1404" s="47" t="s">
        <v>5259</v>
      </c>
      <c r="N1404" s="47" t="s">
        <v>2811</v>
      </c>
      <c r="O1404" s="48"/>
    </row>
    <row r="1405" spans="1:15">
      <c r="A1405" s="46" t="s">
        <v>55</v>
      </c>
      <c r="B1405" s="47" t="s">
        <v>2757</v>
      </c>
      <c r="C1405" s="47">
        <v>5</v>
      </c>
      <c r="D1405" s="47">
        <v>477371</v>
      </c>
      <c r="E1405" s="47" t="s">
        <v>2742</v>
      </c>
      <c r="F1405" s="47" t="s">
        <v>5260</v>
      </c>
      <c r="G1405" s="47"/>
      <c r="H1405" s="47"/>
      <c r="I1405" s="47" t="s">
        <v>25</v>
      </c>
      <c r="J1405" s="47" t="s">
        <v>25</v>
      </c>
      <c r="K1405" s="47" t="s">
        <v>2903</v>
      </c>
      <c r="L1405" s="47" t="s">
        <v>2769</v>
      </c>
      <c r="M1405" s="47" t="s">
        <v>5261</v>
      </c>
      <c r="N1405" s="47" t="s">
        <v>2794</v>
      </c>
      <c r="O1405" s="48"/>
    </row>
    <row r="1406" spans="1:15">
      <c r="A1406" s="46" t="s">
        <v>1771</v>
      </c>
      <c r="B1406" s="47" t="s">
        <v>2741</v>
      </c>
      <c r="C1406" s="47">
        <v>1</v>
      </c>
      <c r="D1406" s="47">
        <v>152195030</v>
      </c>
      <c r="E1406" s="47" t="s">
        <v>2748</v>
      </c>
      <c r="F1406" s="47"/>
      <c r="G1406" s="47"/>
      <c r="H1406" s="47"/>
      <c r="I1406" s="47" t="s">
        <v>539</v>
      </c>
      <c r="J1406" s="47" t="s">
        <v>539</v>
      </c>
      <c r="K1406" s="47" t="s">
        <v>4960</v>
      </c>
      <c r="L1406" s="47" t="s">
        <v>2769</v>
      </c>
      <c r="M1406" s="47" t="s">
        <v>4961</v>
      </c>
      <c r="N1406" s="47" t="s">
        <v>2811</v>
      </c>
      <c r="O1406" s="48"/>
    </row>
    <row r="1407" spans="1:15">
      <c r="A1407" s="46" t="s">
        <v>2104</v>
      </c>
      <c r="B1407" s="47" t="s">
        <v>2741</v>
      </c>
      <c r="C1407" s="47">
        <v>16</v>
      </c>
      <c r="D1407" s="47">
        <v>12158219</v>
      </c>
      <c r="E1407" s="47" t="s">
        <v>2742</v>
      </c>
      <c r="F1407" s="47"/>
      <c r="G1407" s="47"/>
      <c r="H1407" s="47"/>
      <c r="I1407" s="47" t="s">
        <v>2105</v>
      </c>
      <c r="J1407" s="47" t="s">
        <v>2105</v>
      </c>
      <c r="K1407" s="47" t="s">
        <v>5262</v>
      </c>
      <c r="L1407" s="47" t="s">
        <v>2769</v>
      </c>
      <c r="M1407" s="47"/>
      <c r="N1407" s="47"/>
      <c r="O1407" s="48"/>
    </row>
    <row r="1408" spans="1:15" ht="38.25">
      <c r="A1408" s="46" t="s">
        <v>1405</v>
      </c>
      <c r="B1408" s="47" t="s">
        <v>2757</v>
      </c>
      <c r="C1408" s="47">
        <v>1</v>
      </c>
      <c r="D1408" s="47">
        <v>148868792</v>
      </c>
      <c r="E1408" s="47" t="s">
        <v>2742</v>
      </c>
      <c r="F1408" s="47"/>
      <c r="G1408" s="47"/>
      <c r="H1408" s="47"/>
      <c r="I1408" s="47" t="s">
        <v>5263</v>
      </c>
      <c r="J1408" s="47" t="s">
        <v>1406</v>
      </c>
      <c r="K1408" s="47" t="s">
        <v>5264</v>
      </c>
      <c r="L1408" s="47" t="s">
        <v>5265</v>
      </c>
      <c r="M1408" s="47" t="s">
        <v>5266</v>
      </c>
      <c r="N1408" s="47" t="s">
        <v>2762</v>
      </c>
      <c r="O1408" s="48"/>
    </row>
    <row r="1409" spans="1:15" ht="25.5">
      <c r="A1409" s="46" t="s">
        <v>1726</v>
      </c>
      <c r="B1409" s="47" t="s">
        <v>2757</v>
      </c>
      <c r="C1409" s="47">
        <v>17</v>
      </c>
      <c r="D1409" s="47">
        <v>30724858</v>
      </c>
      <c r="E1409" s="47" t="s">
        <v>2748</v>
      </c>
      <c r="F1409" s="47"/>
      <c r="G1409" s="47"/>
      <c r="H1409" s="47"/>
      <c r="I1409" s="47" t="s">
        <v>5267</v>
      </c>
      <c r="J1409" s="47" t="s">
        <v>1727</v>
      </c>
      <c r="K1409" s="47" t="s">
        <v>5268</v>
      </c>
      <c r="L1409" s="47" t="s">
        <v>5269</v>
      </c>
      <c r="M1409" s="47" t="s">
        <v>5270</v>
      </c>
      <c r="N1409" s="47" t="s">
        <v>2762</v>
      </c>
      <c r="O1409" s="48"/>
    </row>
    <row r="1410" spans="1:15">
      <c r="A1410" s="46" t="s">
        <v>1265</v>
      </c>
      <c r="B1410" s="47" t="s">
        <v>2757</v>
      </c>
      <c r="C1410" s="47">
        <v>2</v>
      </c>
      <c r="D1410" s="47">
        <v>169351272</v>
      </c>
      <c r="E1410" s="47" t="s">
        <v>2742</v>
      </c>
      <c r="F1410" s="47" t="s">
        <v>5271</v>
      </c>
      <c r="G1410" s="47"/>
      <c r="H1410" s="47"/>
      <c r="I1410" s="47" t="s">
        <v>1266</v>
      </c>
      <c r="J1410" s="47" t="s">
        <v>1266</v>
      </c>
      <c r="K1410" s="47" t="s">
        <v>5272</v>
      </c>
      <c r="L1410" s="47" t="s">
        <v>2857</v>
      </c>
      <c r="M1410" s="47"/>
      <c r="N1410" s="47"/>
      <c r="O1410" s="48"/>
    </row>
    <row r="1411" spans="1:15">
      <c r="A1411" s="46" t="s">
        <v>1409</v>
      </c>
      <c r="B1411" s="47" t="s">
        <v>2741</v>
      </c>
      <c r="C1411" s="47">
        <v>19</v>
      </c>
      <c r="D1411" s="47">
        <v>9295637</v>
      </c>
      <c r="E1411" s="47" t="s">
        <v>2748</v>
      </c>
      <c r="F1411" s="47"/>
      <c r="G1411" s="47"/>
      <c r="H1411" s="47" t="b">
        <v>1</v>
      </c>
      <c r="I1411" s="47" t="s">
        <v>1410</v>
      </c>
      <c r="J1411" s="47" t="s">
        <v>1410</v>
      </c>
      <c r="K1411" s="47" t="s">
        <v>5273</v>
      </c>
      <c r="L1411" s="47" t="s">
        <v>2750</v>
      </c>
      <c r="M1411" s="47" t="s">
        <v>5274</v>
      </c>
      <c r="N1411" s="47" t="s">
        <v>2747</v>
      </c>
      <c r="O1411" s="48"/>
    </row>
    <row r="1412" spans="1:15">
      <c r="A1412" s="46" t="s">
        <v>1346</v>
      </c>
      <c r="B1412" s="47" t="s">
        <v>2757</v>
      </c>
      <c r="C1412" s="47">
        <v>7</v>
      </c>
      <c r="D1412" s="47">
        <v>4320170</v>
      </c>
      <c r="E1412" s="47" t="s">
        <v>2748</v>
      </c>
      <c r="F1412" s="47"/>
      <c r="G1412" s="47"/>
      <c r="H1412" s="47"/>
      <c r="I1412" s="47"/>
      <c r="J1412" s="47"/>
      <c r="K1412" s="47"/>
      <c r="L1412" s="47"/>
      <c r="M1412" s="47"/>
      <c r="N1412" s="47"/>
      <c r="O1412" s="48"/>
    </row>
    <row r="1413" spans="1:15">
      <c r="A1413" s="46" t="s">
        <v>1803</v>
      </c>
      <c r="B1413" s="47" t="s">
        <v>2741</v>
      </c>
      <c r="C1413" s="47">
        <v>11</v>
      </c>
      <c r="D1413" s="47">
        <v>11608083</v>
      </c>
      <c r="E1413" s="47" t="s">
        <v>2748</v>
      </c>
      <c r="F1413" s="47"/>
      <c r="G1413" s="47"/>
      <c r="H1413" s="47"/>
      <c r="I1413" s="47"/>
      <c r="J1413" s="47"/>
      <c r="K1413" s="47"/>
      <c r="L1413" s="47"/>
      <c r="M1413" s="47"/>
      <c r="N1413" s="47"/>
      <c r="O1413" s="48"/>
    </row>
    <row r="1414" spans="1:15">
      <c r="A1414" s="46" t="s">
        <v>413</v>
      </c>
      <c r="B1414" s="47" t="s">
        <v>2741</v>
      </c>
      <c r="C1414" s="47">
        <v>2</v>
      </c>
      <c r="D1414" s="47">
        <v>113121132</v>
      </c>
      <c r="E1414" s="47" t="s">
        <v>2748</v>
      </c>
      <c r="F1414" s="47"/>
      <c r="G1414" s="47"/>
      <c r="H1414" s="47"/>
      <c r="I1414" s="47" t="s">
        <v>705</v>
      </c>
      <c r="J1414" s="47" t="s">
        <v>705</v>
      </c>
      <c r="K1414" s="47" t="s">
        <v>3484</v>
      </c>
      <c r="L1414" s="47" t="s">
        <v>2769</v>
      </c>
      <c r="M1414" s="47" t="s">
        <v>3485</v>
      </c>
      <c r="N1414" s="47" t="s">
        <v>2752</v>
      </c>
      <c r="O1414" s="48"/>
    </row>
    <row r="1415" spans="1:15">
      <c r="A1415" s="46" t="s">
        <v>17</v>
      </c>
      <c r="B1415" s="47" t="s">
        <v>2741</v>
      </c>
      <c r="C1415" s="47">
        <v>5</v>
      </c>
      <c r="D1415" s="47">
        <v>430358</v>
      </c>
      <c r="E1415" s="47" t="s">
        <v>2742</v>
      </c>
      <c r="F1415" s="47"/>
      <c r="G1415" s="47"/>
      <c r="H1415" s="47"/>
      <c r="I1415" s="47" t="s">
        <v>25</v>
      </c>
      <c r="J1415" s="47" t="s">
        <v>25</v>
      </c>
      <c r="K1415" s="47" t="s">
        <v>2903</v>
      </c>
      <c r="L1415" s="47" t="s">
        <v>2769</v>
      </c>
      <c r="M1415" s="47" t="s">
        <v>3411</v>
      </c>
      <c r="N1415" s="47" t="s">
        <v>2794</v>
      </c>
      <c r="O1415" s="48"/>
    </row>
    <row r="1416" spans="1:15">
      <c r="A1416" s="46" t="s">
        <v>1224</v>
      </c>
      <c r="B1416" s="47" t="s">
        <v>2741</v>
      </c>
      <c r="C1416" s="47">
        <v>2</v>
      </c>
      <c r="D1416" s="47">
        <v>241624429</v>
      </c>
      <c r="E1416" s="47" t="s">
        <v>2742</v>
      </c>
      <c r="F1416" s="47" t="s">
        <v>5275</v>
      </c>
      <c r="G1416" s="47"/>
      <c r="H1416" s="47"/>
      <c r="I1416" s="47" t="s">
        <v>715</v>
      </c>
      <c r="J1416" s="47" t="s">
        <v>715</v>
      </c>
      <c r="K1416" s="47" t="s">
        <v>3238</v>
      </c>
      <c r="L1416" s="47" t="s">
        <v>2769</v>
      </c>
      <c r="M1416" s="47" t="s">
        <v>4978</v>
      </c>
      <c r="N1416" s="47" t="s">
        <v>2762</v>
      </c>
      <c r="O1416" s="48"/>
    </row>
    <row r="1417" spans="1:15">
      <c r="A1417" s="46" t="s">
        <v>425</v>
      </c>
      <c r="B1417" s="47" t="s">
        <v>2741</v>
      </c>
      <c r="C1417" s="47">
        <v>2</v>
      </c>
      <c r="D1417" s="47">
        <v>241624753</v>
      </c>
      <c r="E1417" s="47" t="s">
        <v>2748</v>
      </c>
      <c r="F1417" s="47"/>
      <c r="G1417" s="47"/>
      <c r="H1417" s="47"/>
      <c r="I1417" s="47" t="s">
        <v>715</v>
      </c>
      <c r="J1417" s="47" t="s">
        <v>715</v>
      </c>
      <c r="K1417" s="47" t="s">
        <v>3238</v>
      </c>
      <c r="L1417" s="47" t="s">
        <v>2769</v>
      </c>
      <c r="M1417" s="47" t="s">
        <v>4978</v>
      </c>
      <c r="N1417" s="47" t="s">
        <v>2762</v>
      </c>
      <c r="O1417" s="48"/>
    </row>
    <row r="1418" spans="1:15">
      <c r="A1418" s="46" t="s">
        <v>454</v>
      </c>
      <c r="B1418" s="47" t="s">
        <v>2741</v>
      </c>
      <c r="C1418" s="47">
        <v>6</v>
      </c>
      <c r="D1418" s="47">
        <v>31651634</v>
      </c>
      <c r="E1418" s="47" t="s">
        <v>2742</v>
      </c>
      <c r="F1418" s="47" t="s">
        <v>3720</v>
      </c>
      <c r="G1418" s="47"/>
      <c r="H1418" s="47"/>
      <c r="I1418" s="47" t="s">
        <v>738</v>
      </c>
      <c r="J1418" s="47" t="s">
        <v>738</v>
      </c>
      <c r="K1418" s="47" t="s">
        <v>3721</v>
      </c>
      <c r="L1418" s="47" t="s">
        <v>2766</v>
      </c>
      <c r="M1418" s="47"/>
      <c r="N1418" s="47"/>
      <c r="O1418" s="48"/>
    </row>
    <row r="1419" spans="1:15">
      <c r="A1419" s="46" t="s">
        <v>2411</v>
      </c>
      <c r="B1419" s="47" t="s">
        <v>2757</v>
      </c>
      <c r="C1419" s="47">
        <v>17</v>
      </c>
      <c r="D1419" s="47">
        <v>25587215</v>
      </c>
      <c r="E1419" s="47" t="s">
        <v>2742</v>
      </c>
      <c r="F1419" s="47"/>
      <c r="G1419" s="47"/>
      <c r="H1419" s="47"/>
      <c r="I1419" s="47" t="s">
        <v>2412</v>
      </c>
      <c r="J1419" s="47" t="s">
        <v>2412</v>
      </c>
      <c r="K1419" s="47" t="s">
        <v>5276</v>
      </c>
      <c r="L1419" s="47" t="s">
        <v>2857</v>
      </c>
      <c r="M1419" s="47" t="s">
        <v>5277</v>
      </c>
      <c r="N1419" s="47" t="s">
        <v>2762</v>
      </c>
      <c r="O1419" s="48"/>
    </row>
    <row r="1420" spans="1:15">
      <c r="A1420" s="46" t="s">
        <v>406</v>
      </c>
      <c r="B1420" s="47" t="s">
        <v>2741</v>
      </c>
      <c r="C1420" s="47">
        <v>1</v>
      </c>
      <c r="D1420" s="47">
        <v>24180103</v>
      </c>
      <c r="E1420" s="47" t="s">
        <v>2742</v>
      </c>
      <c r="F1420" s="47"/>
      <c r="G1420" s="47"/>
      <c r="H1420" s="47"/>
      <c r="I1420" s="47" t="s">
        <v>4965</v>
      </c>
      <c r="J1420" s="47" t="s">
        <v>700</v>
      </c>
      <c r="K1420" s="47" t="s">
        <v>4966</v>
      </c>
      <c r="L1420" s="47" t="s">
        <v>2831</v>
      </c>
      <c r="M1420" s="47" t="s">
        <v>4967</v>
      </c>
      <c r="N1420" s="47" t="s">
        <v>2752</v>
      </c>
      <c r="O1420" s="48"/>
    </row>
    <row r="1421" spans="1:15" ht="25.5">
      <c r="A1421" s="46" t="s">
        <v>1960</v>
      </c>
      <c r="B1421" s="47" t="s">
        <v>2741</v>
      </c>
      <c r="C1421" s="47">
        <v>1</v>
      </c>
      <c r="D1421" s="47">
        <v>229059443</v>
      </c>
      <c r="E1421" s="47" t="s">
        <v>2742</v>
      </c>
      <c r="F1421" s="47" t="s">
        <v>5278</v>
      </c>
      <c r="G1421" s="47"/>
      <c r="H1421" s="47"/>
      <c r="I1421" s="47" t="s">
        <v>5279</v>
      </c>
      <c r="J1421" s="47" t="s">
        <v>1961</v>
      </c>
      <c r="K1421" s="47" t="s">
        <v>5280</v>
      </c>
      <c r="L1421" s="47" t="s">
        <v>5281</v>
      </c>
      <c r="M1421" s="47"/>
      <c r="N1421" s="47"/>
      <c r="O1421" s="48"/>
    </row>
    <row r="1422" spans="1:15" ht="25.5">
      <c r="A1422" s="46" t="s">
        <v>2368</v>
      </c>
      <c r="B1422" s="47" t="s">
        <v>2757</v>
      </c>
      <c r="C1422" s="47">
        <v>19</v>
      </c>
      <c r="D1422" s="47">
        <v>45801710</v>
      </c>
      <c r="E1422" s="47" t="s">
        <v>2748</v>
      </c>
      <c r="F1422" s="47"/>
      <c r="G1422" s="47"/>
      <c r="H1422" s="47"/>
      <c r="I1422" s="47" t="s">
        <v>5282</v>
      </c>
      <c r="J1422" s="47" t="s">
        <v>2369</v>
      </c>
      <c r="K1422" s="47" t="s">
        <v>5283</v>
      </c>
      <c r="L1422" s="47" t="s">
        <v>2805</v>
      </c>
      <c r="M1422" s="47" t="s">
        <v>5284</v>
      </c>
      <c r="N1422" s="47" t="s">
        <v>2762</v>
      </c>
      <c r="O1422" s="48"/>
    </row>
    <row r="1423" spans="1:15">
      <c r="A1423" s="46" t="s">
        <v>251</v>
      </c>
      <c r="B1423" s="47" t="s">
        <v>2741</v>
      </c>
      <c r="C1423" s="47">
        <v>13</v>
      </c>
      <c r="D1423" s="47">
        <v>76796408</v>
      </c>
      <c r="E1423" s="47" t="s">
        <v>2748</v>
      </c>
      <c r="F1423" s="47"/>
      <c r="G1423" s="47"/>
      <c r="H1423" s="47"/>
      <c r="I1423" s="47" t="s">
        <v>629</v>
      </c>
      <c r="J1423" s="47" t="s">
        <v>629</v>
      </c>
      <c r="K1423" s="47" t="s">
        <v>5285</v>
      </c>
      <c r="L1423" s="47" t="s">
        <v>2769</v>
      </c>
      <c r="M1423" s="47" t="s">
        <v>5286</v>
      </c>
      <c r="N1423" s="47" t="s">
        <v>2811</v>
      </c>
      <c r="O1423" s="48"/>
    </row>
    <row r="1424" spans="1:15">
      <c r="A1424" s="46" t="s">
        <v>946</v>
      </c>
      <c r="B1424" s="47" t="s">
        <v>2741</v>
      </c>
      <c r="C1424" s="47">
        <v>5</v>
      </c>
      <c r="D1424" s="47">
        <v>79588293</v>
      </c>
      <c r="E1424" s="47" t="s">
        <v>2748</v>
      </c>
      <c r="F1424" s="47"/>
      <c r="G1424" s="47"/>
      <c r="H1424" s="47"/>
      <c r="I1424" s="47" t="s">
        <v>697</v>
      </c>
      <c r="J1424" s="47" t="s">
        <v>697</v>
      </c>
      <c r="K1424" s="47" t="s">
        <v>2749</v>
      </c>
      <c r="L1424" s="47" t="s">
        <v>2750</v>
      </c>
      <c r="M1424" s="47" t="s">
        <v>2751</v>
      </c>
      <c r="N1424" s="47" t="s">
        <v>2752</v>
      </c>
      <c r="O1424" s="48"/>
    </row>
    <row r="1425" spans="1:15">
      <c r="A1425" s="46" t="s">
        <v>2632</v>
      </c>
      <c r="B1425" s="47" t="s">
        <v>2757</v>
      </c>
      <c r="C1425" s="47">
        <v>16</v>
      </c>
      <c r="D1425" s="47">
        <v>3070273</v>
      </c>
      <c r="E1425" s="47" t="s">
        <v>2748</v>
      </c>
      <c r="F1425" s="47"/>
      <c r="G1425" s="47"/>
      <c r="H1425" s="47"/>
      <c r="I1425" s="47"/>
      <c r="J1425" s="47"/>
      <c r="K1425" s="47"/>
      <c r="L1425" s="47"/>
      <c r="M1425" s="47"/>
      <c r="N1425" s="47"/>
      <c r="O1425" s="48"/>
    </row>
    <row r="1426" spans="1:15">
      <c r="A1426" s="46" t="s">
        <v>1777</v>
      </c>
      <c r="B1426" s="47" t="s">
        <v>2741</v>
      </c>
      <c r="C1426" s="47">
        <v>9</v>
      </c>
      <c r="D1426" s="47">
        <v>94610497</v>
      </c>
      <c r="E1426" s="47" t="s">
        <v>2742</v>
      </c>
      <c r="F1426" s="47"/>
      <c r="G1426" s="47"/>
      <c r="H1426" s="47"/>
      <c r="I1426" s="47" t="s">
        <v>1778</v>
      </c>
      <c r="J1426" s="47" t="s">
        <v>1778</v>
      </c>
      <c r="K1426" s="47" t="s">
        <v>5287</v>
      </c>
      <c r="L1426" s="47" t="s">
        <v>2750</v>
      </c>
      <c r="M1426" s="47" t="s">
        <v>5288</v>
      </c>
      <c r="N1426" s="47" t="s">
        <v>2762</v>
      </c>
      <c r="O1426" s="48"/>
    </row>
    <row r="1427" spans="1:15">
      <c r="A1427" s="46" t="s">
        <v>213</v>
      </c>
      <c r="B1427" s="47" t="s">
        <v>2757</v>
      </c>
      <c r="C1427" s="47">
        <v>11</v>
      </c>
      <c r="D1427" s="47">
        <v>2678983</v>
      </c>
      <c r="E1427" s="47" t="s">
        <v>2748</v>
      </c>
      <c r="F1427" s="47"/>
      <c r="G1427" s="47"/>
      <c r="H1427" s="47"/>
      <c r="I1427" s="47" t="s">
        <v>3004</v>
      </c>
      <c r="J1427" s="47" t="s">
        <v>603</v>
      </c>
      <c r="K1427" s="47" t="s">
        <v>3005</v>
      </c>
      <c r="L1427" s="47" t="s">
        <v>3006</v>
      </c>
      <c r="M1427" s="47" t="s">
        <v>3007</v>
      </c>
      <c r="N1427" s="47" t="s">
        <v>2752</v>
      </c>
      <c r="O1427" s="48"/>
    </row>
    <row r="1428" spans="1:15">
      <c r="A1428" s="46" t="s">
        <v>214</v>
      </c>
      <c r="B1428" s="47" t="s">
        <v>2741</v>
      </c>
      <c r="C1428" s="47">
        <v>12</v>
      </c>
      <c r="D1428" s="47">
        <v>120458529</v>
      </c>
      <c r="E1428" s="47" t="s">
        <v>2748</v>
      </c>
      <c r="F1428" s="47"/>
      <c r="G1428" s="47"/>
      <c r="H1428" s="47"/>
      <c r="I1428" s="47" t="s">
        <v>3083</v>
      </c>
      <c r="J1428" s="47" t="s">
        <v>604</v>
      </c>
      <c r="K1428" s="47" t="s">
        <v>3084</v>
      </c>
      <c r="L1428" s="47" t="s">
        <v>2760</v>
      </c>
      <c r="M1428" s="47" t="s">
        <v>4207</v>
      </c>
      <c r="N1428" s="47" t="s">
        <v>2747</v>
      </c>
      <c r="O1428" s="48"/>
    </row>
    <row r="1429" spans="1:15">
      <c r="A1429" s="46" t="s">
        <v>2005</v>
      </c>
      <c r="B1429" s="47" t="s">
        <v>2741</v>
      </c>
      <c r="C1429" s="47">
        <v>2</v>
      </c>
      <c r="D1429" s="47">
        <v>62265828</v>
      </c>
      <c r="E1429" s="47" t="s">
        <v>2748</v>
      </c>
      <c r="F1429" s="47"/>
      <c r="G1429" s="47"/>
      <c r="H1429" s="47"/>
      <c r="I1429" s="47"/>
      <c r="J1429" s="47"/>
      <c r="K1429" s="47"/>
      <c r="L1429" s="47"/>
      <c r="M1429" s="47"/>
      <c r="N1429" s="47"/>
      <c r="O1429" s="48"/>
    </row>
    <row r="1430" spans="1:15">
      <c r="A1430" s="46" t="s">
        <v>2576</v>
      </c>
      <c r="B1430" s="47" t="s">
        <v>2741</v>
      </c>
      <c r="C1430" s="47">
        <v>17</v>
      </c>
      <c r="D1430" s="47">
        <v>56643199</v>
      </c>
      <c r="E1430" s="47" t="s">
        <v>2748</v>
      </c>
      <c r="F1430" s="47" t="s">
        <v>5289</v>
      </c>
      <c r="G1430" s="47"/>
      <c r="H1430" s="47"/>
      <c r="I1430" s="47" t="s">
        <v>5290</v>
      </c>
      <c r="J1430" s="47" t="s">
        <v>2577</v>
      </c>
      <c r="K1430" s="47" t="s">
        <v>5291</v>
      </c>
      <c r="L1430" s="47" t="s">
        <v>2760</v>
      </c>
      <c r="M1430" s="47"/>
      <c r="N1430" s="47"/>
      <c r="O1430" s="48"/>
    </row>
    <row r="1431" spans="1:15">
      <c r="A1431" s="46" t="s">
        <v>2677</v>
      </c>
      <c r="B1431" s="47" t="s">
        <v>2741</v>
      </c>
      <c r="C1431" s="47">
        <v>14</v>
      </c>
      <c r="D1431" s="47">
        <v>100569833</v>
      </c>
      <c r="E1431" s="47" t="s">
        <v>2742</v>
      </c>
      <c r="F1431" s="47"/>
      <c r="G1431" s="47"/>
      <c r="H1431" s="47"/>
      <c r="I1431" s="47" t="s">
        <v>2678</v>
      </c>
      <c r="J1431" s="47" t="s">
        <v>2678</v>
      </c>
      <c r="K1431" s="47" t="s">
        <v>5292</v>
      </c>
      <c r="L1431" s="47" t="s">
        <v>2857</v>
      </c>
      <c r="M1431" s="47"/>
      <c r="N1431" s="47"/>
      <c r="O1431" s="48"/>
    </row>
    <row r="1432" spans="1:15">
      <c r="A1432" s="46" t="s">
        <v>1665</v>
      </c>
      <c r="B1432" s="47" t="s">
        <v>2741</v>
      </c>
      <c r="C1432" s="47">
        <v>10</v>
      </c>
      <c r="D1432" s="47">
        <v>1435317</v>
      </c>
      <c r="E1432" s="47" t="s">
        <v>2742</v>
      </c>
      <c r="F1432" s="47"/>
      <c r="G1432" s="47"/>
      <c r="H1432" s="47"/>
      <c r="I1432" s="47" t="s">
        <v>1666</v>
      </c>
      <c r="J1432" s="47" t="s">
        <v>1666</v>
      </c>
      <c r="K1432" s="47" t="s">
        <v>5293</v>
      </c>
      <c r="L1432" s="47" t="s">
        <v>2769</v>
      </c>
      <c r="M1432" s="47"/>
      <c r="N1432" s="47"/>
      <c r="O1432" s="48"/>
    </row>
    <row r="1433" spans="1:15">
      <c r="A1433" s="46" t="s">
        <v>2173</v>
      </c>
      <c r="B1433" s="47" t="s">
        <v>2741</v>
      </c>
      <c r="C1433" s="47">
        <v>7</v>
      </c>
      <c r="D1433" s="47">
        <v>48098634</v>
      </c>
      <c r="E1433" s="47" t="s">
        <v>2748</v>
      </c>
      <c r="F1433" s="47"/>
      <c r="G1433" s="47"/>
      <c r="H1433" s="47"/>
      <c r="I1433" s="47" t="s">
        <v>5294</v>
      </c>
      <c r="J1433" s="47" t="s">
        <v>2174</v>
      </c>
      <c r="K1433" s="47" t="s">
        <v>5295</v>
      </c>
      <c r="L1433" s="47" t="s">
        <v>3000</v>
      </c>
      <c r="M1433" s="47" t="s">
        <v>5296</v>
      </c>
      <c r="N1433" s="47" t="s">
        <v>2794</v>
      </c>
      <c r="O1433" s="48"/>
    </row>
    <row r="1434" spans="1:15">
      <c r="A1434" s="46" t="s">
        <v>2536</v>
      </c>
      <c r="B1434" s="47" t="s">
        <v>2757</v>
      </c>
      <c r="C1434" s="47">
        <v>16</v>
      </c>
      <c r="D1434" s="47">
        <v>923871</v>
      </c>
      <c r="E1434" s="47" t="s">
        <v>2742</v>
      </c>
      <c r="F1434" s="47"/>
      <c r="G1434" s="47"/>
      <c r="H1434" s="47"/>
      <c r="I1434" s="47" t="s">
        <v>2537</v>
      </c>
      <c r="J1434" s="47" t="s">
        <v>2537</v>
      </c>
      <c r="K1434" s="47" t="s">
        <v>5297</v>
      </c>
      <c r="L1434" s="47" t="s">
        <v>2769</v>
      </c>
      <c r="M1434" s="47" t="s">
        <v>5298</v>
      </c>
      <c r="N1434" s="47" t="s">
        <v>2794</v>
      </c>
      <c r="O1434" s="48"/>
    </row>
    <row r="1435" spans="1:15">
      <c r="A1435" s="46" t="s">
        <v>2342</v>
      </c>
      <c r="B1435" s="47" t="s">
        <v>2741</v>
      </c>
      <c r="C1435" s="47">
        <v>5</v>
      </c>
      <c r="D1435" s="47">
        <v>148525828</v>
      </c>
      <c r="E1435" s="47" t="s">
        <v>2742</v>
      </c>
      <c r="F1435" s="47"/>
      <c r="G1435" s="47"/>
      <c r="H1435" s="47"/>
      <c r="I1435" s="47" t="s">
        <v>2343</v>
      </c>
      <c r="J1435" s="47" t="s">
        <v>2343</v>
      </c>
      <c r="K1435" s="47" t="s">
        <v>5299</v>
      </c>
      <c r="L1435" s="47" t="s">
        <v>2769</v>
      </c>
      <c r="M1435" s="47"/>
      <c r="N1435" s="47"/>
      <c r="O1435" s="48"/>
    </row>
    <row r="1436" spans="1:15">
      <c r="A1436" s="46" t="s">
        <v>2139</v>
      </c>
      <c r="B1436" s="47" t="s">
        <v>2757</v>
      </c>
      <c r="C1436" s="47">
        <v>2</v>
      </c>
      <c r="D1436" s="47">
        <v>159087660</v>
      </c>
      <c r="E1436" s="47" t="s">
        <v>2742</v>
      </c>
      <c r="F1436" s="47"/>
      <c r="G1436" s="47"/>
      <c r="H1436" s="47"/>
      <c r="I1436" s="47" t="s">
        <v>5300</v>
      </c>
      <c r="J1436" s="47" t="s">
        <v>2140</v>
      </c>
      <c r="K1436" s="47" t="s">
        <v>5301</v>
      </c>
      <c r="L1436" s="47" t="s">
        <v>3000</v>
      </c>
      <c r="M1436" s="47"/>
      <c r="N1436" s="47"/>
      <c r="O1436" s="48"/>
    </row>
    <row r="1437" spans="1:15">
      <c r="A1437" s="46" t="s">
        <v>2365</v>
      </c>
      <c r="B1437" s="47" t="s">
        <v>2741</v>
      </c>
      <c r="C1437" s="47">
        <v>6</v>
      </c>
      <c r="D1437" s="47">
        <v>33349204</v>
      </c>
      <c r="E1437" s="47" t="s">
        <v>2742</v>
      </c>
      <c r="F1437" s="47"/>
      <c r="G1437" s="47"/>
      <c r="H1437" s="47"/>
      <c r="I1437" s="47" t="s">
        <v>2366</v>
      </c>
      <c r="J1437" s="47" t="s">
        <v>2366</v>
      </c>
      <c r="K1437" s="47" t="s">
        <v>5302</v>
      </c>
      <c r="L1437" s="47" t="s">
        <v>2769</v>
      </c>
      <c r="M1437" s="47" t="s">
        <v>5303</v>
      </c>
      <c r="N1437" s="47" t="s">
        <v>2752</v>
      </c>
      <c r="O1437" s="48"/>
    </row>
    <row r="1438" spans="1:15">
      <c r="A1438" s="46" t="s">
        <v>2397</v>
      </c>
      <c r="B1438" s="47" t="s">
        <v>2757</v>
      </c>
      <c r="C1438" s="47">
        <v>12</v>
      </c>
      <c r="D1438" s="47">
        <v>50717573</v>
      </c>
      <c r="E1438" s="47" t="s">
        <v>2748</v>
      </c>
      <c r="F1438" s="47"/>
      <c r="G1438" s="47"/>
      <c r="H1438" s="47"/>
      <c r="I1438" s="47"/>
      <c r="J1438" s="47"/>
      <c r="K1438" s="47"/>
      <c r="L1438" s="47"/>
      <c r="M1438" s="47" t="s">
        <v>5304</v>
      </c>
      <c r="N1438" s="47" t="s">
        <v>2762</v>
      </c>
      <c r="O1438" s="48"/>
    </row>
    <row r="1439" spans="1:15">
      <c r="A1439" s="46" t="s">
        <v>271</v>
      </c>
      <c r="B1439" s="47" t="s">
        <v>2741</v>
      </c>
      <c r="C1439" s="47">
        <v>2</v>
      </c>
      <c r="D1439" s="47">
        <v>232958614</v>
      </c>
      <c r="E1439" s="47" t="s">
        <v>2748</v>
      </c>
      <c r="F1439" s="47"/>
      <c r="G1439" s="47"/>
      <c r="H1439" s="47"/>
      <c r="I1439" s="47"/>
      <c r="J1439" s="47"/>
      <c r="K1439" s="47"/>
      <c r="L1439" s="47"/>
      <c r="M1439" s="47" t="s">
        <v>3140</v>
      </c>
      <c r="N1439" s="47" t="s">
        <v>2747</v>
      </c>
      <c r="O1439" s="48"/>
    </row>
    <row r="1440" spans="1:15" ht="25.5">
      <c r="A1440" s="46" t="s">
        <v>1942</v>
      </c>
      <c r="B1440" s="47" t="s">
        <v>2741</v>
      </c>
      <c r="C1440" s="47">
        <v>2</v>
      </c>
      <c r="D1440" s="47">
        <v>206733662</v>
      </c>
      <c r="E1440" s="47" t="s">
        <v>2742</v>
      </c>
      <c r="F1440" s="47" t="s">
        <v>5305</v>
      </c>
      <c r="G1440" s="47"/>
      <c r="H1440" s="47" t="b">
        <v>1</v>
      </c>
      <c r="I1440" s="47" t="s">
        <v>5306</v>
      </c>
      <c r="J1440" s="47" t="s">
        <v>1943</v>
      </c>
      <c r="K1440" s="47" t="s">
        <v>5307</v>
      </c>
      <c r="L1440" s="47" t="s">
        <v>5308</v>
      </c>
      <c r="M1440" s="47" t="s">
        <v>5309</v>
      </c>
      <c r="N1440" s="47" t="s">
        <v>2752</v>
      </c>
      <c r="O1440" s="48"/>
    </row>
    <row r="1441" spans="1:15" ht="25.5">
      <c r="A1441" s="46" t="s">
        <v>1914</v>
      </c>
      <c r="B1441" s="47" t="s">
        <v>2741</v>
      </c>
      <c r="C1441" s="47">
        <v>8</v>
      </c>
      <c r="D1441" s="47">
        <v>30526940</v>
      </c>
      <c r="E1441" s="47" t="s">
        <v>2748</v>
      </c>
      <c r="F1441" s="47"/>
      <c r="G1441" s="47"/>
      <c r="H1441" s="47"/>
      <c r="I1441" s="47" t="s">
        <v>5310</v>
      </c>
      <c r="J1441" s="47" t="s">
        <v>1915</v>
      </c>
      <c r="K1441" s="47" t="s">
        <v>5311</v>
      </c>
      <c r="L1441" s="47" t="s">
        <v>2805</v>
      </c>
      <c r="M1441" s="47"/>
      <c r="N1441" s="47"/>
      <c r="O1441" s="48"/>
    </row>
    <row r="1442" spans="1:15" ht="38.25">
      <c r="A1442" s="46" t="s">
        <v>1001</v>
      </c>
      <c r="B1442" s="47" t="s">
        <v>2757</v>
      </c>
      <c r="C1442" s="47">
        <v>10</v>
      </c>
      <c r="D1442" s="47">
        <v>97084443</v>
      </c>
      <c r="E1442" s="47" t="s">
        <v>2742</v>
      </c>
      <c r="F1442" s="47"/>
      <c r="G1442" s="47"/>
      <c r="H1442" s="47"/>
      <c r="I1442" s="47" t="s">
        <v>5174</v>
      </c>
      <c r="J1442" s="47" t="s">
        <v>1002</v>
      </c>
      <c r="K1442" s="47" t="s">
        <v>5312</v>
      </c>
      <c r="L1442" s="47" t="s">
        <v>4570</v>
      </c>
      <c r="M1442" s="47"/>
      <c r="N1442" s="47"/>
      <c r="O1442" s="48"/>
    </row>
    <row r="1443" spans="1:15">
      <c r="A1443" s="46" t="s">
        <v>1899</v>
      </c>
      <c r="B1443" s="47" t="s">
        <v>2741</v>
      </c>
      <c r="C1443" s="47">
        <v>12</v>
      </c>
      <c r="D1443" s="47">
        <v>11400850</v>
      </c>
      <c r="E1443" s="47" t="s">
        <v>2748</v>
      </c>
      <c r="F1443" s="47"/>
      <c r="G1443" s="47"/>
      <c r="H1443" s="47" t="b">
        <v>1</v>
      </c>
      <c r="I1443" s="47" t="s">
        <v>5313</v>
      </c>
      <c r="J1443" s="47" t="s">
        <v>1900</v>
      </c>
      <c r="K1443" s="47" t="s">
        <v>5314</v>
      </c>
      <c r="L1443" s="47" t="s">
        <v>2966</v>
      </c>
      <c r="M1443" s="47"/>
      <c r="N1443" s="47"/>
      <c r="O1443" s="48"/>
    </row>
    <row r="1444" spans="1:15">
      <c r="A1444" s="46" t="s">
        <v>1437</v>
      </c>
      <c r="B1444" s="47" t="s">
        <v>2741</v>
      </c>
      <c r="C1444" s="47">
        <v>15</v>
      </c>
      <c r="D1444" s="47">
        <v>51209603</v>
      </c>
      <c r="E1444" s="47" t="s">
        <v>2748</v>
      </c>
      <c r="F1444" s="47"/>
      <c r="G1444" s="47"/>
      <c r="H1444" s="47"/>
      <c r="I1444" s="47"/>
      <c r="J1444" s="47"/>
      <c r="K1444" s="47"/>
      <c r="L1444" s="47"/>
      <c r="M1444" s="47"/>
      <c r="N1444" s="47"/>
      <c r="O1444" s="48"/>
    </row>
    <row r="1445" spans="1:15">
      <c r="A1445" s="46" t="s">
        <v>2095</v>
      </c>
      <c r="B1445" s="47" t="s">
        <v>2741</v>
      </c>
      <c r="C1445" s="47">
        <v>2</v>
      </c>
      <c r="D1445" s="47">
        <v>865990</v>
      </c>
      <c r="E1445" s="47" t="s">
        <v>2742</v>
      </c>
      <c r="F1445" s="47"/>
      <c r="G1445" s="47"/>
      <c r="H1445" s="47"/>
      <c r="I1445" s="47"/>
      <c r="J1445" s="47"/>
      <c r="K1445" s="47"/>
      <c r="L1445" s="47"/>
      <c r="M1445" s="47"/>
      <c r="N1445" s="47"/>
      <c r="O1445" s="48"/>
    </row>
    <row r="1446" spans="1:15">
      <c r="A1446" s="46" t="s">
        <v>1883</v>
      </c>
      <c r="B1446" s="47" t="s">
        <v>2741</v>
      </c>
      <c r="C1446" s="47">
        <v>12</v>
      </c>
      <c r="D1446" s="47">
        <v>52060714</v>
      </c>
      <c r="E1446" s="47" t="s">
        <v>2742</v>
      </c>
      <c r="F1446" s="47"/>
      <c r="G1446" s="47"/>
      <c r="H1446" s="47"/>
      <c r="I1446" s="47" t="s">
        <v>5315</v>
      </c>
      <c r="J1446" s="47" t="s">
        <v>1884</v>
      </c>
      <c r="K1446" s="47" t="s">
        <v>5316</v>
      </c>
      <c r="L1446" s="47" t="s">
        <v>3934</v>
      </c>
      <c r="M1446" s="47" t="s">
        <v>5317</v>
      </c>
      <c r="N1446" s="47" t="s">
        <v>2762</v>
      </c>
      <c r="O1446" s="48"/>
    </row>
    <row r="1447" spans="1:15">
      <c r="A1447" s="46" t="s">
        <v>263</v>
      </c>
      <c r="B1447" s="47" t="s">
        <v>2741</v>
      </c>
      <c r="C1447" s="47">
        <v>1</v>
      </c>
      <c r="D1447" s="47">
        <v>117998849</v>
      </c>
      <c r="E1447" s="47" t="s">
        <v>2742</v>
      </c>
      <c r="F1447" s="47"/>
      <c r="G1447" s="47"/>
      <c r="H1447" s="47"/>
      <c r="I1447" s="47"/>
      <c r="J1447" s="47"/>
      <c r="K1447" s="47"/>
      <c r="L1447" s="47"/>
      <c r="M1447" s="47"/>
      <c r="N1447" s="47"/>
      <c r="O1447" s="48"/>
    </row>
    <row r="1448" spans="1:15">
      <c r="A1448" s="46" t="s">
        <v>420</v>
      </c>
      <c r="B1448" s="47" t="s">
        <v>2741</v>
      </c>
      <c r="C1448" s="47">
        <v>15</v>
      </c>
      <c r="D1448" s="47">
        <v>64783680</v>
      </c>
      <c r="E1448" s="47" t="s">
        <v>2748</v>
      </c>
      <c r="F1448" s="47"/>
      <c r="G1448" s="47"/>
      <c r="H1448" s="47"/>
      <c r="I1448" s="47" t="s">
        <v>5318</v>
      </c>
      <c r="J1448" s="47" t="s">
        <v>711</v>
      </c>
      <c r="K1448" s="47" t="s">
        <v>5319</v>
      </c>
      <c r="L1448" s="47" t="s">
        <v>2760</v>
      </c>
      <c r="M1448" s="47" t="s">
        <v>5320</v>
      </c>
      <c r="N1448" s="47" t="s">
        <v>2752</v>
      </c>
      <c r="O1448" s="48"/>
    </row>
    <row r="1449" spans="1:15" ht="25.5">
      <c r="A1449" s="46" t="s">
        <v>1675</v>
      </c>
      <c r="B1449" s="47" t="s">
        <v>2741</v>
      </c>
      <c r="C1449" s="47">
        <v>22</v>
      </c>
      <c r="D1449" s="47">
        <v>18318424</v>
      </c>
      <c r="E1449" s="47" t="s">
        <v>2748</v>
      </c>
      <c r="F1449" s="47"/>
      <c r="G1449" s="47"/>
      <c r="H1449" s="47"/>
      <c r="I1449" s="47" t="s">
        <v>5321</v>
      </c>
      <c r="J1449" s="47" t="s">
        <v>1676</v>
      </c>
      <c r="K1449" s="47" t="s">
        <v>5322</v>
      </c>
      <c r="L1449" s="47" t="s">
        <v>5323</v>
      </c>
      <c r="M1449" s="47"/>
      <c r="N1449" s="47"/>
      <c r="O1449" s="48"/>
    </row>
    <row r="1450" spans="1:15">
      <c r="A1450" s="46" t="s">
        <v>1588</v>
      </c>
      <c r="B1450" s="47" t="s">
        <v>2741</v>
      </c>
      <c r="C1450" s="47">
        <v>3</v>
      </c>
      <c r="D1450" s="47">
        <v>195195032</v>
      </c>
      <c r="E1450" s="47" t="s">
        <v>2748</v>
      </c>
      <c r="F1450" s="47"/>
      <c r="G1450" s="47"/>
      <c r="H1450" s="47"/>
      <c r="I1450" s="47" t="s">
        <v>1589</v>
      </c>
      <c r="J1450" s="47" t="s">
        <v>1589</v>
      </c>
      <c r="K1450" s="47" t="s">
        <v>5324</v>
      </c>
      <c r="L1450" s="47" t="s">
        <v>2750</v>
      </c>
      <c r="M1450" s="47"/>
      <c r="N1450" s="47"/>
      <c r="O1450" s="48"/>
    </row>
    <row r="1451" spans="1:15">
      <c r="A1451" s="46" t="s">
        <v>2484</v>
      </c>
      <c r="B1451" s="47" t="s">
        <v>2741</v>
      </c>
      <c r="C1451" s="47">
        <v>3</v>
      </c>
      <c r="D1451" s="47">
        <v>72829542</v>
      </c>
      <c r="E1451" s="47" t="s">
        <v>2748</v>
      </c>
      <c r="F1451" s="47"/>
      <c r="G1451" s="47"/>
      <c r="H1451" s="47"/>
      <c r="I1451" s="47"/>
      <c r="J1451" s="47"/>
      <c r="K1451" s="47"/>
      <c r="L1451" s="47"/>
      <c r="M1451" s="47"/>
      <c r="N1451" s="47"/>
      <c r="O1451" s="48"/>
    </row>
    <row r="1452" spans="1:15">
      <c r="A1452" s="46" t="s">
        <v>259</v>
      </c>
      <c r="B1452" s="47" t="s">
        <v>2741</v>
      </c>
      <c r="C1452" s="47">
        <v>1</v>
      </c>
      <c r="D1452" s="47">
        <v>25222268</v>
      </c>
      <c r="E1452" s="47" t="s">
        <v>2742</v>
      </c>
      <c r="F1452" s="47"/>
      <c r="G1452" s="47"/>
      <c r="H1452" s="47"/>
      <c r="I1452" s="47"/>
      <c r="J1452" s="47"/>
      <c r="K1452" s="47"/>
      <c r="L1452" s="47"/>
      <c r="M1452" s="47"/>
      <c r="N1452" s="47"/>
      <c r="O1452" s="48"/>
    </row>
    <row r="1453" spans="1:15">
      <c r="A1453" s="46" t="s">
        <v>2313</v>
      </c>
      <c r="B1453" s="47" t="s">
        <v>2757</v>
      </c>
      <c r="C1453" s="47">
        <v>10</v>
      </c>
      <c r="D1453" s="47">
        <v>118925331</v>
      </c>
      <c r="E1453" s="47" t="s">
        <v>2742</v>
      </c>
      <c r="F1453" s="47" t="s">
        <v>5325</v>
      </c>
      <c r="G1453" s="47"/>
      <c r="H1453" s="47"/>
      <c r="I1453" s="47"/>
      <c r="J1453" s="47"/>
      <c r="K1453" s="47"/>
      <c r="L1453" s="47"/>
      <c r="M1453" s="47" t="s">
        <v>5326</v>
      </c>
      <c r="N1453" s="47" t="s">
        <v>2752</v>
      </c>
      <c r="O1453" s="48"/>
    </row>
    <row r="1454" spans="1:15">
      <c r="A1454" s="46" t="s">
        <v>1685</v>
      </c>
      <c r="B1454" s="47" t="s">
        <v>2757</v>
      </c>
      <c r="C1454" s="47">
        <v>1</v>
      </c>
      <c r="D1454" s="47">
        <v>9701474</v>
      </c>
      <c r="E1454" s="47" t="s">
        <v>2748</v>
      </c>
      <c r="F1454" s="47"/>
      <c r="G1454" s="47"/>
      <c r="H1454" s="47"/>
      <c r="I1454" s="47" t="s">
        <v>654</v>
      </c>
      <c r="J1454" s="47" t="s">
        <v>654</v>
      </c>
      <c r="K1454" s="47" t="s">
        <v>3651</v>
      </c>
      <c r="L1454" s="47" t="s">
        <v>2769</v>
      </c>
      <c r="M1454" s="47" t="s">
        <v>3652</v>
      </c>
      <c r="N1454" s="47" t="s">
        <v>2794</v>
      </c>
      <c r="O1454" s="48"/>
    </row>
    <row r="1455" spans="1:15">
      <c r="A1455" s="46" t="s">
        <v>2069</v>
      </c>
      <c r="B1455" s="47" t="s">
        <v>2741</v>
      </c>
      <c r="C1455" s="47">
        <v>3</v>
      </c>
      <c r="D1455" s="47">
        <v>50625414</v>
      </c>
      <c r="E1455" s="47" t="s">
        <v>2748</v>
      </c>
      <c r="F1455" s="47"/>
      <c r="G1455" s="47"/>
      <c r="H1455" s="47"/>
      <c r="I1455" s="47" t="s">
        <v>5327</v>
      </c>
      <c r="J1455" s="47" t="s">
        <v>2070</v>
      </c>
      <c r="K1455" s="47" t="s">
        <v>5328</v>
      </c>
      <c r="L1455" s="47" t="s">
        <v>2831</v>
      </c>
      <c r="M1455" s="47" t="s">
        <v>5329</v>
      </c>
      <c r="N1455" s="47" t="s">
        <v>2752</v>
      </c>
      <c r="O1455" s="48"/>
    </row>
    <row r="1456" spans="1:15">
      <c r="A1456" s="46" t="s">
        <v>442</v>
      </c>
      <c r="B1456" s="47" t="s">
        <v>2741</v>
      </c>
      <c r="C1456" s="47">
        <v>20</v>
      </c>
      <c r="D1456" s="47">
        <v>62158716</v>
      </c>
      <c r="E1456" s="47" t="s">
        <v>2742</v>
      </c>
      <c r="F1456" s="47"/>
      <c r="G1456" s="47"/>
      <c r="H1456" s="47"/>
      <c r="I1456" s="47" t="s">
        <v>730</v>
      </c>
      <c r="J1456" s="47" t="s">
        <v>730</v>
      </c>
      <c r="K1456" s="47" t="s">
        <v>2924</v>
      </c>
      <c r="L1456" s="47" t="s">
        <v>2857</v>
      </c>
      <c r="M1456" s="47" t="s">
        <v>2925</v>
      </c>
      <c r="N1456" s="47" t="s">
        <v>2747</v>
      </c>
      <c r="O1456" s="48"/>
    </row>
    <row r="1457" spans="1:15">
      <c r="A1457" s="46" t="s">
        <v>1718</v>
      </c>
      <c r="B1457" s="47" t="s">
        <v>2757</v>
      </c>
      <c r="C1457" s="47">
        <v>16</v>
      </c>
      <c r="D1457" s="47">
        <v>3707745</v>
      </c>
      <c r="E1457" s="47" t="s">
        <v>2748</v>
      </c>
      <c r="F1457" s="47"/>
      <c r="G1457" s="47"/>
      <c r="H1457" s="47"/>
      <c r="I1457" s="47" t="s">
        <v>1719</v>
      </c>
      <c r="J1457" s="47" t="s">
        <v>1719</v>
      </c>
      <c r="K1457" s="47" t="s">
        <v>5330</v>
      </c>
      <c r="L1457" s="47" t="s">
        <v>2857</v>
      </c>
      <c r="M1457" s="47" t="s">
        <v>5331</v>
      </c>
      <c r="N1457" s="47" t="s">
        <v>2762</v>
      </c>
      <c r="O1457" s="48"/>
    </row>
    <row r="1458" spans="1:15">
      <c r="A1458" s="46" t="s">
        <v>1507</v>
      </c>
      <c r="B1458" s="47" t="s">
        <v>2757</v>
      </c>
      <c r="C1458" s="47">
        <v>4</v>
      </c>
      <c r="D1458" s="47">
        <v>120353055</v>
      </c>
      <c r="E1458" s="47" t="s">
        <v>2742</v>
      </c>
      <c r="F1458" s="47"/>
      <c r="G1458" s="47"/>
      <c r="H1458" s="47"/>
      <c r="I1458" s="47" t="s">
        <v>1508</v>
      </c>
      <c r="J1458" s="47" t="s">
        <v>1508</v>
      </c>
      <c r="K1458" s="47" t="s">
        <v>5332</v>
      </c>
      <c r="L1458" s="47" t="s">
        <v>2857</v>
      </c>
      <c r="M1458" s="47" t="s">
        <v>5333</v>
      </c>
      <c r="N1458" s="47" t="s">
        <v>2762</v>
      </c>
      <c r="O1458" s="48"/>
    </row>
    <row r="1459" spans="1:15">
      <c r="A1459" s="46" t="s">
        <v>2701</v>
      </c>
      <c r="B1459" s="47" t="s">
        <v>2757</v>
      </c>
      <c r="C1459" s="47">
        <v>2</v>
      </c>
      <c r="D1459" s="47">
        <v>171479327</v>
      </c>
      <c r="E1459" s="47" t="s">
        <v>2748</v>
      </c>
      <c r="F1459" s="47"/>
      <c r="G1459" s="47"/>
      <c r="H1459" s="47"/>
      <c r="I1459" s="47"/>
      <c r="J1459" s="47"/>
      <c r="K1459" s="47"/>
      <c r="L1459" s="47"/>
      <c r="M1459" s="47"/>
      <c r="N1459" s="47"/>
      <c r="O1459" s="48"/>
    </row>
    <row r="1460" spans="1:15">
      <c r="A1460" s="46" t="s">
        <v>1361</v>
      </c>
      <c r="B1460" s="47" t="s">
        <v>2741</v>
      </c>
      <c r="C1460" s="47">
        <v>19</v>
      </c>
      <c r="D1460" s="47">
        <v>63481563</v>
      </c>
      <c r="E1460" s="47" t="s">
        <v>2748</v>
      </c>
      <c r="F1460" s="47"/>
      <c r="G1460" s="47"/>
      <c r="H1460" s="47" t="b">
        <v>1</v>
      </c>
      <c r="I1460" s="47" t="s">
        <v>1362</v>
      </c>
      <c r="J1460" s="47" t="s">
        <v>1362</v>
      </c>
      <c r="K1460" s="47" t="s">
        <v>5334</v>
      </c>
      <c r="L1460" s="47" t="s">
        <v>2750</v>
      </c>
      <c r="M1460" s="47" t="s">
        <v>5335</v>
      </c>
      <c r="N1460" s="47" t="s">
        <v>2747</v>
      </c>
      <c r="O1460" s="48"/>
    </row>
    <row r="1461" spans="1:15" ht="13.5" thickBot="1">
      <c r="A1461" s="50" t="s">
        <v>1913</v>
      </c>
      <c r="B1461" s="51" t="s">
        <v>2741</v>
      </c>
      <c r="C1461" s="51">
        <v>2</v>
      </c>
      <c r="D1461" s="51">
        <v>71057909</v>
      </c>
      <c r="E1461" s="51" t="s">
        <v>2742</v>
      </c>
      <c r="F1461" s="51" t="s">
        <v>5336</v>
      </c>
      <c r="G1461" s="51"/>
      <c r="H1461" s="51"/>
      <c r="I1461" s="51" t="s">
        <v>4707</v>
      </c>
      <c r="J1461" s="51" t="s">
        <v>1278</v>
      </c>
      <c r="K1461" s="51" t="s">
        <v>4708</v>
      </c>
      <c r="L1461" s="51" t="s">
        <v>2831</v>
      </c>
      <c r="M1461" s="51" t="s">
        <v>4709</v>
      </c>
      <c r="N1461" s="51" t="s">
        <v>2747</v>
      </c>
      <c r="O1461" s="52"/>
    </row>
    <row r="1464" spans="1:15" ht="13.5" thickBot="1">
      <c r="A1464" s="53" t="s">
        <v>5408</v>
      </c>
    </row>
    <row r="1465" spans="1:15">
      <c r="A1465" s="54" t="s">
        <v>5340</v>
      </c>
      <c r="B1465" s="55" t="s">
        <v>5341</v>
      </c>
    </row>
    <row r="1466" spans="1:15">
      <c r="A1466" s="56" t="s">
        <v>5342</v>
      </c>
      <c r="B1466" s="56" t="s">
        <v>5343</v>
      </c>
    </row>
    <row r="1467" spans="1:15">
      <c r="A1467" s="56" t="s">
        <v>2726</v>
      </c>
      <c r="B1467" s="56" t="s">
        <v>5344</v>
      </c>
    </row>
    <row r="1468" spans="1:15">
      <c r="A1468" s="56" t="s">
        <v>5345</v>
      </c>
      <c r="B1468" s="56" t="s">
        <v>5346</v>
      </c>
    </row>
    <row r="1469" spans="1:15">
      <c r="A1469" s="56" t="s">
        <v>5347</v>
      </c>
      <c r="B1469" s="56" t="s">
        <v>5346</v>
      </c>
    </row>
    <row r="1470" spans="1:15">
      <c r="A1470" s="56" t="s">
        <v>5348</v>
      </c>
      <c r="B1470" s="56" t="s">
        <v>5349</v>
      </c>
    </row>
    <row r="1471" spans="1:15">
      <c r="A1471" s="56" t="s">
        <v>5350</v>
      </c>
      <c r="B1471" s="56" t="s">
        <v>5351</v>
      </c>
    </row>
    <row r="1472" spans="1:15">
      <c r="A1472" s="56" t="s">
        <v>5352</v>
      </c>
      <c r="B1472" s="56" t="s">
        <v>5413</v>
      </c>
    </row>
    <row r="1473" spans="1:2">
      <c r="A1473" s="56" t="s">
        <v>5353</v>
      </c>
      <c r="B1473" s="56" t="s">
        <v>5414</v>
      </c>
    </row>
    <row r="1474" spans="1:2">
      <c r="A1474" s="56" t="s">
        <v>5354</v>
      </c>
      <c r="B1474" s="57" t="s">
        <v>5355</v>
      </c>
    </row>
    <row r="1475" spans="1:2">
      <c r="A1475" s="56" t="s">
        <v>5356</v>
      </c>
      <c r="B1475" s="57" t="s">
        <v>5357</v>
      </c>
    </row>
    <row r="1476" spans="1:2">
      <c r="A1476" s="56" t="s">
        <v>5358</v>
      </c>
      <c r="B1476" s="57" t="s">
        <v>5359</v>
      </c>
    </row>
    <row r="1477" spans="1:2">
      <c r="A1477" s="56" t="s">
        <v>5360</v>
      </c>
      <c r="B1477" s="57" t="s">
        <v>5361</v>
      </c>
    </row>
    <row r="1478" spans="1:2">
      <c r="A1478" s="56" t="s">
        <v>5362</v>
      </c>
      <c r="B1478" s="57" t="s">
        <v>5363</v>
      </c>
    </row>
    <row r="1479" spans="1:2">
      <c r="A1479" s="56" t="s">
        <v>5364</v>
      </c>
      <c r="B1479" s="57" t="s">
        <v>5365</v>
      </c>
    </row>
    <row r="1480" spans="1:2">
      <c r="A1480" s="56" t="s">
        <v>5366</v>
      </c>
      <c r="B1480" s="57" t="s">
        <v>5367</v>
      </c>
    </row>
    <row r="1481" spans="1:2">
      <c r="A1481" s="56" t="s">
        <v>5368</v>
      </c>
      <c r="B1481" s="57" t="s">
        <v>5369</v>
      </c>
    </row>
    <row r="1482" spans="1:2">
      <c r="A1482" s="56" t="s">
        <v>5370</v>
      </c>
      <c r="B1482" s="57" t="s">
        <v>5371</v>
      </c>
    </row>
    <row r="1483" spans="1:2">
      <c r="A1483" s="56" t="s">
        <v>5372</v>
      </c>
      <c r="B1483" s="57" t="s">
        <v>5373</v>
      </c>
    </row>
    <row r="1484" spans="1:2">
      <c r="A1484" s="56" t="s">
        <v>5374</v>
      </c>
      <c r="B1484" s="57" t="s">
        <v>5375</v>
      </c>
    </row>
    <row r="1485" spans="1:2">
      <c r="A1485" s="56" t="s">
        <v>5376</v>
      </c>
      <c r="B1485" s="57" t="s">
        <v>5377</v>
      </c>
    </row>
    <row r="1486" spans="1:2">
      <c r="A1486" s="56" t="s">
        <v>5378</v>
      </c>
      <c r="B1486" s="57" t="s">
        <v>5379</v>
      </c>
    </row>
    <row r="1487" spans="1:2">
      <c r="A1487" s="56" t="s">
        <v>5380</v>
      </c>
      <c r="B1487" s="57" t="s">
        <v>5381</v>
      </c>
    </row>
    <row r="1488" spans="1:2">
      <c r="A1488" s="56" t="s">
        <v>5382</v>
      </c>
      <c r="B1488" s="57" t="s">
        <v>5383</v>
      </c>
    </row>
    <row r="1489" spans="1:2">
      <c r="A1489" s="56" t="s">
        <v>5384</v>
      </c>
      <c r="B1489" s="57" t="s">
        <v>5385</v>
      </c>
    </row>
    <row r="1490" spans="1:2">
      <c r="A1490" s="56" t="s">
        <v>5386</v>
      </c>
      <c r="B1490" s="57" t="s">
        <v>5387</v>
      </c>
    </row>
    <row r="1491" spans="1:2">
      <c r="A1491" s="56" t="s">
        <v>5388</v>
      </c>
      <c r="B1491" s="57" t="s">
        <v>5389</v>
      </c>
    </row>
    <row r="1492" spans="1:2">
      <c r="A1492" s="56" t="s">
        <v>5390</v>
      </c>
      <c r="B1492" s="57" t="s">
        <v>5391</v>
      </c>
    </row>
    <row r="1493" spans="1:2">
      <c r="A1493" s="56" t="s">
        <v>5392</v>
      </c>
      <c r="B1493" s="57" t="s">
        <v>5393</v>
      </c>
    </row>
    <row r="1494" spans="1:2">
      <c r="A1494" s="56" t="s">
        <v>5394</v>
      </c>
      <c r="B1494" s="57" t="s">
        <v>5395</v>
      </c>
    </row>
    <row r="1495" spans="1:2">
      <c r="A1495" s="56" t="s">
        <v>5396</v>
      </c>
      <c r="B1495" s="57" t="s">
        <v>5397</v>
      </c>
    </row>
    <row r="1496" spans="1:2">
      <c r="A1496" s="56" t="s">
        <v>5398</v>
      </c>
      <c r="B1496" s="57" t="s">
        <v>5399</v>
      </c>
    </row>
    <row r="1497" spans="1:2">
      <c r="A1497" s="56" t="s">
        <v>5400</v>
      </c>
      <c r="B1497" s="57" t="s">
        <v>5401</v>
      </c>
    </row>
    <row r="1498" spans="1:2">
      <c r="A1498" s="56" t="s">
        <v>5402</v>
      </c>
      <c r="B1498" s="57" t="s">
        <v>5403</v>
      </c>
    </row>
    <row r="1499" spans="1:2">
      <c r="A1499" s="56" t="s">
        <v>5404</v>
      </c>
      <c r="B1499" s="57" t="s">
        <v>5405</v>
      </c>
    </row>
    <row r="1500" spans="1:2">
      <c r="A1500" s="56" t="s">
        <v>5406</v>
      </c>
      <c r="B1500" s="57" t="s">
        <v>5407</v>
      </c>
    </row>
  </sheetData>
  <phoneticPr fontId="2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7"/>
  <sheetViews>
    <sheetView workbookViewId="0">
      <selection activeCell="C34" sqref="C34"/>
    </sheetView>
  </sheetViews>
  <sheetFormatPr defaultColWidth="8.85546875" defaultRowHeight="15"/>
  <cols>
    <col min="1" max="1" width="20.7109375" customWidth="1"/>
    <col min="2" max="2" width="19.28515625" customWidth="1"/>
    <col min="3" max="3" width="12" bestFit="1" customWidth="1"/>
    <col min="4" max="4" width="9.7109375" bestFit="1" customWidth="1"/>
    <col min="5" max="5" width="11.28515625" bestFit="1" customWidth="1"/>
    <col min="6" max="6" width="12" bestFit="1" customWidth="1"/>
    <col min="7" max="7" width="12.140625" bestFit="1" customWidth="1"/>
    <col min="8" max="8" width="16.7109375" bestFit="1" customWidth="1"/>
    <col min="9" max="9" width="15.28515625" bestFit="1" customWidth="1"/>
    <col min="10" max="10" width="9" bestFit="1" customWidth="1"/>
    <col min="11" max="11" width="14.85546875" bestFit="1" customWidth="1"/>
    <col min="12" max="12" width="21" bestFit="1" customWidth="1"/>
    <col min="13" max="13" width="16.28515625" bestFit="1" customWidth="1"/>
    <col min="14" max="14" width="21" bestFit="1" customWidth="1"/>
    <col min="15" max="15" width="20.85546875" bestFit="1" customWidth="1"/>
    <col min="16" max="16" width="15.42578125" bestFit="1" customWidth="1"/>
  </cols>
  <sheetData>
    <row r="1" spans="1:16" ht="14.25" customHeight="1">
      <c r="A1" s="16" t="s">
        <v>1200</v>
      </c>
      <c r="B1" s="16" t="s">
        <v>24</v>
      </c>
      <c r="C1" s="16" t="s">
        <v>831</v>
      </c>
      <c r="D1" s="16" t="s">
        <v>1137</v>
      </c>
      <c r="E1" s="16" t="s">
        <v>1162</v>
      </c>
      <c r="F1" s="16" t="s">
        <v>819</v>
      </c>
      <c r="G1" s="16" t="s">
        <v>848</v>
      </c>
      <c r="H1" s="16" t="s">
        <v>7</v>
      </c>
      <c r="I1" s="16" t="s">
        <v>1154</v>
      </c>
      <c r="J1" s="16" t="s">
        <v>843</v>
      </c>
      <c r="K1" s="16" t="s">
        <v>1193</v>
      </c>
      <c r="L1" s="16" t="s">
        <v>1201</v>
      </c>
      <c r="M1" s="16" t="s">
        <v>1194</v>
      </c>
      <c r="N1" s="16" t="s">
        <v>1202</v>
      </c>
      <c r="O1" s="16" t="s">
        <v>1203</v>
      </c>
      <c r="P1" s="16" t="s">
        <v>1204</v>
      </c>
    </row>
    <row r="2" spans="1:16" ht="15.75">
      <c r="A2" s="20" t="s">
        <v>401</v>
      </c>
      <c r="B2" s="20" t="s">
        <v>696</v>
      </c>
      <c r="C2" s="23" t="s">
        <v>29</v>
      </c>
      <c r="G2" s="10" t="s">
        <v>1068</v>
      </c>
    </row>
    <row r="3" spans="1:16" ht="15.75">
      <c r="A3" s="20" t="s">
        <v>302</v>
      </c>
      <c r="B3" s="20" t="s">
        <v>632</v>
      </c>
      <c r="C3" s="23" t="s">
        <v>29</v>
      </c>
      <c r="G3" s="10" t="s">
        <v>994</v>
      </c>
    </row>
    <row r="4" spans="1:16" ht="15.75">
      <c r="A4" s="20" t="s">
        <v>79</v>
      </c>
      <c r="B4" s="22" t="s">
        <v>513</v>
      </c>
      <c r="C4" s="23"/>
      <c r="D4" s="23"/>
      <c r="E4" s="23"/>
      <c r="F4" s="21" t="s">
        <v>29</v>
      </c>
      <c r="G4" s="10" t="s">
        <v>1041</v>
      </c>
      <c r="H4" s="23"/>
      <c r="I4" s="23"/>
      <c r="J4" s="23"/>
      <c r="K4" s="23"/>
      <c r="L4" s="23"/>
      <c r="M4" s="23"/>
      <c r="N4" s="23"/>
    </row>
    <row r="5" spans="1:16" ht="15.75">
      <c r="A5" s="20" t="s">
        <v>46</v>
      </c>
      <c r="B5" s="22" t="s">
        <v>25</v>
      </c>
      <c r="C5" s="23"/>
      <c r="D5" s="23"/>
      <c r="E5" s="23"/>
      <c r="F5" s="21"/>
      <c r="G5" s="17" t="s">
        <v>934</v>
      </c>
      <c r="H5" s="23"/>
      <c r="I5" s="23"/>
      <c r="J5" s="23"/>
      <c r="K5" s="23"/>
      <c r="L5" s="23"/>
      <c r="M5" s="23"/>
      <c r="N5" s="23"/>
    </row>
    <row r="6" spans="1:16" ht="15.75">
      <c r="A6" s="20" t="s">
        <v>65</v>
      </c>
      <c r="B6" s="20" t="s">
        <v>500</v>
      </c>
      <c r="C6" s="23" t="s">
        <v>29</v>
      </c>
      <c r="G6" s="10" t="s">
        <v>1018</v>
      </c>
    </row>
    <row r="7" spans="1:16" ht="15.75">
      <c r="A7" s="20" t="s">
        <v>276</v>
      </c>
      <c r="B7" s="20" t="s">
        <v>833</v>
      </c>
      <c r="C7" s="23"/>
      <c r="D7" s="23"/>
      <c r="E7" s="23"/>
      <c r="F7" s="21" t="s">
        <v>29</v>
      </c>
      <c r="G7" s="10" t="s">
        <v>898</v>
      </c>
      <c r="H7" s="21" t="s">
        <v>769</v>
      </c>
      <c r="I7" s="21" t="s">
        <v>1158</v>
      </c>
      <c r="J7" s="23"/>
      <c r="K7" s="23"/>
      <c r="L7" s="23"/>
      <c r="M7" s="23"/>
      <c r="N7" s="23"/>
    </row>
    <row r="8" spans="1:16" ht="15.75">
      <c r="A8" s="20" t="s">
        <v>216</v>
      </c>
      <c r="B8" s="20" t="s">
        <v>605</v>
      </c>
      <c r="C8" s="23"/>
      <c r="D8" s="23"/>
      <c r="E8" s="23"/>
      <c r="F8" s="23"/>
      <c r="G8" s="10" t="s">
        <v>967</v>
      </c>
      <c r="H8" s="21" t="s">
        <v>797</v>
      </c>
      <c r="I8" s="23"/>
      <c r="J8" s="23"/>
      <c r="K8" s="23"/>
      <c r="L8" s="23"/>
      <c r="M8" s="23"/>
      <c r="N8" s="23"/>
    </row>
    <row r="9" spans="1:16" ht="15.75">
      <c r="A9" s="20" t="s">
        <v>119</v>
      </c>
      <c r="B9" s="20" t="s">
        <v>537</v>
      </c>
      <c r="C9" s="23" t="s">
        <v>29</v>
      </c>
      <c r="D9" s="23"/>
      <c r="E9" s="23"/>
      <c r="F9" s="23"/>
      <c r="G9" s="10" t="s">
        <v>915</v>
      </c>
      <c r="H9" s="21" t="s">
        <v>799</v>
      </c>
      <c r="I9" s="23"/>
      <c r="J9" s="21">
        <v>-0.02</v>
      </c>
      <c r="K9" s="23"/>
      <c r="L9" s="23"/>
      <c r="M9" s="23"/>
      <c r="N9" s="23"/>
    </row>
    <row r="10" spans="1:16" ht="15.75">
      <c r="A10" s="20" t="s">
        <v>273</v>
      </c>
      <c r="B10" s="20" t="s">
        <v>833</v>
      </c>
      <c r="C10" s="23"/>
      <c r="D10" s="23"/>
      <c r="E10" s="23"/>
      <c r="F10" s="21" t="s">
        <v>29</v>
      </c>
      <c r="G10" s="10" t="s">
        <v>894</v>
      </c>
      <c r="H10" s="21" t="s">
        <v>784</v>
      </c>
      <c r="I10" s="23"/>
      <c r="J10" s="23"/>
      <c r="K10" s="23"/>
      <c r="L10" s="23"/>
      <c r="M10" s="23"/>
      <c r="N10" s="23"/>
    </row>
    <row r="11" spans="1:16" ht="15.75">
      <c r="A11" s="20" t="s">
        <v>266</v>
      </c>
      <c r="B11" s="20" t="s">
        <v>1206</v>
      </c>
      <c r="C11" s="23"/>
      <c r="D11" s="23"/>
      <c r="E11" s="23"/>
      <c r="F11" s="23"/>
      <c r="G11" s="10" t="s">
        <v>880</v>
      </c>
      <c r="H11" s="21" t="s">
        <v>810</v>
      </c>
      <c r="I11" s="23"/>
      <c r="J11" s="23"/>
      <c r="K11" s="23"/>
      <c r="L11" s="23"/>
      <c r="M11" s="23"/>
      <c r="N11" s="23"/>
    </row>
    <row r="12" spans="1:16" ht="15.75">
      <c r="A12" s="20" t="s">
        <v>19</v>
      </c>
      <c r="B12" s="20" t="s">
        <v>26</v>
      </c>
      <c r="C12" s="23" t="s">
        <v>29</v>
      </c>
      <c r="D12" s="21" t="s">
        <v>1140</v>
      </c>
      <c r="E12" s="21" t="s">
        <v>789</v>
      </c>
      <c r="F12" s="21" t="s">
        <v>29</v>
      </c>
      <c r="G12" s="10" t="s">
        <v>1113</v>
      </c>
      <c r="H12" s="21" t="s">
        <v>779</v>
      </c>
      <c r="I12" s="21" t="s">
        <v>781</v>
      </c>
      <c r="J12" s="21">
        <v>-0.09</v>
      </c>
      <c r="K12" s="21" t="s">
        <v>29</v>
      </c>
      <c r="L12" s="23"/>
      <c r="M12" s="23"/>
      <c r="N12" s="23"/>
    </row>
    <row r="13" spans="1:16" ht="15.75">
      <c r="A13" s="20" t="s">
        <v>43</v>
      </c>
      <c r="B13" s="20" t="s">
        <v>25</v>
      </c>
      <c r="C13" s="23"/>
      <c r="D13" s="23"/>
      <c r="E13" s="23"/>
      <c r="F13" s="23"/>
      <c r="G13" s="10" t="s">
        <v>931</v>
      </c>
      <c r="H13" s="21" t="s">
        <v>784</v>
      </c>
      <c r="I13" s="23"/>
      <c r="J13" s="23"/>
      <c r="K13" s="23"/>
      <c r="L13" s="23"/>
      <c r="M13" s="23"/>
      <c r="N13" s="23"/>
    </row>
    <row r="14" spans="1:16" ht="15.75">
      <c r="A14" s="20" t="s">
        <v>257</v>
      </c>
      <c r="B14" s="20" t="s">
        <v>632</v>
      </c>
      <c r="C14" s="23" t="s">
        <v>29</v>
      </c>
      <c r="G14" s="10" t="s">
        <v>855</v>
      </c>
    </row>
    <row r="15" spans="1:16" ht="15.75">
      <c r="A15" s="20" t="s">
        <v>202</v>
      </c>
      <c r="B15" s="20" t="s">
        <v>597</v>
      </c>
      <c r="C15" s="23" t="s">
        <v>29</v>
      </c>
      <c r="G15" s="10" t="s">
        <v>1049</v>
      </c>
    </row>
    <row r="16" spans="1:16" ht="15.75">
      <c r="A16" s="20" t="s">
        <v>16</v>
      </c>
      <c r="B16" s="20" t="s">
        <v>25</v>
      </c>
      <c r="C16" s="23" t="s">
        <v>29</v>
      </c>
      <c r="D16" s="23"/>
      <c r="E16" s="23"/>
      <c r="F16" s="21" t="s">
        <v>29</v>
      </c>
      <c r="G16" s="10" t="s">
        <v>935</v>
      </c>
      <c r="H16" s="21" t="s">
        <v>773</v>
      </c>
      <c r="I16" s="21" t="s">
        <v>1161</v>
      </c>
      <c r="J16" s="21" t="s">
        <v>29</v>
      </c>
      <c r="K16" s="23"/>
      <c r="L16" s="21" t="s">
        <v>29</v>
      </c>
      <c r="M16" s="21" t="s">
        <v>29</v>
      </c>
      <c r="N16" s="21" t="s">
        <v>29</v>
      </c>
    </row>
    <row r="17" spans="1:14" ht="15.75">
      <c r="A17" s="20" t="s">
        <v>274</v>
      </c>
      <c r="B17" s="20" t="s">
        <v>833</v>
      </c>
      <c r="C17" s="23"/>
      <c r="D17" s="23"/>
      <c r="E17" s="23"/>
      <c r="F17" s="21" t="s">
        <v>29</v>
      </c>
      <c r="G17" s="10" t="s">
        <v>896</v>
      </c>
      <c r="H17" s="21" t="s">
        <v>765</v>
      </c>
      <c r="I17" s="21" t="s">
        <v>781</v>
      </c>
      <c r="J17" s="21" t="s">
        <v>29</v>
      </c>
      <c r="K17" s="23"/>
      <c r="L17" s="23"/>
      <c r="M17" s="23"/>
      <c r="N17" s="23"/>
    </row>
    <row r="18" spans="1:14" ht="15.75">
      <c r="A18" s="31" t="s">
        <v>399</v>
      </c>
      <c r="B18" s="31" t="s">
        <v>694</v>
      </c>
      <c r="C18" s="23"/>
      <c r="D18" s="23"/>
      <c r="E18" s="23"/>
      <c r="F18" s="21"/>
      <c r="G18" s="10"/>
      <c r="H18" s="21"/>
      <c r="I18" s="21"/>
      <c r="J18" s="21"/>
      <c r="K18" s="23"/>
      <c r="L18" s="23"/>
      <c r="M18" s="23"/>
      <c r="N18" s="23"/>
    </row>
    <row r="19" spans="1:14" ht="15.75">
      <c r="A19" s="20" t="s">
        <v>287</v>
      </c>
      <c r="B19" s="20" t="s">
        <v>834</v>
      </c>
      <c r="C19" s="23" t="s">
        <v>29</v>
      </c>
      <c r="D19" s="23"/>
      <c r="E19" s="23"/>
      <c r="F19" s="21" t="s">
        <v>29</v>
      </c>
      <c r="G19" s="10" t="s">
        <v>955</v>
      </c>
      <c r="H19" s="21" t="s">
        <v>765</v>
      </c>
      <c r="I19" s="21" t="s">
        <v>781</v>
      </c>
      <c r="J19" s="23"/>
      <c r="K19" s="23"/>
      <c r="L19" s="23"/>
      <c r="M19" s="23"/>
      <c r="N19" s="23"/>
    </row>
    <row r="20" spans="1:14" ht="15.75">
      <c r="A20" s="20" t="s">
        <v>9</v>
      </c>
      <c r="B20" s="20" t="s">
        <v>833</v>
      </c>
      <c r="C20" s="23"/>
      <c r="D20" s="23"/>
      <c r="E20" s="23"/>
      <c r="F20" s="21"/>
      <c r="G20" s="10" t="s">
        <v>895</v>
      </c>
      <c r="H20" s="10" t="s">
        <v>12</v>
      </c>
      <c r="I20" s="21" t="s">
        <v>1155</v>
      </c>
      <c r="J20" s="21" t="s">
        <v>29</v>
      </c>
      <c r="K20" s="23"/>
      <c r="L20" s="23"/>
      <c r="M20" s="23"/>
      <c r="N20" s="23"/>
    </row>
    <row r="21" spans="1:14" ht="15.75">
      <c r="A21" s="20" t="s">
        <v>211</v>
      </c>
      <c r="B21" s="22" t="s">
        <v>828</v>
      </c>
      <c r="C21" s="23"/>
      <c r="D21" s="23"/>
      <c r="E21" s="23"/>
      <c r="F21" s="21" t="s">
        <v>29</v>
      </c>
      <c r="G21" s="10" t="s">
        <v>1007</v>
      </c>
      <c r="H21" s="23"/>
      <c r="I21" s="23"/>
      <c r="J21" s="23"/>
      <c r="K21" s="23"/>
      <c r="L21" s="23"/>
      <c r="M21" s="23"/>
      <c r="N21" s="23"/>
    </row>
    <row r="22" spans="1:14" ht="15.75">
      <c r="A22" s="20" t="s">
        <v>70</v>
      </c>
      <c r="B22" s="20" t="s">
        <v>505</v>
      </c>
      <c r="C22" s="23"/>
      <c r="D22" s="23"/>
      <c r="E22" s="23"/>
      <c r="F22" s="21" t="s">
        <v>29</v>
      </c>
      <c r="G22" s="10" t="s">
        <v>878</v>
      </c>
      <c r="H22" s="23"/>
      <c r="I22" s="23"/>
      <c r="J22" s="23"/>
      <c r="K22" s="23"/>
      <c r="L22" s="23"/>
      <c r="M22" s="23"/>
      <c r="N22" s="23"/>
    </row>
    <row r="23" spans="1:14" ht="15.75">
      <c r="A23" s="20" t="s">
        <v>167</v>
      </c>
      <c r="B23" s="20" t="s">
        <v>28</v>
      </c>
      <c r="C23" s="23" t="s">
        <v>29</v>
      </c>
      <c r="D23" s="23"/>
      <c r="E23" s="23"/>
      <c r="F23" s="21" t="s">
        <v>29</v>
      </c>
      <c r="G23" s="10" t="s">
        <v>876</v>
      </c>
      <c r="H23" s="23"/>
      <c r="I23" s="23"/>
      <c r="J23" s="23"/>
      <c r="K23" s="23"/>
      <c r="L23" s="23"/>
      <c r="M23" s="23"/>
      <c r="N23" s="23"/>
    </row>
    <row r="24" spans="1:14" ht="15.75">
      <c r="A24" s="20" t="s">
        <v>115</v>
      </c>
      <c r="B24" s="20" t="s">
        <v>534</v>
      </c>
      <c r="G24" s="17" t="s">
        <v>1256</v>
      </c>
    </row>
    <row r="25" spans="1:14" ht="15.75">
      <c r="A25" s="20" t="s">
        <v>339</v>
      </c>
      <c r="B25" s="20" t="s">
        <v>642</v>
      </c>
      <c r="C25" s="23" t="s">
        <v>29</v>
      </c>
      <c r="G25" s="10" t="s">
        <v>877</v>
      </c>
    </row>
    <row r="26" spans="1:14" ht="15.75">
      <c r="A26" s="20" t="s">
        <v>57</v>
      </c>
      <c r="B26" s="20" t="s">
        <v>493</v>
      </c>
      <c r="C26" s="23" t="s">
        <v>29</v>
      </c>
      <c r="D26" s="21" t="s">
        <v>1151</v>
      </c>
      <c r="E26" s="23"/>
      <c r="F26" s="23"/>
      <c r="G26" s="23"/>
      <c r="H26" s="23"/>
      <c r="I26" s="23"/>
      <c r="J26" s="21">
        <v>-0.04</v>
      </c>
      <c r="K26" s="23"/>
      <c r="L26" s="23"/>
      <c r="M26" s="23"/>
      <c r="N26" s="23"/>
    </row>
    <row r="27" spans="1:14" ht="15.75">
      <c r="A27" s="20" t="s">
        <v>364</v>
      </c>
      <c r="B27" s="20" t="s">
        <v>666</v>
      </c>
      <c r="C27" s="23" t="s">
        <v>29</v>
      </c>
      <c r="D27" s="23"/>
      <c r="E27" s="23"/>
      <c r="F27" s="23"/>
      <c r="G27" s="10" t="s">
        <v>1019</v>
      </c>
      <c r="H27" s="21" t="s">
        <v>786</v>
      </c>
      <c r="I27" s="23"/>
      <c r="J27" s="23"/>
      <c r="K27" s="23"/>
      <c r="L27" s="23"/>
      <c r="M27" s="23"/>
      <c r="N27" s="23"/>
    </row>
    <row r="28" spans="1:14" ht="15.75">
      <c r="A28" s="20" t="s">
        <v>368</v>
      </c>
      <c r="B28" s="20" t="s">
        <v>669</v>
      </c>
      <c r="C28" s="23"/>
      <c r="D28" s="23"/>
      <c r="E28" s="23"/>
      <c r="F28" s="23"/>
      <c r="G28" s="17" t="s">
        <v>990</v>
      </c>
      <c r="H28" s="21"/>
      <c r="I28" s="23"/>
      <c r="J28" s="23"/>
      <c r="K28" s="23"/>
      <c r="L28" s="23"/>
      <c r="M28" s="23"/>
      <c r="N28" s="23"/>
    </row>
    <row r="29" spans="1:14" ht="15.75">
      <c r="A29" s="20" t="s">
        <v>253</v>
      </c>
      <c r="B29" s="20" t="s">
        <v>630</v>
      </c>
      <c r="C29" s="23"/>
      <c r="D29" s="23"/>
      <c r="E29" s="23"/>
      <c r="F29" s="21" t="s">
        <v>29</v>
      </c>
      <c r="G29" s="10" t="s">
        <v>976</v>
      </c>
      <c r="H29" s="23"/>
      <c r="I29" s="23"/>
      <c r="J29" s="23"/>
      <c r="K29" s="23"/>
      <c r="L29" s="23"/>
      <c r="M29" s="23"/>
      <c r="N29" s="23"/>
    </row>
    <row r="30" spans="1:14" ht="15.75">
      <c r="A30" s="20" t="s">
        <v>42</v>
      </c>
      <c r="B30" s="20" t="s">
        <v>25</v>
      </c>
      <c r="G30" s="17" t="s">
        <v>930</v>
      </c>
    </row>
    <row r="31" spans="1:14" ht="15.75">
      <c r="A31" s="20" t="s">
        <v>164</v>
      </c>
      <c r="B31" s="20" t="s">
        <v>28</v>
      </c>
      <c r="G31" s="17" t="s">
        <v>874</v>
      </c>
    </row>
    <row r="32" spans="1:14" ht="15.75">
      <c r="A32" s="20" t="s">
        <v>277</v>
      </c>
      <c r="B32" s="20" t="s">
        <v>833</v>
      </c>
      <c r="C32" s="23"/>
      <c r="D32" s="23"/>
      <c r="E32" s="23"/>
      <c r="F32" s="23"/>
      <c r="G32" s="10" t="s">
        <v>899</v>
      </c>
      <c r="H32" s="21" t="s">
        <v>798</v>
      </c>
      <c r="I32" s="23"/>
      <c r="J32" s="23"/>
      <c r="K32" s="23"/>
      <c r="L32" s="23"/>
      <c r="M32" s="23"/>
      <c r="N32" s="23"/>
    </row>
    <row r="33" spans="1:14" ht="15.75">
      <c r="A33" s="20" t="s">
        <v>85</v>
      </c>
      <c r="B33" s="20" t="s">
        <v>513</v>
      </c>
      <c r="C33" s="23" t="s">
        <v>29</v>
      </c>
      <c r="G33" s="10" t="s">
        <v>1045</v>
      </c>
    </row>
    <row r="34" spans="1:14" ht="15.75">
      <c r="A34" s="20" t="s">
        <v>91</v>
      </c>
      <c r="B34" s="20" t="s">
        <v>517</v>
      </c>
      <c r="C34" s="23" t="s">
        <v>29</v>
      </c>
      <c r="G34" s="10" t="s">
        <v>951</v>
      </c>
    </row>
    <row r="35" spans="1:14" ht="15.75">
      <c r="A35" s="20" t="s">
        <v>288</v>
      </c>
      <c r="B35" s="20" t="s">
        <v>1206</v>
      </c>
      <c r="G35" s="17" t="s">
        <v>956</v>
      </c>
    </row>
    <row r="36" spans="1:14" ht="15.75">
      <c r="A36" s="20" t="s">
        <v>22</v>
      </c>
      <c r="B36" s="20" t="s">
        <v>25</v>
      </c>
      <c r="C36" s="23"/>
      <c r="D36" s="23"/>
      <c r="E36" s="23"/>
      <c r="F36" s="21" t="s">
        <v>29</v>
      </c>
      <c r="G36" s="10" t="s">
        <v>939</v>
      </c>
      <c r="H36" s="21" t="s">
        <v>800</v>
      </c>
      <c r="I36" s="23"/>
      <c r="J36" s="23"/>
      <c r="K36" s="23"/>
      <c r="L36" s="23"/>
      <c r="M36" s="23"/>
      <c r="N36" s="23"/>
    </row>
    <row r="37" spans="1:14" ht="15.75">
      <c r="A37" s="20" t="s">
        <v>290</v>
      </c>
      <c r="B37" s="20" t="s">
        <v>776</v>
      </c>
      <c r="C37" s="23"/>
      <c r="D37" s="23"/>
      <c r="E37" s="23"/>
      <c r="F37" s="23"/>
      <c r="G37" s="10" t="s">
        <v>958</v>
      </c>
      <c r="H37" s="21" t="s">
        <v>804</v>
      </c>
      <c r="I37" s="23"/>
      <c r="J37" s="23"/>
      <c r="K37" s="23"/>
      <c r="L37" s="23"/>
      <c r="M37" s="23"/>
      <c r="N37" s="23"/>
    </row>
    <row r="38" spans="1:14" ht="15.75">
      <c r="A38" s="20" t="s">
        <v>165</v>
      </c>
      <c r="B38" s="20" t="s">
        <v>28</v>
      </c>
      <c r="G38" s="17" t="s">
        <v>875</v>
      </c>
    </row>
    <row r="39" spans="1:14" ht="15.75">
      <c r="A39" s="20" t="s">
        <v>375</v>
      </c>
      <c r="B39" s="20" t="s">
        <v>676</v>
      </c>
      <c r="C39" s="23" t="s">
        <v>29</v>
      </c>
      <c r="D39" s="23"/>
      <c r="E39" s="23"/>
      <c r="F39" s="23"/>
      <c r="G39" s="10" t="s">
        <v>1085</v>
      </c>
      <c r="H39" s="21" t="s">
        <v>770</v>
      </c>
      <c r="I39" s="23"/>
      <c r="J39" s="23"/>
      <c r="K39" s="23"/>
      <c r="L39" s="23"/>
      <c r="M39" s="23"/>
      <c r="N39" s="23"/>
    </row>
    <row r="40" spans="1:14" ht="15.75">
      <c r="A40" s="20" t="s">
        <v>20</v>
      </c>
      <c r="B40" s="20" t="s">
        <v>579</v>
      </c>
      <c r="C40" s="23" t="s">
        <v>29</v>
      </c>
      <c r="D40" s="21" t="s">
        <v>832</v>
      </c>
      <c r="E40" s="21" t="s">
        <v>1155</v>
      </c>
      <c r="F40" s="21" t="s">
        <v>29</v>
      </c>
      <c r="G40" s="10" t="s">
        <v>914</v>
      </c>
      <c r="H40" s="21" t="s">
        <v>771</v>
      </c>
      <c r="I40" s="23"/>
      <c r="J40" s="21">
        <v>-0.02</v>
      </c>
      <c r="K40" s="23"/>
      <c r="L40" s="23"/>
      <c r="M40" s="21" t="s">
        <v>29</v>
      </c>
      <c r="N40" s="23"/>
    </row>
    <row r="41" spans="1:14" ht="15.75">
      <c r="A41" s="20" t="s">
        <v>71</v>
      </c>
      <c r="B41" s="20" t="s">
        <v>505</v>
      </c>
      <c r="C41" s="23" t="s">
        <v>29</v>
      </c>
      <c r="D41" s="23"/>
      <c r="E41" s="23"/>
      <c r="F41" s="23"/>
      <c r="G41" s="10" t="s">
        <v>879</v>
      </c>
      <c r="H41" s="21" t="s">
        <v>808</v>
      </c>
      <c r="I41" s="23"/>
      <c r="J41" s="23"/>
      <c r="K41" s="23"/>
      <c r="L41" s="23"/>
      <c r="M41" s="23"/>
      <c r="N41" s="23"/>
    </row>
    <row r="42" spans="1:14" ht="15.75">
      <c r="A42" s="20" t="s">
        <v>191</v>
      </c>
      <c r="B42" s="20" t="s">
        <v>591</v>
      </c>
      <c r="C42" s="23"/>
      <c r="D42" s="23"/>
      <c r="E42" s="23"/>
      <c r="F42" s="21" t="s">
        <v>29</v>
      </c>
      <c r="G42" s="10" t="s">
        <v>922</v>
      </c>
      <c r="H42" s="23"/>
      <c r="I42" s="23"/>
      <c r="J42" s="23"/>
      <c r="K42" s="23"/>
      <c r="L42" s="23"/>
      <c r="M42" s="23"/>
      <c r="N42" s="23"/>
    </row>
    <row r="43" spans="1:14" ht="15.75">
      <c r="A43" s="20" t="s">
        <v>21</v>
      </c>
      <c r="B43" s="20" t="s">
        <v>25</v>
      </c>
      <c r="C43" s="23"/>
      <c r="D43" s="23"/>
      <c r="E43" s="23"/>
      <c r="F43" s="21" t="s">
        <v>29</v>
      </c>
      <c r="G43" s="10" t="s">
        <v>941</v>
      </c>
      <c r="H43" s="21" t="s">
        <v>775</v>
      </c>
      <c r="I43" s="21" t="s">
        <v>803</v>
      </c>
      <c r="J43" s="23"/>
      <c r="K43" s="23"/>
      <c r="L43" s="21" t="s">
        <v>29</v>
      </c>
      <c r="M43" s="23"/>
      <c r="N43" s="23"/>
    </row>
    <row r="44" spans="1:14" ht="15.75">
      <c r="A44" s="20" t="s">
        <v>275</v>
      </c>
      <c r="B44" s="20" t="s">
        <v>833</v>
      </c>
      <c r="C44" s="23" t="s">
        <v>29</v>
      </c>
      <c r="D44" s="23"/>
      <c r="E44" s="23"/>
      <c r="F44" s="21" t="s">
        <v>29</v>
      </c>
      <c r="G44" s="10" t="s">
        <v>897</v>
      </c>
      <c r="H44" s="21" t="s">
        <v>767</v>
      </c>
      <c r="I44" s="21" t="s">
        <v>1156</v>
      </c>
      <c r="J44" s="23"/>
      <c r="K44" s="23"/>
      <c r="L44" s="23"/>
      <c r="M44" s="23"/>
      <c r="N44" s="23"/>
    </row>
    <row r="45" spans="1:14" ht="15.75">
      <c r="A45" s="20" t="s">
        <v>228</v>
      </c>
      <c r="B45" s="20" t="s">
        <v>616</v>
      </c>
      <c r="C45" s="23" t="s">
        <v>29</v>
      </c>
      <c r="D45" s="23"/>
      <c r="E45" s="23"/>
      <c r="F45" s="23"/>
      <c r="G45" s="10" t="s">
        <v>1016</v>
      </c>
      <c r="H45" s="21" t="s">
        <v>795</v>
      </c>
      <c r="I45" s="23"/>
      <c r="J45" s="23"/>
      <c r="K45" s="23"/>
      <c r="L45" s="23"/>
      <c r="M45" s="23"/>
      <c r="N45" s="23"/>
    </row>
    <row r="46" spans="1:14" ht="15.75">
      <c r="A46" s="20" t="s">
        <v>452</v>
      </c>
      <c r="B46" s="20" t="s">
        <v>737</v>
      </c>
      <c r="G46" s="17" t="s">
        <v>857</v>
      </c>
    </row>
    <row r="47" spans="1:14" ht="15.75">
      <c r="A47" s="20" t="s">
        <v>252</v>
      </c>
      <c r="B47" s="20" t="s">
        <v>630</v>
      </c>
      <c r="C47" s="23" t="s">
        <v>29</v>
      </c>
      <c r="D47" s="23"/>
      <c r="E47" s="23"/>
      <c r="F47" s="21" t="s">
        <v>29</v>
      </c>
      <c r="G47" s="10" t="s">
        <v>973</v>
      </c>
      <c r="H47" s="23"/>
      <c r="I47" s="23"/>
      <c r="J47" s="23"/>
      <c r="K47" s="23"/>
      <c r="L47" s="23"/>
      <c r="M47" s="23"/>
      <c r="N47" s="23"/>
    </row>
    <row r="48" spans="1:14" ht="15.75">
      <c r="A48" s="20" t="s">
        <v>2724</v>
      </c>
      <c r="B48" s="20" t="s">
        <v>2725</v>
      </c>
      <c r="C48" s="23"/>
      <c r="D48" s="23"/>
      <c r="E48" s="23"/>
      <c r="F48" s="21"/>
      <c r="G48" s="17" t="s">
        <v>1042</v>
      </c>
      <c r="H48" s="23"/>
      <c r="I48" s="23"/>
      <c r="J48" s="23"/>
      <c r="K48" s="23"/>
      <c r="L48" s="23"/>
      <c r="M48" s="23"/>
      <c r="N48" s="23"/>
    </row>
    <row r="49" spans="1:14" ht="15.75">
      <c r="A49" s="20" t="s">
        <v>811</v>
      </c>
      <c r="B49" s="20" t="s">
        <v>812</v>
      </c>
      <c r="C49" s="23" t="s">
        <v>29</v>
      </c>
      <c r="D49" s="23"/>
      <c r="E49" s="23"/>
      <c r="F49" s="23"/>
      <c r="G49" s="10" t="s">
        <v>883</v>
      </c>
      <c r="H49" s="21" t="s">
        <v>808</v>
      </c>
      <c r="I49" s="23"/>
      <c r="J49" s="23"/>
      <c r="K49" s="23"/>
      <c r="L49" s="23"/>
      <c r="M49" s="23"/>
      <c r="N49" s="23"/>
    </row>
    <row r="50" spans="1:14" ht="15.75">
      <c r="A50" s="20" t="s">
        <v>61</v>
      </c>
      <c r="B50" s="20" t="s">
        <v>496</v>
      </c>
      <c r="G50" s="17" t="s">
        <v>1070</v>
      </c>
    </row>
    <row r="51" spans="1:14" ht="15.75">
      <c r="A51" s="20" t="s">
        <v>47</v>
      </c>
      <c r="B51" s="20" t="s">
        <v>25</v>
      </c>
      <c r="C51" s="23"/>
      <c r="D51" s="23"/>
      <c r="E51" s="23"/>
      <c r="F51" s="21" t="s">
        <v>29</v>
      </c>
      <c r="G51" s="23"/>
      <c r="H51" s="23"/>
      <c r="I51" s="21" t="s">
        <v>1160</v>
      </c>
      <c r="J51" s="23"/>
      <c r="K51" s="23"/>
      <c r="L51" s="21"/>
      <c r="M51" s="21" t="s">
        <v>29</v>
      </c>
      <c r="N51" s="23"/>
    </row>
    <row r="52" spans="1:14" ht="15.75">
      <c r="A52" s="20" t="s">
        <v>365</v>
      </c>
      <c r="B52" s="20" t="s">
        <v>666</v>
      </c>
      <c r="C52" s="23"/>
      <c r="D52" s="23"/>
      <c r="E52" s="23"/>
      <c r="F52" s="21" t="s">
        <v>29</v>
      </c>
      <c r="G52" s="10" t="s">
        <v>1020</v>
      </c>
      <c r="H52" s="23"/>
      <c r="I52" s="23"/>
      <c r="J52" s="23"/>
      <c r="K52" s="23"/>
      <c r="L52" s="23"/>
      <c r="M52" s="23"/>
      <c r="N52" s="23"/>
    </row>
    <row r="53" spans="1:14" ht="15.75">
      <c r="A53" s="20" t="s">
        <v>2723</v>
      </c>
      <c r="B53" s="20" t="s">
        <v>25</v>
      </c>
      <c r="C53" s="23"/>
      <c r="D53" s="23"/>
      <c r="E53" s="23"/>
      <c r="F53" s="21"/>
      <c r="G53" s="17" t="s">
        <v>932</v>
      </c>
      <c r="H53" s="23"/>
      <c r="I53" s="23"/>
      <c r="J53" s="23"/>
      <c r="K53" s="23"/>
      <c r="L53" s="23"/>
      <c r="M53" s="23"/>
      <c r="N53" s="23"/>
    </row>
    <row r="54" spans="1:14" ht="15.75">
      <c r="A54" s="20" t="s">
        <v>53</v>
      </c>
      <c r="B54" s="20" t="s">
        <v>25</v>
      </c>
      <c r="C54" s="23"/>
      <c r="D54" s="23"/>
      <c r="E54" s="23"/>
      <c r="F54" s="23"/>
      <c r="G54" s="10" t="s">
        <v>943</v>
      </c>
      <c r="H54" s="21" t="s">
        <v>801</v>
      </c>
      <c r="I54" s="23"/>
      <c r="J54" s="23"/>
      <c r="K54" s="23"/>
      <c r="L54" s="23"/>
      <c r="M54" s="23"/>
      <c r="N54" s="23"/>
    </row>
    <row r="55" spans="1:14" ht="15.75">
      <c r="A55" s="20" t="s">
        <v>289</v>
      </c>
      <c r="B55" s="20" t="s">
        <v>776</v>
      </c>
      <c r="C55" s="23"/>
      <c r="D55" s="23"/>
      <c r="E55" s="23"/>
      <c r="F55" s="23"/>
      <c r="G55" s="10" t="s">
        <v>957</v>
      </c>
      <c r="H55" s="21" t="s">
        <v>784</v>
      </c>
      <c r="I55" s="23"/>
      <c r="J55" s="23"/>
      <c r="K55" s="23"/>
      <c r="L55" s="23"/>
      <c r="M55" s="23"/>
      <c r="N55" s="23"/>
    </row>
    <row r="56" spans="1:14" ht="15.75">
      <c r="A56" s="20" t="s">
        <v>82</v>
      </c>
      <c r="B56" s="20" t="s">
        <v>513</v>
      </c>
      <c r="G56" s="17" t="s">
        <v>1043</v>
      </c>
    </row>
    <row r="57" spans="1:14" ht="15.75">
      <c r="A57" s="20" t="s">
        <v>175</v>
      </c>
      <c r="B57" s="20" t="s">
        <v>578</v>
      </c>
      <c r="C57" s="23" t="s">
        <v>29</v>
      </c>
      <c r="D57" s="23"/>
      <c r="E57" s="23"/>
      <c r="F57" s="21" t="s">
        <v>29</v>
      </c>
      <c r="G57" s="10" t="s">
        <v>871</v>
      </c>
      <c r="H57" s="21" t="s">
        <v>789</v>
      </c>
      <c r="I57" s="23"/>
      <c r="J57" s="23"/>
      <c r="K57" s="23"/>
      <c r="L57" s="23"/>
      <c r="M57" s="23"/>
      <c r="N57" s="23"/>
    </row>
    <row r="58" spans="1:14" ht="15.75">
      <c r="A58" s="20" t="s">
        <v>50</v>
      </c>
      <c r="B58" s="20" t="s">
        <v>25</v>
      </c>
      <c r="C58" s="23"/>
      <c r="D58" s="23"/>
      <c r="E58" s="23"/>
      <c r="F58" s="21" t="s">
        <v>29</v>
      </c>
      <c r="G58" s="10" t="s">
        <v>940</v>
      </c>
      <c r="H58" s="21" t="s">
        <v>786</v>
      </c>
      <c r="I58" s="23"/>
      <c r="J58" s="23"/>
      <c r="K58" s="23"/>
      <c r="L58" s="23"/>
      <c r="M58" s="23"/>
      <c r="N58" s="23"/>
    </row>
    <row r="59" spans="1:14" ht="15.75">
      <c r="A59" s="20" t="s">
        <v>114</v>
      </c>
      <c r="B59" s="20" t="s">
        <v>534</v>
      </c>
      <c r="G59" s="17" t="s">
        <v>980</v>
      </c>
    </row>
    <row r="60" spans="1:14" ht="15.75">
      <c r="A60" s="20" t="s">
        <v>337</v>
      </c>
      <c r="B60" s="20" t="s">
        <v>640</v>
      </c>
      <c r="G60" s="10" t="s">
        <v>849</v>
      </c>
    </row>
    <row r="61" spans="1:14" ht="15.75">
      <c r="A61" s="20" t="s">
        <v>17</v>
      </c>
      <c r="B61" s="20" t="s">
        <v>25</v>
      </c>
      <c r="C61" s="23"/>
      <c r="D61" s="23"/>
      <c r="E61" s="23"/>
      <c r="F61" s="21" t="s">
        <v>29</v>
      </c>
      <c r="G61" s="10" t="s">
        <v>936</v>
      </c>
      <c r="H61" s="23"/>
      <c r="I61" s="23"/>
      <c r="J61" s="23"/>
      <c r="K61" s="23"/>
      <c r="L61" s="21" t="s">
        <v>29</v>
      </c>
      <c r="M61" s="23"/>
      <c r="N61" s="23"/>
    </row>
    <row r="62" spans="1:14" ht="15.75">
      <c r="A62" s="20" t="s">
        <v>213</v>
      </c>
      <c r="B62" s="20" t="s">
        <v>603</v>
      </c>
      <c r="G62" s="17" t="s">
        <v>1009</v>
      </c>
    </row>
    <row r="63" spans="1:14" ht="15.75">
      <c r="A63" s="20" t="s">
        <v>271</v>
      </c>
      <c r="B63" s="20" t="s">
        <v>780</v>
      </c>
      <c r="C63" s="23"/>
      <c r="D63" s="23"/>
      <c r="E63" s="23"/>
      <c r="F63" s="23"/>
      <c r="G63" s="10" t="s">
        <v>892</v>
      </c>
      <c r="H63" s="21" t="s">
        <v>782</v>
      </c>
      <c r="I63" s="23"/>
      <c r="J63" s="23"/>
      <c r="K63" s="23"/>
      <c r="L63" s="23"/>
      <c r="M63" s="23"/>
      <c r="N63" s="23"/>
    </row>
    <row r="66" spans="1:2" ht="15.75">
      <c r="A66" s="32"/>
      <c r="B66" s="33" t="s">
        <v>5339</v>
      </c>
    </row>
    <row r="67" spans="1:2">
      <c r="A67" s="30"/>
    </row>
    <row r="68" spans="1:2">
      <c r="A68" s="30"/>
    </row>
    <row r="69" spans="1:2">
      <c r="A69" s="30"/>
    </row>
    <row r="70" spans="1:2">
      <c r="A70" s="30"/>
    </row>
    <row r="71" spans="1:2">
      <c r="A71" s="30"/>
    </row>
    <row r="72" spans="1:2">
      <c r="A72" s="30"/>
    </row>
    <row r="73" spans="1:2">
      <c r="A73" s="30"/>
    </row>
    <row r="74" spans="1:2">
      <c r="A74" s="30"/>
    </row>
    <row r="75" spans="1:2">
      <c r="A75" s="30"/>
    </row>
    <row r="76" spans="1:2">
      <c r="A76" s="30"/>
    </row>
    <row r="77" spans="1:2">
      <c r="A77" s="30"/>
    </row>
    <row r="78" spans="1:2">
      <c r="A78" s="30"/>
    </row>
    <row r="79" spans="1:2">
      <c r="A79" s="30"/>
    </row>
    <row r="80" spans="1:2">
      <c r="A80" s="30"/>
    </row>
    <row r="81" spans="1:1">
      <c r="A81" s="30"/>
    </row>
    <row r="82" spans="1:1">
      <c r="A82" s="30"/>
    </row>
    <row r="83" spans="1:1">
      <c r="A83" s="30"/>
    </row>
    <row r="84" spans="1:1">
      <c r="A84" s="30"/>
    </row>
    <row r="85" spans="1:1">
      <c r="A85" s="30"/>
    </row>
    <row r="86" spans="1:1">
      <c r="A86" s="30"/>
    </row>
    <row r="87" spans="1:1">
      <c r="A87" s="30"/>
    </row>
    <row r="88" spans="1:1">
      <c r="A88" s="30"/>
    </row>
    <row r="89" spans="1:1">
      <c r="A89" s="30"/>
    </row>
    <row r="90" spans="1:1">
      <c r="A90" s="30"/>
    </row>
    <row r="91" spans="1:1">
      <c r="A91" s="30"/>
    </row>
    <row r="92" spans="1:1">
      <c r="A92" s="30"/>
    </row>
    <row r="93" spans="1:1">
      <c r="A93" s="30"/>
    </row>
    <row r="94" spans="1:1">
      <c r="A94" s="30"/>
    </row>
    <row r="95" spans="1:1">
      <c r="A95" s="30"/>
    </row>
    <row r="96" spans="1:1">
      <c r="A96" s="30"/>
    </row>
    <row r="97" spans="1:1">
      <c r="A97" s="30"/>
    </row>
    <row r="98" spans="1:1">
      <c r="A98" s="30"/>
    </row>
    <row r="99" spans="1:1">
      <c r="A99" s="30"/>
    </row>
    <row r="100" spans="1:1">
      <c r="A100" s="30"/>
    </row>
    <row r="101" spans="1:1">
      <c r="A101" s="30"/>
    </row>
    <row r="102" spans="1:1">
      <c r="A102" s="30"/>
    </row>
    <row r="103" spans="1:1">
      <c r="A103" s="30"/>
    </row>
    <row r="104" spans="1:1">
      <c r="A104" s="30"/>
    </row>
    <row r="105" spans="1:1">
      <c r="A105" s="30"/>
    </row>
    <row r="106" spans="1:1">
      <c r="A106" s="30"/>
    </row>
    <row r="107" spans="1:1">
      <c r="A107" s="30"/>
    </row>
    <row r="108" spans="1:1">
      <c r="A108" s="30"/>
    </row>
    <row r="109" spans="1:1">
      <c r="A109" s="30"/>
    </row>
    <row r="110" spans="1:1">
      <c r="A110" s="30"/>
    </row>
    <row r="111" spans="1:1">
      <c r="A111" s="30"/>
    </row>
    <row r="112" spans="1:1">
      <c r="A112" s="30"/>
    </row>
    <row r="113" spans="1:1">
      <c r="A113" s="30"/>
    </row>
    <row r="114" spans="1:1">
      <c r="A114" s="30"/>
    </row>
    <row r="115" spans="1:1">
      <c r="A115" s="30"/>
    </row>
    <row r="116" spans="1:1">
      <c r="A116" s="30"/>
    </row>
    <row r="117" spans="1:1">
      <c r="A117" s="30"/>
    </row>
    <row r="118" spans="1:1">
      <c r="A118" s="30"/>
    </row>
    <row r="119" spans="1:1">
      <c r="A119" s="30"/>
    </row>
    <row r="120" spans="1:1">
      <c r="A120" s="30"/>
    </row>
    <row r="121" spans="1:1">
      <c r="A121" s="30"/>
    </row>
    <row r="122" spans="1:1">
      <c r="A122" s="30"/>
    </row>
    <row r="123" spans="1:1">
      <c r="A123" s="30"/>
    </row>
    <row r="124" spans="1:1">
      <c r="A124" s="30"/>
    </row>
    <row r="125" spans="1:1">
      <c r="A125" s="30"/>
    </row>
    <row r="126" spans="1:1">
      <c r="A126" s="30"/>
    </row>
    <row r="127" spans="1:1">
      <c r="A127" s="30"/>
    </row>
  </sheetData>
  <sortState ref="A2:P58">
    <sortCondition ref="A1"/>
  </sortState>
  <phoneticPr fontId="23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Gerneral Information</vt:lpstr>
      <vt:lpstr>2. CpG sites reported ≥2 times</vt:lpstr>
      <vt:lpstr>3. CpG  ≥3 times (Detail)</vt:lpstr>
      <vt:lpstr>4.CpGs in blood (no duplicates)</vt:lpstr>
      <vt:lpstr>5. Data of Figure 2</vt:lpstr>
    </vt:vector>
  </TitlesOfParts>
  <Company>DKF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, Xu</dc:creator>
  <cp:lastModifiedBy>Gao, Xu</cp:lastModifiedBy>
  <dcterms:created xsi:type="dcterms:W3CDTF">2015-04-09T11:16:36Z</dcterms:created>
  <dcterms:modified xsi:type="dcterms:W3CDTF">2015-09-28T15:25:52Z</dcterms:modified>
</cp:coreProperties>
</file>